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mo3\Desktop\JIA\Blood eQTL Paper\0_Submitted_files\"/>
    </mc:Choice>
  </mc:AlternateContent>
  <bookViews>
    <workbookView xWindow="0" yWindow="0" windowWidth="28800" windowHeight="12300"/>
  </bookViews>
  <sheets>
    <sheet name="Table S1" sheetId="5" r:id="rId1"/>
    <sheet name="Table S2" sheetId="4" r:id="rId2"/>
    <sheet name="Table S3" sheetId="3" r:id="rId3"/>
    <sheet name="Table S4" sheetId="2" r:id="rId4"/>
    <sheet name="Table S5" sheetId="1" r:id="rId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13" uniqueCount="5480">
  <si>
    <t>Gene</t>
  </si>
  <si>
    <t>rsID</t>
  </si>
  <si>
    <t>H0</t>
  </si>
  <si>
    <t>H1</t>
  </si>
  <si>
    <t>H2</t>
  </si>
  <si>
    <t>H3</t>
  </si>
  <si>
    <t>H4</t>
  </si>
  <si>
    <t>ABHD16B</t>
  </si>
  <si>
    <t>rs6062504</t>
  </si>
  <si>
    <t>ACO2</t>
  </si>
  <si>
    <t>rs727563</t>
  </si>
  <si>
    <t>ACTR1A</t>
  </si>
  <si>
    <t>rs3740415</t>
  </si>
  <si>
    <t>APOBEC3G</t>
  </si>
  <si>
    <t>rs12627970</t>
  </si>
  <si>
    <t>APOBEC3H</t>
  </si>
  <si>
    <t>ARFRP1</t>
  </si>
  <si>
    <t>ARL3</t>
  </si>
  <si>
    <t>ATF4</t>
  </si>
  <si>
    <t>ATP9B</t>
  </si>
  <si>
    <t>rs7236492</t>
  </si>
  <si>
    <t>B4GALT7</t>
  </si>
  <si>
    <t>rs4976646</t>
  </si>
  <si>
    <t>BAZ2B</t>
  </si>
  <si>
    <t>rs4664304</t>
  </si>
  <si>
    <t>C16orf74</t>
  </si>
  <si>
    <t>rs2361755</t>
  </si>
  <si>
    <t>C17orf67</t>
  </si>
  <si>
    <t>rs3853824</t>
  </si>
  <si>
    <t>C22orf46</t>
  </si>
  <si>
    <t>C5orf56</t>
  </si>
  <si>
    <t>rs17622378</t>
  </si>
  <si>
    <t>CACNA1I</t>
  </si>
  <si>
    <t>CBX7</t>
  </si>
  <si>
    <t>CD226</t>
  </si>
  <si>
    <t>rs727088</t>
  </si>
  <si>
    <t>CD28</t>
  </si>
  <si>
    <t>rs3116494</t>
  </si>
  <si>
    <t>CD40</t>
  </si>
  <si>
    <t>rs6074022</t>
  </si>
  <si>
    <t>CDK12</t>
  </si>
  <si>
    <t>rs12946510</t>
  </si>
  <si>
    <t>CEBPA</t>
  </si>
  <si>
    <t>rs17694108</t>
  </si>
  <si>
    <t>CEBPG</t>
  </si>
  <si>
    <t>COASY</t>
  </si>
  <si>
    <t>rs12942547</t>
  </si>
  <si>
    <t>COIL</t>
  </si>
  <si>
    <t>COX4I1</t>
  </si>
  <si>
    <t>CPEB4</t>
  </si>
  <si>
    <t>rs72810983</t>
  </si>
  <si>
    <t>CRYZL1</t>
  </si>
  <si>
    <t>rs2284553</t>
  </si>
  <si>
    <t>CTDP1</t>
  </si>
  <si>
    <t>CTLA4</t>
  </si>
  <si>
    <t>CTSA</t>
  </si>
  <si>
    <t>CTSZ</t>
  </si>
  <si>
    <t>rs259964</t>
  </si>
  <si>
    <t>CUEDC2</t>
  </si>
  <si>
    <t>CYTH1</t>
  </si>
  <si>
    <t>rs17736589</t>
  </si>
  <si>
    <t>DBN1</t>
  </si>
  <si>
    <t>DCTN5</t>
  </si>
  <si>
    <t>rs7404095</t>
  </si>
  <si>
    <t>DDX41</t>
  </si>
  <si>
    <t>DENND1B</t>
  </si>
  <si>
    <t>rs2488389</t>
  </si>
  <si>
    <t>DESI1</t>
  </si>
  <si>
    <t>DGKE</t>
  </si>
  <si>
    <t>DNAH17</t>
  </si>
  <si>
    <t>DNAJC5</t>
  </si>
  <si>
    <t>DOK3</t>
  </si>
  <si>
    <t>DONSON</t>
  </si>
  <si>
    <t>DPH5</t>
  </si>
  <si>
    <t>rs11583043</t>
  </si>
  <si>
    <t>ECHDC1</t>
  </si>
  <si>
    <t>rs2503322</t>
  </si>
  <si>
    <t>ELOVL3</t>
  </si>
  <si>
    <t>EMC8</t>
  </si>
  <si>
    <t>ERBB2</t>
  </si>
  <si>
    <t>EXTL2</t>
  </si>
  <si>
    <t>F12</t>
  </si>
  <si>
    <t>FAM134C</t>
  </si>
  <si>
    <t>FAM193B</t>
  </si>
  <si>
    <t>FBXL15</t>
  </si>
  <si>
    <t>FYN</t>
  </si>
  <si>
    <t>rs3851228</t>
  </si>
  <si>
    <t>GART</t>
  </si>
  <si>
    <t>GBF1</t>
  </si>
  <si>
    <t>GHDC</t>
  </si>
  <si>
    <t>GLS</t>
  </si>
  <si>
    <t>rs1517352</t>
  </si>
  <si>
    <t>GMEB2</t>
  </si>
  <si>
    <t>GPATCH1</t>
  </si>
  <si>
    <t>GPR35</t>
  </si>
  <si>
    <t>GRK6</t>
  </si>
  <si>
    <t>GSDMB</t>
  </si>
  <si>
    <t>HELZ2</t>
  </si>
  <si>
    <t>HSD17B1</t>
  </si>
  <si>
    <t>ICOS</t>
  </si>
  <si>
    <t>IFNAR1</t>
  </si>
  <si>
    <t>IFNAR2</t>
  </si>
  <si>
    <t>IFNGR2</t>
  </si>
  <si>
    <t>IKZF3</t>
  </si>
  <si>
    <t>IL10RB</t>
  </si>
  <si>
    <t>IRF1</t>
  </si>
  <si>
    <t>IRF8</t>
  </si>
  <si>
    <t>ITSN1</t>
  </si>
  <si>
    <t>KIF3A</t>
  </si>
  <si>
    <t>L3MBTL2</t>
  </si>
  <si>
    <t>LGALS3BP</t>
  </si>
  <si>
    <t>LIME1</t>
  </si>
  <si>
    <t>LITAF</t>
  </si>
  <si>
    <t>rs11641184</t>
  </si>
  <si>
    <t>LMAN2</t>
  </si>
  <si>
    <t>LOC101927131</t>
  </si>
  <si>
    <t>LOC101928370</t>
  </si>
  <si>
    <t>LOC102606465</t>
  </si>
  <si>
    <t>LRP3</t>
  </si>
  <si>
    <t>MANBA</t>
  </si>
  <si>
    <t>rs3774937</t>
  </si>
  <si>
    <t>MEI1</t>
  </si>
  <si>
    <t>MGAT3</t>
  </si>
  <si>
    <t>MIEF1</t>
  </si>
  <si>
    <t>MIEN1</t>
  </si>
  <si>
    <t>MIR647</t>
  </si>
  <si>
    <t>MLX</t>
  </si>
  <si>
    <t>MMP9</t>
  </si>
  <si>
    <t>MXD3</t>
  </si>
  <si>
    <t>NAGLU</t>
  </si>
  <si>
    <t>NCOA5</t>
  </si>
  <si>
    <t>NFATC1</t>
  </si>
  <si>
    <t>NFKB1</t>
  </si>
  <si>
    <t>NFKB2</t>
  </si>
  <si>
    <t>NHP2L1</t>
  </si>
  <si>
    <t>NOG</t>
  </si>
  <si>
    <t>NSD1</t>
  </si>
  <si>
    <t>ORMDL3</t>
  </si>
  <si>
    <t>PALB2</t>
  </si>
  <si>
    <t>PCIF1</t>
  </si>
  <si>
    <t>PDGFB</t>
  </si>
  <si>
    <t>PDLIM7</t>
  </si>
  <si>
    <t>PEPD</t>
  </si>
  <si>
    <t>PGAP3</t>
  </si>
  <si>
    <t>PHF5A</t>
  </si>
  <si>
    <t>PLK1</t>
  </si>
  <si>
    <t>PLTP</t>
  </si>
  <si>
    <t>PMM1</t>
  </si>
  <si>
    <t>POLR3H</t>
  </si>
  <si>
    <t>PPA2</t>
  </si>
  <si>
    <t>rs2189234</t>
  </si>
  <si>
    <t>PPDPF</t>
  </si>
  <si>
    <t>PRELID1</t>
  </si>
  <si>
    <t>PRKCB</t>
  </si>
  <si>
    <t>PRR7</t>
  </si>
  <si>
    <t>PSD</t>
  </si>
  <si>
    <t>PSMC3IP</t>
  </si>
  <si>
    <t>PSMD3</t>
  </si>
  <si>
    <t>PTK6</t>
  </si>
  <si>
    <t>RAB24</t>
  </si>
  <si>
    <t>RAB5C</t>
  </si>
  <si>
    <t>RAD50</t>
  </si>
  <si>
    <t>RANGAP1</t>
  </si>
  <si>
    <t>REV3L</t>
  </si>
  <si>
    <t>RGS14</t>
  </si>
  <si>
    <t>RNF145</t>
  </si>
  <si>
    <t>RNF146</t>
  </si>
  <si>
    <t>RPL3</t>
  </si>
  <si>
    <t>RPS19BP1</t>
  </si>
  <si>
    <t>RSL1D1</t>
  </si>
  <si>
    <t>RTTN</t>
  </si>
  <si>
    <t>S1PR1</t>
  </si>
  <si>
    <t>SCPEP1</t>
  </si>
  <si>
    <t>SFXN2</t>
  </si>
  <si>
    <t>SLC22A4</t>
  </si>
  <si>
    <t>SLC22A5</t>
  </si>
  <si>
    <t>SLC2A4RG</t>
  </si>
  <si>
    <t>SLC30A7</t>
  </si>
  <si>
    <t>SLC35C2</t>
  </si>
  <si>
    <t>SLC39A8</t>
  </si>
  <si>
    <t>SNN</t>
  </si>
  <si>
    <t>STARD3</t>
  </si>
  <si>
    <t>STAT1</t>
  </si>
  <si>
    <t>STAT3</t>
  </si>
  <si>
    <t>STAT4</t>
  </si>
  <si>
    <t>STAT5A</t>
  </si>
  <si>
    <t>STAT5B</t>
  </si>
  <si>
    <t>STMN3</t>
  </si>
  <si>
    <t>SUFU</t>
  </si>
  <si>
    <t>SYNGR1</t>
  </si>
  <si>
    <t>TCAP</t>
  </si>
  <si>
    <t>TEF</t>
  </si>
  <si>
    <t>TET2</t>
  </si>
  <si>
    <t>TIMP2</t>
  </si>
  <si>
    <t>TMED9</t>
  </si>
  <si>
    <t>TMEM180</t>
  </si>
  <si>
    <t>TMEM50B</t>
  </si>
  <si>
    <t>TOB2</t>
  </si>
  <si>
    <t>TPD52L2</t>
  </si>
  <si>
    <t>TRAF3IP2</t>
  </si>
  <si>
    <t>TRIM8</t>
  </si>
  <si>
    <t>TUBB1</t>
  </si>
  <si>
    <t>TUBG1</t>
  </si>
  <si>
    <t>TXNDC11</t>
  </si>
  <si>
    <t>UBLCP1</t>
  </si>
  <si>
    <t>UCKL1</t>
  </si>
  <si>
    <t>USP36</t>
  </si>
  <si>
    <t>XRCC6</t>
  </si>
  <si>
    <t>ZBTB46</t>
  </si>
  <si>
    <t>ZC3H7A</t>
  </si>
  <si>
    <t>ZC3H7B</t>
  </si>
  <si>
    <t>ZGPAT</t>
  </si>
  <si>
    <t>ZNF335</t>
  </si>
  <si>
    <t>ZNF512B</t>
  </si>
  <si>
    <t>ZNF831</t>
  </si>
  <si>
    <t>ZSWIM1</t>
  </si>
  <si>
    <t>ZSWIM3</t>
  </si>
  <si>
    <t>ADPRH</t>
  </si>
  <si>
    <t>rs4688013</t>
  </si>
  <si>
    <t>ARHGAP31</t>
  </si>
  <si>
    <t>CEP192</t>
  </si>
  <si>
    <t>rs2847293</t>
  </si>
  <si>
    <t>CEP76</t>
  </si>
  <si>
    <t>CHST10</t>
  </si>
  <si>
    <t>rs6740838</t>
  </si>
  <si>
    <t>CLEC16A</t>
  </si>
  <si>
    <t>rs66718203</t>
  </si>
  <si>
    <t>COX17</t>
  </si>
  <si>
    <t>KIAA1109</t>
  </si>
  <si>
    <t>rs1479924</t>
  </si>
  <si>
    <t>LOC100996324</t>
  </si>
  <si>
    <t>POGLUT1</t>
  </si>
  <si>
    <t>POPDC2</t>
  </si>
  <si>
    <t>PSMG2</t>
  </si>
  <si>
    <t>PTPN2</t>
  </si>
  <si>
    <t>RMI2</t>
  </si>
  <si>
    <t>SEH1L</t>
  </si>
  <si>
    <t>SOCS1</t>
  </si>
  <si>
    <t>SPIRE1</t>
  </si>
  <si>
    <t>TIMMDC1</t>
  </si>
  <si>
    <t>TMEM39A</t>
  </si>
  <si>
    <t>ARHGAP30</t>
  </si>
  <si>
    <t>rs4656942</t>
  </si>
  <si>
    <t>rs13330176</t>
  </si>
  <si>
    <t>C5orf30</t>
  </si>
  <si>
    <t>rs2561477</t>
  </si>
  <si>
    <t>CCR6</t>
  </si>
  <si>
    <t>rs1571878</t>
  </si>
  <si>
    <t>CD2</t>
  </si>
  <si>
    <t>rs624988</t>
  </si>
  <si>
    <t>CD244</t>
  </si>
  <si>
    <t>rs4239702</t>
  </si>
  <si>
    <t>CD48</t>
  </si>
  <si>
    <t>CD58</t>
  </si>
  <si>
    <t>rs1877030</t>
  </si>
  <si>
    <t>ELMO2</t>
  </si>
  <si>
    <t>F11R</t>
  </si>
  <si>
    <t>FBXL20</t>
  </si>
  <si>
    <t>FGFR1OP</t>
  </si>
  <si>
    <t>GIN1</t>
  </si>
  <si>
    <t>rs11889341</t>
  </si>
  <si>
    <t>HIC2</t>
  </si>
  <si>
    <t>rs11089637</t>
  </si>
  <si>
    <t>ITLN1</t>
  </si>
  <si>
    <t>LY9</t>
  </si>
  <si>
    <t>MAPK1</t>
  </si>
  <si>
    <t>MED1</t>
  </si>
  <si>
    <t>PAM</t>
  </si>
  <si>
    <t>PFDN2</t>
  </si>
  <si>
    <t>PI4KAP2</t>
  </si>
  <si>
    <t>PPIL2</t>
  </si>
  <si>
    <t>PPIP5K2</t>
  </si>
  <si>
    <t>PTGFRN</t>
  </si>
  <si>
    <t>PTPRC</t>
  </si>
  <si>
    <t>rs17668708</t>
  </si>
  <si>
    <t>RNASET2</t>
  </si>
  <si>
    <t>SDF2L1</t>
  </si>
  <si>
    <t>SLAMF1</t>
  </si>
  <si>
    <t>SLAMF7</t>
  </si>
  <si>
    <t>TSTD1</t>
  </si>
  <si>
    <t>UBE2L3</t>
  </si>
  <si>
    <t>USF1</t>
  </si>
  <si>
    <t>YDJC</t>
  </si>
  <si>
    <t>YPEL1</t>
  </si>
  <si>
    <t>AGPAT2</t>
  </si>
  <si>
    <t>rs13300218</t>
  </si>
  <si>
    <t>BANK1</t>
  </si>
  <si>
    <t>rs13126505</t>
  </si>
  <si>
    <t>CARD9</t>
  </si>
  <si>
    <t>DNLZ</t>
  </si>
  <si>
    <t>EGFL7</t>
  </si>
  <si>
    <t>FAM69B</t>
  </si>
  <si>
    <t>GPSM1</t>
  </si>
  <si>
    <t>INPP5E</t>
  </si>
  <si>
    <t>LCN10</t>
  </si>
  <si>
    <t>LINC01573</t>
  </si>
  <si>
    <t>NOTCH1</t>
  </si>
  <si>
    <t>PLCL1</t>
  </si>
  <si>
    <t>rs1440088</t>
  </si>
  <si>
    <t>PMPCA</t>
  </si>
  <si>
    <t>PTPRK</t>
  </si>
  <si>
    <t>rs13204742</t>
  </si>
  <si>
    <t>rs56167332</t>
  </si>
  <si>
    <t>SDCCAG3</t>
  </si>
  <si>
    <t>SEC16A</t>
  </si>
  <si>
    <t>SNAPC4</t>
  </si>
  <si>
    <t>THEMIS</t>
  </si>
  <si>
    <t>ALS2CR12</t>
  </si>
  <si>
    <t>rs6715284</t>
  </si>
  <si>
    <t>ATG5</t>
  </si>
  <si>
    <t>rs9372120</t>
  </si>
  <si>
    <t>BUB1</t>
  </si>
  <si>
    <t>rs6732565</t>
  </si>
  <si>
    <t>CASP10</t>
  </si>
  <si>
    <t>CASP8</t>
  </si>
  <si>
    <t>rs8083786</t>
  </si>
  <si>
    <t>CFAP126</t>
  </si>
  <si>
    <t>rs72717009</t>
  </si>
  <si>
    <t>CFLAR</t>
  </si>
  <si>
    <t>FAM126B</t>
  </si>
  <si>
    <t>FCER1G</t>
  </si>
  <si>
    <t>FCGR2A</t>
  </si>
  <si>
    <t>FCGR2B</t>
  </si>
  <si>
    <t>FCGR2C</t>
  </si>
  <si>
    <t>FCGR3A</t>
  </si>
  <si>
    <t>FCGR3B</t>
  </si>
  <si>
    <t>HSPA6</t>
  </si>
  <si>
    <t>HSPA7</t>
  </si>
  <si>
    <t>rs45475795</t>
  </si>
  <si>
    <t>LOC101928673</t>
  </si>
  <si>
    <t>rs2105325</t>
  </si>
  <si>
    <t>MPZ</t>
  </si>
  <si>
    <t>NDUFB3</t>
  </si>
  <si>
    <t>NDUFS2</t>
  </si>
  <si>
    <t>PCP4L1</t>
  </si>
  <si>
    <t>PRDM1</t>
  </si>
  <si>
    <t>PRDX6</t>
  </si>
  <si>
    <t>RSPH3</t>
  </si>
  <si>
    <t>rs2451258</t>
  </si>
  <si>
    <t>SDHC</t>
  </si>
  <si>
    <t>STRADB</t>
  </si>
  <si>
    <t>TAGAP</t>
  </si>
  <si>
    <t>TNFSF4</t>
  </si>
  <si>
    <t>TRAK2</t>
  </si>
  <si>
    <t xml:space="preserve"> </t>
  </si>
  <si>
    <t>IBD β</t>
  </si>
  <si>
    <t>IBD p-val</t>
  </si>
  <si>
    <t>JIA β</t>
  </si>
  <si>
    <t>JIA p-val</t>
  </si>
  <si>
    <t>Interact p</t>
  </si>
  <si>
    <t>SKI</t>
  </si>
  <si>
    <t>rs3001167</t>
  </si>
  <si>
    <t>FASTKD2</t>
  </si>
  <si>
    <t>rs74345488</t>
  </si>
  <si>
    <t>FAM20C</t>
  </si>
  <si>
    <t>rs80086012</t>
  </si>
  <si>
    <t>CAMKK1</t>
  </si>
  <si>
    <t>rs903506</t>
  </si>
  <si>
    <t>RAC2</t>
  </si>
  <si>
    <t>rs6000618</t>
  </si>
  <si>
    <t>SIRT3</t>
  </si>
  <si>
    <t>rs2043055</t>
  </si>
  <si>
    <t>rs16832809</t>
  </si>
  <si>
    <t>NDUFA3</t>
  </si>
  <si>
    <t>rs7254645</t>
  </si>
  <si>
    <t>USP14</t>
  </si>
  <si>
    <t>rs8085585</t>
  </si>
  <si>
    <t>ACP1</t>
  </si>
  <si>
    <t>rs34894023</t>
  </si>
  <si>
    <t>rs703767</t>
  </si>
  <si>
    <t>ATAD3B</t>
  </si>
  <si>
    <t>rs4077630</t>
  </si>
  <si>
    <t>rs4279882</t>
  </si>
  <si>
    <t>FN3K</t>
  </si>
  <si>
    <t>rs12940475</t>
  </si>
  <si>
    <t>GRAP2</t>
  </si>
  <si>
    <t>rs137981</t>
  </si>
  <si>
    <t>SNRNP25</t>
  </si>
  <si>
    <t>rs8061370</t>
  </si>
  <si>
    <t>BCKDK</t>
  </si>
  <si>
    <t>rs2855475</t>
  </si>
  <si>
    <t>THBS3</t>
  </si>
  <si>
    <t>rs4971079</t>
  </si>
  <si>
    <t>KIAA1683</t>
  </si>
  <si>
    <t>rs10854163</t>
  </si>
  <si>
    <t>PPOX</t>
  </si>
  <si>
    <t>rs12745476</t>
  </si>
  <si>
    <t>VPS28</t>
  </si>
  <si>
    <t>rs1871538</t>
  </si>
  <si>
    <t>rs1565923</t>
  </si>
  <si>
    <t>CEACAM21</t>
  </si>
  <si>
    <t>rs4802122</t>
  </si>
  <si>
    <t>ARPC2</t>
  </si>
  <si>
    <t>rs13429408</t>
  </si>
  <si>
    <t>ATAD3A</t>
  </si>
  <si>
    <t>rs973608</t>
  </si>
  <si>
    <t>TBKBP1</t>
  </si>
  <si>
    <t>rs4289035</t>
  </si>
  <si>
    <t>SMG7</t>
  </si>
  <si>
    <t>rs7550777</t>
  </si>
  <si>
    <t>rs5757680</t>
  </si>
  <si>
    <t>GEN1</t>
  </si>
  <si>
    <t>rs10497450</t>
  </si>
  <si>
    <t>LOC100506124</t>
  </si>
  <si>
    <t>rs717027</t>
  </si>
  <si>
    <t>LOC728613</t>
  </si>
  <si>
    <t>rs4958354</t>
  </si>
  <si>
    <t>ATP11B</t>
  </si>
  <si>
    <t>rs2314737</t>
  </si>
  <si>
    <t>PNRC2</t>
  </si>
  <si>
    <t>rs1938341</t>
  </si>
  <si>
    <t>rs2274351</t>
  </si>
  <si>
    <t>RPL12</t>
  </si>
  <si>
    <t>rs2254437</t>
  </si>
  <si>
    <t>DFNB31</t>
  </si>
  <si>
    <t>rs2296262</t>
  </si>
  <si>
    <t>DNMBP</t>
  </si>
  <si>
    <t>rs7893702</t>
  </si>
  <si>
    <t>CPTP</t>
  </si>
  <si>
    <t>rs11809901</t>
  </si>
  <si>
    <t>DCUN1D1</t>
  </si>
  <si>
    <t>FAM195A</t>
  </si>
  <si>
    <t>rs16954348</t>
  </si>
  <si>
    <t>MILR1</t>
  </si>
  <si>
    <t>rs17401012</t>
  </si>
  <si>
    <t>FAM118A</t>
  </si>
  <si>
    <t>rs136611</t>
  </si>
  <si>
    <t>METTL18</t>
  </si>
  <si>
    <t>rs12130372</t>
  </si>
  <si>
    <t>PPFIA4</t>
  </si>
  <si>
    <t>rs6683283</t>
  </si>
  <si>
    <t>JMJD8</t>
  </si>
  <si>
    <t>rs12959287</t>
  </si>
  <si>
    <t>LGALS9</t>
  </si>
  <si>
    <t>rs11080242</t>
  </si>
  <si>
    <t>rs1984547</t>
  </si>
  <si>
    <t>ADAM1A</t>
  </si>
  <si>
    <t>rs16941831</t>
  </si>
  <si>
    <t>GPN3</t>
  </si>
  <si>
    <t>rs4766500</t>
  </si>
  <si>
    <t>HEATR3</t>
  </si>
  <si>
    <t>rs7186889</t>
  </si>
  <si>
    <t>rs398278</t>
  </si>
  <si>
    <t>rs11950562</t>
  </si>
  <si>
    <t>SERAC1</t>
  </si>
  <si>
    <t>rs11756587</t>
  </si>
  <si>
    <t>C16orf13</t>
  </si>
  <si>
    <t>AHI1</t>
  </si>
  <si>
    <t>rs12206850</t>
  </si>
  <si>
    <t>RBCK1</t>
  </si>
  <si>
    <t>rs6081158</t>
  </si>
  <si>
    <t>rs12969613</t>
  </si>
  <si>
    <t>LGALS9C</t>
  </si>
  <si>
    <t>rs11869582</t>
  </si>
  <si>
    <t>PIGQ</t>
  </si>
  <si>
    <t>C1QTNF6</t>
  </si>
  <si>
    <t>rs73161818</t>
  </si>
  <si>
    <t>rs5756558</t>
  </si>
  <si>
    <t>CST7</t>
  </si>
  <si>
    <t>rs12185807</t>
  </si>
  <si>
    <t>B3GNT5</t>
  </si>
  <si>
    <t>rs56019630</t>
  </si>
  <si>
    <t>WDR27</t>
  </si>
  <si>
    <t>rs4498361</t>
  </si>
  <si>
    <t>rs17123491</t>
  </si>
  <si>
    <t>WDR24</t>
  </si>
  <si>
    <t>VNN1</t>
  </si>
  <si>
    <t>rs3798792</t>
  </si>
  <si>
    <t>IL32</t>
  </si>
  <si>
    <t>rs17790434</t>
  </si>
  <si>
    <t>KLC1</t>
  </si>
  <si>
    <t>rs729438</t>
  </si>
  <si>
    <t>LOC645513</t>
  </si>
  <si>
    <t>rs13113112</t>
  </si>
  <si>
    <t>rs6849889</t>
  </si>
  <si>
    <t>MORN3</t>
  </si>
  <si>
    <t>rs2720022</t>
  </si>
  <si>
    <t>NTSR1</t>
  </si>
  <si>
    <t>rs2427381</t>
  </si>
  <si>
    <t>C4orf33</t>
  </si>
  <si>
    <t>rs10518544</t>
  </si>
  <si>
    <t>SLC11A1</t>
  </si>
  <si>
    <t>rs78846874</t>
  </si>
  <si>
    <t>CYP27A1</t>
  </si>
  <si>
    <t>rs1516086</t>
  </si>
  <si>
    <t>NOD2</t>
  </si>
  <si>
    <t>rs1981760</t>
  </si>
  <si>
    <t>EIF2D</t>
  </si>
  <si>
    <t>rs61048992</t>
  </si>
  <si>
    <t>RAB40C</t>
  </si>
  <si>
    <t>rs1077352</t>
  </si>
  <si>
    <t>ANAPC13</t>
  </si>
  <si>
    <t>rs4368544</t>
  </si>
  <si>
    <t>LINC01001</t>
  </si>
  <si>
    <t>rs1440284</t>
  </si>
  <si>
    <t>ARPC5</t>
  </si>
  <si>
    <t>rs10797891</t>
  </si>
  <si>
    <t>UBE2E3</t>
  </si>
  <si>
    <t>rs10195880</t>
  </si>
  <si>
    <t>NBR2</t>
  </si>
  <si>
    <t>rs4534897</t>
  </si>
  <si>
    <t>NADK</t>
  </si>
  <si>
    <t>rs1475766</t>
  </si>
  <si>
    <t>TMTC4</t>
  </si>
  <si>
    <t>rs9585476</t>
  </si>
  <si>
    <t>rs2975788</t>
  </si>
  <si>
    <t>DSE</t>
  </si>
  <si>
    <t>rs9400918</t>
  </si>
  <si>
    <t>GPD2</t>
  </si>
  <si>
    <t>rs297581</t>
  </si>
  <si>
    <t>C5</t>
  </si>
  <si>
    <t>rs10818500</t>
  </si>
  <si>
    <t>C1orf85</t>
  </si>
  <si>
    <t>rs2274226</t>
  </si>
  <si>
    <t>MIB2</t>
  </si>
  <si>
    <t>rs12075213</t>
  </si>
  <si>
    <t>ZNF880</t>
  </si>
  <si>
    <t>rs2059818</t>
  </si>
  <si>
    <t>rs10494360</t>
  </si>
  <si>
    <t>MTRF1L</t>
  </si>
  <si>
    <t>rs6557250</t>
  </si>
  <si>
    <t>PNKD</t>
  </si>
  <si>
    <t>rs13430006</t>
  </si>
  <si>
    <t>rs137627</t>
  </si>
  <si>
    <t>TDRD9</t>
  </si>
  <si>
    <t>rs1187448</t>
  </si>
  <si>
    <t>NLRP2</t>
  </si>
  <si>
    <t>rs12975582</t>
  </si>
  <si>
    <t>SPPL3</t>
  </si>
  <si>
    <t>rs12427353</t>
  </si>
  <si>
    <t>RAB11FIP3</t>
  </si>
  <si>
    <t>rs35006684</t>
  </si>
  <si>
    <t>rs2431321</t>
  </si>
  <si>
    <t>LINC01061</t>
  </si>
  <si>
    <t>rs7661020</t>
  </si>
  <si>
    <t>CCDC127</t>
  </si>
  <si>
    <t>rs422115</t>
  </si>
  <si>
    <t>ST7L</t>
  </si>
  <si>
    <t>rs2999155</t>
  </si>
  <si>
    <t>THBD</t>
  </si>
  <si>
    <t>rs844885</t>
  </si>
  <si>
    <t>KSR1</t>
  </si>
  <si>
    <t>rs2945378</t>
  </si>
  <si>
    <t>rs6682737</t>
  </si>
  <si>
    <t>YBEY</t>
  </si>
  <si>
    <t>rs2839235</t>
  </si>
  <si>
    <t>rs11644184</t>
  </si>
  <si>
    <t>LOC613037</t>
  </si>
  <si>
    <t>rs13331817</t>
  </si>
  <si>
    <t>rs7275164</t>
  </si>
  <si>
    <t>CDK2AP1</t>
  </si>
  <si>
    <t>rs11057223</t>
  </si>
  <si>
    <t>rs12317452</t>
  </si>
  <si>
    <t>PROCA1</t>
  </si>
  <si>
    <t>rs8074623</t>
  </si>
  <si>
    <t>PPIL3</t>
  </si>
  <si>
    <t>rs12620435</t>
  </si>
  <si>
    <t>GSN</t>
  </si>
  <si>
    <t>rs7028970</t>
  </si>
  <si>
    <t>ZNF467</t>
  </si>
  <si>
    <t>rs855676</t>
  </si>
  <si>
    <t>GBAP1</t>
  </si>
  <si>
    <t>rs914615</t>
  </si>
  <si>
    <t>ICAM4</t>
  </si>
  <si>
    <t>rs3093029</t>
  </si>
  <si>
    <t>C17orf97</t>
  </si>
  <si>
    <t>rs2857657</t>
  </si>
  <si>
    <t>EPHB4</t>
  </si>
  <si>
    <t>rs7784933</t>
  </si>
  <si>
    <t>MCCC1</t>
  </si>
  <si>
    <t>PTPRS</t>
  </si>
  <si>
    <t>rs10417781</t>
  </si>
  <si>
    <t>VIL1</t>
  </si>
  <si>
    <t>rs56191141</t>
  </si>
  <si>
    <t>SMDT1</t>
  </si>
  <si>
    <t>rs133341</t>
  </si>
  <si>
    <t>LINC01260</t>
  </si>
  <si>
    <t>rs2299686</t>
  </si>
  <si>
    <t>FLJ42351</t>
  </si>
  <si>
    <t>rs4848286</t>
  </si>
  <si>
    <t>WARS</t>
  </si>
  <si>
    <t>rs11160582</t>
  </si>
  <si>
    <t>NUF2</t>
  </si>
  <si>
    <t>rs10799928</t>
  </si>
  <si>
    <t>NT5C3B</t>
  </si>
  <si>
    <t>rs2304494</t>
  </si>
  <si>
    <t>LINC01089</t>
  </si>
  <si>
    <t>rs7974348</t>
  </si>
  <si>
    <t>FAM206A</t>
  </si>
  <si>
    <t>rs2304779</t>
  </si>
  <si>
    <t>rs11078926</t>
  </si>
  <si>
    <t>PAQR6</t>
  </si>
  <si>
    <t>SMG5</t>
  </si>
  <si>
    <t>IL12RB1</t>
  </si>
  <si>
    <t>rs8109496</t>
  </si>
  <si>
    <t>SULT1A1</t>
  </si>
  <si>
    <t>rs7191548</t>
  </si>
  <si>
    <t>rs2039415</t>
  </si>
  <si>
    <t>CBS</t>
  </si>
  <si>
    <t>rs2124458</t>
  </si>
  <si>
    <t>BTM</t>
  </si>
  <si>
    <t>CTRL</t>
  </si>
  <si>
    <t>IBD_CD</t>
  </si>
  <si>
    <t>IBD_UC</t>
  </si>
  <si>
    <t>JIA_Olig</t>
  </si>
  <si>
    <t>JIA_Poly</t>
  </si>
  <si>
    <t>JIA_Syst</t>
  </si>
  <si>
    <t>integrin cell surface interactions (I)</t>
  </si>
  <si>
    <t>integrin cell surface interactions (II)</t>
  </si>
  <si>
    <t>extracellular matrix (I)</t>
  </si>
  <si>
    <t>extracellular matrix (II)</t>
  </si>
  <si>
    <t>extracellular matrix (III)</t>
  </si>
  <si>
    <t>regulation of signal transduction</t>
  </si>
  <si>
    <t>cell cycle and transcription</t>
  </si>
  <si>
    <t>cell cycle (I)</t>
  </si>
  <si>
    <t>PLK1 signaling events</t>
  </si>
  <si>
    <t>myeloid cell enriched receptors and transporters</t>
  </si>
  <si>
    <t>mitotic cell cycle - DNA replication</t>
  </si>
  <si>
    <t>mitotic cell cycle in stimulated CD4 T cells</t>
  </si>
  <si>
    <t>cell division in stimulated CD4 T cells</t>
  </si>
  <si>
    <t>mitotic cell cycle</t>
  </si>
  <si>
    <t>cell division - E2F transcription network</t>
  </si>
  <si>
    <t>cell cycle (II)</t>
  </si>
  <si>
    <t>C-MYC transcriptional network</t>
  </si>
  <si>
    <t>cell junction (GO)</t>
  </si>
  <si>
    <t>Rho GTPase cycle</t>
  </si>
  <si>
    <t>enriched in monocytes (I)</t>
  </si>
  <si>
    <t>regulation of antigen presentation and immune response</t>
  </si>
  <si>
    <t>T cell activation and signaling</t>
  </si>
  <si>
    <t>mitotic cell division</t>
  </si>
  <si>
    <t>enriched in T cells (I)</t>
  </si>
  <si>
    <t>T cell activation (I)</t>
  </si>
  <si>
    <t>enriched in NK cells (I)</t>
  </si>
  <si>
    <t>T cell activation (II)</t>
  </si>
  <si>
    <t>T cell activation (III)</t>
  </si>
  <si>
    <t>E2F transcription factor network</t>
  </si>
  <si>
    <t>B cell development</t>
  </si>
  <si>
    <t>E2F1 targets (Q3)</t>
  </si>
  <si>
    <t>E2F1 targets (Q4)</t>
  </si>
  <si>
    <t>enriched in monocytes (II)</t>
  </si>
  <si>
    <t>blood coagulation</t>
  </si>
  <si>
    <t>formyl peptide receptor mediated neutrophil response</t>
  </si>
  <si>
    <t>CD28 costimulation</t>
  </si>
  <si>
    <t>innate activation by cytosolic DNA sensing</t>
  </si>
  <si>
    <t>T cell differentiation</t>
  </si>
  <si>
    <t>Ran mediated mitosis</t>
  </si>
  <si>
    <t>TLR and inflammatory signaling</t>
  </si>
  <si>
    <t>Hox cluster I</t>
  </si>
  <si>
    <t>T cell differentiation via ITK and PKC</t>
  </si>
  <si>
    <t>T cell differentiation (Th2)</t>
  </si>
  <si>
    <t>AP-1 transcription factor network</t>
  </si>
  <si>
    <t>cell adhesion (lymphocyte homing)</t>
  </si>
  <si>
    <t>mismatch repair (I)</t>
  </si>
  <si>
    <t>mismatch repair (II)</t>
  </si>
  <si>
    <t>RA, WNT, CSF receptors network (monocyte)</t>
  </si>
  <si>
    <t>cell activation (IL15, IL23, TNF)</t>
  </si>
  <si>
    <t>TLR8-BAFF network</t>
  </si>
  <si>
    <t>TBA</t>
  </si>
  <si>
    <t>chemokine cluster (I)</t>
  </si>
  <si>
    <t>chemokine cluster (II)</t>
  </si>
  <si>
    <t>antigen presentation (lipids and proteins)</t>
  </si>
  <si>
    <t>proinflammatory cytokines and chemokines</t>
  </si>
  <si>
    <t>cell movement, Adhesion &amp; Platelet activation</t>
  </si>
  <si>
    <t>cell cycle and growth arrest</t>
  </si>
  <si>
    <t>platelet activation (I)</t>
  </si>
  <si>
    <t>platelet activation (II)</t>
  </si>
  <si>
    <t>CORO1A-DEF6 network (I)</t>
  </si>
  <si>
    <t>KLF12 targets network</t>
  </si>
  <si>
    <t>CORO1A-DEF6 network (II)</t>
  </si>
  <si>
    <t>cytoskeletal remodeling</t>
  </si>
  <si>
    <t>inflammatory response</t>
  </si>
  <si>
    <t>cytoskeletal remodeling (enriched for SRF targets)</t>
  </si>
  <si>
    <t>signaling in T cells (I)</t>
  </si>
  <si>
    <t>signaling in T cells (II)</t>
  </si>
  <si>
    <t>T cell surface, activation</t>
  </si>
  <si>
    <t>immune activation - generic cluster</t>
  </si>
  <si>
    <t>enriched in neutrophils (I)</t>
  </si>
  <si>
    <t>endoplasmic reticulum</t>
  </si>
  <si>
    <t>cell division</t>
  </si>
  <si>
    <t>chemokines and receptors</t>
  </si>
  <si>
    <t>integrin mediated leukocyte migration</t>
  </si>
  <si>
    <t>complement and other receptors in DCs</t>
  </si>
  <si>
    <t>platelet activation (III)</t>
  </si>
  <si>
    <t>myeloid, dendritic cell activation via NFkB (I)</t>
  </si>
  <si>
    <t>myeloid, dendritic cell activation via NFkB (II)</t>
  </si>
  <si>
    <t>T cell signaling and costimulation</t>
  </si>
  <si>
    <t>leukocyte activation and migration</t>
  </si>
  <si>
    <t>cell division stimulated CD4+ T cells</t>
  </si>
  <si>
    <t>enriched in B cells (I)</t>
  </si>
  <si>
    <t>enriched in B cells (II)</t>
  </si>
  <si>
    <t>enriched in B cells (III)</t>
  </si>
  <si>
    <t>enriched in B cells (IV)</t>
  </si>
  <si>
    <t>enriched in B cells (V)</t>
  </si>
  <si>
    <t>transcription regulation in cell development</t>
  </si>
  <si>
    <t>CD1 and other DC receptors</t>
  </si>
  <si>
    <t>cell adhesion</t>
  </si>
  <si>
    <t>T cell activation (IV)</t>
  </si>
  <si>
    <t>inflammasome receptors and signaling</t>
  </si>
  <si>
    <t>BCR signaling</t>
  </si>
  <si>
    <t>suppression of MAPK signaling</t>
  </si>
  <si>
    <t>immuregulation - monocytes, T and B cells</t>
  </si>
  <si>
    <t>B cell development/activation</t>
  </si>
  <si>
    <t>CCR1, 7 and cell signaling</t>
  </si>
  <si>
    <t>lymphocyte generic cluster</t>
  </si>
  <si>
    <t>enriched in NK cells (II)</t>
  </si>
  <si>
    <t>enriched in NK cells (KIR cluster)</t>
  </si>
  <si>
    <t>enriched in NK cells (receptor activation)</t>
  </si>
  <si>
    <t>T &amp; B cell development, activation</t>
  </si>
  <si>
    <t>enriched for unknown TF motif CTCNANGTGNY</t>
  </si>
  <si>
    <t>regulation of localization (GO)</t>
  </si>
  <si>
    <t>enriched in activated dendritic cells/monocytes</t>
  </si>
  <si>
    <t>IL2, IL7, TCR network</t>
  </si>
  <si>
    <t>activated dendritic cells</t>
  </si>
  <si>
    <t>RIG-1 like receptor signaling</t>
  </si>
  <si>
    <t>enriched in B cells (VI)</t>
  </si>
  <si>
    <t>enriched in antigen presentation (I)</t>
  </si>
  <si>
    <t>enriched in monocytes (III)</t>
  </si>
  <si>
    <t>transcriptional targets of glucocorticoid receptor</t>
  </si>
  <si>
    <t>antiviral IFN signature</t>
  </si>
  <si>
    <t>DNA repair</t>
  </si>
  <si>
    <t>collagen, TGFB family et al</t>
  </si>
  <si>
    <t>myeloid cell cytokines, metallopeptidases and laminins</t>
  </si>
  <si>
    <t>enriched in myeloid cells and monocytes</t>
  </si>
  <si>
    <t>signal transduction, plasma membrane</t>
  </si>
  <si>
    <t>enriched in naive and memory B cells</t>
  </si>
  <si>
    <t>integrins and cell adhesion</t>
  </si>
  <si>
    <t>platelet activation and degranulation</t>
  </si>
  <si>
    <t>chemokines and inflammatory molecules in myeloid cells</t>
  </si>
  <si>
    <t>proinflammatory dendritic cell, myeloid cell response</t>
  </si>
  <si>
    <t>transmembrane transport (I)</t>
  </si>
  <si>
    <t>leukocyte migration</t>
  </si>
  <si>
    <t>putative targets of PAX3</t>
  </si>
  <si>
    <t>adhesion and migration, chemotaxis</t>
  </si>
  <si>
    <t>lipid metabolism, endoplasmic reticulum</t>
  </si>
  <si>
    <t>growth factor induced, enriched in nuclear receptor subfamily 4</t>
  </si>
  <si>
    <t>enriched in antigen presentation (II)</t>
  </si>
  <si>
    <t>enriched in antigen presentation (III)</t>
  </si>
  <si>
    <t>enriched for SMAD2/3 signaling</t>
  </si>
  <si>
    <t>MAPK, RAS signaling</t>
  </si>
  <si>
    <t>phosphatidylinositol signaling system</t>
  </si>
  <si>
    <t>cell cycle (III)</t>
  </si>
  <si>
    <t>nuclear pore complex</t>
  </si>
  <si>
    <t>nuclear pore complex (mitosis)</t>
  </si>
  <si>
    <t>receptors, cell migration</t>
  </si>
  <si>
    <t>axon guidance</t>
  </si>
  <si>
    <t>viral sensing &amp; immunity; IRF2 targets network (I)</t>
  </si>
  <si>
    <t>viral sensing &amp; immunity; IRF2 targets network (II)</t>
  </si>
  <si>
    <t>complement activation (I)</t>
  </si>
  <si>
    <t>complement activation (II)</t>
  </si>
  <si>
    <t>golgi membrane (I)</t>
  </si>
  <si>
    <t>glycerophospholipid metabolism</t>
  </si>
  <si>
    <t>cytokines - recepters cluster</t>
  </si>
  <si>
    <t>cell adhesion (GO)</t>
  </si>
  <si>
    <t>enriched in monocytes (IV)</t>
  </si>
  <si>
    <t>enriched in monocytes (surface)</t>
  </si>
  <si>
    <t>enriched in activated dendritic cells (I)</t>
  </si>
  <si>
    <t>enriched for cell migration</t>
  </si>
  <si>
    <t>enriched in B cell differentiation</t>
  </si>
  <si>
    <t>enriched in membrane proteins</t>
  </si>
  <si>
    <t>double positive thymocytes</t>
  </si>
  <si>
    <t>type I interferon response</t>
  </si>
  <si>
    <t>inositol phosphate metabolism</t>
  </si>
  <si>
    <t>enriched in G-protein coupled receptors</t>
  </si>
  <si>
    <t>recruitment of neutrophils</t>
  </si>
  <si>
    <t>cell adhesion, membrane</t>
  </si>
  <si>
    <t>Membrane, ER proteins</t>
  </si>
  <si>
    <t>enriched for ubiquitination</t>
  </si>
  <si>
    <t>lysosomal/endosomal proteins</t>
  </si>
  <si>
    <t>extracellular matrix, complement</t>
  </si>
  <si>
    <t>nuclear pore, transport; mRNA splicing, processing</t>
  </si>
  <si>
    <t>cell cycle, ATP binding</t>
  </si>
  <si>
    <t>cytoskeleton/actin (SRF transcription targets)</t>
  </si>
  <si>
    <t>intracellular transport</t>
  </si>
  <si>
    <t>innate antiviral response</t>
  </si>
  <si>
    <t>amino acid metabolism and transport</t>
  </si>
  <si>
    <t>G protein coupled receptors cluster</t>
  </si>
  <si>
    <t>plasma cells &amp; B cells, immunoglobulins</t>
  </si>
  <si>
    <t>plasma cells, immunoglobulins</t>
  </si>
  <si>
    <t>enriched in NK cells (III)</t>
  </si>
  <si>
    <t>G protein mediated calcium signaling</t>
  </si>
  <si>
    <t>leukocyte differentiation</t>
  </si>
  <si>
    <t>plasma membrane, cell junction</t>
  </si>
  <si>
    <t>cell junction</t>
  </si>
  <si>
    <t>enriched in neutrophils (II)</t>
  </si>
  <si>
    <t>enriched in activated dendritic cells (II)</t>
  </si>
  <si>
    <t>enriched in cell cycle</t>
  </si>
  <si>
    <t>enriched in dendritic cells</t>
  </si>
  <si>
    <t>mitosis (TF motif CCAATNNSNNNGCG)</t>
  </si>
  <si>
    <t>heme biosynthesis (I)</t>
  </si>
  <si>
    <t>enriched for TF motif TTCNRGNNNNTTC</t>
  </si>
  <si>
    <t>erythrocyte differentiation</t>
  </si>
  <si>
    <t>cell development</t>
  </si>
  <si>
    <t>enriched for promoter motif NATCACGTGAY (putative SREBF1 targets)</t>
  </si>
  <si>
    <t>enriched for TF motif PAX3</t>
  </si>
  <si>
    <t>nucleotide metabolism</t>
  </si>
  <si>
    <t>enriched in DNA interacting proteins</t>
  </si>
  <si>
    <t>extracellular region cluster (GO)</t>
  </si>
  <si>
    <t>transmembrane transport (II)</t>
  </si>
  <si>
    <t>muscle contraction, SRF targets</t>
  </si>
  <si>
    <t>platelet activation - actin binding</t>
  </si>
  <si>
    <t>platelet activation &amp; blood coagulation</t>
  </si>
  <si>
    <t>chaperonin mediated protein folding (I)</t>
  </si>
  <si>
    <t>chaperonin mediated protein folding (II)</t>
  </si>
  <si>
    <t>Wnt signaling pathway</t>
  </si>
  <si>
    <t>lysosome</t>
  </si>
  <si>
    <t>extracellular matrix, collagen</t>
  </si>
  <si>
    <t>purine nucleotide biosynthesis</t>
  </si>
  <si>
    <t>regulation of transcription, transcription factors</t>
  </si>
  <si>
    <t>small GTPase mediated signal transduction</t>
  </si>
  <si>
    <t>respiratory electron transport chain (mitochondrion)</t>
  </si>
  <si>
    <t>heme biosynthesis (II)</t>
  </si>
  <si>
    <t>enriched in T cells (II)</t>
  </si>
  <si>
    <t>proteasome</t>
  </si>
  <si>
    <t>translation initiation</t>
  </si>
  <si>
    <t>olfactory receptors</t>
  </si>
  <si>
    <t>cell cycle, mitotic phase</t>
  </si>
  <si>
    <t>enriched for TF motif TNCATNTCCYR</t>
  </si>
  <si>
    <t>transcription elongation, RNA polymerase II</t>
  </si>
  <si>
    <t>mitochondrial cluster</t>
  </si>
  <si>
    <t>golgi membrane (II)</t>
  </si>
  <si>
    <t>chromosome Y linked</t>
  </si>
  <si>
    <t>translation initiation factor 3 complex</t>
  </si>
  <si>
    <t>spliceosome</t>
  </si>
  <si>
    <t>T cell surface signature</t>
  </si>
  <si>
    <t>NK cell surface signature</t>
  </si>
  <si>
    <t>B cell surface signature</t>
  </si>
  <si>
    <t>Plasma cell surface signature</t>
  </si>
  <si>
    <t>Monocyte surface signature</t>
  </si>
  <si>
    <t>DC surface signature</t>
  </si>
  <si>
    <t>CD4 T cell surface signature Th1-stimulated</t>
  </si>
  <si>
    <t>CD4 T cell surface signature Th2-stimulated</t>
  </si>
  <si>
    <t>Naive B cell surface signature</t>
  </si>
  <si>
    <t>Memory B cell surface signature</t>
  </si>
  <si>
    <t>Resting dendritic cell surface signature</t>
  </si>
  <si>
    <t>Activated (LPS) dendritic cell surface signature</t>
  </si>
  <si>
    <t>Platelets</t>
  </si>
  <si>
    <t>Interferon</t>
  </si>
  <si>
    <t>Cell Cycle</t>
  </si>
  <si>
    <t>Erythrocytes</t>
  </si>
  <si>
    <t>Inflammation</t>
  </si>
  <si>
    <t>Cytotoxic/NK Cell</t>
  </si>
  <si>
    <t>T cell</t>
  </si>
  <si>
    <t>Protein Synthesis</t>
  </si>
  <si>
    <t>B cell</t>
  </si>
  <si>
    <t>Monocytes</t>
  </si>
  <si>
    <t>T cells</t>
  </si>
  <si>
    <t>Mitochondrial Stress / Proteasome</t>
  </si>
  <si>
    <t>Mitochondrial Respiration</t>
  </si>
  <si>
    <t>Neutrophils</t>
  </si>
  <si>
    <t>Apoptosis / Survival</t>
  </si>
  <si>
    <t>Mitochondrial Stress</t>
  </si>
  <si>
    <t>Cell Death</t>
  </si>
  <si>
    <t>Cytotoxic/NK</t>
  </si>
  <si>
    <t>Immune Responses</t>
  </si>
  <si>
    <t>Axis T (1)</t>
  </si>
  <si>
    <t>Axis R (2)</t>
  </si>
  <si>
    <t>Axis B (3)</t>
  </si>
  <si>
    <t>Axis G (4)</t>
  </si>
  <si>
    <t>Axis N (5)</t>
  </si>
  <si>
    <t>Axis I (7)</t>
  </si>
  <si>
    <t>Axis C</t>
  </si>
  <si>
    <t>logFC</t>
  </si>
  <si>
    <t>P-value</t>
  </si>
  <si>
    <t>Control v. Oligoarticular JIA</t>
  </si>
  <si>
    <t>IBD v. Oligoarticular JIA</t>
  </si>
  <si>
    <t>Upregulated in Control</t>
  </si>
  <si>
    <t>Upregulated in Oligoarticular JIA</t>
  </si>
  <si>
    <t>Upregulated in IBD</t>
  </si>
  <si>
    <t>NKG7</t>
  </si>
  <si>
    <t>PDK1</t>
  </si>
  <si>
    <t>GYG1</t>
  </si>
  <si>
    <t>QSOX2</t>
  </si>
  <si>
    <t>RHOC</t>
  </si>
  <si>
    <t>CHRM3AS2</t>
  </si>
  <si>
    <t>PSENEN</t>
  </si>
  <si>
    <t>TTC39B</t>
  </si>
  <si>
    <t>JAKMIP1</t>
  </si>
  <si>
    <t>SVIP</t>
  </si>
  <si>
    <t>NKD1</t>
  </si>
  <si>
    <t>GNLY</t>
  </si>
  <si>
    <t>ZNF518B</t>
  </si>
  <si>
    <t>MMP8</t>
  </si>
  <si>
    <t>CTC1</t>
  </si>
  <si>
    <t>ADRB2</t>
  </si>
  <si>
    <t>IL6ST</t>
  </si>
  <si>
    <t>TIMP1</t>
  </si>
  <si>
    <t>DNHD1</t>
  </si>
  <si>
    <t>SCART1</t>
  </si>
  <si>
    <t>LINC01003</t>
  </si>
  <si>
    <t>TXN</t>
  </si>
  <si>
    <t>CFAP44</t>
  </si>
  <si>
    <t>DLG5</t>
  </si>
  <si>
    <t>CYLD</t>
  </si>
  <si>
    <t>HP</t>
  </si>
  <si>
    <t>ZNF550</t>
  </si>
  <si>
    <t>SCML1</t>
  </si>
  <si>
    <t>S100A12</t>
  </si>
  <si>
    <t>ZBTB40</t>
  </si>
  <si>
    <t>RGS9</t>
  </si>
  <si>
    <t>YY1</t>
  </si>
  <si>
    <t>GLIPR2</t>
  </si>
  <si>
    <t>KLHL3</t>
  </si>
  <si>
    <t>NMUR1</t>
  </si>
  <si>
    <t>TRNT1</t>
  </si>
  <si>
    <t>CLIC1</t>
  </si>
  <si>
    <t>CUBN</t>
  </si>
  <si>
    <t>Control v. Polyarticular JIA</t>
  </si>
  <si>
    <t>IBD v. Polyarticular JIA</t>
  </si>
  <si>
    <t>Upregulated in Polyarticular JIA</t>
  </si>
  <si>
    <t>BZRAP1</t>
  </si>
  <si>
    <t>SLC25A16</t>
  </si>
  <si>
    <t>CD177</t>
  </si>
  <si>
    <t>PRPF3</t>
  </si>
  <si>
    <t>ELOVL7</t>
  </si>
  <si>
    <t>ZMAT1</t>
  </si>
  <si>
    <t>PLEKHF1</t>
  </si>
  <si>
    <t>PCYT1B</t>
  </si>
  <si>
    <t>MCEMP1</t>
  </si>
  <si>
    <t>NPIPB3</t>
  </si>
  <si>
    <t>PLA2G12A</t>
  </si>
  <si>
    <t>DDX26B</t>
  </si>
  <si>
    <t>ARVCF</t>
  </si>
  <si>
    <t>PRRG4</t>
  </si>
  <si>
    <t>LRPAP1</t>
  </si>
  <si>
    <t>PROX2</t>
  </si>
  <si>
    <t>COL6A2</t>
  </si>
  <si>
    <t>SH3BGRL2</t>
  </si>
  <si>
    <t>SEPHS2</t>
  </si>
  <si>
    <t>PRKAR2B</t>
  </si>
  <si>
    <t>PFKFB3</t>
  </si>
  <si>
    <t>NKTR</t>
  </si>
  <si>
    <t>FCGR1A</t>
  </si>
  <si>
    <t>C3</t>
  </si>
  <si>
    <t>MASP2</t>
  </si>
  <si>
    <t>SCRN3</t>
  </si>
  <si>
    <t>ATP9A</t>
  </si>
  <si>
    <t>Control v. Systemic JIA</t>
  </si>
  <si>
    <t>IBD v. Systemic JIA</t>
  </si>
  <si>
    <t>Upregulated in Systemic JIA</t>
  </si>
  <si>
    <t>ALDH1A1</t>
  </si>
  <si>
    <t>ZC3H12A</t>
  </si>
  <si>
    <t>LTK</t>
  </si>
  <si>
    <t>NBN</t>
  </si>
  <si>
    <t>TNFAIP3</t>
  </si>
  <si>
    <t>GHRL</t>
  </si>
  <si>
    <t>TNIP1</t>
  </si>
  <si>
    <t>CRTAP</t>
  </si>
  <si>
    <t>GK</t>
  </si>
  <si>
    <t>CPVL</t>
  </si>
  <si>
    <t>TTC21A</t>
  </si>
  <si>
    <t>COLQ</t>
  </si>
  <si>
    <t>CD274</t>
  </si>
  <si>
    <t>IL17RC</t>
  </si>
  <si>
    <t>PPM1N</t>
  </si>
  <si>
    <t>LGR6</t>
  </si>
  <si>
    <t>ST6GALNAC3</t>
  </si>
  <si>
    <t>PID1</t>
  </si>
  <si>
    <t>ACSL4</t>
  </si>
  <si>
    <t>NAB1</t>
  </si>
  <si>
    <t>FOLR2</t>
  </si>
  <si>
    <t>USP18</t>
  </si>
  <si>
    <t>NCR3</t>
  </si>
  <si>
    <t>SOD2</t>
  </si>
  <si>
    <t>ANAPC15</t>
  </si>
  <si>
    <t>TPK1</t>
  </si>
  <si>
    <t>VPS26B</t>
  </si>
  <si>
    <t>COPS7A</t>
  </si>
  <si>
    <t>HENMT1</t>
  </si>
  <si>
    <t>SIRT2</t>
  </si>
  <si>
    <t>PIAS3</t>
  </si>
  <si>
    <t>FAM50A</t>
  </si>
  <si>
    <t>ITGAL</t>
  </si>
  <si>
    <t>MRPL10</t>
  </si>
  <si>
    <t>GALE</t>
  </si>
  <si>
    <t>TBCB</t>
  </si>
  <si>
    <t>ABHD6</t>
  </si>
  <si>
    <t>SMAD7</t>
  </si>
  <si>
    <t>C1orf216</t>
  </si>
  <si>
    <t>ACAA2</t>
  </si>
  <si>
    <t>SYT11</t>
  </si>
  <si>
    <t>CALHM2</t>
  </si>
  <si>
    <t>RUNX3</t>
  </si>
  <si>
    <t>ABCA3</t>
  </si>
  <si>
    <t>SLC25A20</t>
  </si>
  <si>
    <t>IGFBP7</t>
  </si>
  <si>
    <t>GNGT2</t>
  </si>
  <si>
    <t>PDE4A</t>
  </si>
  <si>
    <t>PRR5L</t>
  </si>
  <si>
    <t>ABI3</t>
  </si>
  <si>
    <t>CX3CR1</t>
  </si>
  <si>
    <t>MLC1</t>
  </si>
  <si>
    <t>GPR68</t>
  </si>
  <si>
    <t>F2R</t>
  </si>
  <si>
    <t>PLA2G16</t>
  </si>
  <si>
    <t>GNAO1</t>
  </si>
  <si>
    <t>OSBPL5</t>
  </si>
  <si>
    <t>RAB11FIP5</t>
  </si>
  <si>
    <t>SH2D2A</t>
  </si>
  <si>
    <t>CPT1A</t>
  </si>
  <si>
    <t>NEO1</t>
  </si>
  <si>
    <t>ITPRIPL1</t>
  </si>
  <si>
    <t>CCL5</t>
  </si>
  <si>
    <t>FAM179A</t>
  </si>
  <si>
    <t>SOX13</t>
  </si>
  <si>
    <t>EOMES</t>
  </si>
  <si>
    <t>PTGDR</t>
  </si>
  <si>
    <t>HOPX</t>
  </si>
  <si>
    <t>NCAM1</t>
  </si>
  <si>
    <t>TTC38</t>
  </si>
  <si>
    <t>NCR1</t>
  </si>
  <si>
    <t>PDZD4</t>
  </si>
  <si>
    <t>PCDHGB1PCDHGA1PCDHGC5PCDHGA2PCDHGC4PCDHGA11PCDHGA10PCDHGA9PCDHGA8PCDHGB6PCDHGB4PCDHGA4PCDHGB2PCDHGA6PCDHGA3PCDHGB7PCDHGC3PCDHGA5PCDHGB5PCDHGA7PCDHGB3PCDHGA12</t>
  </si>
  <si>
    <t>KLRF1</t>
  </si>
  <si>
    <t>GZMA</t>
  </si>
  <si>
    <t>CCL4</t>
  </si>
  <si>
    <t>PPP2R2B</t>
  </si>
  <si>
    <t>ADAMTS1</t>
  </si>
  <si>
    <t>FASLG</t>
  </si>
  <si>
    <t>FCRL6</t>
  </si>
  <si>
    <t>C1orf21</t>
  </si>
  <si>
    <t>SIGLEC17P</t>
  </si>
  <si>
    <t>TBX21</t>
  </si>
  <si>
    <t>SPON2LOC100130872</t>
  </si>
  <si>
    <t>PRF1</t>
  </si>
  <si>
    <t>S1PR5</t>
  </si>
  <si>
    <t>GPR56</t>
  </si>
  <si>
    <t>PDGFRB</t>
  </si>
  <si>
    <t>FGFBP2</t>
  </si>
  <si>
    <t>KIR3DL2</t>
  </si>
  <si>
    <t>GZMH</t>
  </si>
  <si>
    <t>B3GAT1</t>
  </si>
  <si>
    <t>LAMP3</t>
  </si>
  <si>
    <t>SIGLEC1</t>
  </si>
  <si>
    <t>ISG15</t>
  </si>
  <si>
    <t>DSC1</t>
  </si>
  <si>
    <t>NRCAM</t>
  </si>
  <si>
    <t>FCGBP</t>
  </si>
  <si>
    <t>EML6</t>
  </si>
  <si>
    <t>PLXDC1</t>
  </si>
  <si>
    <t>LOC642846</t>
  </si>
  <si>
    <t>CCDC78</t>
  </si>
  <si>
    <t>PKD1P1</t>
  </si>
  <si>
    <t>LOC101929698</t>
  </si>
  <si>
    <t>CLUHP3</t>
  </si>
  <si>
    <t>EPPK1</t>
  </si>
  <si>
    <t>ZNF711</t>
  </si>
  <si>
    <t>SPATS2L</t>
  </si>
  <si>
    <t>LRRN3</t>
  </si>
  <si>
    <t>FBLN2</t>
  </si>
  <si>
    <t>ZNF860</t>
  </si>
  <si>
    <t>HPCAL4</t>
  </si>
  <si>
    <t>ARHGEF10</t>
  </si>
  <si>
    <t>ADAMTS10</t>
  </si>
  <si>
    <t>SCNN1D</t>
  </si>
  <si>
    <t>AGRN</t>
  </si>
  <si>
    <t>CRHR1IT1</t>
  </si>
  <si>
    <t>SLC26A1</t>
  </si>
  <si>
    <t>HSPG2</t>
  </si>
  <si>
    <t>ZNF154</t>
  </si>
  <si>
    <t>LZTS3</t>
  </si>
  <si>
    <t>RHPN1</t>
  </si>
  <si>
    <t>OBSCN</t>
  </si>
  <si>
    <t>RIC3</t>
  </si>
  <si>
    <t>PLEKHG4</t>
  </si>
  <si>
    <t>GPRASP1</t>
  </si>
  <si>
    <t>SNED1</t>
  </si>
  <si>
    <t>FLT4</t>
  </si>
  <si>
    <t>ZNF135</t>
  </si>
  <si>
    <t>GCNT4</t>
  </si>
  <si>
    <t>SPTBN5</t>
  </si>
  <si>
    <t>SLC25A25AS1</t>
  </si>
  <si>
    <t>CAMK4</t>
  </si>
  <si>
    <t>TTC24</t>
  </si>
  <si>
    <t>NPAS2</t>
  </si>
  <si>
    <t>LOC102723927</t>
  </si>
  <si>
    <t>ATP6V0E2AS1</t>
  </si>
  <si>
    <t>DCHS1</t>
  </si>
  <si>
    <t>LOC101928150</t>
  </si>
  <si>
    <t>MDS2</t>
  </si>
  <si>
    <t>AEBP1</t>
  </si>
  <si>
    <t>PPIEL</t>
  </si>
  <si>
    <t>SPEG</t>
  </si>
  <si>
    <t>ANO9</t>
  </si>
  <si>
    <t>ADAT2</t>
  </si>
  <si>
    <t>NPR2</t>
  </si>
  <si>
    <t>LOC155060</t>
  </si>
  <si>
    <t>NCR3LG1</t>
  </si>
  <si>
    <t>MXRA8</t>
  </si>
  <si>
    <t>CACNA1H</t>
  </si>
  <si>
    <t>PASK</t>
  </si>
  <si>
    <t>PLEKHG5TNFRSF25</t>
  </si>
  <si>
    <t>GOLGA8B</t>
  </si>
  <si>
    <t>LINC00861</t>
  </si>
  <si>
    <t>MCF2L</t>
  </si>
  <si>
    <t>DLL1</t>
  </si>
  <si>
    <t>TPM2</t>
  </si>
  <si>
    <t>ZNF827</t>
  </si>
  <si>
    <t>ALS2CL</t>
  </si>
  <si>
    <t>TNK1</t>
  </si>
  <si>
    <t>LINC00494</t>
  </si>
  <si>
    <t>C5orf63</t>
  </si>
  <si>
    <t>KCNH8</t>
  </si>
  <si>
    <t>MTUS1</t>
  </si>
  <si>
    <t>IGSF9B</t>
  </si>
  <si>
    <t>FCRL1</t>
  </si>
  <si>
    <t>EDAR</t>
  </si>
  <si>
    <t>GAL3ST4</t>
  </si>
  <si>
    <t>TBC1D4</t>
  </si>
  <si>
    <t>B3GNT7</t>
  </si>
  <si>
    <t>GPM6B</t>
  </si>
  <si>
    <t>ZNF354C</t>
  </si>
  <si>
    <t>SPON1</t>
  </si>
  <si>
    <t>LTBP3</t>
  </si>
  <si>
    <t>PEG10</t>
  </si>
  <si>
    <t>PARP15</t>
  </si>
  <si>
    <t>NLGN2</t>
  </si>
  <si>
    <t>LINC00865</t>
  </si>
  <si>
    <t>EMR4P</t>
  </si>
  <si>
    <t>PNMA3</t>
  </si>
  <si>
    <t>DPY19L2P2</t>
  </si>
  <si>
    <t>BEND4</t>
  </si>
  <si>
    <t>SATB1AS1</t>
  </si>
  <si>
    <t>CCR9</t>
  </si>
  <si>
    <t>CELSR1</t>
  </si>
  <si>
    <t>CD248</t>
  </si>
  <si>
    <t>L3HYPDH</t>
  </si>
  <si>
    <t>HOOK1</t>
  </si>
  <si>
    <t>GPC2</t>
  </si>
  <si>
    <t>PGAP1</t>
  </si>
  <si>
    <t>HS3ST3B1</t>
  </si>
  <si>
    <t>GPR174</t>
  </si>
  <si>
    <t>HOXB3</t>
  </si>
  <si>
    <t>NELL2</t>
  </si>
  <si>
    <t>AMIGO1</t>
  </si>
  <si>
    <t>GOLGA8A</t>
  </si>
  <si>
    <t>BACH2</t>
  </si>
  <si>
    <t>RRN3P1</t>
  </si>
  <si>
    <t>GLUD1P3</t>
  </si>
  <si>
    <t>MS4A1</t>
  </si>
  <si>
    <t>RLTPR</t>
  </si>
  <si>
    <t>ZBTB25</t>
  </si>
  <si>
    <t>SLFN12L</t>
  </si>
  <si>
    <t>HERC2P2</t>
  </si>
  <si>
    <t>OSBPL10</t>
  </si>
  <si>
    <t>NSUN5P1</t>
  </si>
  <si>
    <t>P2RY10</t>
  </si>
  <si>
    <t>SSTR3</t>
  </si>
  <si>
    <t>PIGL</t>
  </si>
  <si>
    <t>ANTXRLP1</t>
  </si>
  <si>
    <t>LINC00342</t>
  </si>
  <si>
    <t>ITPR3</t>
  </si>
  <si>
    <t>ABLIM1</t>
  </si>
  <si>
    <t>FCRL2</t>
  </si>
  <si>
    <t>CR2</t>
  </si>
  <si>
    <t>NOXA1</t>
  </si>
  <si>
    <t>MAP3K14AS1</t>
  </si>
  <si>
    <t>LINC00954</t>
  </si>
  <si>
    <t>SLFN5</t>
  </si>
  <si>
    <t>CYP2D6LOC101929829</t>
  </si>
  <si>
    <t>NBEA</t>
  </si>
  <si>
    <t>ID3</t>
  </si>
  <si>
    <t>RCAN3</t>
  </si>
  <si>
    <t>MIR600HGMIR600</t>
  </si>
  <si>
    <t>ZDBF2</t>
  </si>
  <si>
    <t>USP44</t>
  </si>
  <si>
    <t>ZNF540ZNF571AS1</t>
  </si>
  <si>
    <t>ZSCAN18</t>
  </si>
  <si>
    <t>CDK20</t>
  </si>
  <si>
    <t>AXIN2</t>
  </si>
  <si>
    <t>GGT7</t>
  </si>
  <si>
    <t>FHIT</t>
  </si>
  <si>
    <t>IL11RA</t>
  </si>
  <si>
    <t>KLHL11</t>
  </si>
  <si>
    <t>CDC42BPG</t>
  </si>
  <si>
    <t>PTK7</t>
  </si>
  <si>
    <t>TCF7</t>
  </si>
  <si>
    <t>EPHA1</t>
  </si>
  <si>
    <t>MIR4793CELSR3</t>
  </si>
  <si>
    <t>DIP2C</t>
  </si>
  <si>
    <t>ENGASE</t>
  </si>
  <si>
    <t>TMEM198B</t>
  </si>
  <si>
    <t>MYEF2</t>
  </si>
  <si>
    <t>PHC1</t>
  </si>
  <si>
    <t>ARHGEF4</t>
  </si>
  <si>
    <t>PLXNA3</t>
  </si>
  <si>
    <t>CARNS1</t>
  </si>
  <si>
    <t>PNPLA7</t>
  </si>
  <si>
    <t>C5orf45</t>
  </si>
  <si>
    <t>SALL2</t>
  </si>
  <si>
    <t>LINC00649</t>
  </si>
  <si>
    <t>APBA2</t>
  </si>
  <si>
    <t>NBPF15</t>
  </si>
  <si>
    <t>TTC28</t>
  </si>
  <si>
    <t>FAM129C</t>
  </si>
  <si>
    <t>TET1</t>
  </si>
  <si>
    <t>MIR92A1MIR19B1MIR19AMIR18AMIR17MIR20AMIR17HG</t>
  </si>
  <si>
    <t>PKD1P6MIR6511B1PKD1LOC399491</t>
  </si>
  <si>
    <t>SLC30A4</t>
  </si>
  <si>
    <t>LOC202181</t>
  </si>
  <si>
    <t>ZNF681</t>
  </si>
  <si>
    <t>WDR90</t>
  </si>
  <si>
    <t>SARDH</t>
  </si>
  <si>
    <t>LOC100131564</t>
  </si>
  <si>
    <t>LEF1</t>
  </si>
  <si>
    <t>TXK</t>
  </si>
  <si>
    <t>PLCG1</t>
  </si>
  <si>
    <t>ERVK131</t>
  </si>
  <si>
    <t>SDHAP3</t>
  </si>
  <si>
    <t>AFF3</t>
  </si>
  <si>
    <t>BMP8A</t>
  </si>
  <si>
    <t>SFI1</t>
  </si>
  <si>
    <t>KPNA5</t>
  </si>
  <si>
    <t>LOC646471</t>
  </si>
  <si>
    <t>COL19A1</t>
  </si>
  <si>
    <t>CCDC64</t>
  </si>
  <si>
    <t>FSBPRAD54B</t>
  </si>
  <si>
    <t>CNKSR2</t>
  </si>
  <si>
    <t>PCDH9</t>
  </si>
  <si>
    <t>GOLGA2P5</t>
  </si>
  <si>
    <t>ZNF496</t>
  </si>
  <si>
    <t>ZNF514</t>
  </si>
  <si>
    <t>CHTF18</t>
  </si>
  <si>
    <t>AHNAK2</t>
  </si>
  <si>
    <t>HLAJ</t>
  </si>
  <si>
    <t>ZFP28</t>
  </si>
  <si>
    <t>ZNF121</t>
  </si>
  <si>
    <t>SDR42E1</t>
  </si>
  <si>
    <t>EFCAB13</t>
  </si>
  <si>
    <t>DDX12P</t>
  </si>
  <si>
    <t>TLE2</t>
  </si>
  <si>
    <t>KAT2A</t>
  </si>
  <si>
    <t>TIGD1MIR5001</t>
  </si>
  <si>
    <t>TGFB3</t>
  </si>
  <si>
    <t>ZNF594</t>
  </si>
  <si>
    <t>PACSIN1</t>
  </si>
  <si>
    <t>RASGRF2</t>
  </si>
  <si>
    <t>SYNGAP1MIR5004</t>
  </si>
  <si>
    <t>ANKRD23</t>
  </si>
  <si>
    <t>METAP1D</t>
  </si>
  <si>
    <t>ZNF548</t>
  </si>
  <si>
    <t>LMF1</t>
  </si>
  <si>
    <t>EPHX2</t>
  </si>
  <si>
    <t>MAN1C1</t>
  </si>
  <si>
    <t>COL4A4</t>
  </si>
  <si>
    <t>FAM102A</t>
  </si>
  <si>
    <t>SPIN3</t>
  </si>
  <si>
    <t>FMNL3</t>
  </si>
  <si>
    <t>PLCH2</t>
  </si>
  <si>
    <t>TRAF5</t>
  </si>
  <si>
    <t>ACVR2B</t>
  </si>
  <si>
    <t>HSF5</t>
  </si>
  <si>
    <t>LINC01550</t>
  </si>
  <si>
    <t>N4BP3</t>
  </si>
  <si>
    <t>LOC100652768</t>
  </si>
  <si>
    <t>GPR125</t>
  </si>
  <si>
    <t>HIP1R</t>
  </si>
  <si>
    <t>USP53</t>
  </si>
  <si>
    <t>PDE9A</t>
  </si>
  <si>
    <t>LMO7</t>
  </si>
  <si>
    <t>MTX3</t>
  </si>
  <si>
    <t>ZNF141</t>
  </si>
  <si>
    <t>FAIM3</t>
  </si>
  <si>
    <t>TUBGCP6</t>
  </si>
  <si>
    <t>MKL2</t>
  </si>
  <si>
    <t>CACHD1</t>
  </si>
  <si>
    <t>FBF1</t>
  </si>
  <si>
    <t>N6AMT1</t>
  </si>
  <si>
    <t>ZNF10</t>
  </si>
  <si>
    <t>KIAA0895L</t>
  </si>
  <si>
    <t>AK5</t>
  </si>
  <si>
    <t>PLAG1</t>
  </si>
  <si>
    <t>CCR7</t>
  </si>
  <si>
    <t>CHI3L2</t>
  </si>
  <si>
    <t>BCL9L</t>
  </si>
  <si>
    <t>FLNB</t>
  </si>
  <si>
    <t>C15orf62</t>
  </si>
  <si>
    <t>PLXNA1</t>
  </si>
  <si>
    <t>OVGP1</t>
  </si>
  <si>
    <t>TBC1D32</t>
  </si>
  <si>
    <t>ZNF354B</t>
  </si>
  <si>
    <t>OXNAD1</t>
  </si>
  <si>
    <t>SLC29A2</t>
  </si>
  <si>
    <t>ZNF83</t>
  </si>
  <si>
    <t>ATG9B</t>
  </si>
  <si>
    <t>PAX5</t>
  </si>
  <si>
    <t>CROCC</t>
  </si>
  <si>
    <t>CYB5RL</t>
  </si>
  <si>
    <t>PAIP2B</t>
  </si>
  <si>
    <t>ZNF204P</t>
  </si>
  <si>
    <t>PPP1R3E</t>
  </si>
  <si>
    <t>MAP9</t>
  </si>
  <si>
    <t>ZNF793</t>
  </si>
  <si>
    <t>AHSA2</t>
  </si>
  <si>
    <t>IRS1</t>
  </si>
  <si>
    <t>ZNF285</t>
  </si>
  <si>
    <t>MIR3916</t>
  </si>
  <si>
    <t>OTUD3</t>
  </si>
  <si>
    <t>AHDC1</t>
  </si>
  <si>
    <t>PARM1</t>
  </si>
  <si>
    <t>ZAP70</t>
  </si>
  <si>
    <t>CARF</t>
  </si>
  <si>
    <t>L3MBTL1</t>
  </si>
  <si>
    <t>ZNF248</t>
  </si>
  <si>
    <t>SLC17A9</t>
  </si>
  <si>
    <t>SNPH</t>
  </si>
  <si>
    <t>ZNF418</t>
  </si>
  <si>
    <t>TSSK4</t>
  </si>
  <si>
    <t>ZNF577</t>
  </si>
  <si>
    <t>PPFIBP1</t>
  </si>
  <si>
    <t>ZNF737</t>
  </si>
  <si>
    <t>PRSS53</t>
  </si>
  <si>
    <t>GLS2</t>
  </si>
  <si>
    <t>SCAI</t>
  </si>
  <si>
    <t>RRP7B</t>
  </si>
  <si>
    <t>UBASH3A</t>
  </si>
  <si>
    <t>PTPDC1</t>
  </si>
  <si>
    <t>EBF1</t>
  </si>
  <si>
    <t>KLHL17</t>
  </si>
  <si>
    <t>TSPYL2</t>
  </si>
  <si>
    <t>ZNF37BP</t>
  </si>
  <si>
    <t>RBM5AS1</t>
  </si>
  <si>
    <t>ZNF347</t>
  </si>
  <si>
    <t>DOCK9</t>
  </si>
  <si>
    <t>PCNXL2</t>
  </si>
  <si>
    <t>ENOSF1</t>
  </si>
  <si>
    <t>SEC31B</t>
  </si>
  <si>
    <t>ACCS</t>
  </si>
  <si>
    <t>MYO9A</t>
  </si>
  <si>
    <t>SH3PXD2A</t>
  </si>
  <si>
    <t>KIAA1147</t>
  </si>
  <si>
    <t>INPP4B</t>
  </si>
  <si>
    <t>APBB1</t>
  </si>
  <si>
    <t>SGK223</t>
  </si>
  <si>
    <t>NT5E</t>
  </si>
  <si>
    <t>ZNF284</t>
  </si>
  <si>
    <t>LRP5</t>
  </si>
  <si>
    <t>TRABD2A</t>
  </si>
  <si>
    <t>FOSB</t>
  </si>
  <si>
    <t>ATP10A</t>
  </si>
  <si>
    <t>TNFRSF13C</t>
  </si>
  <si>
    <t>TAF1C</t>
  </si>
  <si>
    <t>NR3C2</t>
  </si>
  <si>
    <t>HAUS5</t>
  </si>
  <si>
    <t>ZCCHC18</t>
  </si>
  <si>
    <t>HAPLN3</t>
  </si>
  <si>
    <t>ADAM28</t>
  </si>
  <si>
    <t>GPA33</t>
  </si>
  <si>
    <t>KLF12</t>
  </si>
  <si>
    <t>MDN1</t>
  </si>
  <si>
    <t>RAB15</t>
  </si>
  <si>
    <t>IKZF2</t>
  </si>
  <si>
    <t>ANK3</t>
  </si>
  <si>
    <t>CAPRIN2</t>
  </si>
  <si>
    <t>VPS13A</t>
  </si>
  <si>
    <t>PMEPA1</t>
  </si>
  <si>
    <t>ZNF749</t>
  </si>
  <si>
    <t>PIDD1</t>
  </si>
  <si>
    <t>EML5</t>
  </si>
  <si>
    <t>LOC100132356</t>
  </si>
  <si>
    <t>FLJ42627</t>
  </si>
  <si>
    <t>SPTBN1</t>
  </si>
  <si>
    <t>MIR4453DKFZP434I0714</t>
  </si>
  <si>
    <t>ROBO3</t>
  </si>
  <si>
    <t>MRI1</t>
  </si>
  <si>
    <t>EPHA4</t>
  </si>
  <si>
    <t>LENG8</t>
  </si>
  <si>
    <t>E2F5</t>
  </si>
  <si>
    <t>ZNF682</t>
  </si>
  <si>
    <t>TRIB2</t>
  </si>
  <si>
    <t>TRAF1</t>
  </si>
  <si>
    <t>TMEM25</t>
  </si>
  <si>
    <t>ZNF382</t>
  </si>
  <si>
    <t>DYRK2</t>
  </si>
  <si>
    <t>SPPL2B</t>
  </si>
  <si>
    <t>STARD9</t>
  </si>
  <si>
    <t>TCF4</t>
  </si>
  <si>
    <t>MYH3</t>
  </si>
  <si>
    <t>TMIGD2</t>
  </si>
  <si>
    <t>SHPRH</t>
  </si>
  <si>
    <t>URB1</t>
  </si>
  <si>
    <t>LOC90834</t>
  </si>
  <si>
    <t>LOC100499484C9ORF174LOC100499484CCDC180</t>
  </si>
  <si>
    <t>ARMCX2</t>
  </si>
  <si>
    <t>STAG3L2</t>
  </si>
  <si>
    <t>BTAF1</t>
  </si>
  <si>
    <t>COBLL1</t>
  </si>
  <si>
    <t>CD27</t>
  </si>
  <si>
    <t>MGC57346CRHR1</t>
  </si>
  <si>
    <t>COX10AS1</t>
  </si>
  <si>
    <t>EFHC1</t>
  </si>
  <si>
    <t>TARBP1</t>
  </si>
  <si>
    <t>SEMA4F</t>
  </si>
  <si>
    <t>RDH13</t>
  </si>
  <si>
    <t>ENO3</t>
  </si>
  <si>
    <t>LINC01128</t>
  </si>
  <si>
    <t>IL23A</t>
  </si>
  <si>
    <t>CCDC136</t>
  </si>
  <si>
    <t>TJP3</t>
  </si>
  <si>
    <t>ZFYVE9</t>
  </si>
  <si>
    <t>BCL7A</t>
  </si>
  <si>
    <t>TMEM147AS1</t>
  </si>
  <si>
    <t>ZIK1</t>
  </si>
  <si>
    <t>ZNF841</t>
  </si>
  <si>
    <t>TP73AS1</t>
  </si>
  <si>
    <t>BCAS4</t>
  </si>
  <si>
    <t>NRBP2</t>
  </si>
  <si>
    <t>ZC3H12B</t>
  </si>
  <si>
    <t>NBEAL1</t>
  </si>
  <si>
    <t>SNX22</t>
  </si>
  <si>
    <t>BMS1P4</t>
  </si>
  <si>
    <t>AGMAT</t>
  </si>
  <si>
    <t>PLA2G4BJMJD7JMJD7PLA2G4B</t>
  </si>
  <si>
    <t>PITPNM2</t>
  </si>
  <si>
    <t>CCDC14</t>
  </si>
  <si>
    <t>ZNF772</t>
  </si>
  <si>
    <t>PLEKHA7</t>
  </si>
  <si>
    <t>RIMKLB</t>
  </si>
  <si>
    <t>FAM171A1</t>
  </si>
  <si>
    <t>PHLDB3</t>
  </si>
  <si>
    <t>TRMT13</t>
  </si>
  <si>
    <t>RCCD1</t>
  </si>
  <si>
    <t>NOS3</t>
  </si>
  <si>
    <t>SLC7A6</t>
  </si>
  <si>
    <t>SYNPO</t>
  </si>
  <si>
    <t>NLRC3</t>
  </si>
  <si>
    <t>GOLGA7B</t>
  </si>
  <si>
    <t>CDHR1</t>
  </si>
  <si>
    <t>ZC3H12D</t>
  </si>
  <si>
    <t>ZDHHC8</t>
  </si>
  <si>
    <t>NRIP2</t>
  </si>
  <si>
    <t>SH3YL1</t>
  </si>
  <si>
    <t>SACS</t>
  </si>
  <si>
    <t>TMEM63A</t>
  </si>
  <si>
    <t>ZNF469</t>
  </si>
  <si>
    <t>CELF6</t>
  </si>
  <si>
    <t>ITGA6</t>
  </si>
  <si>
    <t>CAPN10AS1</t>
  </si>
  <si>
    <t>ZNF667AS1</t>
  </si>
  <si>
    <t>KIFC2</t>
  </si>
  <si>
    <t>OLFM2</t>
  </si>
  <si>
    <t>LYSMD4</t>
  </si>
  <si>
    <t>PRPF40B</t>
  </si>
  <si>
    <t>RAB30</t>
  </si>
  <si>
    <t>FGFRL1</t>
  </si>
  <si>
    <t>DGKA</t>
  </si>
  <si>
    <t>LOC100506499C14orf182</t>
  </si>
  <si>
    <t>MAP3K9</t>
  </si>
  <si>
    <t>LINC01355</t>
  </si>
  <si>
    <t>ZNF439</t>
  </si>
  <si>
    <t>LRRC16A</t>
  </si>
  <si>
    <t>MTA3</t>
  </si>
  <si>
    <t>PRKCQAS1</t>
  </si>
  <si>
    <t>LOC728743</t>
  </si>
  <si>
    <t>FAM83G</t>
  </si>
  <si>
    <t>RAD52</t>
  </si>
  <si>
    <t>RASA4CP</t>
  </si>
  <si>
    <t>D2HGDH</t>
  </si>
  <si>
    <t>LOC220729</t>
  </si>
  <si>
    <t>PNPT1</t>
  </si>
  <si>
    <t>MC1R</t>
  </si>
  <si>
    <t>LBH</t>
  </si>
  <si>
    <t>ANO8</t>
  </si>
  <si>
    <t>C19orf71</t>
  </si>
  <si>
    <t>EGFL8PPT2PPT2EGFL8</t>
  </si>
  <si>
    <t>FCRL3</t>
  </si>
  <si>
    <t>SPIB</t>
  </si>
  <si>
    <t>ZNF251</t>
  </si>
  <si>
    <t>CTBP1AS</t>
  </si>
  <si>
    <t>SETD6</t>
  </si>
  <si>
    <t>TCTN2</t>
  </si>
  <si>
    <t>C5orf42</t>
  </si>
  <si>
    <t>PFAS</t>
  </si>
  <si>
    <t>CREBZF</t>
  </si>
  <si>
    <t>IFT80</t>
  </si>
  <si>
    <t>CEP70</t>
  </si>
  <si>
    <t>PDE4DIP</t>
  </si>
  <si>
    <t>LOC150776</t>
  </si>
  <si>
    <t>SERPINF1</t>
  </si>
  <si>
    <t>ABCB1</t>
  </si>
  <si>
    <t>GCSAM</t>
  </si>
  <si>
    <t>MIR5047</t>
  </si>
  <si>
    <t>CD8B</t>
  </si>
  <si>
    <t>GALNT12</t>
  </si>
  <si>
    <t>ARMCX4</t>
  </si>
  <si>
    <t>KCTD7</t>
  </si>
  <si>
    <t>TESPA1</t>
  </si>
  <si>
    <t>ZNF30</t>
  </si>
  <si>
    <t>IDUA</t>
  </si>
  <si>
    <t>KLHL25</t>
  </si>
  <si>
    <t>SDR39U1</t>
  </si>
  <si>
    <t>ALG10B</t>
  </si>
  <si>
    <t>ANKRD26</t>
  </si>
  <si>
    <t>ADD2</t>
  </si>
  <si>
    <t>CEP72</t>
  </si>
  <si>
    <t>ZNF84</t>
  </si>
  <si>
    <t>ZNF607</t>
  </si>
  <si>
    <t>FLYWCH1</t>
  </si>
  <si>
    <t>ZDHHC23</t>
  </si>
  <si>
    <t>SIRPG</t>
  </si>
  <si>
    <t>ANKS6</t>
  </si>
  <si>
    <t>NDFIP2</t>
  </si>
  <si>
    <t>LPHN1</t>
  </si>
  <si>
    <t>THNSL1</t>
  </si>
  <si>
    <t>IFNLR1</t>
  </si>
  <si>
    <t>BCL11B</t>
  </si>
  <si>
    <t>ZGRF1</t>
  </si>
  <si>
    <t>SEPT7P2</t>
  </si>
  <si>
    <t>POMK</t>
  </si>
  <si>
    <t>ZNF850</t>
  </si>
  <si>
    <t>INADL</t>
  </si>
  <si>
    <t>MZF1AS1</t>
  </si>
  <si>
    <t>DENND2D</t>
  </si>
  <si>
    <t>ZNF767P</t>
  </si>
  <si>
    <t>SARM1</t>
  </si>
  <si>
    <t>HEMK1</t>
  </si>
  <si>
    <t>TNFRSF10A</t>
  </si>
  <si>
    <t>DOPEY1</t>
  </si>
  <si>
    <t>C11orf95</t>
  </si>
  <si>
    <t>CD200R1</t>
  </si>
  <si>
    <t>IFT140</t>
  </si>
  <si>
    <t>ZNF525</t>
  </si>
  <si>
    <t>ZNF234</t>
  </si>
  <si>
    <t>MTERF4</t>
  </si>
  <si>
    <t>NMT2</t>
  </si>
  <si>
    <t>GVINP1</t>
  </si>
  <si>
    <t>UNC5CL</t>
  </si>
  <si>
    <t>TLDC2</t>
  </si>
  <si>
    <t>ECHDC2</t>
  </si>
  <si>
    <t>CROCCP3</t>
  </si>
  <si>
    <t>ZNF337</t>
  </si>
  <si>
    <t>SNHG10SCARNA13</t>
  </si>
  <si>
    <t>NET1</t>
  </si>
  <si>
    <t>LIG1</t>
  </si>
  <si>
    <t>MRPS25</t>
  </si>
  <si>
    <t>LINC00925</t>
  </si>
  <si>
    <t>LNPEP</t>
  </si>
  <si>
    <t>SPICE1</t>
  </si>
  <si>
    <t>IGSF8</t>
  </si>
  <si>
    <t>IL21R</t>
  </si>
  <si>
    <t>STRBP</t>
  </si>
  <si>
    <t>MYBBP1A</t>
  </si>
  <si>
    <t>SLC38A1</t>
  </si>
  <si>
    <t>FAN1</t>
  </si>
  <si>
    <t>ZNF785</t>
  </si>
  <si>
    <t>SAMD10</t>
  </si>
  <si>
    <t>LSM11</t>
  </si>
  <si>
    <t>PLEKHG2</t>
  </si>
  <si>
    <t>USP45</t>
  </si>
  <si>
    <t>KLHL36</t>
  </si>
  <si>
    <t>VAMP1</t>
  </si>
  <si>
    <t>POLRMT</t>
  </si>
  <si>
    <t>TTC14</t>
  </si>
  <si>
    <t>SDHAP1</t>
  </si>
  <si>
    <t>ZNF345</t>
  </si>
  <si>
    <t>EVL</t>
  </si>
  <si>
    <t>TRAF4</t>
  </si>
  <si>
    <t>ZNF551</t>
  </si>
  <si>
    <t>ATM</t>
  </si>
  <si>
    <t>FBLN7</t>
  </si>
  <si>
    <t>PRDM11</t>
  </si>
  <si>
    <t>SMG1P7</t>
  </si>
  <si>
    <t>ZNF549</t>
  </si>
  <si>
    <t>ZNF91</t>
  </si>
  <si>
    <t>POU6F1</t>
  </si>
  <si>
    <t>ZNF286A</t>
  </si>
  <si>
    <t>TBC1D16</t>
  </si>
  <si>
    <t>MAGEE1</t>
  </si>
  <si>
    <t>MPRIP</t>
  </si>
  <si>
    <t>GUSBP1</t>
  </si>
  <si>
    <t>SIDT1</t>
  </si>
  <si>
    <t>PRDM15</t>
  </si>
  <si>
    <t>SH3BP5AS1</t>
  </si>
  <si>
    <t>CHD6</t>
  </si>
  <si>
    <t>ZNF846</t>
  </si>
  <si>
    <t>FAM84B</t>
  </si>
  <si>
    <t>ZNF815P</t>
  </si>
  <si>
    <t>SLC25A45</t>
  </si>
  <si>
    <t>ZNF256</t>
  </si>
  <si>
    <t>FBXO41</t>
  </si>
  <si>
    <t>LMLN</t>
  </si>
  <si>
    <t>BTBD11</t>
  </si>
  <si>
    <t>KCNQ5</t>
  </si>
  <si>
    <t>SERINC4</t>
  </si>
  <si>
    <t>HEATR1</t>
  </si>
  <si>
    <t>ISYNA1</t>
  </si>
  <si>
    <t>KIAA0125</t>
  </si>
  <si>
    <t>ARL17AARL17B</t>
  </si>
  <si>
    <t>CEP290</t>
  </si>
  <si>
    <t>MPP6</t>
  </si>
  <si>
    <t>AGAP6</t>
  </si>
  <si>
    <t>RELL2</t>
  </si>
  <si>
    <t>FKTN</t>
  </si>
  <si>
    <t>CARD11</t>
  </si>
  <si>
    <t>AMIGO2</t>
  </si>
  <si>
    <t>SGSM2</t>
  </si>
  <si>
    <t>ZNF235</t>
  </si>
  <si>
    <t>JRK</t>
  </si>
  <si>
    <t>KCNA3</t>
  </si>
  <si>
    <t>RASGRP1</t>
  </si>
  <si>
    <t>MYO15B</t>
  </si>
  <si>
    <t>ZKSCAN8</t>
  </si>
  <si>
    <t>ITK</t>
  </si>
  <si>
    <t>ANAPC1</t>
  </si>
  <si>
    <t>SLC41A1</t>
  </si>
  <si>
    <t>KIAA1407</t>
  </si>
  <si>
    <t>ZNF853</t>
  </si>
  <si>
    <t>MIR1273HWDR19</t>
  </si>
  <si>
    <t>MRPS31P5</t>
  </si>
  <si>
    <t>TTBK2</t>
  </si>
  <si>
    <t>BCS1L</t>
  </si>
  <si>
    <t>PPM1K</t>
  </si>
  <si>
    <t>TUBG2</t>
  </si>
  <si>
    <t>CCDC66</t>
  </si>
  <si>
    <t>ZFP30</t>
  </si>
  <si>
    <t>LOC653160</t>
  </si>
  <si>
    <t>DDR1</t>
  </si>
  <si>
    <t>ZFP62</t>
  </si>
  <si>
    <t>TMEM220</t>
  </si>
  <si>
    <t>OSBPL7</t>
  </si>
  <si>
    <t>PLA2G6</t>
  </si>
  <si>
    <t>CDC25B</t>
  </si>
  <si>
    <t>NR2C1</t>
  </si>
  <si>
    <t>CCNL2</t>
  </si>
  <si>
    <t>MCM8</t>
  </si>
  <si>
    <t>SLC25A53MIR1256</t>
  </si>
  <si>
    <t>ZNF570</t>
  </si>
  <si>
    <t>FAM24BCUZD1CUZD1FAM24B</t>
  </si>
  <si>
    <t>PAXIP1AS1</t>
  </si>
  <si>
    <t>CHMP7</t>
  </si>
  <si>
    <t>FASN</t>
  </si>
  <si>
    <t>GRAP</t>
  </si>
  <si>
    <t>MATN1AS1</t>
  </si>
  <si>
    <t>PKIA</t>
  </si>
  <si>
    <t>LUC7L</t>
  </si>
  <si>
    <t>ZNF862</t>
  </si>
  <si>
    <t>LUC7L3</t>
  </si>
  <si>
    <t>ZNF736</t>
  </si>
  <si>
    <t>KIAA0355</t>
  </si>
  <si>
    <t>IL24</t>
  </si>
  <si>
    <t>ZNF441</t>
  </si>
  <si>
    <t>DTX3</t>
  </si>
  <si>
    <t>GABPB1AS1</t>
  </si>
  <si>
    <t>ZNF678</t>
  </si>
  <si>
    <t>ZXDA</t>
  </si>
  <si>
    <t>ATP6V0E2</t>
  </si>
  <si>
    <t>EPHB6</t>
  </si>
  <si>
    <t>FIGNL1</t>
  </si>
  <si>
    <t>KMT2A</t>
  </si>
  <si>
    <t>SH2D3A</t>
  </si>
  <si>
    <t>C17orf100</t>
  </si>
  <si>
    <t>TNRC6CAS1</t>
  </si>
  <si>
    <t>PLEKHB1</t>
  </si>
  <si>
    <t>RAPGEF6</t>
  </si>
  <si>
    <t>C8orf37</t>
  </si>
  <si>
    <t>CD6</t>
  </si>
  <si>
    <t>INF2</t>
  </si>
  <si>
    <t>ZNF224</t>
  </si>
  <si>
    <t>MAPK8IP3</t>
  </si>
  <si>
    <t>DNAH1</t>
  </si>
  <si>
    <t>CLEC2D</t>
  </si>
  <si>
    <t>SLC2A11</t>
  </si>
  <si>
    <t>LGMN</t>
  </si>
  <si>
    <t>ZNF331</t>
  </si>
  <si>
    <t>DLEC1</t>
  </si>
  <si>
    <t>QTRT1</t>
  </si>
  <si>
    <t>TMEM8B</t>
  </si>
  <si>
    <t>UTP20</t>
  </si>
  <si>
    <t>PSMG3AS1</t>
  </si>
  <si>
    <t>RALGPS2</t>
  </si>
  <si>
    <t>CNR2</t>
  </si>
  <si>
    <t>ZBTB20MIR568</t>
  </si>
  <si>
    <t>CAD</t>
  </si>
  <si>
    <t>LAX1</t>
  </si>
  <si>
    <t>RAI1</t>
  </si>
  <si>
    <t>PCED1A</t>
  </si>
  <si>
    <t>ZNF529</t>
  </si>
  <si>
    <t>DDX31</t>
  </si>
  <si>
    <t>ALG10</t>
  </si>
  <si>
    <t>LOC374443</t>
  </si>
  <si>
    <t>GAREML</t>
  </si>
  <si>
    <t>CRTC1</t>
  </si>
  <si>
    <t>ZBTB26</t>
  </si>
  <si>
    <t>CRTAM</t>
  </si>
  <si>
    <t>NPHP3ACAD11NPHP3ACAD11</t>
  </si>
  <si>
    <t>LOC101927027</t>
  </si>
  <si>
    <t>RASGRP3</t>
  </si>
  <si>
    <t>VARS2</t>
  </si>
  <si>
    <t>PRMT7</t>
  </si>
  <si>
    <t>RNF144A</t>
  </si>
  <si>
    <t>BDH1</t>
  </si>
  <si>
    <t>CAMSAP2</t>
  </si>
  <si>
    <t>ARHGAP33</t>
  </si>
  <si>
    <t>ZNF461</t>
  </si>
  <si>
    <t>PDXDC2P</t>
  </si>
  <si>
    <t>TAMM41</t>
  </si>
  <si>
    <t>ZNF542P</t>
  </si>
  <si>
    <t>LOC283922</t>
  </si>
  <si>
    <t>NR1D1</t>
  </si>
  <si>
    <t>CD5</t>
  </si>
  <si>
    <t>MTR</t>
  </si>
  <si>
    <t>TONSL</t>
  </si>
  <si>
    <t>VSIG1</t>
  </si>
  <si>
    <t>TMC6</t>
  </si>
  <si>
    <t>CCL28</t>
  </si>
  <si>
    <t>ATP8B2</t>
  </si>
  <si>
    <t>LDLRAP1</t>
  </si>
  <si>
    <t>MIR939CPSF1</t>
  </si>
  <si>
    <t>ASB16</t>
  </si>
  <si>
    <t>TUBGCP4</t>
  </si>
  <si>
    <t>SNX25</t>
  </si>
  <si>
    <t>ZFP41</t>
  </si>
  <si>
    <t>MYO19</t>
  </si>
  <si>
    <t>DZIP3</t>
  </si>
  <si>
    <t>CDK10</t>
  </si>
  <si>
    <t>GALT</t>
  </si>
  <si>
    <t>TMC8</t>
  </si>
  <si>
    <t>PDPR</t>
  </si>
  <si>
    <t>ATF7IP2</t>
  </si>
  <si>
    <t>KIAA1377</t>
  </si>
  <si>
    <t>ZNF709</t>
  </si>
  <si>
    <t>ADHFE1</t>
  </si>
  <si>
    <t>TTC9</t>
  </si>
  <si>
    <t>ZNF780B</t>
  </si>
  <si>
    <t>SPOCK2</t>
  </si>
  <si>
    <t>ZNF33B</t>
  </si>
  <si>
    <t>MPHOSPH9</t>
  </si>
  <si>
    <t>LOC642852</t>
  </si>
  <si>
    <t>PVT1</t>
  </si>
  <si>
    <t>ARGLU1</t>
  </si>
  <si>
    <t>OSGEPL1</t>
  </si>
  <si>
    <t>ETS1</t>
  </si>
  <si>
    <t>AMTNICN1</t>
  </si>
  <si>
    <t>BLNK</t>
  </si>
  <si>
    <t>ZNF419</t>
  </si>
  <si>
    <t>SUN1</t>
  </si>
  <si>
    <t>GPR18</t>
  </si>
  <si>
    <t>SPEF2</t>
  </si>
  <si>
    <t>LOC100506985</t>
  </si>
  <si>
    <t>NIPAL3</t>
  </si>
  <si>
    <t>CAPN10</t>
  </si>
  <si>
    <t>NDRG2MIR6717</t>
  </si>
  <si>
    <t>FNBP4</t>
  </si>
  <si>
    <t>ZNF714</t>
  </si>
  <si>
    <t>CDR2</t>
  </si>
  <si>
    <t>IPO5P1</t>
  </si>
  <si>
    <t>TMEM194A</t>
  </si>
  <si>
    <t>SEMA6C</t>
  </si>
  <si>
    <t>ANKEF1</t>
  </si>
  <si>
    <t>TNIK</t>
  </si>
  <si>
    <t>KLHDC1</t>
  </si>
  <si>
    <t>AKAP11</t>
  </si>
  <si>
    <t>ZNF507</t>
  </si>
  <si>
    <t>SATB1</t>
  </si>
  <si>
    <t>ZNF287</t>
  </si>
  <si>
    <t>RAD54L2</t>
  </si>
  <si>
    <t>ZNF783</t>
  </si>
  <si>
    <t>AGAP5</t>
  </si>
  <si>
    <t>ABI2</t>
  </si>
  <si>
    <t>NHLRC2</t>
  </si>
  <si>
    <t>IZUMO4</t>
  </si>
  <si>
    <t>ZNF485</t>
  </si>
  <si>
    <t>SH2B1</t>
  </si>
  <si>
    <t>FBXW8</t>
  </si>
  <si>
    <t>EXD3</t>
  </si>
  <si>
    <t>OGT</t>
  </si>
  <si>
    <t>PRPF39</t>
  </si>
  <si>
    <t>ZNF76</t>
  </si>
  <si>
    <t>USP11</t>
  </si>
  <si>
    <t>WRN</t>
  </si>
  <si>
    <t>PCED1B</t>
  </si>
  <si>
    <t>TC2N</t>
  </si>
  <si>
    <t>TNRC6C</t>
  </si>
  <si>
    <t>CIITA</t>
  </si>
  <si>
    <t>TMEM143</t>
  </si>
  <si>
    <t>LOC102724814</t>
  </si>
  <si>
    <t>TTC3</t>
  </si>
  <si>
    <t>TMEM120B</t>
  </si>
  <si>
    <t>PLEKHA1</t>
  </si>
  <si>
    <t>DIP2A</t>
  </si>
  <si>
    <t>LOC389906</t>
  </si>
  <si>
    <t>SLC22A23</t>
  </si>
  <si>
    <t>HSPH1</t>
  </si>
  <si>
    <t>ZDHHC21</t>
  </si>
  <si>
    <t>MLLT6</t>
  </si>
  <si>
    <t>NEURL4</t>
  </si>
  <si>
    <t>MSTO2PMSTO1</t>
  </si>
  <si>
    <t>ZSCAN12</t>
  </si>
  <si>
    <t>PRR12</t>
  </si>
  <si>
    <t>PRKCA</t>
  </si>
  <si>
    <t>ZNF517</t>
  </si>
  <si>
    <t>MARS2</t>
  </si>
  <si>
    <t>TSTD2</t>
  </si>
  <si>
    <t>NEU3</t>
  </si>
  <si>
    <t>AP1S3</t>
  </si>
  <si>
    <t>ATAT1</t>
  </si>
  <si>
    <t>ZNF275</t>
  </si>
  <si>
    <t>DDX51</t>
  </si>
  <si>
    <t>ARHGEF5</t>
  </si>
  <si>
    <t>LINC01215</t>
  </si>
  <si>
    <t>MBLAC2</t>
  </si>
  <si>
    <t>ZNF829</t>
  </si>
  <si>
    <t>PIK3C2B</t>
  </si>
  <si>
    <t>SDHAP2LINC00969</t>
  </si>
  <si>
    <t>LRP5L</t>
  </si>
  <si>
    <t>DCAF16</t>
  </si>
  <si>
    <t>RFX7</t>
  </si>
  <si>
    <t>FLVCR1</t>
  </si>
  <si>
    <t>ZNF567</t>
  </si>
  <si>
    <t>ZNF420</t>
  </si>
  <si>
    <t>BCKDHB</t>
  </si>
  <si>
    <t>ZNF266</t>
  </si>
  <si>
    <t>ASXL1</t>
  </si>
  <si>
    <t>NPAT</t>
  </si>
  <si>
    <t>SGK494</t>
  </si>
  <si>
    <t>HNRNPH1</t>
  </si>
  <si>
    <t>ARHGEF19</t>
  </si>
  <si>
    <t>ZBTB5</t>
  </si>
  <si>
    <t>LZTS2</t>
  </si>
  <si>
    <t>ICOSLG</t>
  </si>
  <si>
    <t>EXOG</t>
  </si>
  <si>
    <t>CENPJ</t>
  </si>
  <si>
    <t>LMBRD2</t>
  </si>
  <si>
    <t>NEK8</t>
  </si>
  <si>
    <t>SFMBT2</t>
  </si>
  <si>
    <t>IL7R</t>
  </si>
  <si>
    <t>ADARB1</t>
  </si>
  <si>
    <t>SIK1</t>
  </si>
  <si>
    <t>TRMT11</t>
  </si>
  <si>
    <t>RHOH</t>
  </si>
  <si>
    <t>ARHGAP32</t>
  </si>
  <si>
    <t>CRELD1</t>
  </si>
  <si>
    <t>WDR6</t>
  </si>
  <si>
    <t>ZNF626</t>
  </si>
  <si>
    <t>INCA1</t>
  </si>
  <si>
    <t>ZNF589</t>
  </si>
  <si>
    <t>PCDH12</t>
  </si>
  <si>
    <t>LINC00894</t>
  </si>
  <si>
    <t>XPO4</t>
  </si>
  <si>
    <t>ZNF600</t>
  </si>
  <si>
    <t>NUP160</t>
  </si>
  <si>
    <t>ZNF699</t>
  </si>
  <si>
    <t>CENPV</t>
  </si>
  <si>
    <t>MDC1</t>
  </si>
  <si>
    <t>ZNF253</t>
  </si>
  <si>
    <t>TOX</t>
  </si>
  <si>
    <t>WDR4</t>
  </si>
  <si>
    <t>LCK</t>
  </si>
  <si>
    <t>NSMF</t>
  </si>
  <si>
    <t>VMAC</t>
  </si>
  <si>
    <t>X42979</t>
  </si>
  <si>
    <t>ZNF70</t>
  </si>
  <si>
    <t>LOC100289230</t>
  </si>
  <si>
    <t>SNHG1</t>
  </si>
  <si>
    <t>NAA16</t>
  </si>
  <si>
    <t>ZNF175</t>
  </si>
  <si>
    <t>HSD17B7P2</t>
  </si>
  <si>
    <t>TMOD4</t>
  </si>
  <si>
    <t>ZNF304</t>
  </si>
  <si>
    <t>LYRM7</t>
  </si>
  <si>
    <t>AMER1</t>
  </si>
  <si>
    <t>TYSND1</t>
  </si>
  <si>
    <t>ALMS1</t>
  </si>
  <si>
    <t>CEP85L</t>
  </si>
  <si>
    <t>GNB1LC22orf29</t>
  </si>
  <si>
    <t>BDP1</t>
  </si>
  <si>
    <t>IFT172</t>
  </si>
  <si>
    <t>TNKS1BP1</t>
  </si>
  <si>
    <t>PTCD3</t>
  </si>
  <si>
    <t>ZNF169</t>
  </si>
  <si>
    <t>ZNF432</t>
  </si>
  <si>
    <t>GABPB2</t>
  </si>
  <si>
    <t>ANKS3</t>
  </si>
  <si>
    <t>ZNF202</t>
  </si>
  <si>
    <t>NSUN6</t>
  </si>
  <si>
    <t>L2HGDH</t>
  </si>
  <si>
    <t>RBM19</t>
  </si>
  <si>
    <t>RALGAPA1RALGAPA1P</t>
  </si>
  <si>
    <t>ITPR1</t>
  </si>
  <si>
    <t>LRIG2</t>
  </si>
  <si>
    <t>MSANTD2</t>
  </si>
  <si>
    <t>ZNF74</t>
  </si>
  <si>
    <t>SUGP2</t>
  </si>
  <si>
    <t>C15orf41</t>
  </si>
  <si>
    <t>MAP3K12</t>
  </si>
  <si>
    <t>PILRBSTAG3L5PPVRIG2PSTAG3L5PPVRIG2PPILRB</t>
  </si>
  <si>
    <t>POLR1A</t>
  </si>
  <si>
    <t>PMS2P3</t>
  </si>
  <si>
    <t>SIPA1L3</t>
  </si>
  <si>
    <t>SLC9A7</t>
  </si>
  <si>
    <t>GDF11</t>
  </si>
  <si>
    <t>ZNF738</t>
  </si>
  <si>
    <t>COQ10A</t>
  </si>
  <si>
    <t>RSC1A1DDI2</t>
  </si>
  <si>
    <t>TUBE1</t>
  </si>
  <si>
    <t>ZZZ3</t>
  </si>
  <si>
    <t>QRICH2</t>
  </si>
  <si>
    <t>CD3G</t>
  </si>
  <si>
    <t>MICAL3</t>
  </si>
  <si>
    <t>BIN1</t>
  </si>
  <si>
    <t>KNTC1</t>
  </si>
  <si>
    <t>ZNF527</t>
  </si>
  <si>
    <t>LOC101929147</t>
  </si>
  <si>
    <t>ATXN7L2</t>
  </si>
  <si>
    <t>CENPT</t>
  </si>
  <si>
    <t>ACBD4</t>
  </si>
  <si>
    <t>DNASE1</t>
  </si>
  <si>
    <t>TXLNG</t>
  </si>
  <si>
    <t>MAN2C1</t>
  </si>
  <si>
    <t>PPAT</t>
  </si>
  <si>
    <t>NEB</t>
  </si>
  <si>
    <t>NAB2</t>
  </si>
  <si>
    <t>SGSM3</t>
  </si>
  <si>
    <t>ZNF595ZNF718</t>
  </si>
  <si>
    <t>ZNF223</t>
  </si>
  <si>
    <t>VILL</t>
  </si>
  <si>
    <t>IPW</t>
  </si>
  <si>
    <t>MSH2</t>
  </si>
  <si>
    <t>TMEM161BAS1</t>
  </si>
  <si>
    <t>X42803</t>
  </si>
  <si>
    <t>PPP1R13B</t>
  </si>
  <si>
    <t>C16orf58</t>
  </si>
  <si>
    <t>DOCK10</t>
  </si>
  <si>
    <t>ZNF571</t>
  </si>
  <si>
    <t>ZNF500</t>
  </si>
  <si>
    <t>SLC39A10</t>
  </si>
  <si>
    <t>ZNF528</t>
  </si>
  <si>
    <t>PCED1BAS1</t>
  </si>
  <si>
    <t>CHML</t>
  </si>
  <si>
    <t>NCAPD3</t>
  </si>
  <si>
    <t>NLRP1</t>
  </si>
  <si>
    <t>NUDT13</t>
  </si>
  <si>
    <t>MROH1</t>
  </si>
  <si>
    <t>LOC729218</t>
  </si>
  <si>
    <t>HLTF</t>
  </si>
  <si>
    <t>GUSBP4</t>
  </si>
  <si>
    <t>LOC153684</t>
  </si>
  <si>
    <t>KCNN4</t>
  </si>
  <si>
    <t>NUP205</t>
  </si>
  <si>
    <t>LOC100506639</t>
  </si>
  <si>
    <t>JADE2</t>
  </si>
  <si>
    <t>METTL17</t>
  </si>
  <si>
    <t>POMT1</t>
  </si>
  <si>
    <t>FAM208B</t>
  </si>
  <si>
    <t>GCN1L1</t>
  </si>
  <si>
    <t>RGMB</t>
  </si>
  <si>
    <t>SOX12</t>
  </si>
  <si>
    <t>CCDC88C</t>
  </si>
  <si>
    <t>CBLB</t>
  </si>
  <si>
    <t>LAT</t>
  </si>
  <si>
    <t>EPHX1</t>
  </si>
  <si>
    <t>ZNF623</t>
  </si>
  <si>
    <t>FAM117B</t>
  </si>
  <si>
    <t>PRKACB</t>
  </si>
  <si>
    <t>KIAA1328</t>
  </si>
  <si>
    <t>KLC2</t>
  </si>
  <si>
    <t>SLC25A23</t>
  </si>
  <si>
    <t>JMY</t>
  </si>
  <si>
    <t>CUL9</t>
  </si>
  <si>
    <t>ST6GAL1</t>
  </si>
  <si>
    <t>AMIGO3</t>
  </si>
  <si>
    <t>RPAP1</t>
  </si>
  <si>
    <t>ULK3</t>
  </si>
  <si>
    <t>ZBTB10</t>
  </si>
  <si>
    <t>MLLT3</t>
  </si>
  <si>
    <t>P4HTM</t>
  </si>
  <si>
    <t>DCAF4</t>
  </si>
  <si>
    <t>VPRBP</t>
  </si>
  <si>
    <t>ANGEL1</t>
  </si>
  <si>
    <t>ZNF717</t>
  </si>
  <si>
    <t>FAM120C</t>
  </si>
  <si>
    <t>OCIAD2</t>
  </si>
  <si>
    <t>ZNF530</t>
  </si>
  <si>
    <t>ZFP82</t>
  </si>
  <si>
    <t>CEP95</t>
  </si>
  <si>
    <t>LRIG1</t>
  </si>
  <si>
    <t>ZCCHC11</t>
  </si>
  <si>
    <t>ICA1L</t>
  </si>
  <si>
    <t>ZNF675</t>
  </si>
  <si>
    <t>CCDC120</t>
  </si>
  <si>
    <t>GPAM</t>
  </si>
  <si>
    <t>ZNF789</t>
  </si>
  <si>
    <t>MTBP</t>
  </si>
  <si>
    <t>EEF2K</t>
  </si>
  <si>
    <t>SNRNP70</t>
  </si>
  <si>
    <t>METTL3</t>
  </si>
  <si>
    <t>MEGF8</t>
  </si>
  <si>
    <t>PIK3IP1</t>
  </si>
  <si>
    <t>URB2</t>
  </si>
  <si>
    <t>CLEC17A</t>
  </si>
  <si>
    <t>OFD1</t>
  </si>
  <si>
    <t>ZNF572</t>
  </si>
  <si>
    <t>GTPBP3</t>
  </si>
  <si>
    <t>SNHG12</t>
  </si>
  <si>
    <t>PPP1R16B</t>
  </si>
  <si>
    <t>TAPT1AS1</t>
  </si>
  <si>
    <t>HSF2</t>
  </si>
  <si>
    <t>TRIM66</t>
  </si>
  <si>
    <t>ARSK</t>
  </si>
  <si>
    <t>MYC</t>
  </si>
  <si>
    <t>MUTYH</t>
  </si>
  <si>
    <t>ZNF621</t>
  </si>
  <si>
    <t>DPY19L4</t>
  </si>
  <si>
    <t>TSEN2</t>
  </si>
  <si>
    <t>CD96</t>
  </si>
  <si>
    <t>TCF3</t>
  </si>
  <si>
    <t>ZNF302</t>
  </si>
  <si>
    <t>NFATC2</t>
  </si>
  <si>
    <t>PHLPP2</t>
  </si>
  <si>
    <t>ZNF852</t>
  </si>
  <si>
    <t>N4BP2</t>
  </si>
  <si>
    <t>ZNF546</t>
  </si>
  <si>
    <t>SLC35D1</t>
  </si>
  <si>
    <t>MGA</t>
  </si>
  <si>
    <t>BIRC3</t>
  </si>
  <si>
    <t>TRAP1</t>
  </si>
  <si>
    <t>FANCD2</t>
  </si>
  <si>
    <t>GRPEL2</t>
  </si>
  <si>
    <t>NNTAS1</t>
  </si>
  <si>
    <t>PEX1</t>
  </si>
  <si>
    <t>KAT6B</t>
  </si>
  <si>
    <t>METTL16</t>
  </si>
  <si>
    <t>ZNF568</t>
  </si>
  <si>
    <t>ZNF786</t>
  </si>
  <si>
    <t>RPL23AP53</t>
  </si>
  <si>
    <t>ZNF614</t>
  </si>
  <si>
    <t>ZNF329</t>
  </si>
  <si>
    <t>ZNF181</t>
  </si>
  <si>
    <t>TMEM156</t>
  </si>
  <si>
    <t>TAF1L</t>
  </si>
  <si>
    <t>IBA57</t>
  </si>
  <si>
    <t>PAN2CNPY2</t>
  </si>
  <si>
    <t>ZNF260</t>
  </si>
  <si>
    <t>PAPD7</t>
  </si>
  <si>
    <t>HIVEP2</t>
  </si>
  <si>
    <t>PARP2</t>
  </si>
  <si>
    <t>LIMD1</t>
  </si>
  <si>
    <t>ZNF566</t>
  </si>
  <si>
    <t>EP400</t>
  </si>
  <si>
    <t>C9orf41</t>
  </si>
  <si>
    <t>ZFP3</t>
  </si>
  <si>
    <t>FAM134B</t>
  </si>
  <si>
    <t>MAST4</t>
  </si>
  <si>
    <t>PAXIP1AS2</t>
  </si>
  <si>
    <t>HELB</t>
  </si>
  <si>
    <t>ZNF510</t>
  </si>
  <si>
    <t>TAF4B</t>
  </si>
  <si>
    <t>ZBTB4</t>
  </si>
  <si>
    <t>ZNF558</t>
  </si>
  <si>
    <t>ZFP14</t>
  </si>
  <si>
    <t>SPIN2B</t>
  </si>
  <si>
    <t>CCDC134</t>
  </si>
  <si>
    <t>C16orf52</t>
  </si>
  <si>
    <t>ANKAR</t>
  </si>
  <si>
    <t>IPP</t>
  </si>
  <si>
    <t>SBF1</t>
  </si>
  <si>
    <t>LOC100130744</t>
  </si>
  <si>
    <t>FKBP14</t>
  </si>
  <si>
    <t>FAM69A</t>
  </si>
  <si>
    <t>DCAF17</t>
  </si>
  <si>
    <t>ZNF587</t>
  </si>
  <si>
    <t>TMEM194B</t>
  </si>
  <si>
    <t>CEP41</t>
  </si>
  <si>
    <t>MTA1</t>
  </si>
  <si>
    <t>STPG1</t>
  </si>
  <si>
    <t>IKBKAP</t>
  </si>
  <si>
    <t>AKT3</t>
  </si>
  <si>
    <t>ZNF808</t>
  </si>
  <si>
    <t>ZNF85</t>
  </si>
  <si>
    <t>ATR</t>
  </si>
  <si>
    <t>ZNF470</t>
  </si>
  <si>
    <t>ZNF696</t>
  </si>
  <si>
    <t>ZNF236</t>
  </si>
  <si>
    <t>RNPC3AMY2B</t>
  </si>
  <si>
    <t>DDHD2</t>
  </si>
  <si>
    <t>TP53BP1</t>
  </si>
  <si>
    <t>HCG18</t>
  </si>
  <si>
    <t>PRRC2B</t>
  </si>
  <si>
    <t>TUBGCP5</t>
  </si>
  <si>
    <t>KIAA1919</t>
  </si>
  <si>
    <t>NOM1</t>
  </si>
  <si>
    <t>ZNF606</t>
  </si>
  <si>
    <t>ELK4</t>
  </si>
  <si>
    <t>PAQR8</t>
  </si>
  <si>
    <t>ZNF23</t>
  </si>
  <si>
    <t>CASP8AP2</t>
  </si>
  <si>
    <t>SMYD5</t>
  </si>
  <si>
    <t>LINC01184</t>
  </si>
  <si>
    <t>CLUH</t>
  </si>
  <si>
    <t>ZNF585B</t>
  </si>
  <si>
    <t>RIMS3</t>
  </si>
  <si>
    <t>WDR60</t>
  </si>
  <si>
    <t>FAM43A</t>
  </si>
  <si>
    <t>LOC101927204</t>
  </si>
  <si>
    <t>LPIN1</t>
  </si>
  <si>
    <t>SNRPA1</t>
  </si>
  <si>
    <t>PREPL</t>
  </si>
  <si>
    <t>SLC12A2</t>
  </si>
  <si>
    <t>NLE1</t>
  </si>
  <si>
    <t>FAM160B2</t>
  </si>
  <si>
    <t>C2CD2</t>
  </si>
  <si>
    <t>AFAP1L2</t>
  </si>
  <si>
    <t>CHD3</t>
  </si>
  <si>
    <t>HKR1</t>
  </si>
  <si>
    <t>PDCD11</t>
  </si>
  <si>
    <t>CEP83</t>
  </si>
  <si>
    <t>ZNF395</t>
  </si>
  <si>
    <t>MMACHC</t>
  </si>
  <si>
    <t>ZNF134</t>
  </si>
  <si>
    <t>UHRF2</t>
  </si>
  <si>
    <t>HMBOX1</t>
  </si>
  <si>
    <t>SPTAN1</t>
  </si>
  <si>
    <t>STK36</t>
  </si>
  <si>
    <t>LOC101927550TRRAP</t>
  </si>
  <si>
    <t>PRKAB2</t>
  </si>
  <si>
    <t>CRTC3</t>
  </si>
  <si>
    <t>AKAP1</t>
  </si>
  <si>
    <t>SETD1A</t>
  </si>
  <si>
    <t>LRBA</t>
  </si>
  <si>
    <t>MKS1</t>
  </si>
  <si>
    <t>ANKRD16</t>
  </si>
  <si>
    <t>ARMCX5GPRASP2GPRASP2ARMCX5</t>
  </si>
  <si>
    <t>POLG2</t>
  </si>
  <si>
    <t>BICD1</t>
  </si>
  <si>
    <t>TPP2</t>
  </si>
  <si>
    <t>NISCH</t>
  </si>
  <si>
    <t>ACADSB</t>
  </si>
  <si>
    <t>SLFN13</t>
  </si>
  <si>
    <t>ZNF597</t>
  </si>
  <si>
    <t>ZXDB</t>
  </si>
  <si>
    <t>LPAR5</t>
  </si>
  <si>
    <t>TRMT1</t>
  </si>
  <si>
    <t>HERC2</t>
  </si>
  <si>
    <t>ZNF142</t>
  </si>
  <si>
    <t>NUDT17</t>
  </si>
  <si>
    <t>LRRC14</t>
  </si>
  <si>
    <t>ZNF844</t>
  </si>
  <si>
    <t>ARRDC1AS1</t>
  </si>
  <si>
    <t>GTPBP8</t>
  </si>
  <si>
    <t>SCML4</t>
  </si>
  <si>
    <t>ILF3</t>
  </si>
  <si>
    <t>ZNF532</t>
  </si>
  <si>
    <t>ODF2L</t>
  </si>
  <si>
    <t>FANCM</t>
  </si>
  <si>
    <t>CEP104</t>
  </si>
  <si>
    <t>C10orf2</t>
  </si>
  <si>
    <t>PCNT</t>
  </si>
  <si>
    <t>TUT1</t>
  </si>
  <si>
    <t>ZNF417</t>
  </si>
  <si>
    <t>TTC3P1</t>
  </si>
  <si>
    <t>P2RY11PPANP2RY11PPAN</t>
  </si>
  <si>
    <t>EPM2AIP1</t>
  </si>
  <si>
    <t>MGAT4A</t>
  </si>
  <si>
    <t>ITPKB</t>
  </si>
  <si>
    <t>TMEM245</t>
  </si>
  <si>
    <t>ZNF283</t>
  </si>
  <si>
    <t>ACACB</t>
  </si>
  <si>
    <t>RBM26</t>
  </si>
  <si>
    <t>CBFA2T2</t>
  </si>
  <si>
    <t>KRI1</t>
  </si>
  <si>
    <t>ABCB8</t>
  </si>
  <si>
    <t>ALDH5A1</t>
  </si>
  <si>
    <t>CRY1</t>
  </si>
  <si>
    <t>CEP68</t>
  </si>
  <si>
    <t>ZSCAN30</t>
  </si>
  <si>
    <t>PNISR</t>
  </si>
  <si>
    <t>RINT1</t>
  </si>
  <si>
    <t>AP3M2</t>
  </si>
  <si>
    <t>POLE</t>
  </si>
  <si>
    <t>RSAD1</t>
  </si>
  <si>
    <t>PHC3</t>
  </si>
  <si>
    <t>MTRF1</t>
  </si>
  <si>
    <t>TRIM52</t>
  </si>
  <si>
    <t>DIS3L2</t>
  </si>
  <si>
    <t>TRMT44</t>
  </si>
  <si>
    <t>ALG13</t>
  </si>
  <si>
    <t>GTF3C4</t>
  </si>
  <si>
    <t>STAMBPL1</t>
  </si>
  <si>
    <t>ING5</t>
  </si>
  <si>
    <t>NAA40</t>
  </si>
  <si>
    <t>NUP210</t>
  </si>
  <si>
    <t>GEMIN8</t>
  </si>
  <si>
    <t>ZNF543</t>
  </si>
  <si>
    <t>CLDN15</t>
  </si>
  <si>
    <t>ANKRD52</t>
  </si>
  <si>
    <t>SLC6A16</t>
  </si>
  <si>
    <t>POLR3E</t>
  </si>
  <si>
    <t>DPH7</t>
  </si>
  <si>
    <t>ATP13A1</t>
  </si>
  <si>
    <t>DDX55</t>
  </si>
  <si>
    <t>PGM3</t>
  </si>
  <si>
    <t>ANXA2R</t>
  </si>
  <si>
    <t>MIR31982CBX5</t>
  </si>
  <si>
    <t>FBXO10</t>
  </si>
  <si>
    <t>ANKMY1</t>
  </si>
  <si>
    <t>ZNF782</t>
  </si>
  <si>
    <t>HLCS</t>
  </si>
  <si>
    <t>PDE6B</t>
  </si>
  <si>
    <t>DNMT1</t>
  </si>
  <si>
    <t>RPARPAS1</t>
  </si>
  <si>
    <t>ZNF484</t>
  </si>
  <si>
    <t>FOXO1</t>
  </si>
  <si>
    <t>QRSL1</t>
  </si>
  <si>
    <t>USP54</t>
  </si>
  <si>
    <t>WDPCP</t>
  </si>
  <si>
    <t>KNOP1</t>
  </si>
  <si>
    <t>SLC7A6OS</t>
  </si>
  <si>
    <t>NFATC2IP</t>
  </si>
  <si>
    <t>NUP155</t>
  </si>
  <si>
    <t>ZNF506</t>
  </si>
  <si>
    <t>CCDC57</t>
  </si>
  <si>
    <t>LOC286437</t>
  </si>
  <si>
    <t>HECTD4MIR6861</t>
  </si>
  <si>
    <t>MSH5SAPCD1MSH5SAPCD1</t>
  </si>
  <si>
    <t>NUP43</t>
  </si>
  <si>
    <t>ZNF101</t>
  </si>
  <si>
    <t>INVS</t>
  </si>
  <si>
    <t>TIA1</t>
  </si>
  <si>
    <t>LINC01278</t>
  </si>
  <si>
    <t>CDAN1</t>
  </si>
  <si>
    <t>APOBEC3D</t>
  </si>
  <si>
    <t>ZNF554</t>
  </si>
  <si>
    <t>TAF1A</t>
  </si>
  <si>
    <t>ZFP90</t>
  </si>
  <si>
    <t>ARHGEF9</t>
  </si>
  <si>
    <t>ZCCHC14</t>
  </si>
  <si>
    <t>C1orf109</t>
  </si>
  <si>
    <t>AGL</t>
  </si>
  <si>
    <t>IARS</t>
  </si>
  <si>
    <t>SMYD4</t>
  </si>
  <si>
    <t>TCF12</t>
  </si>
  <si>
    <t>EBLN3</t>
  </si>
  <si>
    <t>AAK1</t>
  </si>
  <si>
    <t>LANCL1</t>
  </si>
  <si>
    <t>TMEM161B</t>
  </si>
  <si>
    <t>CASK</t>
  </si>
  <si>
    <t>X42984</t>
  </si>
  <si>
    <t>KDM8</t>
  </si>
  <si>
    <t>PDP2</t>
  </si>
  <si>
    <t>ZNF138</t>
  </si>
  <si>
    <t>USP37</t>
  </si>
  <si>
    <t>GCC2</t>
  </si>
  <si>
    <t>USP20</t>
  </si>
  <si>
    <t>INTS2</t>
  </si>
  <si>
    <t>SMPD4</t>
  </si>
  <si>
    <t>MUM1</t>
  </si>
  <si>
    <t>AFG3L1P</t>
  </si>
  <si>
    <t>FUT8</t>
  </si>
  <si>
    <t>SUPT3H</t>
  </si>
  <si>
    <t>TRMU</t>
  </si>
  <si>
    <t>DPH2</t>
  </si>
  <si>
    <t>TTC37</t>
  </si>
  <si>
    <t>AARS2</t>
  </si>
  <si>
    <t>ZBTB21</t>
  </si>
  <si>
    <t>ARFGEF2</t>
  </si>
  <si>
    <t>PNN</t>
  </si>
  <si>
    <t>PHF10</t>
  </si>
  <si>
    <t>LINC00667</t>
  </si>
  <si>
    <t>NUMA1</t>
  </si>
  <si>
    <t>FBXO44</t>
  </si>
  <si>
    <t>ZBTB39</t>
  </si>
  <si>
    <t>DHODH</t>
  </si>
  <si>
    <t>TSPYL4</t>
  </si>
  <si>
    <t>DCUN1D4</t>
  </si>
  <si>
    <t>DNA2</t>
  </si>
  <si>
    <t>ZNF81</t>
  </si>
  <si>
    <t>NAA25</t>
  </si>
  <si>
    <t>SHPKTRPV1</t>
  </si>
  <si>
    <t>SMAD3</t>
  </si>
  <si>
    <t>MAGED1</t>
  </si>
  <si>
    <t>GSE1</t>
  </si>
  <si>
    <t>PDDC1</t>
  </si>
  <si>
    <t>EXD2</t>
  </si>
  <si>
    <t>DIEXF</t>
  </si>
  <si>
    <t>ZMYM3</t>
  </si>
  <si>
    <t>RWDD2A</t>
  </si>
  <si>
    <t>ZNF320</t>
  </si>
  <si>
    <t>PPIP5K1</t>
  </si>
  <si>
    <t>HCFC1</t>
  </si>
  <si>
    <t>NCDN</t>
  </si>
  <si>
    <t>TASP1</t>
  </si>
  <si>
    <t>ZNF609</t>
  </si>
  <si>
    <t>DDHD1</t>
  </si>
  <si>
    <t>ICE2</t>
  </si>
  <si>
    <t>ABCA11PZNF721</t>
  </si>
  <si>
    <t>ZNF431</t>
  </si>
  <si>
    <t>ZNF280C</t>
  </si>
  <si>
    <t>NOC3L</t>
  </si>
  <si>
    <t>RABL2B</t>
  </si>
  <si>
    <t>MYCBP2</t>
  </si>
  <si>
    <t>INPP5F</t>
  </si>
  <si>
    <t>DOT1L</t>
  </si>
  <si>
    <t>LINC01000</t>
  </si>
  <si>
    <t>NOL6</t>
  </si>
  <si>
    <t>DISP1</t>
  </si>
  <si>
    <t>NUP188</t>
  </si>
  <si>
    <t>ZNF582</t>
  </si>
  <si>
    <t>SRP14AS1</t>
  </si>
  <si>
    <t>FOXK1</t>
  </si>
  <si>
    <t>DMTF1</t>
  </si>
  <si>
    <t>MIR1306MIR3618DGCR8</t>
  </si>
  <si>
    <t>ATP8A1</t>
  </si>
  <si>
    <t>ZNF649</t>
  </si>
  <si>
    <t>TPM3P9ZNF761</t>
  </si>
  <si>
    <t>RBM12B</t>
  </si>
  <si>
    <t>USPL1</t>
  </si>
  <si>
    <t>SYNJ2</t>
  </si>
  <si>
    <t>MEN1</t>
  </si>
  <si>
    <t>GEMIN4</t>
  </si>
  <si>
    <t>PIGG</t>
  </si>
  <si>
    <t>TRMT2B</t>
  </si>
  <si>
    <t>MALT1</t>
  </si>
  <si>
    <t>SRSF6</t>
  </si>
  <si>
    <t>NAPEPLD</t>
  </si>
  <si>
    <t>ARHGEF18</t>
  </si>
  <si>
    <t>SZT2</t>
  </si>
  <si>
    <t>ZMIZ2</t>
  </si>
  <si>
    <t>TTC28AS1</t>
  </si>
  <si>
    <t>DIDO1</t>
  </si>
  <si>
    <t>RANBP6</t>
  </si>
  <si>
    <t>NAT10</t>
  </si>
  <si>
    <t>ZRANB3</t>
  </si>
  <si>
    <t>ZNF43</t>
  </si>
  <si>
    <t>KRR1</t>
  </si>
  <si>
    <t>MIS12</t>
  </si>
  <si>
    <t>SRRM2</t>
  </si>
  <si>
    <t>ADAT1</t>
  </si>
  <si>
    <t>DBT</t>
  </si>
  <si>
    <t>SKP2</t>
  </si>
  <si>
    <t>SNORD121BUBAP2</t>
  </si>
  <si>
    <t>SRSF11</t>
  </si>
  <si>
    <t>BCL9</t>
  </si>
  <si>
    <t>ZNF585A</t>
  </si>
  <si>
    <t>TCERG1</t>
  </si>
  <si>
    <t>MORC2</t>
  </si>
  <si>
    <t>SP140L</t>
  </si>
  <si>
    <t>ZNF343</t>
  </si>
  <si>
    <t>SFMBT1</t>
  </si>
  <si>
    <t>SLC9B2</t>
  </si>
  <si>
    <t>TTC21B</t>
  </si>
  <si>
    <t>FUBP1</t>
  </si>
  <si>
    <t>RRP1B</t>
  </si>
  <si>
    <t>MMS19</t>
  </si>
  <si>
    <t>UBIAD1</t>
  </si>
  <si>
    <t>RAD18</t>
  </si>
  <si>
    <t>RIF1</t>
  </si>
  <si>
    <t>RECK</t>
  </si>
  <si>
    <t>POFUT2</t>
  </si>
  <si>
    <t>MAGEH1</t>
  </si>
  <si>
    <t>GGA2</t>
  </si>
  <si>
    <t>EHMT2</t>
  </si>
  <si>
    <t>CNST</t>
  </si>
  <si>
    <t>ZNF791</t>
  </si>
  <si>
    <t>TRMT10B</t>
  </si>
  <si>
    <t>ZNF225</t>
  </si>
  <si>
    <t>HPS4</t>
  </si>
  <si>
    <t>POLH</t>
  </si>
  <si>
    <t>LOC284023</t>
  </si>
  <si>
    <t>ZNHIT6</t>
  </si>
  <si>
    <t>ZNF14</t>
  </si>
  <si>
    <t>GPALPP1</t>
  </si>
  <si>
    <t>EARS2</t>
  </si>
  <si>
    <t>ALG9</t>
  </si>
  <si>
    <t>UFL1</t>
  </si>
  <si>
    <t>LOC101927151</t>
  </si>
  <si>
    <t>BCOR</t>
  </si>
  <si>
    <t>PPRC1</t>
  </si>
  <si>
    <t>LRCH3</t>
  </si>
  <si>
    <t>ZNF326</t>
  </si>
  <si>
    <t>ESYT1</t>
  </si>
  <si>
    <t>TMEM42MIR564</t>
  </si>
  <si>
    <t>LZTR1</t>
  </si>
  <si>
    <t>ZNF8</t>
  </si>
  <si>
    <t>TNPO2</t>
  </si>
  <si>
    <t>FARP2</t>
  </si>
  <si>
    <t>ZNF37A</t>
  </si>
  <si>
    <t>TECPR1</t>
  </si>
  <si>
    <t>DENND4A</t>
  </si>
  <si>
    <t>EPT1</t>
  </si>
  <si>
    <t>ZNF879</t>
  </si>
  <si>
    <t>SIK2</t>
  </si>
  <si>
    <t>FAM179B</t>
  </si>
  <si>
    <t>ALKBH8</t>
  </si>
  <si>
    <t>C2orf44</t>
  </si>
  <si>
    <t>COQ6</t>
  </si>
  <si>
    <t>GTF2H4</t>
  </si>
  <si>
    <t>SETDB2</t>
  </si>
  <si>
    <t>ZNF778</t>
  </si>
  <si>
    <t>PATZ1</t>
  </si>
  <si>
    <t>HNRNPDL</t>
  </si>
  <si>
    <t>PMS1</t>
  </si>
  <si>
    <t>TNFRSF10D</t>
  </si>
  <si>
    <t>PDE7A</t>
  </si>
  <si>
    <t>DNAJC27</t>
  </si>
  <si>
    <t>TSR1</t>
  </si>
  <si>
    <t>CRAMP1L</t>
  </si>
  <si>
    <t>TBRG4</t>
  </si>
  <si>
    <t>C12orf66</t>
  </si>
  <si>
    <t>ZNF605</t>
  </si>
  <si>
    <t>MAP4K1</t>
  </si>
  <si>
    <t>BBS2</t>
  </si>
  <si>
    <t>DROSHA</t>
  </si>
  <si>
    <t>KLHL42</t>
  </si>
  <si>
    <t>POM121</t>
  </si>
  <si>
    <t>GSPT2</t>
  </si>
  <si>
    <t>DNAJA3</t>
  </si>
  <si>
    <t>C12orf65</t>
  </si>
  <si>
    <t>NAF1</t>
  </si>
  <si>
    <t>ZNF512</t>
  </si>
  <si>
    <t>MFSD8</t>
  </si>
  <si>
    <t>RBFA</t>
  </si>
  <si>
    <t>TULP4</t>
  </si>
  <si>
    <t>SBDSP1</t>
  </si>
  <si>
    <t>PP7080</t>
  </si>
  <si>
    <t>HUWE1</t>
  </si>
  <si>
    <t>WDR43</t>
  </si>
  <si>
    <t>PCYOX1L</t>
  </si>
  <si>
    <t>OXCT1</t>
  </si>
  <si>
    <t>RIC8B</t>
  </si>
  <si>
    <t>PEX3</t>
  </si>
  <si>
    <t>SMARCAD1</t>
  </si>
  <si>
    <t>NOL9</t>
  </si>
  <si>
    <t>PAXBP1</t>
  </si>
  <si>
    <t>TBCCD1</t>
  </si>
  <si>
    <t>ABCD4</t>
  </si>
  <si>
    <t>YLPM1</t>
  </si>
  <si>
    <t>DXO</t>
  </si>
  <si>
    <t>TTF2</t>
  </si>
  <si>
    <t>RFC4</t>
  </si>
  <si>
    <t>SC5D</t>
  </si>
  <si>
    <t>AP4S1</t>
  </si>
  <si>
    <t>SCAMP1AS1</t>
  </si>
  <si>
    <t>GEMIN5</t>
  </si>
  <si>
    <t>NFX1</t>
  </si>
  <si>
    <t>PORCN</t>
  </si>
  <si>
    <t>WDR3</t>
  </si>
  <si>
    <t>TTC27</t>
  </si>
  <si>
    <t>DNAJC16</t>
  </si>
  <si>
    <t>ZNF480</t>
  </si>
  <si>
    <t>PRPF4B</t>
  </si>
  <si>
    <t>PPP3CC</t>
  </si>
  <si>
    <t>DNMT3A</t>
  </si>
  <si>
    <t>REPIN1</t>
  </si>
  <si>
    <t>LOC100506548</t>
  </si>
  <si>
    <t>NOL8</t>
  </si>
  <si>
    <t>ZNF836</t>
  </si>
  <si>
    <t>TCOF1</t>
  </si>
  <si>
    <t>TIMM8A</t>
  </si>
  <si>
    <t>ZNF268</t>
  </si>
  <si>
    <t>ZNF544</t>
  </si>
  <si>
    <t>DVL2</t>
  </si>
  <si>
    <t>SOCS7</t>
  </si>
  <si>
    <t>UPF3A</t>
  </si>
  <si>
    <t>HEATR5B</t>
  </si>
  <si>
    <t>HERC1</t>
  </si>
  <si>
    <t>WDR36</t>
  </si>
  <si>
    <t>SLC5A6</t>
  </si>
  <si>
    <t>NUP107</t>
  </si>
  <si>
    <t>MAPKBP1</t>
  </si>
  <si>
    <t>ZNF616</t>
  </si>
  <si>
    <t>ELP2</t>
  </si>
  <si>
    <t>MGC27345</t>
  </si>
  <si>
    <t>POLR1B</t>
  </si>
  <si>
    <t>USP24</t>
  </si>
  <si>
    <t>MSI2</t>
  </si>
  <si>
    <t>CPSF6</t>
  </si>
  <si>
    <t>ITFG2</t>
  </si>
  <si>
    <t>CRY2</t>
  </si>
  <si>
    <t>EDC4</t>
  </si>
  <si>
    <t>ERCC4</t>
  </si>
  <si>
    <t>MTOR</t>
  </si>
  <si>
    <t>ZNF764</t>
  </si>
  <si>
    <t>WDR73</t>
  </si>
  <si>
    <t>TRMT61B</t>
  </si>
  <si>
    <t>C9orf114</t>
  </si>
  <si>
    <t>THOC2</t>
  </si>
  <si>
    <t>TBCK</t>
  </si>
  <si>
    <t>CUL7</t>
  </si>
  <si>
    <t>COG1</t>
  </si>
  <si>
    <t>TAF3</t>
  </si>
  <si>
    <t>KIAA0586</t>
  </si>
  <si>
    <t>SLC37A4</t>
  </si>
  <si>
    <t>NOL4L</t>
  </si>
  <si>
    <t>RECQL5</t>
  </si>
  <si>
    <t>BAHD1</t>
  </si>
  <si>
    <t>TRIM44</t>
  </si>
  <si>
    <t>ZNF318</t>
  </si>
  <si>
    <t>TNRC6A</t>
  </si>
  <si>
    <t>BRWD1</t>
  </si>
  <si>
    <t>PARP1</t>
  </si>
  <si>
    <t>ATXN2L</t>
  </si>
  <si>
    <t>MAP3K4</t>
  </si>
  <si>
    <t>ZC3H8</t>
  </si>
  <si>
    <t>TOP3B</t>
  </si>
  <si>
    <t>ICK</t>
  </si>
  <si>
    <t>RUFY2</t>
  </si>
  <si>
    <t>EHBP1</t>
  </si>
  <si>
    <t>ZNF707</t>
  </si>
  <si>
    <t>EIF4A2</t>
  </si>
  <si>
    <t>POP1</t>
  </si>
  <si>
    <t>SRSF7</t>
  </si>
  <si>
    <t>SPG7</t>
  </si>
  <si>
    <t>ICE1</t>
  </si>
  <si>
    <t>DHX30</t>
  </si>
  <si>
    <t>TRIM3</t>
  </si>
  <si>
    <t>SCMH1</t>
  </si>
  <si>
    <t>ZCCHC4</t>
  </si>
  <si>
    <t>SYNRG</t>
  </si>
  <si>
    <t>ZNF26</t>
  </si>
  <si>
    <t>SLC24A1</t>
  </si>
  <si>
    <t>PCSK7</t>
  </si>
  <si>
    <t>ZNF227</t>
  </si>
  <si>
    <t>DCAKD</t>
  </si>
  <si>
    <t>ZBTB9</t>
  </si>
  <si>
    <t>ALDH18A1</t>
  </si>
  <si>
    <t>PPARD</t>
  </si>
  <si>
    <t>CXXC1</t>
  </si>
  <si>
    <t>CSPP1</t>
  </si>
  <si>
    <t>DLG1</t>
  </si>
  <si>
    <t>ANKRA2</t>
  </si>
  <si>
    <t>LINC00938</t>
  </si>
  <si>
    <t>ZNF383</t>
  </si>
  <si>
    <t>ZNF814</t>
  </si>
  <si>
    <t>RPAIN</t>
  </si>
  <si>
    <t>ESYT2</t>
  </si>
  <si>
    <t>PRMT9</t>
  </si>
  <si>
    <t>UBE2G2</t>
  </si>
  <si>
    <t>ZC3H6</t>
  </si>
  <si>
    <t>BTRC</t>
  </si>
  <si>
    <t>KRIT1</t>
  </si>
  <si>
    <t>GOPC</t>
  </si>
  <si>
    <t>EXOSC8</t>
  </si>
  <si>
    <t>MCM3AP</t>
  </si>
  <si>
    <t>POLMMIR6838</t>
  </si>
  <si>
    <t>ZSCAN29</t>
  </si>
  <si>
    <t>LCMT2</t>
  </si>
  <si>
    <t>LARS</t>
  </si>
  <si>
    <t>POLR3D</t>
  </si>
  <si>
    <t>KIAA0907</t>
  </si>
  <si>
    <t>GANC</t>
  </si>
  <si>
    <t>NOP58</t>
  </si>
  <si>
    <t>PHF1</t>
  </si>
  <si>
    <t>ZNF211</t>
  </si>
  <si>
    <t>PGBD3ERCC6PGBD3ERCC6</t>
  </si>
  <si>
    <t>ZNF816ZNF321PZNF321PZNF816</t>
  </si>
  <si>
    <t>ASB1</t>
  </si>
  <si>
    <t>BIRC6</t>
  </si>
  <si>
    <t>XPNPEP3</t>
  </si>
  <si>
    <t>RBAKRBAKRBAKDNRBAKDN</t>
  </si>
  <si>
    <t>C22orf23</t>
  </si>
  <si>
    <t>ACTR5</t>
  </si>
  <si>
    <t>PROSER3</t>
  </si>
  <si>
    <t>STX17</t>
  </si>
  <si>
    <t>FDXACB1</t>
  </si>
  <si>
    <t>SERINC5</t>
  </si>
  <si>
    <t>GOLGA3</t>
  </si>
  <si>
    <t>HMG20A</t>
  </si>
  <si>
    <t>PRPF8</t>
  </si>
  <si>
    <t>CNTRL</t>
  </si>
  <si>
    <t>PTPN23</t>
  </si>
  <si>
    <t>ZSCAN26</t>
  </si>
  <si>
    <t>WDR75</t>
  </si>
  <si>
    <t>EXOSC2</t>
  </si>
  <si>
    <t>MCM7</t>
  </si>
  <si>
    <t>RNF216</t>
  </si>
  <si>
    <t>EMC1</t>
  </si>
  <si>
    <t>PIGO</t>
  </si>
  <si>
    <t>NOP2</t>
  </si>
  <si>
    <t>KLHL20</t>
  </si>
  <si>
    <t>OXSM</t>
  </si>
  <si>
    <t>TRAF3</t>
  </si>
  <si>
    <t>SREK1</t>
  </si>
  <si>
    <t>HDAC6</t>
  </si>
  <si>
    <t>CCAR1</t>
  </si>
  <si>
    <t>ZNF263</t>
  </si>
  <si>
    <t>POLR3A</t>
  </si>
  <si>
    <t>BRD1</t>
  </si>
  <si>
    <t>UBFD1</t>
  </si>
  <si>
    <t>HMGXB3</t>
  </si>
  <si>
    <t>ZNF619</t>
  </si>
  <si>
    <t>ZNF671</t>
  </si>
  <si>
    <t>GNE</t>
  </si>
  <si>
    <t>SMC1A</t>
  </si>
  <si>
    <t>ACTR8</t>
  </si>
  <si>
    <t>TTC31</t>
  </si>
  <si>
    <t>CEP250</t>
  </si>
  <si>
    <t>HELQ</t>
  </si>
  <si>
    <t>ZNF440</t>
  </si>
  <si>
    <t>KDM4C</t>
  </si>
  <si>
    <t>EML4</t>
  </si>
  <si>
    <t>MGAT5</t>
  </si>
  <si>
    <t>UNK</t>
  </si>
  <si>
    <t>SUPT7L</t>
  </si>
  <si>
    <t>BOD1</t>
  </si>
  <si>
    <t>CEP164</t>
  </si>
  <si>
    <t>ERMARD</t>
  </si>
  <si>
    <t>UBA5</t>
  </si>
  <si>
    <t>PMS2</t>
  </si>
  <si>
    <t>TSC1</t>
  </si>
  <si>
    <t>CAMSAP1</t>
  </si>
  <si>
    <t>HAUS6</t>
  </si>
  <si>
    <t>GTF3C3</t>
  </si>
  <si>
    <t>NOP14</t>
  </si>
  <si>
    <t>ZKSCAN3</t>
  </si>
  <si>
    <t>PIGM</t>
  </si>
  <si>
    <t>NAT9</t>
  </si>
  <si>
    <t>TMEM5</t>
  </si>
  <si>
    <t>C3orf17</t>
  </si>
  <si>
    <t>LSG1</t>
  </si>
  <si>
    <t>ATP6V0A2</t>
  </si>
  <si>
    <t>MIR1292SNORD86NOP56</t>
  </si>
  <si>
    <t>POMGNT1</t>
  </si>
  <si>
    <t>WDR59</t>
  </si>
  <si>
    <t>INPP5B</t>
  </si>
  <si>
    <t>L3MBTL3</t>
  </si>
  <si>
    <t>TRIM68</t>
  </si>
  <si>
    <t>IPO9</t>
  </si>
  <si>
    <t>MRPS6SLC5A3</t>
  </si>
  <si>
    <t>LETM1</t>
  </si>
  <si>
    <t>ATL2</t>
  </si>
  <si>
    <t>POLG</t>
  </si>
  <si>
    <t>DCP1A</t>
  </si>
  <si>
    <t>LINS</t>
  </si>
  <si>
    <t>MAT2A</t>
  </si>
  <si>
    <t>RAD17</t>
  </si>
  <si>
    <t>TFB1M</t>
  </si>
  <si>
    <t>RNASEH1</t>
  </si>
  <si>
    <t>PPAPDC2</t>
  </si>
  <si>
    <t>SETD4</t>
  </si>
  <si>
    <t>BBS4</t>
  </si>
  <si>
    <t>SRRT</t>
  </si>
  <si>
    <t>EDRF1</t>
  </si>
  <si>
    <t>PYGO2</t>
  </si>
  <si>
    <t>SNRNP200</t>
  </si>
  <si>
    <t>PWP2</t>
  </si>
  <si>
    <t>ZNF75D</t>
  </si>
  <si>
    <t>CARKD</t>
  </si>
  <si>
    <t>TIMM10B</t>
  </si>
  <si>
    <t>KIAA0195</t>
  </si>
  <si>
    <t>PI4KA</t>
  </si>
  <si>
    <t>PCM1</t>
  </si>
  <si>
    <t>DNAJC11</t>
  </si>
  <si>
    <t>NOP9</t>
  </si>
  <si>
    <t>TUG1</t>
  </si>
  <si>
    <t>DEPDC5</t>
  </si>
  <si>
    <t>ASTE1</t>
  </si>
  <si>
    <t>RBMX</t>
  </si>
  <si>
    <t>SLC23A2</t>
  </si>
  <si>
    <t>LIG3</t>
  </si>
  <si>
    <t>MPHOSPH8</t>
  </si>
  <si>
    <t>PAXIP1</t>
  </si>
  <si>
    <t>TJAP1</t>
  </si>
  <si>
    <t>ACSS1</t>
  </si>
  <si>
    <t>VPS52</t>
  </si>
  <si>
    <t>ARID1B</t>
  </si>
  <si>
    <t>COPS7B</t>
  </si>
  <si>
    <t>RNF214</t>
  </si>
  <si>
    <t>EHMT1</t>
  </si>
  <si>
    <t>PITRM1</t>
  </si>
  <si>
    <t>WDR91</t>
  </si>
  <si>
    <t>ZNF226</t>
  </si>
  <si>
    <t>CEP85</t>
  </si>
  <si>
    <t>CLK2</t>
  </si>
  <si>
    <t>ZNF473</t>
  </si>
  <si>
    <t>TBRG1</t>
  </si>
  <si>
    <t>NCBP1</t>
  </si>
  <si>
    <t>SART3</t>
  </si>
  <si>
    <t>RBM15</t>
  </si>
  <si>
    <t>LMBR1L</t>
  </si>
  <si>
    <t>CNNM3</t>
  </si>
  <si>
    <t>VPS13D</t>
  </si>
  <si>
    <t>RABEP1</t>
  </si>
  <si>
    <t>AAAS</t>
  </si>
  <si>
    <t>GON4L</t>
  </si>
  <si>
    <t>SRCAP</t>
  </si>
  <si>
    <t>REV1</t>
  </si>
  <si>
    <t>UBTF</t>
  </si>
  <si>
    <t>NSMCE4A</t>
  </si>
  <si>
    <t>POGZ</t>
  </si>
  <si>
    <t>EIF2B5</t>
  </si>
  <si>
    <t>SCAF4</t>
  </si>
  <si>
    <t>ZNF561</t>
  </si>
  <si>
    <t>ORC3</t>
  </si>
  <si>
    <t>SCAND2P</t>
  </si>
  <si>
    <t>ORC2</t>
  </si>
  <si>
    <t>ZMYND8</t>
  </si>
  <si>
    <t>PIP4K2B</t>
  </si>
  <si>
    <t>DFFB</t>
  </si>
  <si>
    <t>PUM1</t>
  </si>
  <si>
    <t>ZNF140</t>
  </si>
  <si>
    <t>SONMIR6501</t>
  </si>
  <si>
    <t>ZSCAN25</t>
  </si>
  <si>
    <t>TXLNA</t>
  </si>
  <si>
    <t>ATG16L1</t>
  </si>
  <si>
    <t>TAF1</t>
  </si>
  <si>
    <t>AKAP8</t>
  </si>
  <si>
    <t>MBTPS1</t>
  </si>
  <si>
    <t>USP21</t>
  </si>
  <si>
    <t>SRRM1</t>
  </si>
  <si>
    <t>ZNF7</t>
  </si>
  <si>
    <t>QRICH1</t>
  </si>
  <si>
    <t>ARHGEF7</t>
  </si>
  <si>
    <t>PIGH</t>
  </si>
  <si>
    <t>DCAF8</t>
  </si>
  <si>
    <t>ERCC3</t>
  </si>
  <si>
    <t>KANSL2</t>
  </si>
  <si>
    <t>KANSL3</t>
  </si>
  <si>
    <t>RFWD3</t>
  </si>
  <si>
    <t>NFRKB</t>
  </si>
  <si>
    <t>ZFYVE20</t>
  </si>
  <si>
    <t>CC2D1B</t>
  </si>
  <si>
    <t>HSPA14</t>
  </si>
  <si>
    <t>THADA</t>
  </si>
  <si>
    <t>AMMECR1L</t>
  </si>
  <si>
    <t>AHCYL1</t>
  </si>
  <si>
    <t>RNF34</t>
  </si>
  <si>
    <t>POLDIP2</t>
  </si>
  <si>
    <t>COPS5</t>
  </si>
  <si>
    <t>GLYR1</t>
  </si>
  <si>
    <t>SLC39A7</t>
  </si>
  <si>
    <t>FDFT1</t>
  </si>
  <si>
    <t>RRP36</t>
  </si>
  <si>
    <t>PIGS</t>
  </si>
  <si>
    <t>ISG20L2</t>
  </si>
  <si>
    <t>TFIP11</t>
  </si>
  <si>
    <t>ANXA7</t>
  </si>
  <si>
    <t>PSMD1</t>
  </si>
  <si>
    <t>EAF1</t>
  </si>
  <si>
    <t>KCTD5</t>
  </si>
  <si>
    <t>BCAS3</t>
  </si>
  <si>
    <t>GLE1</t>
  </si>
  <si>
    <t>MED18</t>
  </si>
  <si>
    <t>PSMD7</t>
  </si>
  <si>
    <t>ATG13</t>
  </si>
  <si>
    <t>SLC35B1</t>
  </si>
  <si>
    <t>CD2BP2</t>
  </si>
  <si>
    <t>DNAJA2</t>
  </si>
  <si>
    <t>ZDHHC5</t>
  </si>
  <si>
    <t>RNF41</t>
  </si>
  <si>
    <t>SKP1</t>
  </si>
  <si>
    <t>AAGAB</t>
  </si>
  <si>
    <t>VTI1A</t>
  </si>
  <si>
    <t>SMARCD2</t>
  </si>
  <si>
    <t>PSMD8</t>
  </si>
  <si>
    <t>EIF2S2</t>
  </si>
  <si>
    <t>EIF4E2</t>
  </si>
  <si>
    <t>HCCS</t>
  </si>
  <si>
    <t>SLC25A3</t>
  </si>
  <si>
    <t>TMCO1</t>
  </si>
  <si>
    <t>MKKS</t>
  </si>
  <si>
    <t>ALDH9A1</t>
  </si>
  <si>
    <t>SDHAF2</t>
  </si>
  <si>
    <t>ATP6V1H</t>
  </si>
  <si>
    <t>CBX1</t>
  </si>
  <si>
    <t>ZNF394</t>
  </si>
  <si>
    <t>VCP</t>
  </si>
  <si>
    <t>SURF4</t>
  </si>
  <si>
    <t>GTF2E2</t>
  </si>
  <si>
    <t>SRP54</t>
  </si>
  <si>
    <t>SNX1</t>
  </si>
  <si>
    <t>PSMB7</t>
  </si>
  <si>
    <t>TERF2IP</t>
  </si>
  <si>
    <t>CALM3</t>
  </si>
  <si>
    <t>UBE2V1TMEM189UBE2V1TMEM189</t>
  </si>
  <si>
    <t>APOPT1</t>
  </si>
  <si>
    <t>SNW1</t>
  </si>
  <si>
    <t>SRSF4</t>
  </si>
  <si>
    <t>COPB2</t>
  </si>
  <si>
    <t>SF3B4</t>
  </si>
  <si>
    <t>TFG</t>
  </si>
  <si>
    <t>COPG1</t>
  </si>
  <si>
    <t>HSD17B4</t>
  </si>
  <si>
    <t>PPP1R7</t>
  </si>
  <si>
    <t>SZRD1</t>
  </si>
  <si>
    <t>PTP4A2</t>
  </si>
  <si>
    <t>TOX4</t>
  </si>
  <si>
    <t>PPP1R21</t>
  </si>
  <si>
    <t>PDAP1</t>
  </si>
  <si>
    <t>STRADA</t>
  </si>
  <si>
    <t>RHEB</t>
  </si>
  <si>
    <t>IDH3G</t>
  </si>
  <si>
    <t>POP4</t>
  </si>
  <si>
    <t>CHMP4A</t>
  </si>
  <si>
    <t>ASH2L</t>
  </si>
  <si>
    <t>MFF</t>
  </si>
  <si>
    <t>DCAF11</t>
  </si>
  <si>
    <t>AHRRPDCD6</t>
  </si>
  <si>
    <t>COX7A2L</t>
  </si>
  <si>
    <t>STX4</t>
  </si>
  <si>
    <t>SLC35A1</t>
  </si>
  <si>
    <t>ATP5B</t>
  </si>
  <si>
    <t>LRRC59</t>
  </si>
  <si>
    <t>ASNA1</t>
  </si>
  <si>
    <t>RAP2B</t>
  </si>
  <si>
    <t>KLHL12</t>
  </si>
  <si>
    <t>ADPGK</t>
  </si>
  <si>
    <t>RABIF</t>
  </si>
  <si>
    <t>ARHGEF2</t>
  </si>
  <si>
    <t>DNAJC7</t>
  </si>
  <si>
    <t>CNOT8</t>
  </si>
  <si>
    <t>UBE2Q1</t>
  </si>
  <si>
    <t>GUCD1</t>
  </si>
  <si>
    <t>TMED2</t>
  </si>
  <si>
    <t>PSMD12</t>
  </si>
  <si>
    <t>TXNL4A</t>
  </si>
  <si>
    <t>PPP2R2A</t>
  </si>
  <si>
    <t>PSMA1</t>
  </si>
  <si>
    <t>GOLPH3</t>
  </si>
  <si>
    <t>NSFNSFP1</t>
  </si>
  <si>
    <t>MGME1</t>
  </si>
  <si>
    <t>TM9SF1</t>
  </si>
  <si>
    <t>PSMA3</t>
  </si>
  <si>
    <t>WIPI2</t>
  </si>
  <si>
    <t>NDRG1</t>
  </si>
  <si>
    <t>ACOT13</t>
  </si>
  <si>
    <t>TMEM9B</t>
  </si>
  <si>
    <t>SNAP29</t>
  </si>
  <si>
    <t>ADIPOR2</t>
  </si>
  <si>
    <t>DAD1</t>
  </si>
  <si>
    <t>C18orf21</t>
  </si>
  <si>
    <t>POLD3</t>
  </si>
  <si>
    <t>IST1</t>
  </si>
  <si>
    <t>XRCC5</t>
  </si>
  <si>
    <t>MTMR14</t>
  </si>
  <si>
    <t>OTUB1</t>
  </si>
  <si>
    <t>C14orf119</t>
  </si>
  <si>
    <t>IGBP1</t>
  </si>
  <si>
    <t>PPCS</t>
  </si>
  <si>
    <t>SNX12</t>
  </si>
  <si>
    <t>DOCK2</t>
  </si>
  <si>
    <t>GTF2F2</t>
  </si>
  <si>
    <t>GUSB</t>
  </si>
  <si>
    <t>SSR2</t>
  </si>
  <si>
    <t>NELFE</t>
  </si>
  <si>
    <t>BECN1</t>
  </si>
  <si>
    <t>ZNF622</t>
  </si>
  <si>
    <t>TUSC2</t>
  </si>
  <si>
    <t>PPP6C</t>
  </si>
  <si>
    <t>ATP5C1</t>
  </si>
  <si>
    <t>ASB7</t>
  </si>
  <si>
    <t>WTAP</t>
  </si>
  <si>
    <t>HNRNPK</t>
  </si>
  <si>
    <t>CD99L2</t>
  </si>
  <si>
    <t>CSNK2B</t>
  </si>
  <si>
    <t>PSMB2</t>
  </si>
  <si>
    <t>SLC25A11</t>
  </si>
  <si>
    <t>CSRP1</t>
  </si>
  <si>
    <t>PEF1</t>
  </si>
  <si>
    <t>UBE2G1LOC103021295</t>
  </si>
  <si>
    <t>TBPL1</t>
  </si>
  <si>
    <t>MED8</t>
  </si>
  <si>
    <t>COPA</t>
  </si>
  <si>
    <t>NRBP1</t>
  </si>
  <si>
    <t>INPP5K</t>
  </si>
  <si>
    <t>HADHA</t>
  </si>
  <si>
    <t>APH1A</t>
  </si>
  <si>
    <t>ARHGAP1</t>
  </si>
  <si>
    <t>FLI1</t>
  </si>
  <si>
    <t>RAB8A</t>
  </si>
  <si>
    <t>APP</t>
  </si>
  <si>
    <t>AFTPH</t>
  </si>
  <si>
    <t>AATF</t>
  </si>
  <si>
    <t>MFSD5</t>
  </si>
  <si>
    <t>PARK7</t>
  </si>
  <si>
    <t>SAP30L</t>
  </si>
  <si>
    <t>C12orf5</t>
  </si>
  <si>
    <t>RTF1</t>
  </si>
  <si>
    <t>PIP4K2A</t>
  </si>
  <si>
    <t>CTNNBIP1</t>
  </si>
  <si>
    <t>RAB14</t>
  </si>
  <si>
    <t>GATAD2A</t>
  </si>
  <si>
    <t>LRRC28</t>
  </si>
  <si>
    <t>ASB8</t>
  </si>
  <si>
    <t>TIMM23</t>
  </si>
  <si>
    <t>CENPBD1P1</t>
  </si>
  <si>
    <t>CCNH</t>
  </si>
  <si>
    <t>WAC</t>
  </si>
  <si>
    <t>SMIM12</t>
  </si>
  <si>
    <t>YKT6</t>
  </si>
  <si>
    <t>SAP18</t>
  </si>
  <si>
    <t>MANBAL</t>
  </si>
  <si>
    <t>MUL1</t>
  </si>
  <si>
    <t>USF2</t>
  </si>
  <si>
    <t>CDK7</t>
  </si>
  <si>
    <t>NBR1</t>
  </si>
  <si>
    <t>PLEKHB2</t>
  </si>
  <si>
    <t>TXNL1</t>
  </si>
  <si>
    <t>FAM120AOS</t>
  </si>
  <si>
    <t>NDUFB10</t>
  </si>
  <si>
    <t>ATP5F1</t>
  </si>
  <si>
    <t>SMIM7</t>
  </si>
  <si>
    <t>CUL3</t>
  </si>
  <si>
    <t>STK24</t>
  </si>
  <si>
    <t>EIF6</t>
  </si>
  <si>
    <t>PSMA7</t>
  </si>
  <si>
    <t>OXSR1</t>
  </si>
  <si>
    <t>PTPN18</t>
  </si>
  <si>
    <t>HARBI1</t>
  </si>
  <si>
    <t>RPN1</t>
  </si>
  <si>
    <t>VRK3</t>
  </si>
  <si>
    <t>UBAC1</t>
  </si>
  <si>
    <t>MARK4</t>
  </si>
  <si>
    <t>LRRC42</t>
  </si>
  <si>
    <t>PRKAG1</t>
  </si>
  <si>
    <t>COMMD1</t>
  </si>
  <si>
    <t>PDXK</t>
  </si>
  <si>
    <t>ATP5H</t>
  </si>
  <si>
    <t>CITED2</t>
  </si>
  <si>
    <t>AP3B1</t>
  </si>
  <si>
    <t>SRP14</t>
  </si>
  <si>
    <t>CCDC47</t>
  </si>
  <si>
    <t>SURF1</t>
  </si>
  <si>
    <t>SLU7</t>
  </si>
  <si>
    <t>MMGT1</t>
  </si>
  <si>
    <t>MEMO1</t>
  </si>
  <si>
    <t>CCDC69</t>
  </si>
  <si>
    <t>TADA2B</t>
  </si>
  <si>
    <t>TRIP4</t>
  </si>
  <si>
    <t>ARL6IP5</t>
  </si>
  <si>
    <t>TINF2</t>
  </si>
  <si>
    <t>SRF</t>
  </si>
  <si>
    <t>TBCA</t>
  </si>
  <si>
    <t>RAB35</t>
  </si>
  <si>
    <t>RALY</t>
  </si>
  <si>
    <t>DERA</t>
  </si>
  <si>
    <t>BAX</t>
  </si>
  <si>
    <t>CASP9</t>
  </si>
  <si>
    <t>CERS2</t>
  </si>
  <si>
    <t>RRAGA</t>
  </si>
  <si>
    <t>EIF4H</t>
  </si>
  <si>
    <t>KDELR1</t>
  </si>
  <si>
    <t>RAB9A</t>
  </si>
  <si>
    <t>PCBP2OT1PCBP2</t>
  </si>
  <si>
    <t>SPG20</t>
  </si>
  <si>
    <t>SLC35D2</t>
  </si>
  <si>
    <t>RAB6A</t>
  </si>
  <si>
    <t>NUP214</t>
  </si>
  <si>
    <t>EAPP</t>
  </si>
  <si>
    <t>VOPP1</t>
  </si>
  <si>
    <t>RNF7</t>
  </si>
  <si>
    <t>DDX59</t>
  </si>
  <si>
    <t>RIPK2</t>
  </si>
  <si>
    <t>SUOX</t>
  </si>
  <si>
    <t>HMGCL</t>
  </si>
  <si>
    <t>CDS2</t>
  </si>
  <si>
    <t>SEC61B</t>
  </si>
  <si>
    <t>CTAGE5</t>
  </si>
  <si>
    <t>GTF2B</t>
  </si>
  <si>
    <t>C6orf47</t>
  </si>
  <si>
    <t>WDR1</t>
  </si>
  <si>
    <t>TOR1AIP1</t>
  </si>
  <si>
    <t>KRCC1</t>
  </si>
  <si>
    <t>ENSA</t>
  </si>
  <si>
    <t>ARG2</t>
  </si>
  <si>
    <t>ZRANB1</t>
  </si>
  <si>
    <t>STAU1</t>
  </si>
  <si>
    <t>TRAPPC3</t>
  </si>
  <si>
    <t>TTC1</t>
  </si>
  <si>
    <t>P4HA1</t>
  </si>
  <si>
    <t>SART1</t>
  </si>
  <si>
    <t>GSTK1</t>
  </si>
  <si>
    <t>MAPKAPK3</t>
  </si>
  <si>
    <t>PPP1CA</t>
  </si>
  <si>
    <t>PSMB1</t>
  </si>
  <si>
    <t>AP2M1</t>
  </si>
  <si>
    <t>CDV3</t>
  </si>
  <si>
    <t>CSK</t>
  </si>
  <si>
    <t>MFSD11</t>
  </si>
  <si>
    <t>MPDU1</t>
  </si>
  <si>
    <t>ZNF625ZNF20ZNF625ZNF20</t>
  </si>
  <si>
    <t>ACTG1</t>
  </si>
  <si>
    <t>STARD3NL</t>
  </si>
  <si>
    <t>ATP5J</t>
  </si>
  <si>
    <t>SLC39A11</t>
  </si>
  <si>
    <t>ARL8B</t>
  </si>
  <si>
    <t>ABR</t>
  </si>
  <si>
    <t>SRSF9</t>
  </si>
  <si>
    <t>TXNDC12KTI12</t>
  </si>
  <si>
    <t>C16orf70</t>
  </si>
  <si>
    <t>RNF185</t>
  </si>
  <si>
    <t>PTRH2</t>
  </si>
  <si>
    <t>ELF4</t>
  </si>
  <si>
    <t>PPP2CA</t>
  </si>
  <si>
    <t>PSMB6</t>
  </si>
  <si>
    <t>FAM96A</t>
  </si>
  <si>
    <t>DERL2</t>
  </si>
  <si>
    <t>PSMD6</t>
  </si>
  <si>
    <t>GPR107</t>
  </si>
  <si>
    <t>TGOLN2</t>
  </si>
  <si>
    <t>CDK5</t>
  </si>
  <si>
    <t>MRFAP1</t>
  </si>
  <si>
    <t>ABI1</t>
  </si>
  <si>
    <t>ETF1</t>
  </si>
  <si>
    <t>CLP1</t>
  </si>
  <si>
    <t>PPP1R10</t>
  </si>
  <si>
    <t>COX7A2</t>
  </si>
  <si>
    <t>STX6</t>
  </si>
  <si>
    <t>GPANK1</t>
  </si>
  <si>
    <t>CCNI</t>
  </si>
  <si>
    <t>TMBIM6</t>
  </si>
  <si>
    <t>PAIP2</t>
  </si>
  <si>
    <t>ISY1ISY1RAB43RAB43</t>
  </si>
  <si>
    <t>VCL</t>
  </si>
  <si>
    <t>OSBPL9</t>
  </si>
  <si>
    <t>SEC22B</t>
  </si>
  <si>
    <t>C12orf76</t>
  </si>
  <si>
    <t>ENY2</t>
  </si>
  <si>
    <t>TUBA1B</t>
  </si>
  <si>
    <t>TMEM179B</t>
  </si>
  <si>
    <t>LSM1</t>
  </si>
  <si>
    <t>CHCHD1</t>
  </si>
  <si>
    <t>TMEM2</t>
  </si>
  <si>
    <t>TMEM219</t>
  </si>
  <si>
    <t>DTNBP1</t>
  </si>
  <si>
    <t>ADI1</t>
  </si>
  <si>
    <t>NKIRAS2</t>
  </si>
  <si>
    <t>WBP1L</t>
  </si>
  <si>
    <t>SEC62</t>
  </si>
  <si>
    <t>IP6K1</t>
  </si>
  <si>
    <t>SARNP</t>
  </si>
  <si>
    <t>UQCRC1</t>
  </si>
  <si>
    <t>HM13</t>
  </si>
  <si>
    <t>AGPAT1MIR6721</t>
  </si>
  <si>
    <t>SNHG16</t>
  </si>
  <si>
    <t>TCEB1</t>
  </si>
  <si>
    <t>ARSD</t>
  </si>
  <si>
    <t>AREL1</t>
  </si>
  <si>
    <t>COQ10B</t>
  </si>
  <si>
    <t>ARFGAP3</t>
  </si>
  <si>
    <t>TIMM17B</t>
  </si>
  <si>
    <t>PSMB4</t>
  </si>
  <si>
    <t>X42993</t>
  </si>
  <si>
    <t>TCAIM</t>
  </si>
  <si>
    <t>MRPL44</t>
  </si>
  <si>
    <t>ARMC7</t>
  </si>
  <si>
    <t>SSU72</t>
  </si>
  <si>
    <t>C1orf43</t>
  </si>
  <si>
    <t>SLC35F6</t>
  </si>
  <si>
    <t>DCTN3</t>
  </si>
  <si>
    <t>ETFDH</t>
  </si>
  <si>
    <t>SMNDC1</t>
  </si>
  <si>
    <t>SERINC3</t>
  </si>
  <si>
    <t>PIK3CG</t>
  </si>
  <si>
    <t>PRDX3</t>
  </si>
  <si>
    <t>ATP6V1E2</t>
  </si>
  <si>
    <t>BRMS1</t>
  </si>
  <si>
    <t>EIF4EBP2</t>
  </si>
  <si>
    <t>XXYLT1</t>
  </si>
  <si>
    <t>HIGD1A</t>
  </si>
  <si>
    <t>CMTM7</t>
  </si>
  <si>
    <t>TADA3</t>
  </si>
  <si>
    <t>SPTLC1</t>
  </si>
  <si>
    <t>RCAN1</t>
  </si>
  <si>
    <t>MIR5010ATP6V0A1</t>
  </si>
  <si>
    <t>CLTC</t>
  </si>
  <si>
    <t>PRPF18</t>
  </si>
  <si>
    <t>YWHAB</t>
  </si>
  <si>
    <t>GLB1TMPPE</t>
  </si>
  <si>
    <t>MAPRE1</t>
  </si>
  <si>
    <t>PARL</t>
  </si>
  <si>
    <t>COMMD9</t>
  </si>
  <si>
    <t>CNBP</t>
  </si>
  <si>
    <t>PTK2B</t>
  </si>
  <si>
    <t>LINC00493</t>
  </si>
  <si>
    <t>HK1</t>
  </si>
  <si>
    <t>TACC3</t>
  </si>
  <si>
    <t>VPS29</t>
  </si>
  <si>
    <t>MAF1</t>
  </si>
  <si>
    <t>PAFAH1B2</t>
  </si>
  <si>
    <t>ERMAP</t>
  </si>
  <si>
    <t>EMC2</t>
  </si>
  <si>
    <t>SNX6</t>
  </si>
  <si>
    <t>PLEKHO1</t>
  </si>
  <si>
    <t>ATP6V1F</t>
  </si>
  <si>
    <t>TAX1BP1</t>
  </si>
  <si>
    <t>GNB1</t>
  </si>
  <si>
    <t>UQCRFS1</t>
  </si>
  <si>
    <t>PSMD13</t>
  </si>
  <si>
    <t>SUCLG1</t>
  </si>
  <si>
    <t>MORF4L1</t>
  </si>
  <si>
    <t>UFD1L</t>
  </si>
  <si>
    <t>MIR6513TMBIM1</t>
  </si>
  <si>
    <t>CERS5</t>
  </si>
  <si>
    <t>AZIN1</t>
  </si>
  <si>
    <t>ZNRF1</t>
  </si>
  <si>
    <t>SERINC1</t>
  </si>
  <si>
    <t>STX5</t>
  </si>
  <si>
    <t>DCTN4</t>
  </si>
  <si>
    <t>VPS26A</t>
  </si>
  <si>
    <t>BRK1</t>
  </si>
  <si>
    <t>ARSB</t>
  </si>
  <si>
    <t>ELOVL1</t>
  </si>
  <si>
    <t>AZI2</t>
  </si>
  <si>
    <t>PGLS</t>
  </si>
  <si>
    <t>RFC2</t>
  </si>
  <si>
    <t>PSMA2</t>
  </si>
  <si>
    <t>DGCR2</t>
  </si>
  <si>
    <t>SMS</t>
  </si>
  <si>
    <t>ETFA</t>
  </si>
  <si>
    <t>COX6A1</t>
  </si>
  <si>
    <t>POLR2C</t>
  </si>
  <si>
    <t>CSNK1D</t>
  </si>
  <si>
    <t>CHMP1A</t>
  </si>
  <si>
    <t>DYNC1LI1</t>
  </si>
  <si>
    <t>ATP6AP2</t>
  </si>
  <si>
    <t>FKBP15</t>
  </si>
  <si>
    <t>CTIF</t>
  </si>
  <si>
    <t>CLTA</t>
  </si>
  <si>
    <t>STX8</t>
  </si>
  <si>
    <t>TOR1AIP2</t>
  </si>
  <si>
    <t>SUMO1P3</t>
  </si>
  <si>
    <t>KIF1C</t>
  </si>
  <si>
    <t>ACSL3</t>
  </si>
  <si>
    <t>PPP1R11</t>
  </si>
  <si>
    <t>RIN3</t>
  </si>
  <si>
    <t>AKT1S1</t>
  </si>
  <si>
    <t>COLGALT1</t>
  </si>
  <si>
    <t>SNF8</t>
  </si>
  <si>
    <t>TMSB4X</t>
  </si>
  <si>
    <t>DAP</t>
  </si>
  <si>
    <t>TAPBPL</t>
  </si>
  <si>
    <t>SERP1</t>
  </si>
  <si>
    <t>ACTR10</t>
  </si>
  <si>
    <t>GNG2</t>
  </si>
  <si>
    <t>PPFIA1</t>
  </si>
  <si>
    <t>POLE4</t>
  </si>
  <si>
    <t>PLIN2</t>
  </si>
  <si>
    <t>WACAS1</t>
  </si>
  <si>
    <t>RSU1</t>
  </si>
  <si>
    <t>CAST</t>
  </si>
  <si>
    <t>GHITM</t>
  </si>
  <si>
    <t>YWHAE</t>
  </si>
  <si>
    <t>BCKDHA</t>
  </si>
  <si>
    <t>UGP2</t>
  </si>
  <si>
    <t>ELOF1</t>
  </si>
  <si>
    <t>VAV1</t>
  </si>
  <si>
    <t>CASC4</t>
  </si>
  <si>
    <t>HPCAL1</t>
  </si>
  <si>
    <t>MARK2</t>
  </si>
  <si>
    <t>CD33</t>
  </si>
  <si>
    <t>CLTB</t>
  </si>
  <si>
    <t>RNF103RNF103CHMP3CHMP3</t>
  </si>
  <si>
    <t>BCL10</t>
  </si>
  <si>
    <t>ITFG1</t>
  </si>
  <si>
    <t>TMEM70</t>
  </si>
  <si>
    <t>MSN</t>
  </si>
  <si>
    <t>CUTC</t>
  </si>
  <si>
    <t>CD300LF</t>
  </si>
  <si>
    <t>SUSD1</t>
  </si>
  <si>
    <t>RAB5B</t>
  </si>
  <si>
    <t>SH3KBP1</t>
  </si>
  <si>
    <t>CNPPD1</t>
  </si>
  <si>
    <t>POLR1D</t>
  </si>
  <si>
    <t>CTDNEP1</t>
  </si>
  <si>
    <t>MRPS36</t>
  </si>
  <si>
    <t>TMEM208</t>
  </si>
  <si>
    <t>SERPINB6</t>
  </si>
  <si>
    <t>TRIM6TRIM34TRIM6TRIM34</t>
  </si>
  <si>
    <t>TMEM30A</t>
  </si>
  <si>
    <t>ORMDL2</t>
  </si>
  <si>
    <t>CHUK</t>
  </si>
  <si>
    <t>GSTZ1</t>
  </si>
  <si>
    <t>VPS37B</t>
  </si>
  <si>
    <t>VBP1</t>
  </si>
  <si>
    <t>JMJD6</t>
  </si>
  <si>
    <t>DCTN2</t>
  </si>
  <si>
    <t>ATP1B3</t>
  </si>
  <si>
    <t>MIR6852TLN1</t>
  </si>
  <si>
    <t>CARS</t>
  </si>
  <si>
    <t>ARF4</t>
  </si>
  <si>
    <t>CINP</t>
  </si>
  <si>
    <t>ZBTB8OS</t>
  </si>
  <si>
    <t>FAM32A</t>
  </si>
  <si>
    <t>GDI2</t>
  </si>
  <si>
    <t>TMA7</t>
  </si>
  <si>
    <t>VPS25</t>
  </si>
  <si>
    <t>ARF5</t>
  </si>
  <si>
    <t>CCNY</t>
  </si>
  <si>
    <t>GTF2A2</t>
  </si>
  <si>
    <t>DCAF6</t>
  </si>
  <si>
    <t>GFOD2</t>
  </si>
  <si>
    <t>ANTXR2</t>
  </si>
  <si>
    <t>PSMB8AS1</t>
  </si>
  <si>
    <t>KPNB1</t>
  </si>
  <si>
    <t>LEPROTLEPR</t>
  </si>
  <si>
    <t>TBC1D10B</t>
  </si>
  <si>
    <t>ING2</t>
  </si>
  <si>
    <t>PIM1</t>
  </si>
  <si>
    <t>PPP1R12A</t>
  </si>
  <si>
    <t>ABHD4</t>
  </si>
  <si>
    <t>JTB</t>
  </si>
  <si>
    <t>LLPH</t>
  </si>
  <si>
    <t>NFYC</t>
  </si>
  <si>
    <t>PAK2</t>
  </si>
  <si>
    <t>U2AF1</t>
  </si>
  <si>
    <t>FKBPL</t>
  </si>
  <si>
    <t>FAM89B</t>
  </si>
  <si>
    <t>RHBDD2</t>
  </si>
  <si>
    <t>MOB1A</t>
  </si>
  <si>
    <t>HSPBAP1</t>
  </si>
  <si>
    <t>LUZP6MTPN</t>
  </si>
  <si>
    <t>KCTD2</t>
  </si>
  <si>
    <t>SRD5A1</t>
  </si>
  <si>
    <t>FAM177A1LOC101927178</t>
  </si>
  <si>
    <t>LMBRD1</t>
  </si>
  <si>
    <t>GLIPR1</t>
  </si>
  <si>
    <t>WDTC1</t>
  </si>
  <si>
    <t>ARHGEF11</t>
  </si>
  <si>
    <t>NSUN3</t>
  </si>
  <si>
    <t>VAMP8</t>
  </si>
  <si>
    <t>DYNLRB1</t>
  </si>
  <si>
    <t>TBC1D7</t>
  </si>
  <si>
    <t>LMO4</t>
  </si>
  <si>
    <t>MAP2K4</t>
  </si>
  <si>
    <t>DEGS1</t>
  </si>
  <si>
    <t>RRAGC</t>
  </si>
  <si>
    <t>SRI</t>
  </si>
  <si>
    <t>TOR1A</t>
  </si>
  <si>
    <t>UBE2H</t>
  </si>
  <si>
    <t>ZNF319</t>
  </si>
  <si>
    <t>SETD8</t>
  </si>
  <si>
    <t>DBNL</t>
  </si>
  <si>
    <t>UBE2A</t>
  </si>
  <si>
    <t>TPRG1L</t>
  </si>
  <si>
    <t>ERP44</t>
  </si>
  <si>
    <t>WWP2</t>
  </si>
  <si>
    <t>BLOC1S2</t>
  </si>
  <si>
    <t>PTPN6</t>
  </si>
  <si>
    <t>DEDD</t>
  </si>
  <si>
    <t>NPEPPS</t>
  </si>
  <si>
    <t>DPH3</t>
  </si>
  <si>
    <t>RBM23</t>
  </si>
  <si>
    <t>RNF167</t>
  </si>
  <si>
    <t>ZSWIM6</t>
  </si>
  <si>
    <t>SERPINB8</t>
  </si>
  <si>
    <t>YY1AP1</t>
  </si>
  <si>
    <t>ZER1</t>
  </si>
  <si>
    <t>MIR3134PTBP3</t>
  </si>
  <si>
    <t>GALC</t>
  </si>
  <si>
    <t>BRE</t>
  </si>
  <si>
    <t>STX12</t>
  </si>
  <si>
    <t>BCAP31</t>
  </si>
  <si>
    <t>ZDHHC7</t>
  </si>
  <si>
    <t>TANGO2</t>
  </si>
  <si>
    <t>ANXA4</t>
  </si>
  <si>
    <t>GALNT2</t>
  </si>
  <si>
    <t>RCBTB2</t>
  </si>
  <si>
    <t>S100A10</t>
  </si>
  <si>
    <t>DNAJC1</t>
  </si>
  <si>
    <t>CETN2</t>
  </si>
  <si>
    <t>ARPC1A</t>
  </si>
  <si>
    <t>C2orf76</t>
  </si>
  <si>
    <t>PFN1</t>
  </si>
  <si>
    <t>TIPARP</t>
  </si>
  <si>
    <t>CARD8AS1</t>
  </si>
  <si>
    <t>UIMC1</t>
  </si>
  <si>
    <t>COL4A3BP</t>
  </si>
  <si>
    <t>HADHB</t>
  </si>
  <si>
    <t>ERICH1</t>
  </si>
  <si>
    <t>ORAI3</t>
  </si>
  <si>
    <t>GPR65</t>
  </si>
  <si>
    <t>CASC3</t>
  </si>
  <si>
    <t>GIT2</t>
  </si>
  <si>
    <t>FAM134A</t>
  </si>
  <si>
    <t>MAX</t>
  </si>
  <si>
    <t>DBI</t>
  </si>
  <si>
    <t>PSMA6</t>
  </si>
  <si>
    <t>ATG9A</t>
  </si>
  <si>
    <t>PIPSL</t>
  </si>
  <si>
    <t>RUFY1</t>
  </si>
  <si>
    <t>ABHD16A</t>
  </si>
  <si>
    <t>TUBB4B</t>
  </si>
  <si>
    <t>NUDT5</t>
  </si>
  <si>
    <t>NLRP3</t>
  </si>
  <si>
    <t>REEP5</t>
  </si>
  <si>
    <t>GSK3A</t>
  </si>
  <si>
    <t>PDCD10</t>
  </si>
  <si>
    <t>RAB11A</t>
  </si>
  <si>
    <t>WDR26</t>
  </si>
  <si>
    <t>YWHAZ</t>
  </si>
  <si>
    <t>LAPTM5</t>
  </si>
  <si>
    <t>PCBP1</t>
  </si>
  <si>
    <t>DNAJB6</t>
  </si>
  <si>
    <t>FBXO38</t>
  </si>
  <si>
    <t>HAAO</t>
  </si>
  <si>
    <t>KIAA0232</t>
  </si>
  <si>
    <t>PANK2</t>
  </si>
  <si>
    <t>ALAS1</t>
  </si>
  <si>
    <t>CAPN1</t>
  </si>
  <si>
    <t>HAT1</t>
  </si>
  <si>
    <t>FEZ2</t>
  </si>
  <si>
    <t>SIL1</t>
  </si>
  <si>
    <t>PPP3R1</t>
  </si>
  <si>
    <t>ASPHD2</t>
  </si>
  <si>
    <t>CDIPT</t>
  </si>
  <si>
    <t>THOC7</t>
  </si>
  <si>
    <t>DNAJB12</t>
  </si>
  <si>
    <t>GOLGA7</t>
  </si>
  <si>
    <t>CHMP1B</t>
  </si>
  <si>
    <t>MTHFD2</t>
  </si>
  <si>
    <t>XRN2</t>
  </si>
  <si>
    <t>BID</t>
  </si>
  <si>
    <t>RPL17SNORD58BC18orf32RPL17C18orf32</t>
  </si>
  <si>
    <t>UBE2M</t>
  </si>
  <si>
    <t>PECAM1</t>
  </si>
  <si>
    <t>GCNT1</t>
  </si>
  <si>
    <t>PTPRE</t>
  </si>
  <si>
    <t>COX7B</t>
  </si>
  <si>
    <t>SRRD</t>
  </si>
  <si>
    <t>NMNAT1</t>
  </si>
  <si>
    <t>FAM109B</t>
  </si>
  <si>
    <t>KNSTRN</t>
  </si>
  <si>
    <t>PAGR1MVP</t>
  </si>
  <si>
    <t>PSMA4</t>
  </si>
  <si>
    <t>MYCBPGJA9MYCBPGJA9</t>
  </si>
  <si>
    <t>KAT2B</t>
  </si>
  <si>
    <t>DOK1</t>
  </si>
  <si>
    <t>CMIP</t>
  </si>
  <si>
    <t>STXBP3</t>
  </si>
  <si>
    <t>TOLLIP</t>
  </si>
  <si>
    <t>ZFAND5</t>
  </si>
  <si>
    <t>FAM105A</t>
  </si>
  <si>
    <t>PPP3CA</t>
  </si>
  <si>
    <t>RAB10</t>
  </si>
  <si>
    <t>NARRRAB34</t>
  </si>
  <si>
    <t>GNAS</t>
  </si>
  <si>
    <t>TMEM167B</t>
  </si>
  <si>
    <t>MAD2L2</t>
  </si>
  <si>
    <t>X42799</t>
  </si>
  <si>
    <t>CALCOCO2</t>
  </si>
  <si>
    <t>ARHGAP18</t>
  </si>
  <si>
    <t>CUX1</t>
  </si>
  <si>
    <t>TMEM60</t>
  </si>
  <si>
    <t>EMC7</t>
  </si>
  <si>
    <t>TPP1</t>
  </si>
  <si>
    <t>WSB1</t>
  </si>
  <si>
    <t>SNX24</t>
  </si>
  <si>
    <t>STK16</t>
  </si>
  <si>
    <t>NTAN1</t>
  </si>
  <si>
    <t>PSMD9</t>
  </si>
  <si>
    <t>MRPL28</t>
  </si>
  <si>
    <t>PDSS1</t>
  </si>
  <si>
    <t>SLC15A4</t>
  </si>
  <si>
    <t>CCDC28A</t>
  </si>
  <si>
    <t>APH1B</t>
  </si>
  <si>
    <t>FBP1</t>
  </si>
  <si>
    <t>DNASE1L1</t>
  </si>
  <si>
    <t>PRKAR1A</t>
  </si>
  <si>
    <t>FAM45B</t>
  </si>
  <si>
    <t>SUMO1</t>
  </si>
  <si>
    <t>TNPO3</t>
  </si>
  <si>
    <t>ACER3</t>
  </si>
  <si>
    <t>B3GALT4</t>
  </si>
  <si>
    <t>SPPL2A</t>
  </si>
  <si>
    <t>TPI1</t>
  </si>
  <si>
    <t>UBE2D3</t>
  </si>
  <si>
    <t>RAB5A</t>
  </si>
  <si>
    <t>DDIT3</t>
  </si>
  <si>
    <t>ARF3</t>
  </si>
  <si>
    <t>CNPY3</t>
  </si>
  <si>
    <t>LSM10</t>
  </si>
  <si>
    <t>SCNM1TNFAIP8L2SCNM1TNFAIP8L2</t>
  </si>
  <si>
    <t>HSBP1</t>
  </si>
  <si>
    <t>SH3BGRL</t>
  </si>
  <si>
    <t>SYK</t>
  </si>
  <si>
    <t>SEC11A</t>
  </si>
  <si>
    <t>NACC2</t>
  </si>
  <si>
    <t>NT5C2</t>
  </si>
  <si>
    <t>ZFAND6</t>
  </si>
  <si>
    <t>EIF1</t>
  </si>
  <si>
    <t>POLB</t>
  </si>
  <si>
    <t>ZNF106</t>
  </si>
  <si>
    <t>CSTB</t>
  </si>
  <si>
    <t>VTI1B</t>
  </si>
  <si>
    <t>LAMP1</t>
  </si>
  <si>
    <t>CTSC</t>
  </si>
  <si>
    <t>PSEN1</t>
  </si>
  <si>
    <t>LOC100049716</t>
  </si>
  <si>
    <t>MAML3</t>
  </si>
  <si>
    <t>GPR108</t>
  </si>
  <si>
    <t>LOC100129034</t>
  </si>
  <si>
    <t>RCN1</t>
  </si>
  <si>
    <t>LAMTOR2</t>
  </si>
  <si>
    <t>WDR45</t>
  </si>
  <si>
    <t>BUD31</t>
  </si>
  <si>
    <t>TNFRSF1BMIR7846</t>
  </si>
  <si>
    <t>NEDD8NEDD8MDP1MDP1</t>
  </si>
  <si>
    <t>ENO1</t>
  </si>
  <si>
    <t>YIPF4</t>
  </si>
  <si>
    <t>CAPNS1</t>
  </si>
  <si>
    <t>BIN3</t>
  </si>
  <si>
    <t>RCOR1</t>
  </si>
  <si>
    <t>YBX1</t>
  </si>
  <si>
    <t>RAP1A</t>
  </si>
  <si>
    <t>ATP6V1A</t>
  </si>
  <si>
    <t>ACTR3</t>
  </si>
  <si>
    <t>UBC</t>
  </si>
  <si>
    <t>FUCA2</t>
  </si>
  <si>
    <t>HSPA1L</t>
  </si>
  <si>
    <t>EVI2A</t>
  </si>
  <si>
    <t>SFXN5</t>
  </si>
  <si>
    <t>TMEM234</t>
  </si>
  <si>
    <t>SNX18</t>
  </si>
  <si>
    <t>SPRED2</t>
  </si>
  <si>
    <t>BGLAPPMF1PMF1BGLAP</t>
  </si>
  <si>
    <t>ATOX1</t>
  </si>
  <si>
    <t>CTBP2</t>
  </si>
  <si>
    <t>LAMTOR3</t>
  </si>
  <si>
    <t>MEF2A</t>
  </si>
  <si>
    <t>TBL1X</t>
  </si>
  <si>
    <t>CAPZB</t>
  </si>
  <si>
    <t>MCMBP</t>
  </si>
  <si>
    <t>ILK</t>
  </si>
  <si>
    <t>TWF2</t>
  </si>
  <si>
    <t>TGFBR1</t>
  </si>
  <si>
    <t>ERI1</t>
  </si>
  <si>
    <t>RXRAMIR4669</t>
  </si>
  <si>
    <t>TOR4A</t>
  </si>
  <si>
    <t>ATP6V1E1</t>
  </si>
  <si>
    <t>UBE2W</t>
  </si>
  <si>
    <t>TSG101</t>
  </si>
  <si>
    <t>TRAPPC1</t>
  </si>
  <si>
    <t>TAF10</t>
  </si>
  <si>
    <t>B3GNT2</t>
  </si>
  <si>
    <t>PSMB10</t>
  </si>
  <si>
    <t>PPP4R2</t>
  </si>
  <si>
    <t>ACSS2</t>
  </si>
  <si>
    <t>TM9SF2</t>
  </si>
  <si>
    <t>ANXA2P2</t>
  </si>
  <si>
    <t>JKAMP</t>
  </si>
  <si>
    <t>SLC1A5</t>
  </si>
  <si>
    <t>SESN2</t>
  </si>
  <si>
    <t>ATP6AP1</t>
  </si>
  <si>
    <t>TPST2</t>
  </si>
  <si>
    <t>SYF2</t>
  </si>
  <si>
    <t>FEM1C</t>
  </si>
  <si>
    <t>NFE2L2</t>
  </si>
  <si>
    <t>EHD1</t>
  </si>
  <si>
    <t>TBC1D2</t>
  </si>
  <si>
    <t>MITF</t>
  </si>
  <si>
    <t>HYAL2</t>
  </si>
  <si>
    <t>GALNS</t>
  </si>
  <si>
    <t>SPG21</t>
  </si>
  <si>
    <t>ANKRD13A</t>
  </si>
  <si>
    <t>CMTM3</t>
  </si>
  <si>
    <t>ZDHHC20</t>
  </si>
  <si>
    <t>EPOR</t>
  </si>
  <si>
    <t>ATG7</t>
  </si>
  <si>
    <t>ME2</t>
  </si>
  <si>
    <t>SHOC2</t>
  </si>
  <si>
    <t>SLC9A1</t>
  </si>
  <si>
    <t>PNRC1</t>
  </si>
  <si>
    <t>HLAE</t>
  </si>
  <si>
    <t>PARVB</t>
  </si>
  <si>
    <t>NDUFAF1</t>
  </si>
  <si>
    <t>CCND3</t>
  </si>
  <si>
    <t>MSL3</t>
  </si>
  <si>
    <t>CTDSP1</t>
  </si>
  <si>
    <t>SRBD1</t>
  </si>
  <si>
    <t>C1GALT1C1</t>
  </si>
  <si>
    <t>ABHD2</t>
  </si>
  <si>
    <t>FAM160A2</t>
  </si>
  <si>
    <t>TAPBP</t>
  </si>
  <si>
    <t>MLLT1</t>
  </si>
  <si>
    <t>MCU</t>
  </si>
  <si>
    <t>TBK1</t>
  </si>
  <si>
    <t>LATS2</t>
  </si>
  <si>
    <t>MLF2</t>
  </si>
  <si>
    <t>CNN2</t>
  </si>
  <si>
    <t>PSME1</t>
  </si>
  <si>
    <t>TAF12</t>
  </si>
  <si>
    <t>MAP3K3</t>
  </si>
  <si>
    <t>OSER1</t>
  </si>
  <si>
    <t>SDHB</t>
  </si>
  <si>
    <t>ARF1</t>
  </si>
  <si>
    <t>NDUFB6</t>
  </si>
  <si>
    <t>OSBPL11</t>
  </si>
  <si>
    <t>TMEM33</t>
  </si>
  <si>
    <t>X42802</t>
  </si>
  <si>
    <t>RASSF3</t>
  </si>
  <si>
    <t>CD44</t>
  </si>
  <si>
    <t>ANXA5</t>
  </si>
  <si>
    <t>BTBD10</t>
  </si>
  <si>
    <t>CHMP2B</t>
  </si>
  <si>
    <t>FAM45BFAM45A</t>
  </si>
  <si>
    <t>AP2S1</t>
  </si>
  <si>
    <t>CANT1</t>
  </si>
  <si>
    <t>SDF2</t>
  </si>
  <si>
    <t>RNF181</t>
  </si>
  <si>
    <t>RABGEF1</t>
  </si>
  <si>
    <t>SNRNP35</t>
  </si>
  <si>
    <t>ZNF552</t>
  </si>
  <si>
    <t>BIN2</t>
  </si>
  <si>
    <t>PSMD4</t>
  </si>
  <si>
    <t>ZEB2</t>
  </si>
  <si>
    <t>PHF23</t>
  </si>
  <si>
    <t>ACAA1</t>
  </si>
  <si>
    <t>MIR7703PSME2</t>
  </si>
  <si>
    <t>KLF6</t>
  </si>
  <si>
    <t>GLTP</t>
  </si>
  <si>
    <t>USP3</t>
  </si>
  <si>
    <t>FERMT3</t>
  </si>
  <si>
    <t>PGAM4</t>
  </si>
  <si>
    <t>KCMF1</t>
  </si>
  <si>
    <t>INAFM2</t>
  </si>
  <si>
    <t>ST3GAL2</t>
  </si>
  <si>
    <t>CYTH4</t>
  </si>
  <si>
    <t>NRM</t>
  </si>
  <si>
    <t>DNASE2</t>
  </si>
  <si>
    <t>CACUL1</t>
  </si>
  <si>
    <t>RNPEP</t>
  </si>
  <si>
    <t>DENND1A</t>
  </si>
  <si>
    <t>EIF4EBP1</t>
  </si>
  <si>
    <t>MBOAT1</t>
  </si>
  <si>
    <t>RNASEL</t>
  </si>
  <si>
    <t>ZBTB7B</t>
  </si>
  <si>
    <t>OAZ2</t>
  </si>
  <si>
    <t>PQLC1</t>
  </si>
  <si>
    <t>YPEL5</t>
  </si>
  <si>
    <t>CTNNA1</t>
  </si>
  <si>
    <t>TUBA1C</t>
  </si>
  <si>
    <t>GMPR2</t>
  </si>
  <si>
    <t>DENND5A</t>
  </si>
  <si>
    <t>NSFL1C</t>
  </si>
  <si>
    <t>FOXO4</t>
  </si>
  <si>
    <t>PAK1</t>
  </si>
  <si>
    <t>CDC42</t>
  </si>
  <si>
    <t>EDEM2</t>
  </si>
  <si>
    <t>PAPSS2</t>
  </si>
  <si>
    <t>ARPC4TTLL3ARPC4TTLL3</t>
  </si>
  <si>
    <t>RNF19B</t>
  </si>
  <si>
    <t>NANS</t>
  </si>
  <si>
    <t>ZMPSTE24</t>
  </si>
  <si>
    <t>TMEM167A</t>
  </si>
  <si>
    <t>ACTR2</t>
  </si>
  <si>
    <t>MCOLN1</t>
  </si>
  <si>
    <t>PSMB8</t>
  </si>
  <si>
    <t>OAT</t>
  </si>
  <si>
    <t>PTTG1IP</t>
  </si>
  <si>
    <t>CYB5R3</t>
  </si>
  <si>
    <t>HS1BP3</t>
  </si>
  <si>
    <t>MIDN</t>
  </si>
  <si>
    <t>NDUFA1</t>
  </si>
  <si>
    <t>CDC42EP4</t>
  </si>
  <si>
    <t>ZNF746</t>
  </si>
  <si>
    <t>SF3B6</t>
  </si>
  <si>
    <t>TBC1D1</t>
  </si>
  <si>
    <t>RHBDF2</t>
  </si>
  <si>
    <t>SLC39A1</t>
  </si>
  <si>
    <t>MOB3A</t>
  </si>
  <si>
    <t>RBMS1</t>
  </si>
  <si>
    <t>NDUFB1</t>
  </si>
  <si>
    <t>LMTK2</t>
  </si>
  <si>
    <t>SDC4</t>
  </si>
  <si>
    <t>PET100</t>
  </si>
  <si>
    <t>LASP1</t>
  </si>
  <si>
    <t>ZCCHC6</t>
  </si>
  <si>
    <t>MAP4K4</t>
  </si>
  <si>
    <t>RAB18</t>
  </si>
  <si>
    <t>BLVRA</t>
  </si>
  <si>
    <t>GABARAPL1</t>
  </si>
  <si>
    <t>SUMF1</t>
  </si>
  <si>
    <t>C7orf25</t>
  </si>
  <si>
    <t>VAV3</t>
  </si>
  <si>
    <t>C7orf49</t>
  </si>
  <si>
    <t>ZNF267</t>
  </si>
  <si>
    <t>HDAC4</t>
  </si>
  <si>
    <t>POTEE</t>
  </si>
  <si>
    <t>UBE2MP1</t>
  </si>
  <si>
    <t>ZNF230</t>
  </si>
  <si>
    <t>SFT2D1</t>
  </si>
  <si>
    <t>EFHD2</t>
  </si>
  <si>
    <t>NCSTN</t>
  </si>
  <si>
    <t>SLC16A6</t>
  </si>
  <si>
    <t>YWHAH</t>
  </si>
  <si>
    <t>TXNDC17</t>
  </si>
  <si>
    <t>DAZAP2</t>
  </si>
  <si>
    <t>MGST2</t>
  </si>
  <si>
    <t>ATP6V0B</t>
  </si>
  <si>
    <t>RAB1B</t>
  </si>
  <si>
    <t>HNMT</t>
  </si>
  <si>
    <t>YIPF3</t>
  </si>
  <si>
    <t>RARA</t>
  </si>
  <si>
    <t>CCDC23</t>
  </si>
  <si>
    <t>AOAH</t>
  </si>
  <si>
    <t>HMOX1</t>
  </si>
  <si>
    <t>FAM104A</t>
  </si>
  <si>
    <t>DECR1</t>
  </si>
  <si>
    <t>RNASEKC17orf49C17orf49RNASEK</t>
  </si>
  <si>
    <t>PDK3</t>
  </si>
  <si>
    <t>IL6R</t>
  </si>
  <si>
    <t>ZFAND3</t>
  </si>
  <si>
    <t>H2AFZ</t>
  </si>
  <si>
    <t>KIAA0040</t>
  </si>
  <si>
    <t>PTAFR</t>
  </si>
  <si>
    <t>ST7OT3ST7</t>
  </si>
  <si>
    <t>MIIP</t>
  </si>
  <si>
    <t>PIK3CB</t>
  </si>
  <si>
    <t>PLD1</t>
  </si>
  <si>
    <t>PPM1M</t>
  </si>
  <si>
    <t>MYL12A</t>
  </si>
  <si>
    <t>TXNRD1</t>
  </si>
  <si>
    <t>BCORL1</t>
  </si>
  <si>
    <t>ARPC1B</t>
  </si>
  <si>
    <t>SELT</t>
  </si>
  <si>
    <t>GNAI2</t>
  </si>
  <si>
    <t>GNAI3</t>
  </si>
  <si>
    <t>TMEM59</t>
  </si>
  <si>
    <t>CCR2</t>
  </si>
  <si>
    <t>TNFSF13TNFSF12TNFSF13TNFSF12</t>
  </si>
  <si>
    <t>CD97</t>
  </si>
  <si>
    <t>EXTL3</t>
  </si>
  <si>
    <t>CORO1C</t>
  </si>
  <si>
    <t>EIF2AK1</t>
  </si>
  <si>
    <t>SLC36A1</t>
  </si>
  <si>
    <t>ATP6V1D</t>
  </si>
  <si>
    <t>FAM228B</t>
  </si>
  <si>
    <t>FCGRT</t>
  </si>
  <si>
    <t>ZDHHC3</t>
  </si>
  <si>
    <t>MPST</t>
  </si>
  <si>
    <t>JHDM1DAS1</t>
  </si>
  <si>
    <t>SSH1</t>
  </si>
  <si>
    <t>ETV6</t>
  </si>
  <si>
    <t>PPP4C</t>
  </si>
  <si>
    <t>RBPJ</t>
  </si>
  <si>
    <t>ATP5ESLMO2SLMO2ATP5E</t>
  </si>
  <si>
    <t>CYB5R1</t>
  </si>
  <si>
    <t>PPM1A</t>
  </si>
  <si>
    <t>B2M</t>
  </si>
  <si>
    <t>PPP2R3C</t>
  </si>
  <si>
    <t>COX6B1</t>
  </si>
  <si>
    <t>RAB2A</t>
  </si>
  <si>
    <t>CHMP4B</t>
  </si>
  <si>
    <t>C14orf2</t>
  </si>
  <si>
    <t>S100Z</t>
  </si>
  <si>
    <t>ZMAT5</t>
  </si>
  <si>
    <t>RENBP</t>
  </si>
  <si>
    <t>LILRB4</t>
  </si>
  <si>
    <t>SNAP23</t>
  </si>
  <si>
    <t>SH3BP5L</t>
  </si>
  <si>
    <t>SRD5A3</t>
  </si>
  <si>
    <t>IL15RA</t>
  </si>
  <si>
    <t>C9orf72</t>
  </si>
  <si>
    <t>SPTLC2</t>
  </si>
  <si>
    <t>HDGF</t>
  </si>
  <si>
    <t>TMEM164</t>
  </si>
  <si>
    <t>SNX11</t>
  </si>
  <si>
    <t>CNTLN</t>
  </si>
  <si>
    <t>ANXA2</t>
  </si>
  <si>
    <t>TMBIM4</t>
  </si>
  <si>
    <t>CCDC126</t>
  </si>
  <si>
    <t>OSGIN2</t>
  </si>
  <si>
    <t>SIRPB2</t>
  </si>
  <si>
    <t>KIAA2013</t>
  </si>
  <si>
    <t>ORAI2</t>
  </si>
  <si>
    <t>USP32</t>
  </si>
  <si>
    <t>IRF2</t>
  </si>
  <si>
    <t>TFEB</t>
  </si>
  <si>
    <t>OSBPL2</t>
  </si>
  <si>
    <t>MIR761NRD1</t>
  </si>
  <si>
    <t>RTN4</t>
  </si>
  <si>
    <t>NEU1</t>
  </si>
  <si>
    <t>ATF6</t>
  </si>
  <si>
    <t>PGRMC1</t>
  </si>
  <si>
    <t>ABHD17C</t>
  </si>
  <si>
    <t>PLXDC2</t>
  </si>
  <si>
    <t>WBP2</t>
  </si>
  <si>
    <t>LAPTM4A</t>
  </si>
  <si>
    <t>RHOT1</t>
  </si>
  <si>
    <t>THEMIS2</t>
  </si>
  <si>
    <t>UBL5</t>
  </si>
  <si>
    <t>CRADD</t>
  </si>
  <si>
    <t>MAP3K5</t>
  </si>
  <si>
    <t>PTPN12</t>
  </si>
  <si>
    <t>ANXA11</t>
  </si>
  <si>
    <t>FADS1</t>
  </si>
  <si>
    <t>LOC100129550</t>
  </si>
  <si>
    <t>LBR</t>
  </si>
  <si>
    <t>KCTD12</t>
  </si>
  <si>
    <t>MARK3</t>
  </si>
  <si>
    <t>RHOA</t>
  </si>
  <si>
    <t>TMEM50A</t>
  </si>
  <si>
    <t>RIOK3</t>
  </si>
  <si>
    <t>CD68</t>
  </si>
  <si>
    <t>TPM3</t>
  </si>
  <si>
    <t>PGK1</t>
  </si>
  <si>
    <t>CLEC4A</t>
  </si>
  <si>
    <t>HEXB</t>
  </si>
  <si>
    <t>CD53</t>
  </si>
  <si>
    <t>ADAP1</t>
  </si>
  <si>
    <t>ITGB2</t>
  </si>
  <si>
    <t>ARID3A</t>
  </si>
  <si>
    <t>MFSD1</t>
  </si>
  <si>
    <t>POLR2J</t>
  </si>
  <si>
    <t>KCTD21</t>
  </si>
  <si>
    <t>ZFP36</t>
  </si>
  <si>
    <t>INSR</t>
  </si>
  <si>
    <t>IDH1</t>
  </si>
  <si>
    <t>USP10</t>
  </si>
  <si>
    <t>NEDD4L</t>
  </si>
  <si>
    <t>CTSS</t>
  </si>
  <si>
    <t>HNRNPH2RPL36AHNRNPH2RPL36A</t>
  </si>
  <si>
    <t>CLIP1</t>
  </si>
  <si>
    <t>SENCR</t>
  </si>
  <si>
    <t>ARHGDIB</t>
  </si>
  <si>
    <t>RGS3</t>
  </si>
  <si>
    <t>KYNU</t>
  </si>
  <si>
    <t>ENTPD1</t>
  </si>
  <si>
    <t>JAG1</t>
  </si>
  <si>
    <t>ICAM1</t>
  </si>
  <si>
    <t>SNX27</t>
  </si>
  <si>
    <t>FAM200B</t>
  </si>
  <si>
    <t>BNIP2</t>
  </si>
  <si>
    <t>PPP1R18</t>
  </si>
  <si>
    <t>PLCD3</t>
  </si>
  <si>
    <t>RAC1</t>
  </si>
  <si>
    <t>RP2</t>
  </si>
  <si>
    <t>ARHGAP26</t>
  </si>
  <si>
    <t>CD14</t>
  </si>
  <si>
    <t>TRAFD1</t>
  </si>
  <si>
    <t>PSAP</t>
  </si>
  <si>
    <t>DPYD</t>
  </si>
  <si>
    <t>GRB2</t>
  </si>
  <si>
    <t>ACVR1B</t>
  </si>
  <si>
    <t>TK2</t>
  </si>
  <si>
    <t>ZNF185</t>
  </si>
  <si>
    <t>CD300A</t>
  </si>
  <si>
    <t>H2AFY</t>
  </si>
  <si>
    <t>PGAM1</t>
  </si>
  <si>
    <t>NUCB1</t>
  </si>
  <si>
    <t>SLC15A3</t>
  </si>
  <si>
    <t>CFL1</t>
  </si>
  <si>
    <t>MMADHC</t>
  </si>
  <si>
    <t>HEBP1</t>
  </si>
  <si>
    <t>PPP2R5A</t>
  </si>
  <si>
    <t>GNA15</t>
  </si>
  <si>
    <t>MYL12B</t>
  </si>
  <si>
    <t>PRCP</t>
  </si>
  <si>
    <t>MTX1</t>
  </si>
  <si>
    <t>CCDC149</t>
  </si>
  <si>
    <t>RGS19</t>
  </si>
  <si>
    <t>ATP5EP2</t>
  </si>
  <si>
    <t>JAZF1</t>
  </si>
  <si>
    <t>GBE1</t>
  </si>
  <si>
    <t>COQ2</t>
  </si>
  <si>
    <t>OS9</t>
  </si>
  <si>
    <t>RIT1</t>
  </si>
  <si>
    <t>PGM2</t>
  </si>
  <si>
    <t>PILRA</t>
  </si>
  <si>
    <t>NLRX1</t>
  </si>
  <si>
    <t>AP3S1</t>
  </si>
  <si>
    <t>MEF2BNBMEF2BNBMEF2BMEF2B</t>
  </si>
  <si>
    <t>PACSIN2</t>
  </si>
  <si>
    <t>SLC9A8</t>
  </si>
  <si>
    <t>ZNF281</t>
  </si>
  <si>
    <t>ITPKC</t>
  </si>
  <si>
    <t>MAP1LC3B2</t>
  </si>
  <si>
    <t>C10orf11</t>
  </si>
  <si>
    <t>EMC3</t>
  </si>
  <si>
    <t>CIR1</t>
  </si>
  <si>
    <t>HLAB</t>
  </si>
  <si>
    <t>C3orf62</t>
  </si>
  <si>
    <t>PCNX</t>
  </si>
  <si>
    <t>IQGAP1</t>
  </si>
  <si>
    <t>IFRD1</t>
  </si>
  <si>
    <t>C4orf3</t>
  </si>
  <si>
    <t>TBC1D30</t>
  </si>
  <si>
    <t>NEDD9</t>
  </si>
  <si>
    <t>TPM4</t>
  </si>
  <si>
    <t>PELI2</t>
  </si>
  <si>
    <t>MBD2</t>
  </si>
  <si>
    <t>TMEM38A</t>
  </si>
  <si>
    <t>CALM2</t>
  </si>
  <si>
    <t>LPCAT3</t>
  </si>
  <si>
    <t>RAB1A</t>
  </si>
  <si>
    <t>WAS</t>
  </si>
  <si>
    <t>CYBB</t>
  </si>
  <si>
    <t>UBE2FSCLYUBE2FSCLY</t>
  </si>
  <si>
    <t>ZNF787</t>
  </si>
  <si>
    <t>PREX1</t>
  </si>
  <si>
    <t>APLP2</t>
  </si>
  <si>
    <t>RAD23B</t>
  </si>
  <si>
    <t>MOSPD2</t>
  </si>
  <si>
    <t>MSL1</t>
  </si>
  <si>
    <t>RPS6KA1</t>
  </si>
  <si>
    <t>MS4A6A</t>
  </si>
  <si>
    <t>PKM</t>
  </si>
  <si>
    <t>CNEP1R1</t>
  </si>
  <si>
    <t>RASSF2</t>
  </si>
  <si>
    <t>CCNDBP1</t>
  </si>
  <si>
    <t>LYRM1</t>
  </si>
  <si>
    <t>PRKACA</t>
  </si>
  <si>
    <t>TAGLN2</t>
  </si>
  <si>
    <t>STAC3</t>
  </si>
  <si>
    <t>SLC31A2</t>
  </si>
  <si>
    <t>ALDH3B1</t>
  </si>
  <si>
    <t>ARL4A</t>
  </si>
  <si>
    <t>PPT1</t>
  </si>
  <si>
    <t>C9orf47S1PR3</t>
  </si>
  <si>
    <t>SPTSSA</t>
  </si>
  <si>
    <t>TREML2</t>
  </si>
  <si>
    <t>TMEM127</t>
  </si>
  <si>
    <t>IFI16</t>
  </si>
  <si>
    <t>KIAA0930</t>
  </si>
  <si>
    <t>PPP1R15A</t>
  </si>
  <si>
    <t>JAK2</t>
  </si>
  <si>
    <t>RTFDC1</t>
  </si>
  <si>
    <t>CST3</t>
  </si>
  <si>
    <t>PLEKHO2</t>
  </si>
  <si>
    <t>PPP4R1</t>
  </si>
  <si>
    <t>NPTN</t>
  </si>
  <si>
    <t>GGTA1P</t>
  </si>
  <si>
    <t>FAH</t>
  </si>
  <si>
    <t>BAZ1A</t>
  </si>
  <si>
    <t>ANP32A</t>
  </si>
  <si>
    <t>DPY19L3</t>
  </si>
  <si>
    <t>LGALS1</t>
  </si>
  <si>
    <t>TSPAN5</t>
  </si>
  <si>
    <t>EMB</t>
  </si>
  <si>
    <t>ACTN1</t>
  </si>
  <si>
    <t>AMICA1</t>
  </si>
  <si>
    <t>LST1</t>
  </si>
  <si>
    <t>LSP1</t>
  </si>
  <si>
    <t>ASGR1</t>
  </si>
  <si>
    <t>GLA</t>
  </si>
  <si>
    <t>SUPT4H1</t>
  </si>
  <si>
    <t>PRDX5</t>
  </si>
  <si>
    <t>METRNL</t>
  </si>
  <si>
    <t>IL18</t>
  </si>
  <si>
    <t>UACA</t>
  </si>
  <si>
    <t>STXBP2</t>
  </si>
  <si>
    <t>CHP1</t>
  </si>
  <si>
    <t>GGT1</t>
  </si>
  <si>
    <t>RILPL2</t>
  </si>
  <si>
    <t>NFKBIA</t>
  </si>
  <si>
    <t>RAB33B</t>
  </si>
  <si>
    <t>ATP6V1B2</t>
  </si>
  <si>
    <t>TMEM11</t>
  </si>
  <si>
    <t>ZMAT2</t>
  </si>
  <si>
    <t>CDC123</t>
  </si>
  <si>
    <t>GNAQ</t>
  </si>
  <si>
    <t>FES</t>
  </si>
  <si>
    <t>CD82</t>
  </si>
  <si>
    <t>FGR</t>
  </si>
  <si>
    <t>SLC7A7</t>
  </si>
  <si>
    <t>RALGAPA2</t>
  </si>
  <si>
    <t>CFP</t>
  </si>
  <si>
    <t>PLA2G4A</t>
  </si>
  <si>
    <t>ATXN1</t>
  </si>
  <si>
    <t>LRRC25</t>
  </si>
  <si>
    <t>GCLM</t>
  </si>
  <si>
    <t>APOL2</t>
  </si>
  <si>
    <t>PCMT1</t>
  </si>
  <si>
    <t>VCAN</t>
  </si>
  <si>
    <t>TMEM170B</t>
  </si>
  <si>
    <t>UBE2J1</t>
  </si>
  <si>
    <t>VDR</t>
  </si>
  <si>
    <t>TFE3</t>
  </si>
  <si>
    <t>THOC5</t>
  </si>
  <si>
    <t>MAPKAPK2</t>
  </si>
  <si>
    <t>IGSF6</t>
  </si>
  <si>
    <t>LAMP2</t>
  </si>
  <si>
    <t>WSB2</t>
  </si>
  <si>
    <t>CASP1</t>
  </si>
  <si>
    <t>OAZ1</t>
  </si>
  <si>
    <t>RNF141</t>
  </si>
  <si>
    <t>LOC100507642</t>
  </si>
  <si>
    <t>FAM47ESTBD1FAM47ESTBD1</t>
  </si>
  <si>
    <t>SERTAD3</t>
  </si>
  <si>
    <t>CLTCL1</t>
  </si>
  <si>
    <t>LPGAT1</t>
  </si>
  <si>
    <t>ST3GAL6</t>
  </si>
  <si>
    <t>PTPRJ</t>
  </si>
  <si>
    <t>LDHA</t>
  </si>
  <si>
    <t>POMP</t>
  </si>
  <si>
    <t>PGM1</t>
  </si>
  <si>
    <t>SLC22A15</t>
  </si>
  <si>
    <t>CAPG</t>
  </si>
  <si>
    <t>CISD2</t>
  </si>
  <si>
    <t>G6PD</t>
  </si>
  <si>
    <t>PCTP</t>
  </si>
  <si>
    <t>SMOX</t>
  </si>
  <si>
    <t>TUBA8</t>
  </si>
  <si>
    <t>TTC7B</t>
  </si>
  <si>
    <t>TNNI2</t>
  </si>
  <si>
    <t>COTL1</t>
  </si>
  <si>
    <t>NDEL1</t>
  </si>
  <si>
    <t>KCNE3</t>
  </si>
  <si>
    <t>MAFB</t>
  </si>
  <si>
    <t>MTF1</t>
  </si>
  <si>
    <t>LRRFIP2</t>
  </si>
  <si>
    <t>POR</t>
  </si>
  <si>
    <t>ST20MTHFSST20MTHFS</t>
  </si>
  <si>
    <t>RNF135</t>
  </si>
  <si>
    <t>CSF3R</t>
  </si>
  <si>
    <t>ERGIC1</t>
  </si>
  <si>
    <t>ANXA1</t>
  </si>
  <si>
    <t>LAMTOR1</t>
  </si>
  <si>
    <t>GSR</t>
  </si>
  <si>
    <t>GTDC1</t>
  </si>
  <si>
    <t>VAMP3</t>
  </si>
  <si>
    <t>ADAP2</t>
  </si>
  <si>
    <t>TNFSF10</t>
  </si>
  <si>
    <t>DUSP5P1RHOU</t>
  </si>
  <si>
    <t>MAP1LC3B</t>
  </si>
  <si>
    <t>CAB39</t>
  </si>
  <si>
    <t>LINC00963</t>
  </si>
  <si>
    <t>RNF11</t>
  </si>
  <si>
    <t>ACTB</t>
  </si>
  <si>
    <t>MAN1A1</t>
  </si>
  <si>
    <t>MKRN1</t>
  </si>
  <si>
    <t>CHIC2</t>
  </si>
  <si>
    <t>ACOX1</t>
  </si>
  <si>
    <t>C7orf73</t>
  </si>
  <si>
    <t>MTMR3</t>
  </si>
  <si>
    <t>NOTCH4GPSM3</t>
  </si>
  <si>
    <t>LMO2</t>
  </si>
  <si>
    <t>PLEK</t>
  </si>
  <si>
    <t>PICALM</t>
  </si>
  <si>
    <t>SRA1</t>
  </si>
  <si>
    <t>HK2</t>
  </si>
  <si>
    <t>GBGT1</t>
  </si>
  <si>
    <t>MMP14</t>
  </si>
  <si>
    <t>ALDOA</t>
  </si>
  <si>
    <t>HCLS1</t>
  </si>
  <si>
    <t>BATF</t>
  </si>
  <si>
    <t>FAR1</t>
  </si>
  <si>
    <t>XRCC4</t>
  </si>
  <si>
    <t>RHOBTB1</t>
  </si>
  <si>
    <t>MBOAT7</t>
  </si>
  <si>
    <t>SLCO3A1</t>
  </si>
  <si>
    <t>HSD17B11</t>
  </si>
  <si>
    <t>PXN</t>
  </si>
  <si>
    <t>RFWD2</t>
  </si>
  <si>
    <t>ITPRIP</t>
  </si>
  <si>
    <t>ZDHHC18</t>
  </si>
  <si>
    <t>EIF1B</t>
  </si>
  <si>
    <t>CTBS</t>
  </si>
  <si>
    <t>PTGS1</t>
  </si>
  <si>
    <t>FAM49B</t>
  </si>
  <si>
    <t>FAM160B1</t>
  </si>
  <si>
    <t>HMGB3</t>
  </si>
  <si>
    <t>IL10RBAS1</t>
  </si>
  <si>
    <t>APOL1</t>
  </si>
  <si>
    <t>PSMB9</t>
  </si>
  <si>
    <t>VMP1</t>
  </si>
  <si>
    <t>AIG1</t>
  </si>
  <si>
    <t>CD151</t>
  </si>
  <si>
    <t>LIMK1</t>
  </si>
  <si>
    <t>TMEM91</t>
  </si>
  <si>
    <t>MAFG</t>
  </si>
  <si>
    <t>GALNT3</t>
  </si>
  <si>
    <t>IL13RA1</t>
  </si>
  <si>
    <t>NINJ2</t>
  </si>
  <si>
    <t>DHRS12</t>
  </si>
  <si>
    <t>PECR</t>
  </si>
  <si>
    <t>AGO4</t>
  </si>
  <si>
    <t>FRMD4B</t>
  </si>
  <si>
    <t>ITM2B</t>
  </si>
  <si>
    <t>TOM1</t>
  </si>
  <si>
    <t>TAL1</t>
  </si>
  <si>
    <t>GABARAPL2</t>
  </si>
  <si>
    <t>GNB2</t>
  </si>
  <si>
    <t>HHEX</t>
  </si>
  <si>
    <t>DDAH2</t>
  </si>
  <si>
    <t>EMILIN2</t>
  </si>
  <si>
    <t>CAPZA1</t>
  </si>
  <si>
    <t>FKBP1ASDCBP2FKBP1ASDCBP2</t>
  </si>
  <si>
    <t>DHRS7B</t>
  </si>
  <si>
    <t>HSDL2</t>
  </si>
  <si>
    <t>TNFRSF1A</t>
  </si>
  <si>
    <t>LPPR2</t>
  </si>
  <si>
    <t>CTSB</t>
  </si>
  <si>
    <t>RGS2</t>
  </si>
  <si>
    <t>CHST15</t>
  </si>
  <si>
    <t>TRPM2</t>
  </si>
  <si>
    <t>SOS2</t>
  </si>
  <si>
    <t>MFN2</t>
  </si>
  <si>
    <t>ATG3</t>
  </si>
  <si>
    <t>C20orf24TGIF2C20orf24TGIF2</t>
  </si>
  <si>
    <t>IL15</t>
  </si>
  <si>
    <t>STX10</t>
  </si>
  <si>
    <t>ABTB1</t>
  </si>
  <si>
    <t>PTEN</t>
  </si>
  <si>
    <t>FOXO3</t>
  </si>
  <si>
    <t>BCL3</t>
  </si>
  <si>
    <t>ZNF354A</t>
  </si>
  <si>
    <t>TECPR2</t>
  </si>
  <si>
    <t>SLC6A12</t>
  </si>
  <si>
    <t>OSTF1</t>
  </si>
  <si>
    <t>CLEC2B</t>
  </si>
  <si>
    <t>GNS</t>
  </si>
  <si>
    <t>C16orf72</t>
  </si>
  <si>
    <t>MICU1</t>
  </si>
  <si>
    <t>SGMS2</t>
  </si>
  <si>
    <t>TLR1</t>
  </si>
  <si>
    <t>E2F3</t>
  </si>
  <si>
    <t>SMAD1</t>
  </si>
  <si>
    <t>FAM114A1</t>
  </si>
  <si>
    <t>NETO2</t>
  </si>
  <si>
    <t>FAM53C</t>
  </si>
  <si>
    <t>TIFA</t>
  </si>
  <si>
    <t>ASAH1</t>
  </si>
  <si>
    <t>TMEM55A</t>
  </si>
  <si>
    <t>GSTO1</t>
  </si>
  <si>
    <t>PALLD</t>
  </si>
  <si>
    <t>UBALD2</t>
  </si>
  <si>
    <t>SAT1</t>
  </si>
  <si>
    <t>F13A1</t>
  </si>
  <si>
    <t>NRGN</t>
  </si>
  <si>
    <t>PTENP1</t>
  </si>
  <si>
    <t>NUMB</t>
  </si>
  <si>
    <t>ARRB2</t>
  </si>
  <si>
    <t>PTMS</t>
  </si>
  <si>
    <t>CMTM6</t>
  </si>
  <si>
    <t>DNAJC3</t>
  </si>
  <si>
    <t>LYN</t>
  </si>
  <si>
    <t>NLRP12</t>
  </si>
  <si>
    <t>BEST1</t>
  </si>
  <si>
    <t>ATP6V0E1</t>
  </si>
  <si>
    <t>UBE2B</t>
  </si>
  <si>
    <t>KLHL8</t>
  </si>
  <si>
    <t>LINC00152</t>
  </si>
  <si>
    <t>YOD1</t>
  </si>
  <si>
    <t>FKBP1B</t>
  </si>
  <si>
    <t>AKIRIN2</t>
  </si>
  <si>
    <t>NCF1</t>
  </si>
  <si>
    <t>GLRX</t>
  </si>
  <si>
    <t>BSG</t>
  </si>
  <si>
    <t>LRP10</t>
  </si>
  <si>
    <t>FAM214B</t>
  </si>
  <si>
    <t>BNIP3L</t>
  </si>
  <si>
    <t>CSNK1A1L</t>
  </si>
  <si>
    <t>GAB2</t>
  </si>
  <si>
    <t>NUDT16</t>
  </si>
  <si>
    <t>TPM1</t>
  </si>
  <si>
    <t>LGALS3</t>
  </si>
  <si>
    <t>PXK</t>
  </si>
  <si>
    <t>PGS1</t>
  </si>
  <si>
    <t>HOMER2</t>
  </si>
  <si>
    <t>TDP2</t>
  </si>
  <si>
    <t>MYD88</t>
  </si>
  <si>
    <t>SIGLEC9</t>
  </si>
  <si>
    <t>FAS</t>
  </si>
  <si>
    <t>DNTTIP1</t>
  </si>
  <si>
    <t>APBB1IP</t>
  </si>
  <si>
    <t>CAP1</t>
  </si>
  <si>
    <t>PRR13</t>
  </si>
  <si>
    <t>APOBR</t>
  </si>
  <si>
    <t>SH3BGRL3</t>
  </si>
  <si>
    <t>GDE1</t>
  </si>
  <si>
    <t>FADD</t>
  </si>
  <si>
    <t>XPO6</t>
  </si>
  <si>
    <t>FAM26F</t>
  </si>
  <si>
    <t>TSEN34</t>
  </si>
  <si>
    <t>LCP1</t>
  </si>
  <si>
    <t>EXOC6</t>
  </si>
  <si>
    <t>RDH5BLOC1S1RDH5BLOC1S1</t>
  </si>
  <si>
    <t>DIRC2</t>
  </si>
  <si>
    <t>CAPZA2</t>
  </si>
  <si>
    <t>LTBR</t>
  </si>
  <si>
    <t>LACTB</t>
  </si>
  <si>
    <t>HLAC</t>
  </si>
  <si>
    <t>KIF13A</t>
  </si>
  <si>
    <t>H3F3B</t>
  </si>
  <si>
    <t>CDK14</t>
  </si>
  <si>
    <t>TRIM21</t>
  </si>
  <si>
    <t>IL17RA</t>
  </si>
  <si>
    <t>UBE2R2</t>
  </si>
  <si>
    <t>PELOITGA1</t>
  </si>
  <si>
    <t>TFDP1</t>
  </si>
  <si>
    <t>ITGB5</t>
  </si>
  <si>
    <t>TM6SF1</t>
  </si>
  <si>
    <t>GADD45B</t>
  </si>
  <si>
    <t>ASAP1</t>
  </si>
  <si>
    <t>LAT2</t>
  </si>
  <si>
    <t>TREM1</t>
  </si>
  <si>
    <t>IL4R</t>
  </si>
  <si>
    <t>SKAP2</t>
  </si>
  <si>
    <t>SELP</t>
  </si>
  <si>
    <t>X42796</t>
  </si>
  <si>
    <t>SNX10</t>
  </si>
  <si>
    <t>DPCD</t>
  </si>
  <si>
    <t>AGFG1MIR5703</t>
  </si>
  <si>
    <t>LY6G6E</t>
  </si>
  <si>
    <t>CEP19</t>
  </si>
  <si>
    <t>FECH</t>
  </si>
  <si>
    <t>QSOX1FLJ23867</t>
  </si>
  <si>
    <t>WIPI1</t>
  </si>
  <si>
    <t>TUBA1A</t>
  </si>
  <si>
    <t>TMEM165</t>
  </si>
  <si>
    <t>C1orf162</t>
  </si>
  <si>
    <t>RAB7A</t>
  </si>
  <si>
    <t>ARPC3</t>
  </si>
  <si>
    <t>PLAUR</t>
  </si>
  <si>
    <t>NDST1</t>
  </si>
  <si>
    <t>FURIN</t>
  </si>
  <si>
    <t>HLX</t>
  </si>
  <si>
    <t>EGLN1</t>
  </si>
  <si>
    <t>NFAM1</t>
  </si>
  <si>
    <t>SELPLG</t>
  </si>
  <si>
    <t>LAMTOR5</t>
  </si>
  <si>
    <t>CTDSPL</t>
  </si>
  <si>
    <t>LTA4H</t>
  </si>
  <si>
    <t>NARF</t>
  </si>
  <si>
    <t>ATP6V1C1</t>
  </si>
  <si>
    <t>TUBA4A</t>
  </si>
  <si>
    <t>GLUL</t>
  </si>
  <si>
    <t>SELL</t>
  </si>
  <si>
    <t>RNF13</t>
  </si>
  <si>
    <t>MYL6</t>
  </si>
  <si>
    <t>DUSP3</t>
  </si>
  <si>
    <t>CD36</t>
  </si>
  <si>
    <t>STEAP4</t>
  </si>
  <si>
    <t>TRIB1</t>
  </si>
  <si>
    <t>VIM</t>
  </si>
  <si>
    <t>F2RL1</t>
  </si>
  <si>
    <t>HPSE</t>
  </si>
  <si>
    <t>MIR223</t>
  </si>
  <si>
    <t>MXD1</t>
  </si>
  <si>
    <t>HOMER3</t>
  </si>
  <si>
    <t>CTSD</t>
  </si>
  <si>
    <t>NMI</t>
  </si>
  <si>
    <t>HIATL1</t>
  </si>
  <si>
    <t>ABHD5</t>
  </si>
  <si>
    <t>SLITRK4</t>
  </si>
  <si>
    <t>UBAP1</t>
  </si>
  <si>
    <t>VSIG2</t>
  </si>
  <si>
    <t>PHF21A</t>
  </si>
  <si>
    <t>ALPK1</t>
  </si>
  <si>
    <t>NRBF2</t>
  </si>
  <si>
    <t>NR6A1</t>
  </si>
  <si>
    <t>EVI2B</t>
  </si>
  <si>
    <t>C10orf54</t>
  </si>
  <si>
    <t>VAPA</t>
  </si>
  <si>
    <t>HEBP2</t>
  </si>
  <si>
    <t>R3HDM4</t>
  </si>
  <si>
    <t>CAMKK2</t>
  </si>
  <si>
    <t>HRH2</t>
  </si>
  <si>
    <t>OXER1</t>
  </si>
  <si>
    <t>CPQ</t>
  </si>
  <si>
    <t>AGTPBP1</t>
  </si>
  <si>
    <t>MSRB3</t>
  </si>
  <si>
    <t>DYNLT1</t>
  </si>
  <si>
    <t>MAPK3</t>
  </si>
  <si>
    <t>RNF130</t>
  </si>
  <si>
    <t>ST6GALNAC2</t>
  </si>
  <si>
    <t>H3F3C</t>
  </si>
  <si>
    <t>GNG5</t>
  </si>
  <si>
    <t>PLB1</t>
  </si>
  <si>
    <t>FBXO6</t>
  </si>
  <si>
    <t>LSMEM1</t>
  </si>
  <si>
    <t>KCNJ2</t>
  </si>
  <si>
    <t>TSTA3</t>
  </si>
  <si>
    <t>SMIM3</t>
  </si>
  <si>
    <t>ARL8A</t>
  </si>
  <si>
    <t>RNF144B</t>
  </si>
  <si>
    <t>PSMB3</t>
  </si>
  <si>
    <t>SLC16A3</t>
  </si>
  <si>
    <t>PPP1R3D</t>
  </si>
  <si>
    <t>SLC24A3</t>
  </si>
  <si>
    <t>P2RY13</t>
  </si>
  <si>
    <t>SMAP2</t>
  </si>
  <si>
    <t>MIR4709NPC2</t>
  </si>
  <si>
    <t>RASGRP4</t>
  </si>
  <si>
    <t>C9orf78</t>
  </si>
  <si>
    <t>TBXAS1</t>
  </si>
  <si>
    <t>GRN</t>
  </si>
  <si>
    <t>AP5B1</t>
  </si>
  <si>
    <t>CHMP2A</t>
  </si>
  <si>
    <t>UBE2D1</t>
  </si>
  <si>
    <t>EXOSC4</t>
  </si>
  <si>
    <t>ABCC3</t>
  </si>
  <si>
    <t>PRKCD</t>
  </si>
  <si>
    <t>CYB5R4</t>
  </si>
  <si>
    <t>KIF3C</t>
  </si>
  <si>
    <t>DCAF12</t>
  </si>
  <si>
    <t>ITGB3</t>
  </si>
  <si>
    <t>MIR6084PINK1</t>
  </si>
  <si>
    <t>GP1BBSEPT5GP1BBSEPT5</t>
  </si>
  <si>
    <t>NT5M</t>
  </si>
  <si>
    <t>PYCARD</t>
  </si>
  <si>
    <t>OSBPL1A</t>
  </si>
  <si>
    <t>SCARF1</t>
  </si>
  <si>
    <t>IMPDH1</t>
  </si>
  <si>
    <t>FBXL5</t>
  </si>
  <si>
    <t>IDI1</t>
  </si>
  <si>
    <t>YIPF1</t>
  </si>
  <si>
    <t>CMTM5</t>
  </si>
  <si>
    <t>LILRA2</t>
  </si>
  <si>
    <t>HGF</t>
  </si>
  <si>
    <t>DHRS7</t>
  </si>
  <si>
    <t>FCN1</t>
  </si>
  <si>
    <t>MIR44351HG</t>
  </si>
  <si>
    <t>MAP2K3</t>
  </si>
  <si>
    <t>EIF4E3</t>
  </si>
  <si>
    <t>STX3</t>
  </si>
  <si>
    <t>TBC1D8</t>
  </si>
  <si>
    <t>TNFRSF12A</t>
  </si>
  <si>
    <t>KLF5</t>
  </si>
  <si>
    <t>ATP7B</t>
  </si>
  <si>
    <t>REPS2</t>
  </si>
  <si>
    <t>CXCR1</t>
  </si>
  <si>
    <t>C6orf25</t>
  </si>
  <si>
    <t>MRVI1</t>
  </si>
  <si>
    <t>HTATIP2</t>
  </si>
  <si>
    <t>SMCO4</t>
  </si>
  <si>
    <t>VASP</t>
  </si>
  <si>
    <t>C5AR1</t>
  </si>
  <si>
    <t>P2RX1</t>
  </si>
  <si>
    <t>ETS2</t>
  </si>
  <si>
    <t>ARL11</t>
  </si>
  <si>
    <t>NCF2</t>
  </si>
  <si>
    <t>GAS7</t>
  </si>
  <si>
    <t>TLR8</t>
  </si>
  <si>
    <t>TSPAN9</t>
  </si>
  <si>
    <t>GABARAP</t>
  </si>
  <si>
    <t>HSPA1A</t>
  </si>
  <si>
    <t>CATSPER1</t>
  </si>
  <si>
    <t>RAB3D</t>
  </si>
  <si>
    <t>SULT1B1</t>
  </si>
  <si>
    <t>FRAT1</t>
  </si>
  <si>
    <t>ATP6V0D1</t>
  </si>
  <si>
    <t>VAMP5</t>
  </si>
  <si>
    <t>FGD4</t>
  </si>
  <si>
    <t>RGL4</t>
  </si>
  <si>
    <t>AIF1</t>
  </si>
  <si>
    <t>RAB27A</t>
  </si>
  <si>
    <t>MNDA</t>
  </si>
  <si>
    <t>TSPAN2</t>
  </si>
  <si>
    <t>TRIQK</t>
  </si>
  <si>
    <t>SLA</t>
  </si>
  <si>
    <t>UBTD1</t>
  </si>
  <si>
    <t>SMPDL3A</t>
  </si>
  <si>
    <t>TKT</t>
  </si>
  <si>
    <t>TYROBP</t>
  </si>
  <si>
    <t>PCSK6LOC100507472</t>
  </si>
  <si>
    <t>GMFG</t>
  </si>
  <si>
    <t>PLOD1</t>
  </si>
  <si>
    <t>ANP32C</t>
  </si>
  <si>
    <t>ASGR2</t>
  </si>
  <si>
    <t>TLR4</t>
  </si>
  <si>
    <t>CASP4</t>
  </si>
  <si>
    <t>HAUS4MIR4707</t>
  </si>
  <si>
    <t>LTB4RLTB4R2</t>
  </si>
  <si>
    <t>CD163</t>
  </si>
  <si>
    <t>SH3GLB1</t>
  </si>
  <si>
    <t>PLXNC1</t>
  </si>
  <si>
    <t>FOS</t>
  </si>
  <si>
    <t>FPR2</t>
  </si>
  <si>
    <t>HN1</t>
  </si>
  <si>
    <t>SLC8A1</t>
  </si>
  <si>
    <t>SPI1</t>
  </si>
  <si>
    <t>AGTRAP</t>
  </si>
  <si>
    <t>ZAK</t>
  </si>
  <si>
    <t>LYZ</t>
  </si>
  <si>
    <t>FTH1</t>
  </si>
  <si>
    <t>RHOG</t>
  </si>
  <si>
    <t>SIRPB1</t>
  </si>
  <si>
    <t>NOP10</t>
  </si>
  <si>
    <t>STK3</t>
  </si>
  <si>
    <t>CEBPD</t>
  </si>
  <si>
    <t>CABP5</t>
  </si>
  <si>
    <t>MSRA</t>
  </si>
  <si>
    <t>C1RL</t>
  </si>
  <si>
    <t>IFNGR1</t>
  </si>
  <si>
    <t>IMPA2</t>
  </si>
  <si>
    <t>F8</t>
  </si>
  <si>
    <t>WDFY3</t>
  </si>
  <si>
    <t>IFI30</t>
  </si>
  <si>
    <t>ZYX</t>
  </si>
  <si>
    <t>SHKBP1</t>
  </si>
  <si>
    <t>ALOX5</t>
  </si>
  <si>
    <t>PDGFC</t>
  </si>
  <si>
    <t>GAPDH</t>
  </si>
  <si>
    <t>RNF149</t>
  </si>
  <si>
    <t>B3GNT8</t>
  </si>
  <si>
    <t>FTL</t>
  </si>
  <si>
    <t>THBS1</t>
  </si>
  <si>
    <t>PLIN3</t>
  </si>
  <si>
    <t>KIAA0825</t>
  </si>
  <si>
    <t>MCTP1</t>
  </si>
  <si>
    <t>UBXN2B</t>
  </si>
  <si>
    <t>LHFPL2</t>
  </si>
  <si>
    <t>DYX1C1DYX1C1CCPG1CCPG1</t>
  </si>
  <si>
    <t>CREB5</t>
  </si>
  <si>
    <t>CARD16</t>
  </si>
  <si>
    <t>CNIH4</t>
  </si>
  <si>
    <t>PIK3CDAS1</t>
  </si>
  <si>
    <t>CDKN2D</t>
  </si>
  <si>
    <t>HIST1H2BK</t>
  </si>
  <si>
    <t>BCL2L1</t>
  </si>
  <si>
    <t>FAM198B</t>
  </si>
  <si>
    <t>TMCO3</t>
  </si>
  <si>
    <t>CDC42EP3</t>
  </si>
  <si>
    <t>CSGALNACT2</t>
  </si>
  <si>
    <t>RAB36</t>
  </si>
  <si>
    <t>ANO10</t>
  </si>
  <si>
    <t>RARAAS1</t>
  </si>
  <si>
    <t>CKLFCKLFCMTM1CMTM1</t>
  </si>
  <si>
    <t>CCNJL</t>
  </si>
  <si>
    <t>E2F1</t>
  </si>
  <si>
    <t>MAP2K6</t>
  </si>
  <si>
    <t>HCK</t>
  </si>
  <si>
    <t>CD59</t>
  </si>
  <si>
    <t>MKNK1</t>
  </si>
  <si>
    <t>SQRDL</t>
  </si>
  <si>
    <t>NPL</t>
  </si>
  <si>
    <t>MERTK</t>
  </si>
  <si>
    <t>MGST1</t>
  </si>
  <si>
    <t>CCDC147AS1</t>
  </si>
  <si>
    <t>RBM47</t>
  </si>
  <si>
    <t>RAB6B</t>
  </si>
  <si>
    <t>FLVCR2</t>
  </si>
  <si>
    <t>SEMA4A</t>
  </si>
  <si>
    <t>CREG1</t>
  </si>
  <si>
    <t>PFKFB4</t>
  </si>
  <si>
    <t>GBA</t>
  </si>
  <si>
    <t>OSCAR</t>
  </si>
  <si>
    <t>KANK2</t>
  </si>
  <si>
    <t>MCTP2</t>
  </si>
  <si>
    <t>MEGF9</t>
  </si>
  <si>
    <t>TP53I3</t>
  </si>
  <si>
    <t>SIRPD</t>
  </si>
  <si>
    <t>USB1</t>
  </si>
  <si>
    <t>DDIAS</t>
  </si>
  <si>
    <t>LIMK2</t>
  </si>
  <si>
    <t>PLIN4</t>
  </si>
  <si>
    <t>TALDO1</t>
  </si>
  <si>
    <t>MME</t>
  </si>
  <si>
    <t>ABLIM3</t>
  </si>
  <si>
    <t>PPP1R3B</t>
  </si>
  <si>
    <t>CLEC5A</t>
  </si>
  <si>
    <t>DHRS13</t>
  </si>
  <si>
    <t>TSHZ3</t>
  </si>
  <si>
    <t>LINC01503</t>
  </si>
  <si>
    <t>CPD</t>
  </si>
  <si>
    <t>SLC40A1</t>
  </si>
  <si>
    <t>GBP2</t>
  </si>
  <si>
    <t>STX11</t>
  </si>
  <si>
    <t>ADAM9</t>
  </si>
  <si>
    <t>SPARC</t>
  </si>
  <si>
    <t>LILRB3LILRA6</t>
  </si>
  <si>
    <t>CD55</t>
  </si>
  <si>
    <t>TMEM120A</t>
  </si>
  <si>
    <t>LINC01272</t>
  </si>
  <si>
    <t>FAM129A</t>
  </si>
  <si>
    <t>FAXDC2</t>
  </si>
  <si>
    <t>H3F3AH3F3AP4</t>
  </si>
  <si>
    <t>VPS9D1</t>
  </si>
  <si>
    <t>RASGEF1A</t>
  </si>
  <si>
    <t>DRAM1</t>
  </si>
  <si>
    <t>SDCBP</t>
  </si>
  <si>
    <t>PPBP</t>
  </si>
  <si>
    <t>HCAR3</t>
  </si>
  <si>
    <t>SIRPA</t>
  </si>
  <si>
    <t>FRAT2</t>
  </si>
  <si>
    <t>LPCAT2</t>
  </si>
  <si>
    <t>FLOT1</t>
  </si>
  <si>
    <t>MARCKS</t>
  </si>
  <si>
    <t>RBP7</t>
  </si>
  <si>
    <t>C19orf38</t>
  </si>
  <si>
    <t>SNX3</t>
  </si>
  <si>
    <t>FLOT2</t>
  </si>
  <si>
    <t>RAB31</t>
  </si>
  <si>
    <t>PDK4</t>
  </si>
  <si>
    <t>C19orf35</t>
  </si>
  <si>
    <t>RRAGD</t>
  </si>
  <si>
    <t>HSD3B7</t>
  </si>
  <si>
    <t>FADS2</t>
  </si>
  <si>
    <t>SLC37A3</t>
  </si>
  <si>
    <t>S100A4</t>
  </si>
  <si>
    <t>SERINC2</t>
  </si>
  <si>
    <t>ANPEP</t>
  </si>
  <si>
    <t>JDP2</t>
  </si>
  <si>
    <t>SERPINA1</t>
  </si>
  <si>
    <t>LIN7A</t>
  </si>
  <si>
    <t>SERPINB1</t>
  </si>
  <si>
    <t>BCL6</t>
  </si>
  <si>
    <t>OSBP2</t>
  </si>
  <si>
    <t>CCDC71L</t>
  </si>
  <si>
    <t>CECR6</t>
  </si>
  <si>
    <t>PLP2</t>
  </si>
  <si>
    <t>GBP5</t>
  </si>
  <si>
    <t>CTNNAL1</t>
  </si>
  <si>
    <t>FBXL13</t>
  </si>
  <si>
    <t>NCF4</t>
  </si>
  <si>
    <t>BRI3</t>
  </si>
  <si>
    <t>TGFA</t>
  </si>
  <si>
    <t>TNS1</t>
  </si>
  <si>
    <t>CSTA</t>
  </si>
  <si>
    <t>IRS2</t>
  </si>
  <si>
    <t>SIAH2</t>
  </si>
  <si>
    <t>LINC01270</t>
  </si>
  <si>
    <t>FUT7</t>
  </si>
  <si>
    <t>NME8</t>
  </si>
  <si>
    <t>CYP1B1</t>
  </si>
  <si>
    <t>SLAMF8</t>
  </si>
  <si>
    <t>SMARCD3</t>
  </si>
  <si>
    <t>S100A6</t>
  </si>
  <si>
    <t>MSRB2</t>
  </si>
  <si>
    <t>ERLIN1</t>
  </si>
  <si>
    <t>NFIL3</t>
  </si>
  <si>
    <t>RTN2</t>
  </si>
  <si>
    <t>NFE2</t>
  </si>
  <si>
    <t>DUSP1</t>
  </si>
  <si>
    <t>SDC3</t>
  </si>
  <si>
    <t>RAB32</t>
  </si>
  <si>
    <t>PRDM5</t>
  </si>
  <si>
    <t>PADI2</t>
  </si>
  <si>
    <t>GPR160</t>
  </si>
  <si>
    <t>ADIPOR1</t>
  </si>
  <si>
    <t>CMTM2</t>
  </si>
  <si>
    <t>AGPAT9</t>
  </si>
  <si>
    <t>SLC25A44</t>
  </si>
  <si>
    <t>RTN3</t>
  </si>
  <si>
    <t>CRISPLD2</t>
  </si>
  <si>
    <t>ITGAM</t>
  </si>
  <si>
    <t>CXCL16</t>
  </si>
  <si>
    <t>TMCC2</t>
  </si>
  <si>
    <t>CLU</t>
  </si>
  <si>
    <t>TMEM158</t>
  </si>
  <si>
    <t>GLT1D1</t>
  </si>
  <si>
    <t>SLCO4C1</t>
  </si>
  <si>
    <t>SLC14A1</t>
  </si>
  <si>
    <t>C2</t>
  </si>
  <si>
    <t>RALB</t>
  </si>
  <si>
    <t>YBX3P1</t>
  </si>
  <si>
    <t>LRRC4</t>
  </si>
  <si>
    <t>IGF2BP2</t>
  </si>
  <si>
    <t>SLC6A8</t>
  </si>
  <si>
    <t>TREML1</t>
  </si>
  <si>
    <t>CARD6</t>
  </si>
  <si>
    <t>PROS1</t>
  </si>
  <si>
    <t>CEBPB</t>
  </si>
  <si>
    <t>MPP1</t>
  </si>
  <si>
    <t>KIF1B</t>
  </si>
  <si>
    <t>RNF10</t>
  </si>
  <si>
    <t>HK3</t>
  </si>
  <si>
    <t>TLR2</t>
  </si>
  <si>
    <t>ST3GAL4</t>
  </si>
  <si>
    <t>TSPO</t>
  </si>
  <si>
    <t>CD63</t>
  </si>
  <si>
    <t>FPR1</t>
  </si>
  <si>
    <t>NATD1</t>
  </si>
  <si>
    <t>KCNH7</t>
  </si>
  <si>
    <t>GRINA</t>
  </si>
  <si>
    <t>PHTF1</t>
  </si>
  <si>
    <t>LY96</t>
  </si>
  <si>
    <t>TREML3P</t>
  </si>
  <si>
    <t>SORT1</t>
  </si>
  <si>
    <t>SRXN1</t>
  </si>
  <si>
    <t>FKBP9</t>
  </si>
  <si>
    <t>DHRS9</t>
  </si>
  <si>
    <t>METTL9</t>
  </si>
  <si>
    <t>PNPLA1</t>
  </si>
  <si>
    <t>BST1</t>
  </si>
  <si>
    <t>DNAJC25GNG10DNAJC25GNG10</t>
  </si>
  <si>
    <t>SECTM1</t>
  </si>
  <si>
    <t>DOK4</t>
  </si>
  <si>
    <t>PLBD1</t>
  </si>
  <si>
    <t>RAB20</t>
  </si>
  <si>
    <t>ZNF438</t>
  </si>
  <si>
    <t>DGAT2</t>
  </si>
  <si>
    <t>LMNB1</t>
  </si>
  <si>
    <t>OR2W3</t>
  </si>
  <si>
    <t>GLRX5</t>
  </si>
  <si>
    <t>CHPT1</t>
  </si>
  <si>
    <t>BCAT1</t>
  </si>
  <si>
    <t>PADI4</t>
  </si>
  <si>
    <t>GK3P</t>
  </si>
  <si>
    <t>CEACAM1</t>
  </si>
  <si>
    <t>AQP9</t>
  </si>
  <si>
    <t>TP53I11</t>
  </si>
  <si>
    <t>XK</t>
  </si>
  <si>
    <t>GPR141</t>
  </si>
  <si>
    <t>AIM2</t>
  </si>
  <si>
    <t>YBX3</t>
  </si>
  <si>
    <t>HMGB2</t>
  </si>
  <si>
    <t>SRGN</t>
  </si>
  <si>
    <t>IFITM2</t>
  </si>
  <si>
    <t>C3AR1</t>
  </si>
  <si>
    <t>SIGLEC5</t>
  </si>
  <si>
    <t>GPR97</t>
  </si>
  <si>
    <t>FAM210B</t>
  </si>
  <si>
    <t>PLEK2</t>
  </si>
  <si>
    <t>PHC2MIR3605</t>
  </si>
  <si>
    <t>MBOAT2</t>
  </si>
  <si>
    <t>VNN2</t>
  </si>
  <si>
    <t>TMOD1</t>
  </si>
  <si>
    <t>UPP1</t>
  </si>
  <si>
    <t>MARCO</t>
  </si>
  <si>
    <t>LILRA5</t>
  </si>
  <si>
    <t>GCA</t>
  </si>
  <si>
    <t>GMPR</t>
  </si>
  <si>
    <t>NAIP</t>
  </si>
  <si>
    <t>KLF1</t>
  </si>
  <si>
    <t>SRPK1</t>
  </si>
  <si>
    <t>B4GALT5</t>
  </si>
  <si>
    <t>MSRB1</t>
  </si>
  <si>
    <t>S100A11</t>
  </si>
  <si>
    <t>EPB42</t>
  </si>
  <si>
    <t>SLC2A3</t>
  </si>
  <si>
    <t>TGM2</t>
  </si>
  <si>
    <t>STOM</t>
  </si>
  <si>
    <t>IL1R1</t>
  </si>
  <si>
    <t>ITGA2B</t>
  </si>
  <si>
    <t>KLHL2</t>
  </si>
  <si>
    <t>CDA</t>
  </si>
  <si>
    <t>NAMPT</t>
  </si>
  <si>
    <t>BCL2A1</t>
  </si>
  <si>
    <t>EFCAB2</t>
  </si>
  <si>
    <t>SOCS3</t>
  </si>
  <si>
    <t>ASPH</t>
  </si>
  <si>
    <t>BPGM</t>
  </si>
  <si>
    <t>BASP1</t>
  </si>
  <si>
    <t>SAMSN1</t>
  </si>
  <si>
    <t>KCNJ15</t>
  </si>
  <si>
    <t>SAP30</t>
  </si>
  <si>
    <t>DACH1</t>
  </si>
  <si>
    <t>MGAM</t>
  </si>
  <si>
    <t>LOC93432</t>
  </si>
  <si>
    <t>APMAP</t>
  </si>
  <si>
    <t>CLEC4E</t>
  </si>
  <si>
    <t>SNCA</t>
  </si>
  <si>
    <t>RNF175</t>
  </si>
  <si>
    <t>MXI1</t>
  </si>
  <si>
    <t>QPCT</t>
  </si>
  <si>
    <t>MAPK14</t>
  </si>
  <si>
    <t>LRG1</t>
  </si>
  <si>
    <t>MIR6502IRAK3</t>
  </si>
  <si>
    <t>ADM</t>
  </si>
  <si>
    <t>PGD</t>
  </si>
  <si>
    <t>DSC2</t>
  </si>
  <si>
    <t>OSM</t>
  </si>
  <si>
    <t>F5</t>
  </si>
  <si>
    <t>X42795</t>
  </si>
  <si>
    <t>NQO2</t>
  </si>
  <si>
    <t>CKAP4</t>
  </si>
  <si>
    <t>ALOX5AP</t>
  </si>
  <si>
    <t>PRUNE2</t>
  </si>
  <si>
    <t>PSTPIP2</t>
  </si>
  <si>
    <t>CR1</t>
  </si>
  <si>
    <t>ST3GAL4AS1</t>
  </si>
  <si>
    <t>MYL9</t>
  </si>
  <si>
    <t>TLR5</t>
  </si>
  <si>
    <t>KCNE1</t>
  </si>
  <si>
    <t>SLC4A1</t>
  </si>
  <si>
    <t>LINC00671</t>
  </si>
  <si>
    <t>FAM20A</t>
  </si>
  <si>
    <t>IL18RAP</t>
  </si>
  <si>
    <t>ACSL1</t>
  </si>
  <si>
    <t>PROK2</t>
  </si>
  <si>
    <t>RAB13</t>
  </si>
  <si>
    <t>LRRN1</t>
  </si>
  <si>
    <t>MANSC1</t>
  </si>
  <si>
    <t>VSIG4</t>
  </si>
  <si>
    <t>TPST1</t>
  </si>
  <si>
    <t>NSUN7</t>
  </si>
  <si>
    <t>KRT1</t>
  </si>
  <si>
    <t>ITGB4</t>
  </si>
  <si>
    <t>FCAR</t>
  </si>
  <si>
    <t>NLRC4</t>
  </si>
  <si>
    <t>BATF2</t>
  </si>
  <si>
    <t>TRIM58</t>
  </si>
  <si>
    <t>ROPN1L</t>
  </si>
  <si>
    <t>DYSF</t>
  </si>
  <si>
    <t>GADD45A</t>
  </si>
  <si>
    <t>PYGL</t>
  </si>
  <si>
    <t>AHSP</t>
  </si>
  <si>
    <t>S100A9</t>
  </si>
  <si>
    <t>OPLAH</t>
  </si>
  <si>
    <t>PI3</t>
  </si>
  <si>
    <t>MS4A3</t>
  </si>
  <si>
    <t>CLEC4D</t>
  </si>
  <si>
    <t>PFKFB2</t>
  </si>
  <si>
    <t>SIPA1L2</t>
  </si>
  <si>
    <t>CACNA1E</t>
  </si>
  <si>
    <t>FCGR1B</t>
  </si>
  <si>
    <t>LOC285847FKBP5</t>
  </si>
  <si>
    <t>RNASE3</t>
  </si>
  <si>
    <t>LOC441081</t>
  </si>
  <si>
    <t>SELENBP1</t>
  </si>
  <si>
    <t>CAMP</t>
  </si>
  <si>
    <t>IL18R1</t>
  </si>
  <si>
    <t>CYSTM1</t>
  </si>
  <si>
    <t>TMTC1</t>
  </si>
  <si>
    <t>SLC26A8</t>
  </si>
  <si>
    <t>RETN</t>
  </si>
  <si>
    <t>ALPL</t>
  </si>
  <si>
    <t>GRB10</t>
  </si>
  <si>
    <t>S100A8</t>
  </si>
  <si>
    <t>TCN1</t>
  </si>
  <si>
    <t>PGLYRP1</t>
  </si>
  <si>
    <t>KREMEN1</t>
  </si>
  <si>
    <t>ECHDC3</t>
  </si>
  <si>
    <t>ORM1</t>
  </si>
  <si>
    <t>BMX</t>
  </si>
  <si>
    <t>CA4</t>
  </si>
  <si>
    <t>SLPI</t>
  </si>
  <si>
    <t>C1QA</t>
  </si>
  <si>
    <t>ALAS2</t>
  </si>
  <si>
    <t>CRISP3</t>
  </si>
  <si>
    <t>GPR84</t>
  </si>
  <si>
    <t>ANXA3</t>
  </si>
  <si>
    <t>ANKRD22</t>
  </si>
  <si>
    <t>GALNT14</t>
  </si>
  <si>
    <t>HBD</t>
  </si>
  <si>
    <t>MPO</t>
  </si>
  <si>
    <t>IL1R2</t>
  </si>
  <si>
    <t>DAAM2</t>
  </si>
  <si>
    <t>C1QB</t>
  </si>
  <si>
    <t>BPI</t>
  </si>
  <si>
    <t>LCN2</t>
  </si>
  <si>
    <t>CA1</t>
  </si>
  <si>
    <t>CEACAM8</t>
  </si>
  <si>
    <t>LTF</t>
  </si>
  <si>
    <t>CEACAM6</t>
  </si>
  <si>
    <t>DEFA4</t>
  </si>
  <si>
    <t>ARG1</t>
  </si>
  <si>
    <t>OLFM4</t>
  </si>
  <si>
    <t>DEFA1BDEFA1DEFA3</t>
  </si>
  <si>
    <t>ERV31ZNF117</t>
  </si>
  <si>
    <t>NACA2</t>
  </si>
  <si>
    <t>TRPM6</t>
  </si>
  <si>
    <t>FLT1</t>
  </si>
  <si>
    <t>LGALSL</t>
  </si>
  <si>
    <t>PTGS2</t>
  </si>
  <si>
    <t>C2orf88</t>
  </si>
  <si>
    <t>MMD</t>
  </si>
  <si>
    <t>SMCHD1</t>
  </si>
  <si>
    <t>OGFRL1</t>
  </si>
  <si>
    <t>SEMA3C</t>
  </si>
  <si>
    <t>USP15MIR6125</t>
  </si>
  <si>
    <t>AMN1</t>
  </si>
  <si>
    <t>VCPKMT</t>
  </si>
  <si>
    <t>ARFIP1</t>
  </si>
  <si>
    <t>LIMS1</t>
  </si>
  <si>
    <t>STK17B</t>
  </si>
  <si>
    <t>NUTM2BAS1</t>
  </si>
  <si>
    <t>TMED4</t>
  </si>
  <si>
    <t>VPS4A</t>
  </si>
  <si>
    <t>ARFGAP2</t>
  </si>
  <si>
    <t>GTF3C1</t>
  </si>
  <si>
    <t>ATP5SL</t>
  </si>
  <si>
    <t>CXorf40A</t>
  </si>
  <si>
    <t>PSMC3</t>
  </si>
  <si>
    <t>LRRC8A</t>
  </si>
  <si>
    <t>MIR4647SLC35B2</t>
  </si>
  <si>
    <t>PPP2R1A</t>
  </si>
  <si>
    <t>FAM96B</t>
  </si>
  <si>
    <t>NABP2</t>
  </si>
  <si>
    <t>MAPK7</t>
  </si>
  <si>
    <t>DDRGK1</t>
  </si>
  <si>
    <t>THAP3</t>
  </si>
  <si>
    <t>AXIN1</t>
  </si>
  <si>
    <t>TRPV2</t>
  </si>
  <si>
    <t>CDIP1</t>
  </si>
  <si>
    <t>SLC27A4</t>
  </si>
  <si>
    <t>CCDC12</t>
  </si>
  <si>
    <t>ECH1</t>
  </si>
  <si>
    <t>RASSF1</t>
  </si>
  <si>
    <t>RMDN3</t>
  </si>
  <si>
    <t>TMEM147</t>
  </si>
  <si>
    <t>POP7</t>
  </si>
  <si>
    <t>PDXP</t>
  </si>
  <si>
    <t>CHST14</t>
  </si>
  <si>
    <t>APOBEC3C</t>
  </si>
  <si>
    <t>HS6ST1</t>
  </si>
  <si>
    <t>TFDP2</t>
  </si>
  <si>
    <t>KLHDC4</t>
  </si>
  <si>
    <t>NAALADL1</t>
  </si>
  <si>
    <t>TESK1</t>
  </si>
  <si>
    <t>ABHD15</t>
  </si>
  <si>
    <t>PAOX</t>
  </si>
  <si>
    <t>BRF1</t>
  </si>
  <si>
    <t>ST6GALNAC6</t>
  </si>
  <si>
    <t>CISD3</t>
  </si>
  <si>
    <t>RALGDS</t>
  </si>
  <si>
    <t>FOXP4</t>
  </si>
  <si>
    <t>DOK2</t>
  </si>
  <si>
    <t>FUT11</t>
  </si>
  <si>
    <t>LDOC1L</t>
  </si>
  <si>
    <t>DCXR</t>
  </si>
  <si>
    <t>CELSR2</t>
  </si>
  <si>
    <t>SLC2A8</t>
  </si>
  <si>
    <t>CD247</t>
  </si>
  <si>
    <t>ARMC5</t>
  </si>
  <si>
    <t>SLC52A2</t>
  </si>
  <si>
    <t>CXXC5</t>
  </si>
  <si>
    <t>TSEN54</t>
  </si>
  <si>
    <t>NTHL1</t>
  </si>
  <si>
    <t>LOC101927181</t>
  </si>
  <si>
    <t>GFOD1</t>
  </si>
  <si>
    <t>ATP1A3</t>
  </si>
  <si>
    <t>CD320</t>
  </si>
  <si>
    <t>ZFYVE28</t>
  </si>
  <si>
    <t>PTCH1</t>
  </si>
  <si>
    <t>GPR114</t>
  </si>
  <si>
    <t>CCDC102A</t>
  </si>
  <si>
    <t>CTSW</t>
  </si>
  <si>
    <t>CHST12</t>
  </si>
  <si>
    <t>IL2RB</t>
  </si>
  <si>
    <t>CACNA2D2</t>
  </si>
  <si>
    <t>LLGL2</t>
  </si>
  <si>
    <t>SCD5</t>
  </si>
  <si>
    <t>MATK</t>
  </si>
  <si>
    <t>CLIC3</t>
  </si>
  <si>
    <t>PTGDS</t>
  </si>
  <si>
    <t>TNFAIP6</t>
  </si>
  <si>
    <t>ETV7</t>
  </si>
  <si>
    <t>LOC731424</t>
  </si>
  <si>
    <t>MAK</t>
  </si>
  <si>
    <t>CD24</t>
  </si>
  <si>
    <t>MKI67</t>
  </si>
  <si>
    <t>TOP2A</t>
  </si>
  <si>
    <t>KCNJ2AS1</t>
  </si>
  <si>
    <t>IGF2BP3</t>
  </si>
  <si>
    <t>CXCL1</t>
  </si>
  <si>
    <t>IL1RAP</t>
  </si>
  <si>
    <t>CCNA2</t>
  </si>
  <si>
    <t>HCAR2</t>
  </si>
  <si>
    <t>IPMK</t>
  </si>
  <si>
    <t>IL1RN</t>
  </si>
  <si>
    <t>FHDC1</t>
  </si>
  <si>
    <t>CLSPN</t>
  </si>
  <si>
    <t>FNDC3B</t>
  </si>
  <si>
    <t>FAM8A1</t>
  </si>
  <si>
    <t>LRRK2</t>
  </si>
  <si>
    <t>FCHO2</t>
  </si>
  <si>
    <t>OSBPL8</t>
  </si>
  <si>
    <t>PELI1</t>
  </si>
  <si>
    <t>ECE1</t>
  </si>
  <si>
    <t>CDCA7</t>
  </si>
  <si>
    <t>FAR2</t>
  </si>
  <si>
    <t>RGS18</t>
  </si>
  <si>
    <t>IER3</t>
  </si>
  <si>
    <t>EMR2</t>
  </si>
  <si>
    <t>FNIP1</t>
  </si>
  <si>
    <t>NABP1</t>
  </si>
  <si>
    <t>ARHGAP24</t>
  </si>
  <si>
    <t>CCDC170</t>
  </si>
  <si>
    <t>CREBRF</t>
  </si>
  <si>
    <t>NFKBIZNXPE3</t>
  </si>
  <si>
    <t>LYPLA1</t>
  </si>
  <si>
    <t>GNB4</t>
  </si>
  <si>
    <t>PIK3AP1</t>
  </si>
  <si>
    <t>CENPF</t>
  </si>
  <si>
    <t>HIPK3</t>
  </si>
  <si>
    <t>PPP4R1L</t>
  </si>
  <si>
    <t>SSH2</t>
  </si>
  <si>
    <t>SORL1</t>
  </si>
  <si>
    <t>ATP13A3</t>
  </si>
  <si>
    <t>FAM65B</t>
  </si>
  <si>
    <t>C4orf32</t>
  </si>
  <si>
    <t>XRN1</t>
  </si>
  <si>
    <t>SKIL</t>
  </si>
  <si>
    <t>BACH1</t>
  </si>
  <si>
    <t>MEFV</t>
  </si>
  <si>
    <t>RICTOR</t>
  </si>
  <si>
    <t>DAPP1</t>
  </si>
  <si>
    <t>N4BP1</t>
  </si>
  <si>
    <t>CPEB2</t>
  </si>
  <si>
    <t>KLF7</t>
  </si>
  <si>
    <t>TANK</t>
  </si>
  <si>
    <t>FYB</t>
  </si>
  <si>
    <t>RYBP</t>
  </si>
  <si>
    <t>RRM2B</t>
  </si>
  <si>
    <t>JAK3</t>
  </si>
  <si>
    <t>MAP3K2</t>
  </si>
  <si>
    <t>CD46</t>
  </si>
  <si>
    <t>RC3H1</t>
  </si>
  <si>
    <t>ACAP2</t>
  </si>
  <si>
    <t>SLC12A6</t>
  </si>
  <si>
    <t>SPOPL</t>
  </si>
  <si>
    <t>C7orf60</t>
  </si>
  <si>
    <t>SBF2</t>
  </si>
  <si>
    <t>ZFYVE16</t>
  </si>
  <si>
    <t>MTMR6</t>
  </si>
  <si>
    <t>AFF1</t>
  </si>
  <si>
    <t>ST8SIA4</t>
  </si>
  <si>
    <t>ERO1L</t>
  </si>
  <si>
    <t>SGTB</t>
  </si>
  <si>
    <t>RAP2C</t>
  </si>
  <si>
    <t>NUPL1</t>
  </si>
  <si>
    <t>MCL1ADAMTSL4AS1</t>
  </si>
  <si>
    <t>AGO2</t>
  </si>
  <si>
    <t>NDC80</t>
  </si>
  <si>
    <t>RAB8B</t>
  </si>
  <si>
    <t>IVNS1ABP</t>
  </si>
  <si>
    <t>ELOVL5</t>
  </si>
  <si>
    <t>CLIC4</t>
  </si>
  <si>
    <t>LYST</t>
  </si>
  <si>
    <t>DIP2B</t>
  </si>
  <si>
    <t>ANKRD33B</t>
  </si>
  <si>
    <t>ZDHHC17</t>
  </si>
  <si>
    <t>ZDHHC2</t>
  </si>
  <si>
    <t>BRWD3</t>
  </si>
  <si>
    <t>MPP7</t>
  </si>
  <si>
    <t>ECT2</t>
  </si>
  <si>
    <t>YTHDF3</t>
  </si>
  <si>
    <t>C9orf40</t>
  </si>
  <si>
    <t>KRAS</t>
  </si>
  <si>
    <t>PHF20L1</t>
  </si>
  <si>
    <t>DCP2</t>
  </si>
  <si>
    <t>GNA13</t>
  </si>
  <si>
    <t>PCMTD1</t>
  </si>
  <si>
    <t>X42801</t>
  </si>
  <si>
    <t>SNX13</t>
  </si>
  <si>
    <t>QKI</t>
  </si>
  <si>
    <t>VCPIP1</t>
  </si>
  <si>
    <t>TTC32</t>
  </si>
  <si>
    <t>TMEM185B</t>
  </si>
  <si>
    <t>BRCA1</t>
  </si>
  <si>
    <t>KIAA1033</t>
  </si>
  <si>
    <t>PPP1CB</t>
  </si>
  <si>
    <t>CCNG2</t>
  </si>
  <si>
    <t>BROX</t>
  </si>
  <si>
    <t>MIER1</t>
  </si>
  <si>
    <t>PJA2</t>
  </si>
  <si>
    <t>ADAM17</t>
  </si>
  <si>
    <t>X42797</t>
  </si>
  <si>
    <t>FAM76B</t>
  </si>
  <si>
    <t>PIP5K1B</t>
  </si>
  <si>
    <t>SPAST</t>
  </si>
  <si>
    <t>ZNFX1</t>
  </si>
  <si>
    <t>AMPD3</t>
  </si>
  <si>
    <t>RB1CC1</t>
  </si>
  <si>
    <t>SAMD8</t>
  </si>
  <si>
    <t>ABHD13</t>
  </si>
  <si>
    <t>KDM7A</t>
  </si>
  <si>
    <t>C6orf211</t>
  </si>
  <si>
    <t>RAB21</t>
  </si>
  <si>
    <t>SLK</t>
  </si>
  <si>
    <t>STX7</t>
  </si>
  <si>
    <t>GALNT7</t>
  </si>
  <si>
    <t>ERGIC2</t>
  </si>
  <si>
    <t>IPO11LRRC70IPO11LRRC70</t>
  </si>
  <si>
    <t>PIM2</t>
  </si>
  <si>
    <t>EDEM3</t>
  </si>
  <si>
    <t>TROVE2</t>
  </si>
  <si>
    <t>STAM2</t>
  </si>
  <si>
    <t>KCNMB3</t>
  </si>
  <si>
    <t>ZNF148</t>
  </si>
  <si>
    <t>RMI1</t>
  </si>
  <si>
    <t>HS2ST1</t>
  </si>
  <si>
    <t>C18orf25</t>
  </si>
  <si>
    <t>PLEKHF2</t>
  </si>
  <si>
    <t>SEL1L</t>
  </si>
  <si>
    <t>BIRC2</t>
  </si>
  <si>
    <t>GSKIP</t>
  </si>
  <si>
    <t>CREB1</t>
  </si>
  <si>
    <t>STRN</t>
  </si>
  <si>
    <t>KIF5B</t>
  </si>
  <si>
    <t>BCL2L11</t>
  </si>
  <si>
    <t>FGFR1OP2</t>
  </si>
  <si>
    <t>AMD1</t>
  </si>
  <si>
    <t>MED13</t>
  </si>
  <si>
    <t>ATXN7</t>
  </si>
  <si>
    <t>STAG2</t>
  </si>
  <si>
    <t>KIAA2018</t>
  </si>
  <si>
    <t>NUDT4P1NUDT4NUDT4P2</t>
  </si>
  <si>
    <t>FAM217B</t>
  </si>
  <si>
    <t>HIAT1</t>
  </si>
  <si>
    <t>XIAP</t>
  </si>
  <si>
    <t>SLMAP</t>
  </si>
  <si>
    <t>CXorf23</t>
  </si>
  <si>
    <t>KBTBD2</t>
  </si>
  <si>
    <t>TMOD3</t>
  </si>
  <si>
    <t>ARID4B</t>
  </si>
  <si>
    <t>DHTKD1</t>
  </si>
  <si>
    <t>KIAA0430MIR6506</t>
  </si>
  <si>
    <t>UBA3</t>
  </si>
  <si>
    <t>VPS4B</t>
  </si>
  <si>
    <t>FBXO33</t>
  </si>
  <si>
    <t>CDC73</t>
  </si>
  <si>
    <t>HECA</t>
  </si>
  <si>
    <t>TBC1D15</t>
  </si>
  <si>
    <t>HIVEP1</t>
  </si>
  <si>
    <t>PPM1B</t>
  </si>
  <si>
    <t>ERBB2IP</t>
  </si>
  <si>
    <t>DISC1TSNAXDISC1TSNAX</t>
  </si>
  <si>
    <t>MKLN1</t>
  </si>
  <si>
    <t>MORC3</t>
  </si>
  <si>
    <t>DPY19L1P1</t>
  </si>
  <si>
    <t>CUL4B</t>
  </si>
  <si>
    <t>TET3</t>
  </si>
  <si>
    <t>SP1</t>
  </si>
  <si>
    <t>UBASH3B</t>
  </si>
  <si>
    <t>SGMS1</t>
  </si>
  <si>
    <t>TOP1</t>
  </si>
  <si>
    <t>IRAK4</t>
  </si>
  <si>
    <t>TRIP12</t>
  </si>
  <si>
    <t>TRMT1L</t>
  </si>
  <si>
    <t>INTS6</t>
  </si>
  <si>
    <t>PRPF40A</t>
  </si>
  <si>
    <t>TMEM183ATMEM183B</t>
  </si>
  <si>
    <t>CRNKL1</t>
  </si>
  <si>
    <t>GALNT11</t>
  </si>
  <si>
    <t>OGG1</t>
  </si>
  <si>
    <t>CERK</t>
  </si>
  <si>
    <t>FLAD1</t>
  </si>
  <si>
    <t>BET1L</t>
  </si>
  <si>
    <t>MOGS</t>
  </si>
  <si>
    <t>NPRL2</t>
  </si>
  <si>
    <t>TAF6</t>
  </si>
  <si>
    <t>ZNF799</t>
  </si>
  <si>
    <t>STK25</t>
  </si>
  <si>
    <t>SUMF2</t>
  </si>
  <si>
    <t>BTBD6</t>
  </si>
  <si>
    <t>FAM127B</t>
  </si>
  <si>
    <t>TBCD</t>
  </si>
  <si>
    <t>PAFAH2</t>
  </si>
  <si>
    <t>MIR7851UBQLN4</t>
  </si>
  <si>
    <t>PCCA</t>
  </si>
  <si>
    <t>DUSP7</t>
  </si>
  <si>
    <t>ECI2</t>
  </si>
  <si>
    <t>TMEM109</t>
  </si>
  <si>
    <t>TMEM150A</t>
  </si>
  <si>
    <t>TRIM65</t>
  </si>
  <si>
    <t>ICAM2</t>
  </si>
  <si>
    <t>USP28</t>
  </si>
  <si>
    <t>IL18BP</t>
  </si>
  <si>
    <t>CMC1</t>
  </si>
  <si>
    <t>PACS2</t>
  </si>
  <si>
    <t>TFAP2E</t>
  </si>
  <si>
    <t>LLGL1</t>
  </si>
  <si>
    <t>HCST</t>
  </si>
  <si>
    <t>ATN1</t>
  </si>
  <si>
    <t>RARG</t>
  </si>
  <si>
    <t>PRR29</t>
  </si>
  <si>
    <t>ENG</t>
  </si>
  <si>
    <t>ITGB7</t>
  </si>
  <si>
    <t>FAM109A</t>
  </si>
  <si>
    <t>GOLM1</t>
  </si>
  <si>
    <t>AGFG2</t>
  </si>
  <si>
    <t>NRROS</t>
  </si>
  <si>
    <t>ACKR3</t>
  </si>
  <si>
    <t>HHAT</t>
  </si>
  <si>
    <t>TTC22</t>
  </si>
  <si>
    <t>SAMD3</t>
  </si>
  <si>
    <t>ADCY9</t>
  </si>
  <si>
    <t>CLCF1</t>
  </si>
  <si>
    <t>NCALD</t>
  </si>
  <si>
    <t>CCDC65</t>
  </si>
  <si>
    <t>ENO2</t>
  </si>
  <si>
    <t>LEPREL4</t>
  </si>
  <si>
    <t>CACNB1</t>
  </si>
  <si>
    <t>TSPAN32</t>
  </si>
  <si>
    <t>CNTNAP1</t>
  </si>
  <si>
    <t>EPB41L4A</t>
  </si>
  <si>
    <t>STK32C</t>
  </si>
  <si>
    <t>SEMA4C</t>
  </si>
  <si>
    <t>CACNB3</t>
  </si>
  <si>
    <t>KIF21A</t>
  </si>
  <si>
    <t>AUTS2</t>
  </si>
  <si>
    <t>TARP</t>
  </si>
  <si>
    <t>SYTL2</t>
  </si>
  <si>
    <t>TGFBR3</t>
  </si>
  <si>
    <t>AKR1C3</t>
  </si>
  <si>
    <t>ENPP5</t>
  </si>
  <si>
    <t>NEURL1</t>
  </si>
  <si>
    <t>KLRB1</t>
  </si>
  <si>
    <t>CMKLR1</t>
  </si>
  <si>
    <t>TTC16</t>
  </si>
  <si>
    <t>RNF165</t>
  </si>
  <si>
    <t>DTHD1</t>
  </si>
  <si>
    <t>SH2D1B</t>
  </si>
  <si>
    <t>JAKMIP2</t>
  </si>
  <si>
    <t>GZMB</t>
  </si>
  <si>
    <t>NSG1</t>
  </si>
  <si>
    <t>SCAMP5</t>
  </si>
  <si>
    <t>CLEC10A</t>
  </si>
  <si>
    <t>B3GALT2</t>
  </si>
  <si>
    <t>CD160</t>
  </si>
  <si>
    <t>PRSS23</t>
  </si>
  <si>
    <t>DCANP1</t>
  </si>
  <si>
    <t>SLC4A10</t>
  </si>
  <si>
    <t>AGAP1</t>
  </si>
  <si>
    <t>RORC</t>
  </si>
  <si>
    <t>ADAM12</t>
  </si>
  <si>
    <t>IFI44L</t>
  </si>
  <si>
    <t>IFIT1</t>
  </si>
  <si>
    <t>IFI44</t>
  </si>
  <si>
    <t>LOC200772</t>
  </si>
  <si>
    <t>OAS3</t>
  </si>
  <si>
    <t>KRT72</t>
  </si>
  <si>
    <t>MX1</t>
  </si>
  <si>
    <t>LOC100507006</t>
  </si>
  <si>
    <t>XAF1</t>
  </si>
  <si>
    <t>AOC3</t>
  </si>
  <si>
    <t>OAS2</t>
  </si>
  <si>
    <t>AOC2</t>
  </si>
  <si>
    <t>HERC6</t>
  </si>
  <si>
    <t>AGAP7P</t>
  </si>
  <si>
    <t>N4BP2L2IT2</t>
  </si>
  <si>
    <t>MIR29C</t>
  </si>
  <si>
    <t>ERMN</t>
  </si>
  <si>
    <t>AMOTL1</t>
  </si>
  <si>
    <t>RPGRIP1</t>
  </si>
  <si>
    <t>ZCCHC2</t>
  </si>
  <si>
    <t>CCT6P3</t>
  </si>
  <si>
    <t>GNRH1</t>
  </si>
  <si>
    <t>MCM3APAS1</t>
  </si>
  <si>
    <t>KLF8</t>
  </si>
  <si>
    <t>LINC00565</t>
  </si>
  <si>
    <t>FAM184B</t>
  </si>
  <si>
    <t>LY6G5B</t>
  </si>
  <si>
    <t>LOC101927482</t>
  </si>
  <si>
    <t>NPIPB5</t>
  </si>
  <si>
    <t>TSHZ2</t>
  </si>
  <si>
    <t>ABCA10ABCA5</t>
  </si>
  <si>
    <t>SH3D21</t>
  </si>
  <si>
    <t>MCC</t>
  </si>
  <si>
    <t>LINC00641</t>
  </si>
  <si>
    <t>HNRNPUAS1</t>
  </si>
  <si>
    <t>RASA4RASA4B</t>
  </si>
  <si>
    <t>FBLN5</t>
  </si>
  <si>
    <t>EMC3AS1</t>
  </si>
  <si>
    <t>ZNF300</t>
  </si>
  <si>
    <t>LINC01004</t>
  </si>
  <si>
    <t>ITIH4</t>
  </si>
  <si>
    <t>MIR4697HGMIR4697</t>
  </si>
  <si>
    <t>CYP2D7</t>
  </si>
  <si>
    <t>HSH2D</t>
  </si>
  <si>
    <t>TMOD2</t>
  </si>
  <si>
    <t>NEAT1</t>
  </si>
  <si>
    <t>CCDC84</t>
  </si>
  <si>
    <t>CKMT2AS1</t>
  </si>
  <si>
    <t>LOC103611081</t>
  </si>
  <si>
    <t>CLK1</t>
  </si>
  <si>
    <t>PTOV1AS2</t>
  </si>
  <si>
    <t>JPX</t>
  </si>
  <si>
    <t>LOC728392</t>
  </si>
  <si>
    <t>SLC15A2</t>
  </si>
  <si>
    <t>GABBR1</t>
  </si>
  <si>
    <t>ACSL6</t>
  </si>
  <si>
    <t>THUMPD3AS1</t>
  </si>
  <si>
    <t>LINC00528</t>
  </si>
  <si>
    <t>LOC401320</t>
  </si>
  <si>
    <t>XRCC3</t>
  </si>
  <si>
    <t>ACRC</t>
  </si>
  <si>
    <t>RBM43</t>
  </si>
  <si>
    <t>PDCL3P4</t>
  </si>
  <si>
    <t>LINC00869LINC00623LOC103091866</t>
  </si>
  <si>
    <t>RALGPS1</t>
  </si>
  <si>
    <t>TPT1AS1</t>
  </si>
  <si>
    <t>HLAFAS1</t>
  </si>
  <si>
    <t>PDE8A</t>
  </si>
  <si>
    <t>ZNF692</t>
  </si>
  <si>
    <t>ZFX</t>
  </si>
  <si>
    <t>CCT6P1</t>
  </si>
  <si>
    <t>MDM4</t>
  </si>
  <si>
    <t>ZRSR2</t>
  </si>
  <si>
    <t>RBM25</t>
  </si>
  <si>
    <t>CA5B</t>
  </si>
  <si>
    <t>IGIP</t>
  </si>
  <si>
    <t>CCNL1</t>
  </si>
  <si>
    <t>ZNF137P</t>
  </si>
  <si>
    <t>ACO1</t>
  </si>
  <si>
    <t>RBM33</t>
  </si>
  <si>
    <t>VIPR1</t>
  </si>
  <si>
    <t>BACE1</t>
  </si>
  <si>
    <t>SENP7</t>
  </si>
  <si>
    <t>ZNF700</t>
  </si>
  <si>
    <t>CCND2</t>
  </si>
  <si>
    <t>LOC389765</t>
  </si>
  <si>
    <t>ANKZF1</t>
  </si>
  <si>
    <t>SDCBP2AS1</t>
  </si>
  <si>
    <t>PKI55</t>
  </si>
  <si>
    <t>KDM6A</t>
  </si>
  <si>
    <t>LINC00910</t>
  </si>
  <si>
    <t>RABGAP1L</t>
  </si>
  <si>
    <t>TTC13</t>
  </si>
  <si>
    <t>NXF1</t>
  </si>
  <si>
    <t>GKAP1</t>
  </si>
  <si>
    <t>PRNCR1</t>
  </si>
  <si>
    <t>CDRT4TVP23CCDRT4TVP23C</t>
  </si>
  <si>
    <t>USP49</t>
  </si>
  <si>
    <t>CEP295</t>
  </si>
  <si>
    <t>ZNF182</t>
  </si>
  <si>
    <t>CDK5RAP3</t>
  </si>
  <si>
    <t>UCP3</t>
  </si>
  <si>
    <t>ZNF559ZNF177ZNF559ZNF177</t>
  </si>
  <si>
    <t>SRSF5</t>
  </si>
  <si>
    <t>THAP9AS1</t>
  </si>
  <si>
    <t>ZFC3H1</t>
  </si>
  <si>
    <t>CYP2R1</t>
  </si>
  <si>
    <t>RBM6</t>
  </si>
  <si>
    <t>RPL32P3</t>
  </si>
  <si>
    <t>XPO1</t>
  </si>
  <si>
    <t>ZNF44</t>
  </si>
  <si>
    <t>FLJ10038</t>
  </si>
  <si>
    <t>PPWD1</t>
  </si>
  <si>
    <t>FAM214A</t>
  </si>
  <si>
    <t>KIAA1468</t>
  </si>
  <si>
    <t>PLCD4</t>
  </si>
  <si>
    <t>MGEA5</t>
  </si>
  <si>
    <t>TIGD7</t>
  </si>
  <si>
    <t>JADE1</t>
  </si>
  <si>
    <t>VAMP2</t>
  </si>
  <si>
    <t>EZH1</t>
  </si>
  <si>
    <t>THOC1</t>
  </si>
  <si>
    <t>FAM219B</t>
  </si>
  <si>
    <t>SF3B1</t>
  </si>
  <si>
    <t>CDK16</t>
  </si>
  <si>
    <t>ZNF587B</t>
  </si>
  <si>
    <t>ZNF160</t>
  </si>
  <si>
    <t>LOC103344931</t>
  </si>
  <si>
    <t>ATF7IP</t>
  </si>
  <si>
    <t>MED14</t>
  </si>
  <si>
    <t>DDX5</t>
  </si>
  <si>
    <t>ATG2B</t>
  </si>
  <si>
    <t>ANAPC4</t>
  </si>
  <si>
    <t>NEMF</t>
  </si>
  <si>
    <t>SS18L1</t>
  </si>
  <si>
    <t>RBM5</t>
  </si>
  <si>
    <t>ZMYM6</t>
  </si>
  <si>
    <t>ATXN2</t>
  </si>
  <si>
    <t>TAF1D</t>
  </si>
  <si>
    <t>HNRNPH3</t>
  </si>
  <si>
    <t>CEPT1</t>
  </si>
  <si>
    <t>PRPF38B</t>
  </si>
  <si>
    <t>LDB1</t>
  </si>
  <si>
    <t>RBBP6</t>
  </si>
  <si>
    <t>ZNF274</t>
  </si>
  <si>
    <t>CELF1</t>
  </si>
  <si>
    <t>BIVMERCC5BIVMERCC5</t>
  </si>
  <si>
    <t>C2CD3</t>
  </si>
  <si>
    <t>YTHDC1</t>
  </si>
  <si>
    <t>LRRC37B</t>
  </si>
  <si>
    <t>FUS</t>
  </si>
  <si>
    <t>LINC00674</t>
  </si>
  <si>
    <t>DCAF5</t>
  </si>
  <si>
    <t>SMARCC2</t>
  </si>
  <si>
    <t>SETD5</t>
  </si>
  <si>
    <t>TBP</t>
  </si>
  <si>
    <t>IKBKB</t>
  </si>
  <si>
    <t>HINFP</t>
  </si>
  <si>
    <t>PHF8</t>
  </si>
  <si>
    <t>TMEM199</t>
  </si>
  <si>
    <t>ZNF410</t>
  </si>
  <si>
    <t>NKAP</t>
  </si>
  <si>
    <t>CLPTM1L</t>
  </si>
  <si>
    <t>MRPS18A</t>
  </si>
  <si>
    <t>PTPN1</t>
  </si>
  <si>
    <t>GALK2</t>
  </si>
  <si>
    <t>ZBTB22</t>
  </si>
  <si>
    <t>AMFR</t>
  </si>
  <si>
    <t>NUBP1</t>
  </si>
  <si>
    <t>YWHAG</t>
  </si>
  <si>
    <t>HIRA</t>
  </si>
  <si>
    <t>TMEM115</t>
  </si>
  <si>
    <t>SF3B5</t>
  </si>
  <si>
    <t>MPLKIP</t>
  </si>
  <si>
    <t>BABAM1</t>
  </si>
  <si>
    <t>GMDS</t>
  </si>
  <si>
    <t>ACOT8</t>
  </si>
  <si>
    <t>NAA60</t>
  </si>
  <si>
    <t>SNX17</t>
  </si>
  <si>
    <t>SGTA</t>
  </si>
  <si>
    <t>VIMP</t>
  </si>
  <si>
    <t>UBL7</t>
  </si>
  <si>
    <t>ATP5G3</t>
  </si>
  <si>
    <t>UBE2J2</t>
  </si>
  <si>
    <t>KEAP1</t>
  </si>
  <si>
    <t>UQCRH</t>
  </si>
  <si>
    <t>EIF5AL1</t>
  </si>
  <si>
    <t>IRAK1</t>
  </si>
  <si>
    <t>RRBP1</t>
  </si>
  <si>
    <t>MRPL27</t>
  </si>
  <si>
    <t>MIR5187TOMM40L</t>
  </si>
  <si>
    <t>SLC25A5</t>
  </si>
  <si>
    <t>P4HB</t>
  </si>
  <si>
    <t>AHCY</t>
  </si>
  <si>
    <t>COX5A</t>
  </si>
  <si>
    <t>NDUFC2KCTD14KCTD14NDUFC2</t>
  </si>
  <si>
    <t>HPS6</t>
  </si>
  <si>
    <t>EIF5A</t>
  </si>
  <si>
    <t>NDUFB11</t>
  </si>
  <si>
    <t>AP1S1</t>
  </si>
  <si>
    <t>ATP5I</t>
  </si>
  <si>
    <t>ZNF282</t>
  </si>
  <si>
    <t>MRPL54</t>
  </si>
  <si>
    <t>MGAT1</t>
  </si>
  <si>
    <t>TFPT</t>
  </si>
  <si>
    <t>ZNHIT1</t>
  </si>
  <si>
    <t>MPND</t>
  </si>
  <si>
    <t>HDGFRP2</t>
  </si>
  <si>
    <t>ZNF581</t>
  </si>
  <si>
    <t>ZNF653ECSIT</t>
  </si>
  <si>
    <t>PRDX4</t>
  </si>
  <si>
    <t>CHCHD2</t>
  </si>
  <si>
    <t>SSR4</t>
  </si>
  <si>
    <t>IDH2</t>
  </si>
  <si>
    <t>MIR4761COMT</t>
  </si>
  <si>
    <t>ETHE1</t>
  </si>
  <si>
    <t>HPS1</t>
  </si>
  <si>
    <t>PTRHD1</t>
  </si>
  <si>
    <t>PSEN2</t>
  </si>
  <si>
    <t>NDUFAF3</t>
  </si>
  <si>
    <t>PLGRKT</t>
  </si>
  <si>
    <t>ZNF672</t>
  </si>
  <si>
    <t>KCNQ1</t>
  </si>
  <si>
    <t>PPP2R5B</t>
  </si>
  <si>
    <t>MRPL23</t>
  </si>
  <si>
    <t>COMMD5</t>
  </si>
  <si>
    <t>MMP24AS1</t>
  </si>
  <si>
    <t>NDUFA2</t>
  </si>
  <si>
    <t>NACC1</t>
  </si>
  <si>
    <t>PNPLA6</t>
  </si>
  <si>
    <t>NFKBIL1</t>
  </si>
  <si>
    <t>PLD3</t>
  </si>
  <si>
    <t>DNAJC4</t>
  </si>
  <si>
    <t>CORO1ALOC606724</t>
  </si>
  <si>
    <t>NR1H2</t>
  </si>
  <si>
    <t>TMED1</t>
  </si>
  <si>
    <t>PAPSS1</t>
  </si>
  <si>
    <t>CHCHD5</t>
  </si>
  <si>
    <t>C1orf122</t>
  </si>
  <si>
    <t>CHMP6</t>
  </si>
  <si>
    <t>SEC61G</t>
  </si>
  <si>
    <t>MB21D1</t>
  </si>
  <si>
    <t>SERF2HYPKSERF2C15ORF63</t>
  </si>
  <si>
    <t>TSR3</t>
  </si>
  <si>
    <t>NDUFS6</t>
  </si>
  <si>
    <t>IFI27L2</t>
  </si>
  <si>
    <t>BAK1</t>
  </si>
  <si>
    <t>SORD</t>
  </si>
  <si>
    <t>EAF2</t>
  </si>
  <si>
    <t>MGMT</t>
  </si>
  <si>
    <t>C19orf10</t>
  </si>
  <si>
    <t>LOC407835</t>
  </si>
  <si>
    <t>ALG14</t>
  </si>
  <si>
    <t>SERTAD1</t>
  </si>
  <si>
    <t>MPG</t>
  </si>
  <si>
    <t>C17orf62</t>
  </si>
  <si>
    <t>ETFB</t>
  </si>
  <si>
    <t>UQCR11</t>
  </si>
  <si>
    <t>DUSP23</t>
  </si>
  <si>
    <t>MAP2K2</t>
  </si>
  <si>
    <t>COPE</t>
  </si>
  <si>
    <t>NAA38</t>
  </si>
  <si>
    <t>ROGDI</t>
  </si>
  <si>
    <t>MRPL12</t>
  </si>
  <si>
    <t>HLADPB1</t>
  </si>
  <si>
    <t>SLC7A5</t>
  </si>
  <si>
    <t>COX5B</t>
  </si>
  <si>
    <t>COX8A</t>
  </si>
  <si>
    <t>MRPL53</t>
  </si>
  <si>
    <t>IGFLR1</t>
  </si>
  <si>
    <t>C20orf27</t>
  </si>
  <si>
    <t>ZDHHC12</t>
  </si>
  <si>
    <t>E2F2</t>
  </si>
  <si>
    <t>OGFR</t>
  </si>
  <si>
    <t>ROMO1</t>
  </si>
  <si>
    <t>FZD2</t>
  </si>
  <si>
    <t>AURKAIP1</t>
  </si>
  <si>
    <t>GPX1</t>
  </si>
  <si>
    <t>H2AFX</t>
  </si>
  <si>
    <t>EPN1</t>
  </si>
  <si>
    <t>CD9</t>
  </si>
  <si>
    <t>BAD</t>
  </si>
  <si>
    <t>TCEB2</t>
  </si>
  <si>
    <t>GALK1</t>
  </si>
  <si>
    <t>SOWAHD</t>
  </si>
  <si>
    <t>CYBA</t>
  </si>
  <si>
    <t>ADCY3</t>
  </si>
  <si>
    <t>ASCL2</t>
  </si>
  <si>
    <t>RABAC1</t>
  </si>
  <si>
    <t>RBM38</t>
  </si>
  <si>
    <t>ST14</t>
  </si>
  <si>
    <t>SBNO2</t>
  </si>
  <si>
    <t>FUOM</t>
  </si>
  <si>
    <t>SPATA2L</t>
  </si>
  <si>
    <t>RILP</t>
  </si>
  <si>
    <t>IRF2BPL</t>
  </si>
  <si>
    <t>ENTPD7</t>
  </si>
  <si>
    <t>BLVRB</t>
  </si>
  <si>
    <t>S1PR4</t>
  </si>
  <si>
    <t>NT5DC2</t>
  </si>
  <si>
    <t>GGH</t>
  </si>
  <si>
    <t>TK1</t>
  </si>
  <si>
    <t>JUNB</t>
  </si>
  <si>
    <t>EEF1E1BLOC1S5TXNDC5EEF1E1BLOC1S5BLOC1S5TXNDC5</t>
  </si>
  <si>
    <t>TRAPPC5</t>
  </si>
  <si>
    <t>HLADRB1</t>
  </si>
  <si>
    <t>FAM46C</t>
  </si>
  <si>
    <t>CEBPE</t>
  </si>
  <si>
    <t>CHST13</t>
  </si>
  <si>
    <t>IER5L</t>
  </si>
  <si>
    <t>IGLL5</t>
  </si>
  <si>
    <t>MZB1</t>
  </si>
  <si>
    <t>IGJ</t>
  </si>
  <si>
    <t>RSAD2</t>
  </si>
  <si>
    <t>TUBB2A</t>
  </si>
  <si>
    <t>CMPK2</t>
  </si>
  <si>
    <t>HERC5</t>
  </si>
  <si>
    <t>COL9A2</t>
  </si>
  <si>
    <t>ZNF608</t>
  </si>
  <si>
    <t>EMR1</t>
  </si>
  <si>
    <t>TMEM252</t>
  </si>
  <si>
    <t>MACROD2</t>
  </si>
  <si>
    <t>DDX60</t>
  </si>
  <si>
    <t>KIAA1958</t>
  </si>
  <si>
    <t>DNAJB5</t>
  </si>
  <si>
    <t>EMP1</t>
  </si>
  <si>
    <t>LINC00877</t>
  </si>
  <si>
    <t>IL1B</t>
  </si>
  <si>
    <t>SIGLEC10</t>
  </si>
  <si>
    <t>BRCA2</t>
  </si>
  <si>
    <t>DTX1</t>
  </si>
  <si>
    <t>PRDM8</t>
  </si>
  <si>
    <t>SERPINB9P1</t>
  </si>
  <si>
    <t>BLK</t>
  </si>
  <si>
    <t>TLR10</t>
  </si>
  <si>
    <t>CXorf65</t>
  </si>
  <si>
    <t>KIAA1107</t>
  </si>
  <si>
    <t>TMEM123</t>
  </si>
  <si>
    <t>SLX4IP</t>
  </si>
  <si>
    <t>ZNF615</t>
  </si>
  <si>
    <t>LINC00174</t>
  </si>
  <si>
    <t>WDHD1</t>
  </si>
  <si>
    <t>ARID5B</t>
  </si>
  <si>
    <t>MAP3K8</t>
  </si>
  <si>
    <t>MDM1</t>
  </si>
  <si>
    <t>PLAGL2</t>
  </si>
  <si>
    <t>WDR35</t>
  </si>
  <si>
    <t>MLXIP</t>
  </si>
  <si>
    <t>CDK2</t>
  </si>
  <si>
    <t>MED23</t>
  </si>
  <si>
    <t>CHD2</t>
  </si>
  <si>
    <t>UBR4</t>
  </si>
  <si>
    <t>UBE3B</t>
  </si>
  <si>
    <t>WDR45B</t>
  </si>
  <si>
    <t>LINC00324</t>
  </si>
  <si>
    <t>NFIC</t>
  </si>
  <si>
    <t>FUCA1</t>
  </si>
  <si>
    <t>MRPL33</t>
  </si>
  <si>
    <t>PRNP</t>
  </si>
  <si>
    <t>PQLC3</t>
  </si>
  <si>
    <t>CD300LB</t>
  </si>
  <si>
    <t>BAIAP2AS1</t>
  </si>
  <si>
    <t>MFSD2A</t>
  </si>
  <si>
    <t>RTN1</t>
  </si>
  <si>
    <t>TMEM86A</t>
  </si>
  <si>
    <t>ASRGL1</t>
  </si>
  <si>
    <t>CYB561</t>
  </si>
  <si>
    <t>FZD1</t>
  </si>
  <si>
    <t>SPRED1</t>
  </si>
  <si>
    <t>CPA3</t>
  </si>
  <si>
    <t>FCER1A</t>
  </si>
  <si>
    <t>GWAS information (Okada et al. Nat Gen, 2014)</t>
  </si>
  <si>
    <t>Target Gene</t>
  </si>
  <si>
    <t>eQTL activity at GWAS SNP (eQTLbloodbrowser)</t>
  </si>
  <si>
    <t>eQTL activity at SNP in LD with GWAS SNP</t>
  </si>
  <si>
    <t>GWAS_SNP</t>
  </si>
  <si>
    <t>chr</t>
  </si>
  <si>
    <t>poshg19</t>
  </si>
  <si>
    <t>A1</t>
  </si>
  <si>
    <t>A2</t>
  </si>
  <si>
    <t>A1_FreqCase</t>
  </si>
  <si>
    <t>A1_FreqCtrl</t>
  </si>
  <si>
    <t>OR</t>
  </si>
  <si>
    <t>Pvalue</t>
  </si>
  <si>
    <t>GWAS_SNP_eQTL_effect</t>
  </si>
  <si>
    <t>GWAS_SNP_eQTL_effect_all</t>
  </si>
  <si>
    <t>GWAS_SNP_eQTL_effect_effall</t>
  </si>
  <si>
    <t>GWAS_SNP_eQTL_effect_effdir_zscore</t>
  </si>
  <si>
    <t>GWAS_SNP_eQTL_effect_pval</t>
  </si>
  <si>
    <t>GWAS_SNP_inLD_eQTL_effect</t>
  </si>
  <si>
    <t>GWAS_SNP_inLD_eQTL_all</t>
  </si>
  <si>
    <t>GWAS_SNP_inLD_eQTL_effall</t>
  </si>
  <si>
    <t>GWAS_SNP_inLD_eQTL_effdir_zscore</t>
  </si>
  <si>
    <t>GWAS_SNP_inLD_eQTL_pval</t>
  </si>
  <si>
    <t>Inferred Direction of Risk</t>
  </si>
  <si>
    <t>rs28411352</t>
  </si>
  <si>
    <t>T</t>
  </si>
  <si>
    <t>C</t>
  </si>
  <si>
    <t>-</t>
  </si>
  <si>
    <t>rs2306627</t>
  </si>
  <si>
    <t>T/C</t>
  </si>
  <si>
    <t>High Expr</t>
  </si>
  <si>
    <t>rs2476601</t>
  </si>
  <si>
    <t>A</t>
  </si>
  <si>
    <t>G</t>
  </si>
  <si>
    <t>PTPN22</t>
  </si>
  <si>
    <t>G/A</t>
  </si>
  <si>
    <t>rs2228145</t>
  </si>
  <si>
    <t>rs4537545</t>
  </si>
  <si>
    <t>rs2317230</t>
  </si>
  <si>
    <t>rs2210913</t>
  </si>
  <si>
    <t>C/T</t>
  </si>
  <si>
    <t>rs7529225</t>
  </si>
  <si>
    <t>rs34695944</t>
  </si>
  <si>
    <t>REL</t>
  </si>
  <si>
    <t>rs13017599</t>
  </si>
  <si>
    <t>rs1980422</t>
  </si>
  <si>
    <t>Low Expr</t>
  </si>
  <si>
    <t>rs73081554</t>
  </si>
  <si>
    <t>PDHB</t>
  </si>
  <si>
    <t>rs6772228</t>
  </si>
  <si>
    <t>T/A</t>
  </si>
  <si>
    <t>rs657075</t>
  </si>
  <si>
    <t>rs2736337</t>
  </si>
  <si>
    <t>rs998683</t>
  </si>
  <si>
    <t>rs10985070</t>
  </si>
  <si>
    <t>C/A</t>
  </si>
  <si>
    <t>rs2671692</t>
  </si>
  <si>
    <t>WDFY4</t>
  </si>
  <si>
    <t>rs968567</t>
  </si>
  <si>
    <t>rs10774624</t>
  </si>
  <si>
    <t>SH2B3</t>
  </si>
  <si>
    <t>rs4766578</t>
  </si>
  <si>
    <t>rs4780401</t>
  </si>
  <si>
    <t>rs8058003</t>
  </si>
  <si>
    <t>rs2469434</t>
  </si>
  <si>
    <t>rs763362</t>
  </si>
  <si>
    <t>rs1893592</t>
  </si>
  <si>
    <t>rs909685</t>
  </si>
  <si>
    <t>rs12103</t>
  </si>
  <si>
    <t>TNFRSF18</t>
  </si>
  <si>
    <t>rs12142199</t>
  </si>
  <si>
    <t>B3GALT6</t>
  </si>
  <si>
    <t>rs4845604</t>
  </si>
  <si>
    <t>THEM4</t>
  </si>
  <si>
    <t>rs4656958</t>
  </si>
  <si>
    <t>rs2184069</t>
  </si>
  <si>
    <t>G/C</t>
  </si>
  <si>
    <t>rs4656945</t>
  </si>
  <si>
    <t>rs1801274</t>
  </si>
  <si>
    <t>A/G</t>
  </si>
  <si>
    <t>rs10185424</t>
  </si>
  <si>
    <t>T/G</t>
  </si>
  <si>
    <t>rs2382817</t>
  </si>
  <si>
    <t>rs9868809</t>
  </si>
  <si>
    <t>NCKIPSD</t>
  </si>
  <si>
    <t>rs3197999</t>
  </si>
  <si>
    <t>USP4</t>
  </si>
  <si>
    <t>rs1800668</t>
  </si>
  <si>
    <t>rs2930047</t>
  </si>
  <si>
    <t>rs1363907</t>
  </si>
  <si>
    <t>rs11743851</t>
  </si>
  <si>
    <t>CDC42SE2</t>
  </si>
  <si>
    <t>rs9313808</t>
  </si>
  <si>
    <t>rs17057051</t>
  </si>
  <si>
    <t>rs4246905</t>
  </si>
  <si>
    <t>TNFSF8</t>
  </si>
  <si>
    <t>rs10781499</t>
  </si>
  <si>
    <t>rs10781518</t>
  </si>
  <si>
    <t>rs11230563</t>
  </si>
  <si>
    <t>rs559928</t>
  </si>
  <si>
    <t>RPS6KA4</t>
  </si>
  <si>
    <t>rs8005161</t>
  </si>
  <si>
    <t>rs26528</t>
  </si>
  <si>
    <t>SBK1</t>
  </si>
  <si>
    <t>rs4788084</t>
  </si>
  <si>
    <t>CCDC101</t>
  </si>
  <si>
    <t>rs12720356</t>
  </si>
  <si>
    <t>A/C</t>
  </si>
  <si>
    <t>TYK2</t>
  </si>
  <si>
    <t>rs11879191</t>
  </si>
  <si>
    <t>ICAM3</t>
  </si>
  <si>
    <t>rs913678</t>
  </si>
  <si>
    <t>rs6062509</t>
  </si>
  <si>
    <t>rs6011066</t>
  </si>
  <si>
    <t>rs2413583</t>
  </si>
  <si>
    <t>GWAS information Liu et al. Nat Gen, 2015)</t>
  </si>
  <si>
    <t>A.   RA-TRS (transcriptional risk score based on rheumatoid arthritis GWAS)</t>
  </si>
  <si>
    <t>B.   IBD-TRS (transcriptional risk score based on IBD GWAS, adapted from Supp. Table 4 in Marigorta et al. Nat Gen, 2017)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.   List of genes included in Transcriptional Risk Scores</t>
    </r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>. List of top 10 differentially expressed genes for various comparisons</t>
    </r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>. Mean Blood Transcript Modules and BIT Axis Scores across Disease Subtypes</t>
    </r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. List of disease-by-eQTL interactions</t>
    </r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>.   Colocalization analyses: Posterior Probabilities for each Hypothesis</t>
    </r>
  </si>
  <si>
    <t>A.   IBD GWAS (trait 2); IBD eQTL (trait 1)</t>
  </si>
  <si>
    <t>D.   IBD GWAS (trait 2); JIA eQTL (trait 1)</t>
  </si>
  <si>
    <t>B.  JIA GWAS (trait 2); JIA eQTL (trait 1)</t>
  </si>
  <si>
    <t>E.   JIA GWAS (trait 2); IBD eQTL (trait 1)</t>
  </si>
  <si>
    <t>C.   RA GWAS (trait 2); JIA eQTL (trait 1)</t>
  </si>
  <si>
    <t>F.   RA GWAS (trait 2); IBD eQTL (trait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1" formatCode="_(* #,##0_);_(* \(#,##0\);_(* &quot;-&quot;_);_(@_)"/>
    <numFmt numFmtId="164" formatCode="0.000"/>
    <numFmt numFmtId="165" formatCode="0.0"/>
    <numFmt numFmtId="166" formatCode="0E+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1" fontId="3" fillId="0" borderId="0" applyFont="0" applyFill="0" applyBorder="0" applyAlignment="0" applyProtection="0"/>
  </cellStyleXfs>
  <cellXfs count="66">
    <xf numFmtId="0" fontId="0" fillId="0" borderId="0" xfId="0"/>
    <xf numFmtId="0" fontId="2" fillId="0" borderId="0" xfId="0" applyFont="1"/>
    <xf numFmtId="2" fontId="0" fillId="0" borderId="0" xfId="0" applyNumberFormat="1"/>
    <xf numFmtId="2" fontId="2" fillId="0" borderId="0" xfId="0" applyNumberFormat="1" applyFont="1"/>
    <xf numFmtId="2" fontId="1" fillId="0" borderId="0" xfId="0" applyNumberFormat="1" applyFont="1"/>
    <xf numFmtId="11" fontId="0" fillId="0" borderId="0" xfId="0" applyNumberFormat="1"/>
    <xf numFmtId="164" fontId="0" fillId="0" borderId="0" xfId="0" applyNumberFormat="1"/>
    <xf numFmtId="0" fontId="0" fillId="0" borderId="0" xfId="0" applyBorder="1"/>
    <xf numFmtId="0" fontId="4" fillId="0" borderId="0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5" xfId="0" applyFont="1" applyFill="1" applyBorder="1" applyAlignment="1">
      <alignment horizontal="left" vertical="center"/>
    </xf>
    <xf numFmtId="166" fontId="4" fillId="0" borderId="6" xfId="0" applyNumberFormat="1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left" vertical="center"/>
    </xf>
    <xf numFmtId="0" fontId="4" fillId="0" borderId="8" xfId="0" applyFont="1" applyFill="1" applyBorder="1" applyAlignment="1">
      <alignment horizontal="center" vertical="center"/>
    </xf>
    <xf numFmtId="2" fontId="4" fillId="0" borderId="8" xfId="0" applyNumberFormat="1" applyFont="1" applyFill="1" applyBorder="1" applyAlignment="1">
      <alignment horizontal="center" vertical="center"/>
    </xf>
    <xf numFmtId="166" fontId="4" fillId="0" borderId="9" xfId="0" applyNumberFormat="1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165" fontId="4" fillId="0" borderId="8" xfId="0" applyNumberFormat="1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textRotation="90"/>
    </xf>
    <xf numFmtId="0" fontId="4" fillId="0" borderId="14" xfId="0" applyFont="1" applyFill="1" applyBorder="1" applyAlignment="1">
      <alignment horizontal="center" textRotation="90"/>
    </xf>
    <xf numFmtId="0" fontId="4" fillId="0" borderId="15" xfId="0" applyFont="1" applyFill="1" applyBorder="1" applyAlignment="1">
      <alignment horizontal="center" textRotation="90"/>
    </xf>
    <xf numFmtId="0" fontId="4" fillId="0" borderId="1" xfId="0" applyFont="1" applyFill="1" applyBorder="1" applyAlignment="1">
      <alignment horizontal="center" textRotation="90" wrapText="1"/>
    </xf>
    <xf numFmtId="0" fontId="4" fillId="0" borderId="13" xfId="0" applyFont="1" applyFill="1" applyBorder="1" applyAlignment="1">
      <alignment horizontal="center" textRotation="90" wrapText="1"/>
    </xf>
    <xf numFmtId="0" fontId="4" fillId="0" borderId="14" xfId="0" applyFont="1" applyFill="1" applyBorder="1" applyAlignment="1">
      <alignment horizontal="center" textRotation="90" wrapText="1"/>
    </xf>
    <xf numFmtId="0" fontId="4" fillId="0" borderId="15" xfId="0" applyFont="1" applyFill="1" applyBorder="1" applyAlignment="1">
      <alignment horizontal="center" textRotation="90" wrapText="1"/>
    </xf>
    <xf numFmtId="1" fontId="4" fillId="0" borderId="0" xfId="1" applyNumberFormat="1" applyFont="1" applyFill="1" applyBorder="1" applyAlignment="1">
      <alignment horizontal="center" vertical="center"/>
    </xf>
    <xf numFmtId="1" fontId="4" fillId="0" borderId="8" xfId="1" applyNumberFormat="1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Border="1"/>
    <xf numFmtId="0" fontId="4" fillId="0" borderId="3" xfId="0" applyFont="1" applyBorder="1" applyAlignment="1">
      <alignment horizontal="center"/>
    </xf>
    <xf numFmtId="166" fontId="4" fillId="0" borderId="4" xfId="0" applyNumberFormat="1" applyFont="1" applyBorder="1" applyAlignment="1">
      <alignment horizontal="center"/>
    </xf>
    <xf numFmtId="0" fontId="4" fillId="0" borderId="5" xfId="0" applyFont="1" applyBorder="1"/>
    <xf numFmtId="166" fontId="4" fillId="0" borderId="6" xfId="0" applyNumberFormat="1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 applyAlignment="1">
      <alignment horizontal="center"/>
    </xf>
    <xf numFmtId="166" fontId="4" fillId="0" borderId="9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65" fontId="4" fillId="0" borderId="3" xfId="0" applyNumberFormat="1" applyFont="1" applyFill="1" applyBorder="1" applyAlignment="1">
      <alignment horizontal="center" vertical="center"/>
    </xf>
    <xf numFmtId="166" fontId="4" fillId="0" borderId="4" xfId="0" applyNumberFormat="1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65" fontId="4" fillId="0" borderId="3" xfId="0" applyNumberFormat="1" applyFont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</cellXfs>
  <cellStyles count="2">
    <cellStyle name="Comma [0]" xfId="1" builtinId="6"/>
    <cellStyle name="Normal" xfId="0" builtinId="0"/>
  </cellStyles>
  <dxfs count="5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4"/>
  <sheetViews>
    <sheetView tabSelected="1" workbookViewId="0"/>
  </sheetViews>
  <sheetFormatPr defaultRowHeight="15" x14ac:dyDescent="0.25"/>
  <cols>
    <col min="1" max="1" width="9.140625" customWidth="1"/>
    <col min="2" max="2" width="3.140625" bestFit="1" customWidth="1"/>
    <col min="3" max="3" width="8.7109375" bestFit="1" customWidth="1"/>
    <col min="4" max="5" width="3.140625" bestFit="1" customWidth="1"/>
    <col min="6" max="8" width="4" bestFit="1" customWidth="1"/>
    <col min="9" max="9" width="5" bestFit="1" customWidth="1"/>
    <col min="10" max="10" width="8" bestFit="1" customWidth="1"/>
    <col min="11" max="11" width="9.28515625" bestFit="1" customWidth="1"/>
    <col min="12" max="12" width="3.85546875" bestFit="1" customWidth="1"/>
    <col min="13" max="13" width="3.140625" bestFit="1" customWidth="1"/>
    <col min="14" max="14" width="4.5703125" bestFit="1" customWidth="1"/>
    <col min="15" max="15" width="5" bestFit="1" customWidth="1"/>
    <col min="16" max="16" width="9.28515625" bestFit="1" customWidth="1"/>
    <col min="17" max="17" width="3.85546875" bestFit="1" customWidth="1"/>
    <col min="18" max="18" width="3.140625" bestFit="1" customWidth="1"/>
    <col min="19" max="19" width="4.5703125" bestFit="1" customWidth="1"/>
    <col min="20" max="20" width="5" bestFit="1" customWidth="1"/>
    <col min="21" max="21" width="8.140625" bestFit="1" customWidth="1"/>
    <col min="22" max="22" width="4.7109375" customWidth="1"/>
    <col min="23" max="23" width="9.28515625" bestFit="1" customWidth="1"/>
    <col min="24" max="24" width="3.140625" bestFit="1" customWidth="1"/>
    <col min="25" max="25" width="8.7109375" bestFit="1" customWidth="1"/>
    <col min="26" max="29" width="3.140625" bestFit="1" customWidth="1"/>
    <col min="30" max="30" width="4.42578125" bestFit="1" customWidth="1"/>
    <col min="31" max="31" width="5" bestFit="1" customWidth="1"/>
    <col min="32" max="32" width="8.28515625" bestFit="1" customWidth="1"/>
    <col min="33" max="33" width="9.28515625" bestFit="1" customWidth="1"/>
    <col min="34" max="34" width="3.85546875" bestFit="1" customWidth="1"/>
    <col min="35" max="35" width="3.140625" bestFit="1" customWidth="1"/>
    <col min="36" max="36" width="4.5703125" bestFit="1" customWidth="1"/>
    <col min="37" max="37" width="5" bestFit="1" customWidth="1"/>
    <col min="38" max="38" width="9.28515625" bestFit="1" customWidth="1"/>
    <col min="39" max="39" width="3.85546875" bestFit="1" customWidth="1"/>
    <col min="40" max="40" width="3.140625" bestFit="1" customWidth="1"/>
    <col min="41" max="41" width="4.5703125" bestFit="1" customWidth="1"/>
    <col min="42" max="42" width="5" bestFit="1" customWidth="1"/>
    <col min="43" max="43" width="8.140625" bestFit="1" customWidth="1"/>
  </cols>
  <sheetData>
    <row r="1" spans="1:43" x14ac:dyDescent="0.25">
      <c r="A1" t="s">
        <v>5469</v>
      </c>
    </row>
    <row r="2" spans="1:43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</row>
    <row r="3" spans="1:43" x14ac:dyDescent="0.25">
      <c r="A3" s="1" t="s">
        <v>5467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1" t="s">
        <v>5468</v>
      </c>
    </row>
    <row r="4" spans="1:43" ht="24" customHeight="1" x14ac:dyDescent="0.25">
      <c r="A4" s="63" t="s">
        <v>5351</v>
      </c>
      <c r="B4" s="64"/>
      <c r="C4" s="64"/>
      <c r="D4" s="64"/>
      <c r="E4" s="64"/>
      <c r="F4" s="64"/>
      <c r="G4" s="64"/>
      <c r="H4" s="64"/>
      <c r="I4" s="65"/>
      <c r="J4" s="18" t="s">
        <v>5352</v>
      </c>
      <c r="K4" s="63" t="s">
        <v>5353</v>
      </c>
      <c r="L4" s="64"/>
      <c r="M4" s="64"/>
      <c r="N4" s="64"/>
      <c r="O4" s="65"/>
      <c r="P4" s="63" t="s">
        <v>5354</v>
      </c>
      <c r="Q4" s="64"/>
      <c r="R4" s="64"/>
      <c r="S4" s="64"/>
      <c r="T4" s="65"/>
      <c r="U4" s="11"/>
      <c r="V4" s="7"/>
      <c r="W4" s="60" t="s">
        <v>5466</v>
      </c>
      <c r="X4" s="61"/>
      <c r="Y4" s="61"/>
      <c r="Z4" s="61"/>
      <c r="AA4" s="61"/>
      <c r="AB4" s="61"/>
      <c r="AC4" s="61"/>
      <c r="AD4" s="61"/>
      <c r="AE4" s="62"/>
      <c r="AF4" s="38" t="s">
        <v>5352</v>
      </c>
      <c r="AG4" s="60" t="s">
        <v>5353</v>
      </c>
      <c r="AH4" s="61"/>
      <c r="AI4" s="61"/>
      <c r="AJ4" s="61"/>
      <c r="AK4" s="62"/>
      <c r="AL4" s="60" t="s">
        <v>5354</v>
      </c>
      <c r="AM4" s="61"/>
      <c r="AN4" s="61"/>
      <c r="AO4" s="61"/>
      <c r="AP4" s="62"/>
      <c r="AQ4" s="11"/>
    </row>
    <row r="5" spans="1:43" ht="163.5" customHeight="1" x14ac:dyDescent="0.25">
      <c r="A5" s="26" t="s">
        <v>5355</v>
      </c>
      <c r="B5" s="27" t="s">
        <v>5356</v>
      </c>
      <c r="C5" s="27" t="s">
        <v>5357</v>
      </c>
      <c r="D5" s="27" t="s">
        <v>5358</v>
      </c>
      <c r="E5" s="27" t="s">
        <v>5359</v>
      </c>
      <c r="F5" s="27" t="s">
        <v>5360</v>
      </c>
      <c r="G5" s="27" t="s">
        <v>5361</v>
      </c>
      <c r="H5" s="27" t="s">
        <v>5362</v>
      </c>
      <c r="I5" s="28" t="s">
        <v>5363</v>
      </c>
      <c r="J5" s="29" t="s">
        <v>5352</v>
      </c>
      <c r="K5" s="30" t="s">
        <v>5364</v>
      </c>
      <c r="L5" s="31" t="s">
        <v>5365</v>
      </c>
      <c r="M5" s="31" t="s">
        <v>5366</v>
      </c>
      <c r="N5" s="31" t="s">
        <v>5367</v>
      </c>
      <c r="O5" s="32" t="s">
        <v>5368</v>
      </c>
      <c r="P5" s="30" t="s">
        <v>5369</v>
      </c>
      <c r="Q5" s="31" t="s">
        <v>5370</v>
      </c>
      <c r="R5" s="31" t="s">
        <v>5371</v>
      </c>
      <c r="S5" s="31" t="s">
        <v>5372</v>
      </c>
      <c r="T5" s="32" t="s">
        <v>5373</v>
      </c>
      <c r="U5" s="29" t="s">
        <v>5374</v>
      </c>
      <c r="V5" s="7"/>
      <c r="W5" s="26" t="s">
        <v>5355</v>
      </c>
      <c r="X5" s="27" t="s">
        <v>5356</v>
      </c>
      <c r="Y5" s="27" t="s">
        <v>5357</v>
      </c>
      <c r="Z5" s="27" t="s">
        <v>5358</v>
      </c>
      <c r="AA5" s="27" t="s">
        <v>5359</v>
      </c>
      <c r="AB5" s="27" t="s">
        <v>5360</v>
      </c>
      <c r="AC5" s="27" t="s">
        <v>5361</v>
      </c>
      <c r="AD5" s="27" t="s">
        <v>5362</v>
      </c>
      <c r="AE5" s="28" t="s">
        <v>5363</v>
      </c>
      <c r="AF5" s="29" t="s">
        <v>5352</v>
      </c>
      <c r="AG5" s="30" t="s">
        <v>5364</v>
      </c>
      <c r="AH5" s="31" t="s">
        <v>5365</v>
      </c>
      <c r="AI5" s="31" t="s">
        <v>5366</v>
      </c>
      <c r="AJ5" s="31" t="s">
        <v>5367</v>
      </c>
      <c r="AK5" s="32" t="s">
        <v>5368</v>
      </c>
      <c r="AL5" s="30" t="s">
        <v>5369</v>
      </c>
      <c r="AM5" s="31" t="s">
        <v>5370</v>
      </c>
      <c r="AN5" s="31" t="s">
        <v>5371</v>
      </c>
      <c r="AO5" s="31" t="s">
        <v>5372</v>
      </c>
      <c r="AP5" s="32" t="s">
        <v>5373</v>
      </c>
      <c r="AQ5" s="29" t="s">
        <v>5374</v>
      </c>
    </row>
    <row r="6" spans="1:43" x14ac:dyDescent="0.25">
      <c r="A6" s="12" t="s">
        <v>5375</v>
      </c>
      <c r="B6" s="8">
        <v>1</v>
      </c>
      <c r="C6" s="33">
        <v>38278579</v>
      </c>
      <c r="D6" s="8" t="s">
        <v>5376</v>
      </c>
      <c r="E6" s="8" t="s">
        <v>5377</v>
      </c>
      <c r="F6" s="9">
        <v>0.27</v>
      </c>
      <c r="G6" s="9">
        <v>0.24</v>
      </c>
      <c r="H6" s="9">
        <v>1.1200000000000001</v>
      </c>
      <c r="I6" s="13">
        <v>3.6E-12</v>
      </c>
      <c r="J6" s="19" t="s">
        <v>2612</v>
      </c>
      <c r="K6" s="21" t="s">
        <v>5378</v>
      </c>
      <c r="L6" s="8" t="s">
        <v>5378</v>
      </c>
      <c r="M6" s="8" t="s">
        <v>5378</v>
      </c>
      <c r="N6" s="8" t="s">
        <v>5378</v>
      </c>
      <c r="O6" s="22" t="s">
        <v>5378</v>
      </c>
      <c r="P6" s="21" t="s">
        <v>5379</v>
      </c>
      <c r="Q6" s="8" t="s">
        <v>5380</v>
      </c>
      <c r="R6" s="8" t="s">
        <v>5376</v>
      </c>
      <c r="S6" s="10">
        <v>9.8417130480000008</v>
      </c>
      <c r="T6" s="13">
        <v>7.4500000000000001E-23</v>
      </c>
      <c r="U6" s="35" t="s">
        <v>5381</v>
      </c>
      <c r="V6" s="7"/>
      <c r="W6" s="39" t="s">
        <v>5419</v>
      </c>
      <c r="X6" s="40">
        <v>1</v>
      </c>
      <c r="Y6" s="40">
        <v>1247494</v>
      </c>
      <c r="Z6" s="40" t="s">
        <v>5383</v>
      </c>
      <c r="AA6" s="40" t="s">
        <v>5384</v>
      </c>
      <c r="AB6" s="40" t="s">
        <v>5378</v>
      </c>
      <c r="AC6" s="40" t="s">
        <v>5378</v>
      </c>
      <c r="AD6" s="40">
        <v>1.0900000000000001</v>
      </c>
      <c r="AE6" s="41">
        <v>1.06E-5</v>
      </c>
      <c r="AF6" s="47" t="s">
        <v>5420</v>
      </c>
      <c r="AG6" s="50" t="s">
        <v>5378</v>
      </c>
      <c r="AH6" s="51" t="s">
        <v>5378</v>
      </c>
      <c r="AI6" s="51" t="s">
        <v>5378</v>
      </c>
      <c r="AJ6" s="52" t="s">
        <v>5378</v>
      </c>
      <c r="AK6" s="53" t="s">
        <v>5378</v>
      </c>
      <c r="AL6" s="57" t="s">
        <v>5421</v>
      </c>
      <c r="AM6" s="40" t="s">
        <v>5386</v>
      </c>
      <c r="AN6" s="40" t="s">
        <v>5384</v>
      </c>
      <c r="AO6" s="58">
        <v>-9.4498670449999995</v>
      </c>
      <c r="AP6" s="41">
        <v>3.3900000000000001E-21</v>
      </c>
      <c r="AQ6" s="59" t="s">
        <v>5397</v>
      </c>
    </row>
    <row r="7" spans="1:43" x14ac:dyDescent="0.25">
      <c r="A7" s="12" t="s">
        <v>5382</v>
      </c>
      <c r="B7" s="8">
        <v>1</v>
      </c>
      <c r="C7" s="33">
        <v>114377568</v>
      </c>
      <c r="D7" s="8" t="s">
        <v>5383</v>
      </c>
      <c r="E7" s="8" t="s">
        <v>5384</v>
      </c>
      <c r="F7" s="9">
        <v>0.16</v>
      </c>
      <c r="G7" s="9">
        <v>0.1</v>
      </c>
      <c r="H7" s="9">
        <v>1.81</v>
      </c>
      <c r="I7" s="13">
        <v>9.9999999999999998E-150</v>
      </c>
      <c r="J7" s="19" t="s">
        <v>5385</v>
      </c>
      <c r="K7" s="21" t="s">
        <v>5382</v>
      </c>
      <c r="L7" s="8" t="s">
        <v>5386</v>
      </c>
      <c r="M7" s="8" t="s">
        <v>5383</v>
      </c>
      <c r="N7" s="10">
        <v>6.281302911</v>
      </c>
      <c r="O7" s="13">
        <v>3.3599999999999998E-10</v>
      </c>
      <c r="P7" s="21" t="s">
        <v>5378</v>
      </c>
      <c r="Q7" s="8" t="s">
        <v>5378</v>
      </c>
      <c r="R7" s="8" t="s">
        <v>5378</v>
      </c>
      <c r="S7" s="8" t="s">
        <v>5378</v>
      </c>
      <c r="T7" s="22" t="s">
        <v>5378</v>
      </c>
      <c r="U7" s="35" t="s">
        <v>5381</v>
      </c>
      <c r="V7" s="7"/>
      <c r="W7" s="42" t="s">
        <v>5419</v>
      </c>
      <c r="X7" s="11">
        <v>1</v>
      </c>
      <c r="Y7" s="11">
        <v>1247494</v>
      </c>
      <c r="Z7" s="11" t="s">
        <v>5383</v>
      </c>
      <c r="AA7" s="11" t="s">
        <v>5384</v>
      </c>
      <c r="AB7" s="11" t="s">
        <v>5378</v>
      </c>
      <c r="AC7" s="11" t="s">
        <v>5378</v>
      </c>
      <c r="AD7" s="11">
        <v>1.0900000000000001</v>
      </c>
      <c r="AE7" s="43">
        <v>1.06E-5</v>
      </c>
      <c r="AF7" s="48" t="s">
        <v>5422</v>
      </c>
      <c r="AG7" s="21" t="s">
        <v>5378</v>
      </c>
      <c r="AH7" s="8" t="s">
        <v>5378</v>
      </c>
      <c r="AI7" s="8" t="s">
        <v>5378</v>
      </c>
      <c r="AJ7" s="10" t="s">
        <v>5378</v>
      </c>
      <c r="AK7" s="13" t="s">
        <v>5378</v>
      </c>
      <c r="AL7" s="54" t="s">
        <v>5421</v>
      </c>
      <c r="AM7" s="11" t="s">
        <v>5386</v>
      </c>
      <c r="AN7" s="11" t="s">
        <v>5384</v>
      </c>
      <c r="AO7" s="37">
        <v>-13.199168889999999</v>
      </c>
      <c r="AP7" s="43">
        <v>8.8900000000000004E-40</v>
      </c>
      <c r="AQ7" s="35" t="s">
        <v>5397</v>
      </c>
    </row>
    <row r="8" spans="1:43" x14ac:dyDescent="0.25">
      <c r="A8" s="12" t="s">
        <v>5387</v>
      </c>
      <c r="B8" s="8">
        <v>1</v>
      </c>
      <c r="C8" s="33">
        <v>154426970</v>
      </c>
      <c r="D8" s="8" t="s">
        <v>5383</v>
      </c>
      <c r="E8" s="8" t="s">
        <v>5377</v>
      </c>
      <c r="F8" s="9">
        <v>0.62</v>
      </c>
      <c r="G8" s="9">
        <v>0.6</v>
      </c>
      <c r="H8" s="9">
        <v>1.08</v>
      </c>
      <c r="I8" s="13">
        <v>3.4999999999999999E-9</v>
      </c>
      <c r="J8" s="19" t="s">
        <v>3589</v>
      </c>
      <c r="K8" s="21" t="s">
        <v>5378</v>
      </c>
      <c r="L8" s="8" t="s">
        <v>5378</v>
      </c>
      <c r="M8" s="8" t="s">
        <v>5378</v>
      </c>
      <c r="N8" s="8" t="s">
        <v>5378</v>
      </c>
      <c r="O8" s="22" t="s">
        <v>5378</v>
      </c>
      <c r="P8" s="21" t="s">
        <v>5388</v>
      </c>
      <c r="Q8" s="8" t="s">
        <v>5380</v>
      </c>
      <c r="R8" s="8" t="s">
        <v>5376</v>
      </c>
      <c r="S8" s="10">
        <v>-11.26229945</v>
      </c>
      <c r="T8" s="13">
        <v>2.0199999999999999E-29</v>
      </c>
      <c r="U8" s="35" t="s">
        <v>5381</v>
      </c>
      <c r="V8" s="7"/>
      <c r="W8" s="42" t="s">
        <v>5419</v>
      </c>
      <c r="X8" s="11">
        <v>1</v>
      </c>
      <c r="Y8" s="11">
        <v>1247494</v>
      </c>
      <c r="Z8" s="11" t="s">
        <v>5383</v>
      </c>
      <c r="AA8" s="11" t="s">
        <v>5384</v>
      </c>
      <c r="AB8" s="11" t="s">
        <v>5378</v>
      </c>
      <c r="AC8" s="11" t="s">
        <v>5378</v>
      </c>
      <c r="AD8" s="11">
        <v>1.0900000000000001</v>
      </c>
      <c r="AE8" s="43">
        <v>1.06E-5</v>
      </c>
      <c r="AF8" s="48" t="s">
        <v>3034</v>
      </c>
      <c r="AG8" s="21" t="s">
        <v>5378</v>
      </c>
      <c r="AH8" s="8" t="s">
        <v>5378</v>
      </c>
      <c r="AI8" s="8" t="s">
        <v>5378</v>
      </c>
      <c r="AJ8" s="10" t="s">
        <v>5378</v>
      </c>
      <c r="AK8" s="13" t="s">
        <v>5378</v>
      </c>
      <c r="AL8" s="54" t="s">
        <v>5421</v>
      </c>
      <c r="AM8" s="11" t="s">
        <v>5386</v>
      </c>
      <c r="AN8" s="11" t="s">
        <v>5384</v>
      </c>
      <c r="AO8" s="37">
        <v>8.5619758899999994</v>
      </c>
      <c r="AP8" s="43">
        <v>1.1099999999999999E-17</v>
      </c>
      <c r="AQ8" s="35" t="s">
        <v>5381</v>
      </c>
    </row>
    <row r="9" spans="1:43" x14ac:dyDescent="0.25">
      <c r="A9" s="12" t="s">
        <v>5389</v>
      </c>
      <c r="B9" s="8">
        <v>1</v>
      </c>
      <c r="C9" s="33">
        <v>157674997</v>
      </c>
      <c r="D9" s="8" t="s">
        <v>5376</v>
      </c>
      <c r="E9" s="8" t="s">
        <v>5384</v>
      </c>
      <c r="F9" s="9">
        <v>0.44</v>
      </c>
      <c r="G9" s="9">
        <v>0.42</v>
      </c>
      <c r="H9" s="9">
        <v>1.08</v>
      </c>
      <c r="I9" s="13">
        <v>2.0999999999999999E-8</v>
      </c>
      <c r="J9" s="19" t="s">
        <v>1464</v>
      </c>
      <c r="K9" s="21" t="s">
        <v>5378</v>
      </c>
      <c r="L9" s="8" t="s">
        <v>5378</v>
      </c>
      <c r="M9" s="8" t="s">
        <v>5378</v>
      </c>
      <c r="N9" s="8" t="s">
        <v>5378</v>
      </c>
      <c r="O9" s="22" t="s">
        <v>5378</v>
      </c>
      <c r="P9" s="21" t="s">
        <v>5390</v>
      </c>
      <c r="Q9" s="8" t="s">
        <v>5391</v>
      </c>
      <c r="R9" s="8" t="s">
        <v>5376</v>
      </c>
      <c r="S9" s="10">
        <v>35.596776319999996</v>
      </c>
      <c r="T9" s="13">
        <v>9.8100000000000005E-198</v>
      </c>
      <c r="U9" s="35" t="s">
        <v>5381</v>
      </c>
      <c r="V9" s="7"/>
      <c r="W9" s="42" t="s">
        <v>5423</v>
      </c>
      <c r="X9" s="11">
        <v>1</v>
      </c>
      <c r="Y9" s="11">
        <v>151801680</v>
      </c>
      <c r="Z9" s="11" t="s">
        <v>5383</v>
      </c>
      <c r="AA9" s="11" t="s">
        <v>5384</v>
      </c>
      <c r="AB9" s="11" t="s">
        <v>5378</v>
      </c>
      <c r="AC9" s="11" t="s">
        <v>5378</v>
      </c>
      <c r="AD9" s="11">
        <v>0.88</v>
      </c>
      <c r="AE9" s="43">
        <v>1.6200000000000001E-5</v>
      </c>
      <c r="AF9" s="48" t="s">
        <v>5424</v>
      </c>
      <c r="AG9" s="54" t="s">
        <v>5423</v>
      </c>
      <c r="AH9" s="11" t="s">
        <v>5386</v>
      </c>
      <c r="AI9" s="11" t="s">
        <v>5383</v>
      </c>
      <c r="AJ9" s="37">
        <v>6.6670832219999996</v>
      </c>
      <c r="AK9" s="43">
        <v>2.6099999999999999E-11</v>
      </c>
      <c r="AL9" s="21" t="s">
        <v>5378</v>
      </c>
      <c r="AM9" s="8" t="s">
        <v>5378</v>
      </c>
      <c r="AN9" s="8" t="s">
        <v>5378</v>
      </c>
      <c r="AO9" s="10" t="s">
        <v>5378</v>
      </c>
      <c r="AP9" s="13" t="s">
        <v>5378</v>
      </c>
      <c r="AQ9" s="35" t="s">
        <v>5397</v>
      </c>
    </row>
    <row r="10" spans="1:43" x14ac:dyDescent="0.25">
      <c r="A10" s="12" t="s">
        <v>317</v>
      </c>
      <c r="B10" s="8">
        <v>1</v>
      </c>
      <c r="C10" s="33">
        <v>161405053</v>
      </c>
      <c r="D10" s="8" t="s">
        <v>5376</v>
      </c>
      <c r="E10" s="8" t="s">
        <v>5377</v>
      </c>
      <c r="F10" s="9">
        <v>0.11</v>
      </c>
      <c r="G10" s="9">
        <v>0.1</v>
      </c>
      <c r="H10" s="9">
        <v>1.1299999999999999</v>
      </c>
      <c r="I10" s="13">
        <v>2.2999999999999999E-7</v>
      </c>
      <c r="J10" s="19" t="s">
        <v>322</v>
      </c>
      <c r="K10" s="21" t="s">
        <v>5378</v>
      </c>
      <c r="L10" s="8" t="s">
        <v>5378</v>
      </c>
      <c r="M10" s="8" t="s">
        <v>5378</v>
      </c>
      <c r="N10" s="8" t="s">
        <v>5378</v>
      </c>
      <c r="O10" s="22" t="s">
        <v>5378</v>
      </c>
      <c r="P10" s="21" t="s">
        <v>5392</v>
      </c>
      <c r="Q10" s="8" t="s">
        <v>5386</v>
      </c>
      <c r="R10" s="8" t="s">
        <v>5383</v>
      </c>
      <c r="S10" s="10">
        <v>21.834966260000002</v>
      </c>
      <c r="T10" s="13">
        <v>1.0800000000000001E-105</v>
      </c>
      <c r="U10" s="35" t="s">
        <v>5381</v>
      </c>
      <c r="V10" s="7"/>
      <c r="W10" s="42" t="s">
        <v>5425</v>
      </c>
      <c r="X10" s="11">
        <v>1</v>
      </c>
      <c r="Y10" s="11">
        <v>160856964</v>
      </c>
      <c r="Z10" s="11" t="s">
        <v>5383</v>
      </c>
      <c r="AA10" s="11" t="s">
        <v>5384</v>
      </c>
      <c r="AB10" s="11" t="s">
        <v>5378</v>
      </c>
      <c r="AC10" s="11" t="s">
        <v>5378</v>
      </c>
      <c r="AD10" s="11">
        <v>0.93</v>
      </c>
      <c r="AE10" s="43">
        <v>3.67E-6</v>
      </c>
      <c r="AF10" s="48" t="s">
        <v>264</v>
      </c>
      <c r="AG10" s="21" t="s">
        <v>5378</v>
      </c>
      <c r="AH10" s="8" t="s">
        <v>5378</v>
      </c>
      <c r="AI10" s="8" t="s">
        <v>5378</v>
      </c>
      <c r="AJ10" s="10" t="s">
        <v>5378</v>
      </c>
      <c r="AK10" s="13" t="s">
        <v>5378</v>
      </c>
      <c r="AL10" s="54" t="s">
        <v>5426</v>
      </c>
      <c r="AM10" s="11" t="s">
        <v>5427</v>
      </c>
      <c r="AN10" s="11" t="s">
        <v>5384</v>
      </c>
      <c r="AO10" s="37">
        <v>10.278284360000001</v>
      </c>
      <c r="AP10" s="43">
        <v>8.8400000000000007E-25</v>
      </c>
      <c r="AQ10" s="35" t="s">
        <v>5397</v>
      </c>
    </row>
    <row r="11" spans="1:43" x14ac:dyDescent="0.25">
      <c r="A11" s="12" t="s">
        <v>5393</v>
      </c>
      <c r="B11" s="8">
        <v>2</v>
      </c>
      <c r="C11" s="33">
        <v>61124850</v>
      </c>
      <c r="D11" s="8" t="s">
        <v>5376</v>
      </c>
      <c r="E11" s="8" t="s">
        <v>5377</v>
      </c>
      <c r="F11" s="9">
        <v>0.69</v>
      </c>
      <c r="G11" s="9">
        <v>0.73</v>
      </c>
      <c r="H11" s="9">
        <v>0.89</v>
      </c>
      <c r="I11" s="13">
        <v>2.6E-13</v>
      </c>
      <c r="J11" s="19" t="s">
        <v>5394</v>
      </c>
      <c r="K11" s="21" t="s">
        <v>5378</v>
      </c>
      <c r="L11" s="8" t="s">
        <v>5378</v>
      </c>
      <c r="M11" s="8" t="s">
        <v>5378</v>
      </c>
      <c r="N11" s="8" t="s">
        <v>5378</v>
      </c>
      <c r="O11" s="22" t="s">
        <v>5378</v>
      </c>
      <c r="P11" s="21" t="s">
        <v>5395</v>
      </c>
      <c r="Q11" s="8" t="s">
        <v>5386</v>
      </c>
      <c r="R11" s="8" t="s">
        <v>5383</v>
      </c>
      <c r="S11" s="10">
        <v>3.8387341030000002</v>
      </c>
      <c r="T11" s="13">
        <v>1.2400000000000001E-4</v>
      </c>
      <c r="U11" s="35" t="s">
        <v>5381</v>
      </c>
      <c r="V11" s="7"/>
      <c r="W11" s="42" t="s">
        <v>5425</v>
      </c>
      <c r="X11" s="11">
        <v>1</v>
      </c>
      <c r="Y11" s="11">
        <v>160856964</v>
      </c>
      <c r="Z11" s="11" t="s">
        <v>5383</v>
      </c>
      <c r="AA11" s="11" t="s">
        <v>5384</v>
      </c>
      <c r="AB11" s="11" t="s">
        <v>5378</v>
      </c>
      <c r="AC11" s="11" t="s">
        <v>5378</v>
      </c>
      <c r="AD11" s="11">
        <v>0.93</v>
      </c>
      <c r="AE11" s="43">
        <v>3.67E-6</v>
      </c>
      <c r="AF11" s="48" t="s">
        <v>250</v>
      </c>
      <c r="AG11" s="21" t="s">
        <v>5378</v>
      </c>
      <c r="AH11" s="8" t="s">
        <v>5378</v>
      </c>
      <c r="AI11" s="8" t="s">
        <v>5378</v>
      </c>
      <c r="AJ11" s="10" t="s">
        <v>5378</v>
      </c>
      <c r="AK11" s="13" t="s">
        <v>5378</v>
      </c>
      <c r="AL11" s="54" t="s">
        <v>5428</v>
      </c>
      <c r="AM11" s="11" t="s">
        <v>5380</v>
      </c>
      <c r="AN11" s="11" t="s">
        <v>5377</v>
      </c>
      <c r="AO11" s="37">
        <v>8.9888249439999992</v>
      </c>
      <c r="AP11" s="43">
        <v>2.5000000000000002E-19</v>
      </c>
      <c r="AQ11" s="35" t="s">
        <v>5397</v>
      </c>
    </row>
    <row r="12" spans="1:43" x14ac:dyDescent="0.25">
      <c r="A12" s="12" t="s">
        <v>5396</v>
      </c>
      <c r="B12" s="8">
        <v>2</v>
      </c>
      <c r="C12" s="33">
        <v>204610396</v>
      </c>
      <c r="D12" s="8" t="s">
        <v>5376</v>
      </c>
      <c r="E12" s="8" t="s">
        <v>5377</v>
      </c>
      <c r="F12" s="9">
        <v>0.79</v>
      </c>
      <c r="G12" s="9">
        <v>0.81</v>
      </c>
      <c r="H12" s="9">
        <v>0.89</v>
      </c>
      <c r="I12" s="13">
        <v>6.4000000000000002E-12</v>
      </c>
      <c r="J12" s="19" t="s">
        <v>36</v>
      </c>
      <c r="K12" s="21" t="s">
        <v>5396</v>
      </c>
      <c r="L12" s="8" t="s">
        <v>5380</v>
      </c>
      <c r="M12" s="8" t="s">
        <v>5377</v>
      </c>
      <c r="N12" s="10">
        <v>-8.5952267110000005</v>
      </c>
      <c r="O12" s="13">
        <v>8.3099999999999997E-18</v>
      </c>
      <c r="P12" s="21" t="s">
        <v>5378</v>
      </c>
      <c r="Q12" s="8" t="s">
        <v>5378</v>
      </c>
      <c r="R12" s="8" t="s">
        <v>5378</v>
      </c>
      <c r="S12" s="8" t="s">
        <v>5378</v>
      </c>
      <c r="T12" s="22" t="s">
        <v>5378</v>
      </c>
      <c r="U12" s="35" t="s">
        <v>5397</v>
      </c>
      <c r="V12" s="7"/>
      <c r="W12" s="42" t="s">
        <v>5429</v>
      </c>
      <c r="X12" s="11">
        <v>1</v>
      </c>
      <c r="Y12" s="11">
        <v>161479745</v>
      </c>
      <c r="Z12" s="11" t="s">
        <v>5384</v>
      </c>
      <c r="AA12" s="11" t="s">
        <v>5383</v>
      </c>
      <c r="AB12" s="11" t="s">
        <v>5378</v>
      </c>
      <c r="AC12" s="11" t="s">
        <v>5378</v>
      </c>
      <c r="AD12" s="11">
        <v>0.88</v>
      </c>
      <c r="AE12" s="43">
        <v>2.6599999999999998E-13</v>
      </c>
      <c r="AF12" s="48" t="s">
        <v>322</v>
      </c>
      <c r="AG12" s="54" t="s">
        <v>5429</v>
      </c>
      <c r="AH12" s="11" t="s">
        <v>5430</v>
      </c>
      <c r="AI12" s="11" t="s">
        <v>5384</v>
      </c>
      <c r="AJ12" s="37">
        <v>-11.105654449999999</v>
      </c>
      <c r="AK12" s="43">
        <v>1.18E-28</v>
      </c>
      <c r="AL12" s="21" t="s">
        <v>5378</v>
      </c>
      <c r="AM12" s="8" t="s">
        <v>5378</v>
      </c>
      <c r="AN12" s="8" t="s">
        <v>5378</v>
      </c>
      <c r="AO12" s="10" t="s">
        <v>5378</v>
      </c>
      <c r="AP12" s="13" t="s">
        <v>5378</v>
      </c>
      <c r="AQ12" s="35" t="s">
        <v>5381</v>
      </c>
    </row>
    <row r="13" spans="1:43" x14ac:dyDescent="0.25">
      <c r="A13" s="12" t="s">
        <v>5398</v>
      </c>
      <c r="B13" s="8">
        <v>3</v>
      </c>
      <c r="C13" s="33">
        <v>58302935</v>
      </c>
      <c r="D13" s="8" t="s">
        <v>5376</v>
      </c>
      <c r="E13" s="8" t="s">
        <v>5377</v>
      </c>
      <c r="F13" s="9">
        <v>0.08</v>
      </c>
      <c r="G13" s="9">
        <v>7.0000000000000007E-2</v>
      </c>
      <c r="H13" s="9">
        <v>1.18</v>
      </c>
      <c r="I13" s="13">
        <v>4.6000000000000002E-8</v>
      </c>
      <c r="J13" s="19" t="s">
        <v>5399</v>
      </c>
      <c r="K13" s="21" t="s">
        <v>5378</v>
      </c>
      <c r="L13" s="8" t="s">
        <v>5378</v>
      </c>
      <c r="M13" s="8" t="s">
        <v>5378</v>
      </c>
      <c r="N13" s="8" t="s">
        <v>5378</v>
      </c>
      <c r="O13" s="22" t="s">
        <v>5378</v>
      </c>
      <c r="P13" s="21" t="s">
        <v>5400</v>
      </c>
      <c r="Q13" s="8" t="s">
        <v>5401</v>
      </c>
      <c r="R13" s="8" t="s">
        <v>5383</v>
      </c>
      <c r="S13" s="10">
        <v>-11.59478569</v>
      </c>
      <c r="T13" s="13">
        <v>4.3899999999999999E-31</v>
      </c>
      <c r="U13" s="35" t="s">
        <v>5397</v>
      </c>
      <c r="V13" s="7"/>
      <c r="W13" s="42" t="s">
        <v>5431</v>
      </c>
      <c r="X13" s="11">
        <v>2</v>
      </c>
      <c r="Y13" s="11">
        <v>102662888</v>
      </c>
      <c r="Z13" s="11" t="s">
        <v>5383</v>
      </c>
      <c r="AA13" s="11" t="s">
        <v>5377</v>
      </c>
      <c r="AB13" s="11" t="s">
        <v>5378</v>
      </c>
      <c r="AC13" s="11" t="s">
        <v>5378</v>
      </c>
      <c r="AD13" s="11">
        <v>1.0900000000000001</v>
      </c>
      <c r="AE13" s="43">
        <v>5.8100000000000004E-9</v>
      </c>
      <c r="AF13" s="48" t="s">
        <v>4608</v>
      </c>
      <c r="AG13" s="54" t="s">
        <v>5431</v>
      </c>
      <c r="AH13" s="11" t="s">
        <v>5432</v>
      </c>
      <c r="AI13" s="11" t="s">
        <v>5376</v>
      </c>
      <c r="AJ13" s="37">
        <v>-8.2735754509999992</v>
      </c>
      <c r="AK13" s="43">
        <v>1.2999999999999999E-16</v>
      </c>
      <c r="AL13" s="21" t="s">
        <v>5378</v>
      </c>
      <c r="AM13" s="8" t="s">
        <v>5378</v>
      </c>
      <c r="AN13" s="8" t="s">
        <v>5378</v>
      </c>
      <c r="AO13" s="10" t="s">
        <v>5378</v>
      </c>
      <c r="AP13" s="13" t="s">
        <v>5378</v>
      </c>
      <c r="AQ13" s="35" t="s">
        <v>5397</v>
      </c>
    </row>
    <row r="14" spans="1:43" x14ac:dyDescent="0.25">
      <c r="A14" s="12" t="s">
        <v>245</v>
      </c>
      <c r="B14" s="8">
        <v>5</v>
      </c>
      <c r="C14" s="33">
        <v>102608924</v>
      </c>
      <c r="D14" s="8" t="s">
        <v>5383</v>
      </c>
      <c r="E14" s="8" t="s">
        <v>5384</v>
      </c>
      <c r="F14" s="9">
        <v>0.28999999999999998</v>
      </c>
      <c r="G14" s="9">
        <v>0.31</v>
      </c>
      <c r="H14" s="9">
        <v>0.92</v>
      </c>
      <c r="I14" s="13">
        <v>1.9000000000000001E-9</v>
      </c>
      <c r="J14" s="19" t="s">
        <v>267</v>
      </c>
      <c r="K14" s="21" t="s">
        <v>245</v>
      </c>
      <c r="L14" s="8" t="s">
        <v>5386</v>
      </c>
      <c r="M14" s="8" t="s">
        <v>5383</v>
      </c>
      <c r="N14" s="10">
        <v>22.59809821</v>
      </c>
      <c r="O14" s="13">
        <v>4.53E-113</v>
      </c>
      <c r="P14" s="21" t="s">
        <v>5378</v>
      </c>
      <c r="Q14" s="8" t="s">
        <v>5378</v>
      </c>
      <c r="R14" s="8" t="s">
        <v>5378</v>
      </c>
      <c r="S14" s="8" t="s">
        <v>5378</v>
      </c>
      <c r="T14" s="22" t="s">
        <v>5378</v>
      </c>
      <c r="U14" s="35" t="s">
        <v>5397</v>
      </c>
      <c r="V14" s="7"/>
      <c r="W14" s="42" t="s">
        <v>5433</v>
      </c>
      <c r="X14" s="11">
        <v>2</v>
      </c>
      <c r="Y14" s="11">
        <v>219151218</v>
      </c>
      <c r="Z14" s="11" t="s">
        <v>5383</v>
      </c>
      <c r="AA14" s="11" t="s">
        <v>5377</v>
      </c>
      <c r="AB14" s="11" t="s">
        <v>5378</v>
      </c>
      <c r="AC14" s="11" t="s">
        <v>5378</v>
      </c>
      <c r="AD14" s="11">
        <v>1.08</v>
      </c>
      <c r="AE14" s="43">
        <v>3.7300000000000002E-7</v>
      </c>
      <c r="AF14" s="48" t="s">
        <v>481</v>
      </c>
      <c r="AG14" s="54" t="s">
        <v>5433</v>
      </c>
      <c r="AH14" s="11" t="s">
        <v>5406</v>
      </c>
      <c r="AI14" s="11" t="s">
        <v>5383</v>
      </c>
      <c r="AJ14" s="37">
        <v>14.68436988</v>
      </c>
      <c r="AK14" s="43">
        <v>8.1400000000000002E-49</v>
      </c>
      <c r="AL14" s="21" t="s">
        <v>5378</v>
      </c>
      <c r="AM14" s="8" t="s">
        <v>5378</v>
      </c>
      <c r="AN14" s="8" t="s">
        <v>5378</v>
      </c>
      <c r="AO14" s="10" t="s">
        <v>5378</v>
      </c>
      <c r="AP14" s="13" t="s">
        <v>5378</v>
      </c>
      <c r="AQ14" s="35" t="s">
        <v>5381</v>
      </c>
    </row>
    <row r="15" spans="1:43" x14ac:dyDescent="0.25">
      <c r="A15" s="12" t="s">
        <v>5402</v>
      </c>
      <c r="B15" s="8">
        <v>5</v>
      </c>
      <c r="C15" s="33">
        <v>131430118</v>
      </c>
      <c r="D15" s="8" t="s">
        <v>5383</v>
      </c>
      <c r="E15" s="8" t="s">
        <v>5384</v>
      </c>
      <c r="F15" s="9">
        <v>0.17</v>
      </c>
      <c r="G15" s="9">
        <v>0.17</v>
      </c>
      <c r="H15" s="9">
        <v>1.0900000000000001</v>
      </c>
      <c r="I15" s="13">
        <v>1.1000000000000001E-6</v>
      </c>
      <c r="J15" s="19" t="s">
        <v>5035</v>
      </c>
      <c r="K15" s="21" t="s">
        <v>5402</v>
      </c>
      <c r="L15" s="8" t="s">
        <v>5386</v>
      </c>
      <c r="M15" s="8" t="s">
        <v>5383</v>
      </c>
      <c r="N15" s="10">
        <v>6.9431288330000003</v>
      </c>
      <c r="O15" s="13">
        <v>3.8399999999999998E-12</v>
      </c>
      <c r="P15" s="21" t="s">
        <v>5378</v>
      </c>
      <c r="Q15" s="8" t="s">
        <v>5378</v>
      </c>
      <c r="R15" s="8" t="s">
        <v>5378</v>
      </c>
      <c r="S15" s="8" t="s">
        <v>5378</v>
      </c>
      <c r="T15" s="22" t="s">
        <v>5378</v>
      </c>
      <c r="U15" s="35" t="s">
        <v>5381</v>
      </c>
      <c r="V15" s="7"/>
      <c r="W15" s="42" t="s">
        <v>5434</v>
      </c>
      <c r="X15" s="11">
        <v>3</v>
      </c>
      <c r="Y15" s="11">
        <v>48681053</v>
      </c>
      <c r="Z15" s="11" t="s">
        <v>5383</v>
      </c>
      <c r="AA15" s="11" t="s">
        <v>5384</v>
      </c>
      <c r="AB15" s="11" t="s">
        <v>5378</v>
      </c>
      <c r="AC15" s="11" t="s">
        <v>5378</v>
      </c>
      <c r="AD15" s="11">
        <v>1.1499999999999999</v>
      </c>
      <c r="AE15" s="43">
        <v>5.5299999999999999E-11</v>
      </c>
      <c r="AF15" s="48" t="s">
        <v>5435</v>
      </c>
      <c r="AG15" s="54" t="s">
        <v>5434</v>
      </c>
      <c r="AH15" s="11" t="s">
        <v>5391</v>
      </c>
      <c r="AI15" s="11" t="s">
        <v>5376</v>
      </c>
      <c r="AJ15" s="37">
        <v>-7.0891455719999996</v>
      </c>
      <c r="AK15" s="43">
        <v>1.3499999999999999E-12</v>
      </c>
      <c r="AL15" s="21" t="s">
        <v>5378</v>
      </c>
      <c r="AM15" s="8" t="s">
        <v>5378</v>
      </c>
      <c r="AN15" s="8" t="s">
        <v>5378</v>
      </c>
      <c r="AO15" s="10" t="s">
        <v>5378</v>
      </c>
      <c r="AP15" s="13" t="s">
        <v>5378</v>
      </c>
      <c r="AQ15" s="35" t="s">
        <v>5397</v>
      </c>
    </row>
    <row r="16" spans="1:43" x14ac:dyDescent="0.25">
      <c r="A16" s="12" t="s">
        <v>338</v>
      </c>
      <c r="B16" s="8">
        <v>6</v>
      </c>
      <c r="C16" s="33">
        <v>159506600</v>
      </c>
      <c r="D16" s="8" t="s">
        <v>5376</v>
      </c>
      <c r="E16" s="8" t="s">
        <v>5377</v>
      </c>
      <c r="F16" s="9">
        <v>0.75</v>
      </c>
      <c r="G16" s="9">
        <v>0.74</v>
      </c>
      <c r="H16" s="9">
        <v>1.1100000000000001</v>
      </c>
      <c r="I16" s="13">
        <v>2.0000000000000001E-10</v>
      </c>
      <c r="J16" s="19" t="s">
        <v>337</v>
      </c>
      <c r="K16" s="21" t="s">
        <v>338</v>
      </c>
      <c r="L16" s="8" t="s">
        <v>5380</v>
      </c>
      <c r="M16" s="8" t="s">
        <v>5377</v>
      </c>
      <c r="N16" s="10">
        <v>-3.9640999959999998</v>
      </c>
      <c r="O16" s="13">
        <v>7.3700000000000002E-5</v>
      </c>
      <c r="P16" s="21" t="s">
        <v>5378</v>
      </c>
      <c r="Q16" s="8" t="s">
        <v>5378</v>
      </c>
      <c r="R16" s="8" t="s">
        <v>5378</v>
      </c>
      <c r="S16" s="8" t="s">
        <v>5378</v>
      </c>
      <c r="T16" s="22" t="s">
        <v>5378</v>
      </c>
      <c r="U16" s="35" t="s">
        <v>5381</v>
      </c>
      <c r="V16" s="7"/>
      <c r="W16" s="42" t="s">
        <v>5436</v>
      </c>
      <c r="X16" s="11">
        <v>3</v>
      </c>
      <c r="Y16" s="11">
        <v>49721532</v>
      </c>
      <c r="Z16" s="11" t="s">
        <v>5383</v>
      </c>
      <c r="AA16" s="11" t="s">
        <v>5384</v>
      </c>
      <c r="AB16" s="11" t="s">
        <v>5378</v>
      </c>
      <c r="AC16" s="11" t="s">
        <v>5378</v>
      </c>
      <c r="AD16" s="11">
        <v>1.18</v>
      </c>
      <c r="AE16" s="43">
        <v>2.4100000000000002E-21</v>
      </c>
      <c r="AF16" s="48" t="s">
        <v>5437</v>
      </c>
      <c r="AG16" s="21" t="s">
        <v>5378</v>
      </c>
      <c r="AH16" s="8" t="s">
        <v>5378</v>
      </c>
      <c r="AI16" s="8" t="s">
        <v>5378</v>
      </c>
      <c r="AJ16" s="10" t="s">
        <v>5378</v>
      </c>
      <c r="AK16" s="13" t="s">
        <v>5378</v>
      </c>
      <c r="AL16" s="54" t="s">
        <v>5438</v>
      </c>
      <c r="AM16" s="11" t="s">
        <v>5386</v>
      </c>
      <c r="AN16" s="11" t="s">
        <v>5383</v>
      </c>
      <c r="AO16" s="37">
        <v>12.810052840000001</v>
      </c>
      <c r="AP16" s="43">
        <v>1.44E-37</v>
      </c>
      <c r="AQ16" s="35" t="s">
        <v>5381</v>
      </c>
    </row>
    <row r="17" spans="1:43" x14ac:dyDescent="0.25">
      <c r="A17" s="12" t="s">
        <v>247</v>
      </c>
      <c r="B17" s="8">
        <v>6</v>
      </c>
      <c r="C17" s="33">
        <v>167540842</v>
      </c>
      <c r="D17" s="8" t="s">
        <v>5376</v>
      </c>
      <c r="E17" s="8" t="s">
        <v>5377</v>
      </c>
      <c r="F17" s="9">
        <v>0.51</v>
      </c>
      <c r="G17" s="9">
        <v>0.55000000000000004</v>
      </c>
      <c r="H17" s="9">
        <v>0.86</v>
      </c>
      <c r="I17" s="13">
        <v>6.0999999999999998E-30</v>
      </c>
      <c r="J17" s="19" t="s">
        <v>275</v>
      </c>
      <c r="K17" s="21" t="s">
        <v>247</v>
      </c>
      <c r="L17" s="8" t="s">
        <v>5391</v>
      </c>
      <c r="M17" s="8" t="s">
        <v>5377</v>
      </c>
      <c r="N17" s="10">
        <v>-37.207081109999997</v>
      </c>
      <c r="O17" s="13">
        <v>9.8100000000000005E-198</v>
      </c>
      <c r="P17" s="21" t="s">
        <v>5378</v>
      </c>
      <c r="Q17" s="8" t="s">
        <v>5378</v>
      </c>
      <c r="R17" s="8" t="s">
        <v>5378</v>
      </c>
      <c r="S17" s="8" t="s">
        <v>5378</v>
      </c>
      <c r="T17" s="22" t="s">
        <v>5378</v>
      </c>
      <c r="U17" s="35" t="s">
        <v>5397</v>
      </c>
      <c r="V17" s="7"/>
      <c r="W17" s="42" t="s">
        <v>5439</v>
      </c>
      <c r="X17" s="11">
        <v>5</v>
      </c>
      <c r="Y17" s="11">
        <v>10695526</v>
      </c>
      <c r="Z17" s="11" t="s">
        <v>5384</v>
      </c>
      <c r="AA17" s="11" t="s">
        <v>5383</v>
      </c>
      <c r="AB17" s="11" t="s">
        <v>5378</v>
      </c>
      <c r="AC17" s="11" t="s">
        <v>5378</v>
      </c>
      <c r="AD17" s="11">
        <v>1.08</v>
      </c>
      <c r="AE17" s="43">
        <v>1.21E-4</v>
      </c>
      <c r="AF17" s="48" t="s">
        <v>3118</v>
      </c>
      <c r="AG17" s="54" t="s">
        <v>5439</v>
      </c>
      <c r="AH17" s="11" t="s">
        <v>5380</v>
      </c>
      <c r="AI17" s="11" t="s">
        <v>5377</v>
      </c>
      <c r="AJ17" s="37">
        <v>-16.47952544</v>
      </c>
      <c r="AK17" s="43">
        <v>5.1600000000000003E-61</v>
      </c>
      <c r="AL17" s="21" t="s">
        <v>5378</v>
      </c>
      <c r="AM17" s="8" t="s">
        <v>5378</v>
      </c>
      <c r="AN17" s="8" t="s">
        <v>5378</v>
      </c>
      <c r="AO17" s="10" t="s">
        <v>5378</v>
      </c>
      <c r="AP17" s="13" t="s">
        <v>5378</v>
      </c>
      <c r="AQ17" s="35" t="s">
        <v>5397</v>
      </c>
    </row>
    <row r="18" spans="1:43" x14ac:dyDescent="0.25">
      <c r="A18" s="12" t="s">
        <v>5403</v>
      </c>
      <c r="B18" s="8">
        <v>8</v>
      </c>
      <c r="C18" s="33">
        <v>11341880</v>
      </c>
      <c r="D18" s="8" t="s">
        <v>5376</v>
      </c>
      <c r="E18" s="8" t="s">
        <v>5377</v>
      </c>
      <c r="F18" s="9">
        <v>0.62</v>
      </c>
      <c r="G18" s="9">
        <v>0.63</v>
      </c>
      <c r="H18" s="9">
        <v>0.9</v>
      </c>
      <c r="I18" s="13">
        <v>4.7999999999999997E-12</v>
      </c>
      <c r="J18" s="19" t="s">
        <v>5313</v>
      </c>
      <c r="K18" s="21" t="s">
        <v>5378</v>
      </c>
      <c r="L18" s="8" t="s">
        <v>5378</v>
      </c>
      <c r="M18" s="8" t="s">
        <v>5378</v>
      </c>
      <c r="N18" s="8" t="s">
        <v>5378</v>
      </c>
      <c r="O18" s="22" t="s">
        <v>5378</v>
      </c>
      <c r="P18" s="21" t="s">
        <v>5404</v>
      </c>
      <c r="Q18" s="8" t="s">
        <v>5386</v>
      </c>
      <c r="R18" s="8" t="s">
        <v>5383</v>
      </c>
      <c r="S18" s="10">
        <v>-23.347353170000002</v>
      </c>
      <c r="T18" s="13">
        <v>1.47E-120</v>
      </c>
      <c r="U18" s="35" t="s">
        <v>5397</v>
      </c>
      <c r="V18" s="7"/>
      <c r="W18" s="42" t="s">
        <v>5440</v>
      </c>
      <c r="X18" s="11">
        <v>5</v>
      </c>
      <c r="Y18" s="11">
        <v>96252803</v>
      </c>
      <c r="Z18" s="11" t="s">
        <v>5383</v>
      </c>
      <c r="AA18" s="11" t="s">
        <v>5384</v>
      </c>
      <c r="AB18" s="11" t="s">
        <v>5378</v>
      </c>
      <c r="AC18" s="11" t="s">
        <v>5378</v>
      </c>
      <c r="AD18" s="11">
        <v>1.08</v>
      </c>
      <c r="AE18" s="43">
        <v>1.8799999999999999E-7</v>
      </c>
      <c r="AF18" s="48" t="s">
        <v>1535</v>
      </c>
      <c r="AG18" s="54" t="s">
        <v>5440</v>
      </c>
      <c r="AH18" s="11" t="s">
        <v>5386</v>
      </c>
      <c r="AI18" s="11" t="s">
        <v>5383</v>
      </c>
      <c r="AJ18" s="37">
        <v>15.520145100000001</v>
      </c>
      <c r="AK18" s="43">
        <v>2.54E-54</v>
      </c>
      <c r="AL18" s="21" t="s">
        <v>5378</v>
      </c>
      <c r="AM18" s="8" t="s">
        <v>5378</v>
      </c>
      <c r="AN18" s="8" t="s">
        <v>5378</v>
      </c>
      <c r="AO18" s="10" t="s">
        <v>5378</v>
      </c>
      <c r="AP18" s="13" t="s">
        <v>5378</v>
      </c>
      <c r="AQ18" s="35" t="s">
        <v>5381</v>
      </c>
    </row>
    <row r="19" spans="1:43" x14ac:dyDescent="0.25">
      <c r="A19" s="12" t="s">
        <v>5405</v>
      </c>
      <c r="B19" s="8">
        <v>9</v>
      </c>
      <c r="C19" s="33">
        <v>123636121</v>
      </c>
      <c r="D19" s="8" t="s">
        <v>5383</v>
      </c>
      <c r="E19" s="8" t="s">
        <v>5377</v>
      </c>
      <c r="F19" s="9">
        <v>0.52</v>
      </c>
      <c r="G19" s="9">
        <v>0.54</v>
      </c>
      <c r="H19" s="9">
        <v>0.92</v>
      </c>
      <c r="I19" s="13">
        <v>2.1000000000000002E-9</v>
      </c>
      <c r="J19" s="19" t="s">
        <v>1369</v>
      </c>
      <c r="K19" s="21" t="s">
        <v>5405</v>
      </c>
      <c r="L19" s="8" t="s">
        <v>5406</v>
      </c>
      <c r="M19" s="8" t="s">
        <v>5377</v>
      </c>
      <c r="N19" s="10">
        <v>-17.961172909999998</v>
      </c>
      <c r="O19" s="13">
        <v>3.9399999999999998E-72</v>
      </c>
      <c r="P19" s="21" t="s">
        <v>5378</v>
      </c>
      <c r="Q19" s="8" t="s">
        <v>5378</v>
      </c>
      <c r="R19" s="8" t="s">
        <v>5378</v>
      </c>
      <c r="S19" s="8" t="s">
        <v>5378</v>
      </c>
      <c r="T19" s="22" t="s">
        <v>5378</v>
      </c>
      <c r="U19" s="35" t="s">
        <v>5397</v>
      </c>
      <c r="V19" s="7"/>
      <c r="W19" s="42" t="s">
        <v>5441</v>
      </c>
      <c r="X19" s="11">
        <v>5</v>
      </c>
      <c r="Y19" s="11">
        <v>130613600</v>
      </c>
      <c r="Z19" s="11" t="s">
        <v>5384</v>
      </c>
      <c r="AA19" s="11" t="s">
        <v>5383</v>
      </c>
      <c r="AB19" s="11" t="s">
        <v>5378</v>
      </c>
      <c r="AC19" s="11" t="s">
        <v>5378</v>
      </c>
      <c r="AD19" s="11">
        <v>1.1100000000000001</v>
      </c>
      <c r="AE19" s="43">
        <v>4.3000000000000001E-7</v>
      </c>
      <c r="AF19" s="48" t="s">
        <v>5442</v>
      </c>
      <c r="AG19" s="54" t="s">
        <v>5441</v>
      </c>
      <c r="AH19" s="11" t="s">
        <v>5380</v>
      </c>
      <c r="AI19" s="11" t="s">
        <v>5377</v>
      </c>
      <c r="AJ19" s="37">
        <v>9.7232044169999998</v>
      </c>
      <c r="AK19" s="43">
        <v>2.4E-22</v>
      </c>
      <c r="AL19" s="21" t="s">
        <v>5378</v>
      </c>
      <c r="AM19" s="8" t="s">
        <v>5378</v>
      </c>
      <c r="AN19" s="8" t="s">
        <v>5378</v>
      </c>
      <c r="AO19" s="10" t="s">
        <v>5378</v>
      </c>
      <c r="AP19" s="13" t="s">
        <v>5378</v>
      </c>
      <c r="AQ19" s="35" t="s">
        <v>5381</v>
      </c>
    </row>
    <row r="20" spans="1:43" x14ac:dyDescent="0.25">
      <c r="A20" s="12" t="s">
        <v>5407</v>
      </c>
      <c r="B20" s="8">
        <v>10</v>
      </c>
      <c r="C20" s="33">
        <v>50097819</v>
      </c>
      <c r="D20" s="8" t="s">
        <v>5383</v>
      </c>
      <c r="E20" s="8" t="s">
        <v>5384</v>
      </c>
      <c r="F20" s="9">
        <v>0.56999999999999995</v>
      </c>
      <c r="G20" s="9">
        <v>0.53</v>
      </c>
      <c r="H20" s="9">
        <v>1.08</v>
      </c>
      <c r="I20" s="13">
        <v>8.7999999999999994E-8</v>
      </c>
      <c r="J20" s="19" t="s">
        <v>5408</v>
      </c>
      <c r="K20" s="21" t="s">
        <v>5407</v>
      </c>
      <c r="L20" s="8" t="s">
        <v>5386</v>
      </c>
      <c r="M20" s="8" t="s">
        <v>5384</v>
      </c>
      <c r="N20" s="10">
        <v>5.9321672410000001</v>
      </c>
      <c r="O20" s="13">
        <v>2.9899999999999998E-9</v>
      </c>
      <c r="P20" s="21" t="s">
        <v>5378</v>
      </c>
      <c r="Q20" s="8" t="s">
        <v>5378</v>
      </c>
      <c r="R20" s="8" t="s">
        <v>5378</v>
      </c>
      <c r="S20" s="8" t="s">
        <v>5378</v>
      </c>
      <c r="T20" s="22" t="s">
        <v>5378</v>
      </c>
      <c r="U20" s="35" t="s">
        <v>5397</v>
      </c>
      <c r="V20" s="7"/>
      <c r="W20" s="42" t="s">
        <v>31</v>
      </c>
      <c r="X20" s="11">
        <v>5</v>
      </c>
      <c r="Y20" s="11">
        <v>131778452</v>
      </c>
      <c r="Z20" s="11" t="s">
        <v>5384</v>
      </c>
      <c r="AA20" s="11" t="s">
        <v>5383</v>
      </c>
      <c r="AB20" s="11" t="s">
        <v>5378</v>
      </c>
      <c r="AC20" s="11" t="s">
        <v>5378</v>
      </c>
      <c r="AD20" s="11">
        <v>1.1499999999999999</v>
      </c>
      <c r="AE20" s="43">
        <v>1.3E-15</v>
      </c>
      <c r="AF20" s="48" t="s">
        <v>174</v>
      </c>
      <c r="AG20" s="54" t="s">
        <v>31</v>
      </c>
      <c r="AH20" s="11" t="s">
        <v>5430</v>
      </c>
      <c r="AI20" s="11" t="s">
        <v>5384</v>
      </c>
      <c r="AJ20" s="37">
        <v>-23.940325120000001</v>
      </c>
      <c r="AK20" s="43">
        <v>1.17E-126</v>
      </c>
      <c r="AL20" s="21" t="s">
        <v>5378</v>
      </c>
      <c r="AM20" s="8" t="s">
        <v>5378</v>
      </c>
      <c r="AN20" s="8" t="s">
        <v>5378</v>
      </c>
      <c r="AO20" s="10" t="s">
        <v>5378</v>
      </c>
      <c r="AP20" s="13" t="s">
        <v>5378</v>
      </c>
      <c r="AQ20" s="35" t="s">
        <v>5397</v>
      </c>
    </row>
    <row r="21" spans="1:43" x14ac:dyDescent="0.25">
      <c r="A21" s="12" t="s">
        <v>5409</v>
      </c>
      <c r="B21" s="8">
        <v>11</v>
      </c>
      <c r="C21" s="33">
        <v>61595564</v>
      </c>
      <c r="D21" s="8" t="s">
        <v>5376</v>
      </c>
      <c r="E21" s="8" t="s">
        <v>5377</v>
      </c>
      <c r="F21" s="9">
        <v>0.16</v>
      </c>
      <c r="G21" s="9">
        <v>0.18</v>
      </c>
      <c r="H21" s="9">
        <v>0.9</v>
      </c>
      <c r="I21" s="13">
        <v>7.3E-7</v>
      </c>
      <c r="J21" s="19" t="s">
        <v>3674</v>
      </c>
      <c r="K21" s="21" t="s">
        <v>5409</v>
      </c>
      <c r="L21" s="8" t="s">
        <v>5380</v>
      </c>
      <c r="M21" s="8" t="s">
        <v>5376</v>
      </c>
      <c r="N21" s="10">
        <v>16.59091935</v>
      </c>
      <c r="O21" s="13">
        <v>8.1200000000000008E-62</v>
      </c>
      <c r="P21" s="21" t="s">
        <v>5378</v>
      </c>
      <c r="Q21" s="8" t="s">
        <v>5378</v>
      </c>
      <c r="R21" s="8" t="s">
        <v>5378</v>
      </c>
      <c r="S21" s="8" t="s">
        <v>5378</v>
      </c>
      <c r="T21" s="22" t="s">
        <v>5378</v>
      </c>
      <c r="U21" s="35" t="s">
        <v>5397</v>
      </c>
      <c r="V21" s="7"/>
      <c r="W21" s="42" t="s">
        <v>31</v>
      </c>
      <c r="X21" s="11">
        <v>5</v>
      </c>
      <c r="Y21" s="11">
        <v>131778452</v>
      </c>
      <c r="Z21" s="11" t="s">
        <v>5384</v>
      </c>
      <c r="AA21" s="11" t="s">
        <v>5383</v>
      </c>
      <c r="AB21" s="11" t="s">
        <v>5378</v>
      </c>
      <c r="AC21" s="11" t="s">
        <v>5378</v>
      </c>
      <c r="AD21" s="11">
        <v>1.1499999999999999</v>
      </c>
      <c r="AE21" s="43">
        <v>1.3E-15</v>
      </c>
      <c r="AF21" s="48" t="s">
        <v>175</v>
      </c>
      <c r="AG21" s="54" t="s">
        <v>31</v>
      </c>
      <c r="AH21" s="11" t="s">
        <v>5430</v>
      </c>
      <c r="AI21" s="11" t="s">
        <v>5384</v>
      </c>
      <c r="AJ21" s="37">
        <v>-27.043239270000001</v>
      </c>
      <c r="AK21" s="43">
        <v>4.59E-161</v>
      </c>
      <c r="AL21" s="21" t="s">
        <v>5378</v>
      </c>
      <c r="AM21" s="8" t="s">
        <v>5378</v>
      </c>
      <c r="AN21" s="8" t="s">
        <v>5378</v>
      </c>
      <c r="AO21" s="10" t="s">
        <v>5378</v>
      </c>
      <c r="AP21" s="13" t="s">
        <v>5378</v>
      </c>
      <c r="AQ21" s="35" t="s">
        <v>5397</v>
      </c>
    </row>
    <row r="22" spans="1:43" x14ac:dyDescent="0.25">
      <c r="A22" s="12" t="s">
        <v>5410</v>
      </c>
      <c r="B22" s="8">
        <v>12</v>
      </c>
      <c r="C22" s="33">
        <v>111833788</v>
      </c>
      <c r="D22" s="8" t="s">
        <v>5383</v>
      </c>
      <c r="E22" s="8" t="s">
        <v>5384</v>
      </c>
      <c r="F22" s="9">
        <v>0.49</v>
      </c>
      <c r="G22" s="9">
        <v>0.51</v>
      </c>
      <c r="H22" s="9">
        <v>0.92</v>
      </c>
      <c r="I22" s="13">
        <v>2.2999999999999999E-7</v>
      </c>
      <c r="J22" s="19" t="s">
        <v>5411</v>
      </c>
      <c r="K22" s="21" t="s">
        <v>5378</v>
      </c>
      <c r="L22" s="8" t="s">
        <v>5378</v>
      </c>
      <c r="M22" s="8" t="s">
        <v>5378</v>
      </c>
      <c r="N22" s="8" t="s">
        <v>5378</v>
      </c>
      <c r="O22" s="22" t="s">
        <v>5378</v>
      </c>
      <c r="P22" s="21" t="s">
        <v>5412</v>
      </c>
      <c r="Q22" s="8" t="s">
        <v>5401</v>
      </c>
      <c r="R22" s="8" t="s">
        <v>5376</v>
      </c>
      <c r="S22" s="10">
        <v>9.1515647310000006</v>
      </c>
      <c r="T22" s="13">
        <v>5.62E-20</v>
      </c>
      <c r="U22" s="35" t="s">
        <v>5381</v>
      </c>
      <c r="V22" s="7"/>
      <c r="W22" s="42" t="s">
        <v>31</v>
      </c>
      <c r="X22" s="11">
        <v>5</v>
      </c>
      <c r="Y22" s="11">
        <v>131778452</v>
      </c>
      <c r="Z22" s="11" t="s">
        <v>5384</v>
      </c>
      <c r="AA22" s="11" t="s">
        <v>5383</v>
      </c>
      <c r="AB22" s="11" t="s">
        <v>5378</v>
      </c>
      <c r="AC22" s="11" t="s">
        <v>5378</v>
      </c>
      <c r="AD22" s="11">
        <v>1.1499999999999999</v>
      </c>
      <c r="AE22" s="43">
        <v>1.3E-15</v>
      </c>
      <c r="AF22" s="48" t="s">
        <v>105</v>
      </c>
      <c r="AG22" s="54" t="s">
        <v>31</v>
      </c>
      <c r="AH22" s="11" t="s">
        <v>5430</v>
      </c>
      <c r="AI22" s="11" t="s">
        <v>5384</v>
      </c>
      <c r="AJ22" s="37">
        <v>5.5572381269999997</v>
      </c>
      <c r="AK22" s="43">
        <v>2.7400000000000001E-8</v>
      </c>
      <c r="AL22" s="21" t="s">
        <v>5378</v>
      </c>
      <c r="AM22" s="8" t="s">
        <v>5378</v>
      </c>
      <c r="AN22" s="8" t="s">
        <v>5378</v>
      </c>
      <c r="AO22" s="10" t="s">
        <v>5378</v>
      </c>
      <c r="AP22" s="13" t="s">
        <v>5378</v>
      </c>
      <c r="AQ22" s="35" t="s">
        <v>5381</v>
      </c>
    </row>
    <row r="23" spans="1:43" x14ac:dyDescent="0.25">
      <c r="A23" s="12" t="s">
        <v>5413</v>
      </c>
      <c r="B23" s="8">
        <v>16</v>
      </c>
      <c r="C23" s="33">
        <v>11839326</v>
      </c>
      <c r="D23" s="8" t="s">
        <v>5376</v>
      </c>
      <c r="E23" s="8" t="s">
        <v>5384</v>
      </c>
      <c r="F23" s="9">
        <v>0.56999999999999995</v>
      </c>
      <c r="G23" s="9">
        <v>0.56000000000000005</v>
      </c>
      <c r="H23" s="9">
        <v>1.07</v>
      </c>
      <c r="I23" s="13">
        <v>5.5000000000000003E-7</v>
      </c>
      <c r="J23" s="19" t="s">
        <v>203</v>
      </c>
      <c r="K23" s="21" t="s">
        <v>5378</v>
      </c>
      <c r="L23" s="8" t="s">
        <v>5378</v>
      </c>
      <c r="M23" s="8" t="s">
        <v>5378</v>
      </c>
      <c r="N23" s="8" t="s">
        <v>5378</v>
      </c>
      <c r="O23" s="22" t="s">
        <v>5378</v>
      </c>
      <c r="P23" s="21" t="s">
        <v>5414</v>
      </c>
      <c r="Q23" s="8" t="s">
        <v>5380</v>
      </c>
      <c r="R23" s="8" t="s">
        <v>5377</v>
      </c>
      <c r="S23" s="10">
        <v>6.034830565</v>
      </c>
      <c r="T23" s="13">
        <v>1.5900000000000001E-9</v>
      </c>
      <c r="U23" s="35" t="s">
        <v>5397</v>
      </c>
      <c r="V23" s="7"/>
      <c r="W23" s="42" t="s">
        <v>5443</v>
      </c>
      <c r="X23" s="11">
        <v>5</v>
      </c>
      <c r="Y23" s="11">
        <v>158820844</v>
      </c>
      <c r="Z23" s="11" t="s">
        <v>5383</v>
      </c>
      <c r="AA23" s="11" t="s">
        <v>5384</v>
      </c>
      <c r="AB23" s="11" t="s">
        <v>5378</v>
      </c>
      <c r="AC23" s="11" t="s">
        <v>5378</v>
      </c>
      <c r="AD23" s="11">
        <v>0.87</v>
      </c>
      <c r="AE23" s="43">
        <v>9.949999999999999E-13</v>
      </c>
      <c r="AF23" s="48" t="s">
        <v>165</v>
      </c>
      <c r="AG23" s="54" t="s">
        <v>5443</v>
      </c>
      <c r="AH23" s="11" t="s">
        <v>5386</v>
      </c>
      <c r="AI23" s="11" t="s">
        <v>5383</v>
      </c>
      <c r="AJ23" s="37">
        <v>-6.685757282</v>
      </c>
      <c r="AK23" s="43">
        <v>2.3000000000000001E-11</v>
      </c>
      <c r="AL23" s="21" t="s">
        <v>5378</v>
      </c>
      <c r="AM23" s="8" t="s">
        <v>5378</v>
      </c>
      <c r="AN23" s="8" t="s">
        <v>5378</v>
      </c>
      <c r="AO23" s="10" t="s">
        <v>5378</v>
      </c>
      <c r="AP23" s="13" t="s">
        <v>5378</v>
      </c>
      <c r="AQ23" s="35" t="s">
        <v>5381</v>
      </c>
    </row>
    <row r="24" spans="1:43" x14ac:dyDescent="0.25">
      <c r="A24" s="12" t="s">
        <v>254</v>
      </c>
      <c r="B24" s="8">
        <v>17</v>
      </c>
      <c r="C24" s="33">
        <v>37740161</v>
      </c>
      <c r="D24" s="8" t="s">
        <v>5376</v>
      </c>
      <c r="E24" s="8" t="s">
        <v>5377</v>
      </c>
      <c r="F24" s="9">
        <v>0.15</v>
      </c>
      <c r="G24" s="9">
        <v>0.16</v>
      </c>
      <c r="H24" s="9">
        <v>0.9</v>
      </c>
      <c r="I24" s="13">
        <v>2.7E-8</v>
      </c>
      <c r="J24" s="19" t="s">
        <v>103</v>
      </c>
      <c r="K24" s="21" t="s">
        <v>254</v>
      </c>
      <c r="L24" s="8" t="s">
        <v>5391</v>
      </c>
      <c r="M24" s="8" t="s">
        <v>5376</v>
      </c>
      <c r="N24" s="10">
        <v>-8.5985532290000002</v>
      </c>
      <c r="O24" s="13">
        <v>8.0800000000000001E-18</v>
      </c>
      <c r="P24" s="21" t="s">
        <v>5378</v>
      </c>
      <c r="Q24" s="8" t="s">
        <v>5378</v>
      </c>
      <c r="R24" s="8" t="s">
        <v>5378</v>
      </c>
      <c r="S24" s="8" t="s">
        <v>5378</v>
      </c>
      <c r="T24" s="22" t="s">
        <v>5378</v>
      </c>
      <c r="U24" s="35" t="s">
        <v>5381</v>
      </c>
      <c r="V24" s="7"/>
      <c r="W24" s="42" t="s">
        <v>22</v>
      </c>
      <c r="X24" s="11">
        <v>5</v>
      </c>
      <c r="Y24" s="11">
        <v>176788570</v>
      </c>
      <c r="Z24" s="11" t="s">
        <v>5384</v>
      </c>
      <c r="AA24" s="11" t="s">
        <v>5383</v>
      </c>
      <c r="AB24" s="11" t="s">
        <v>5378</v>
      </c>
      <c r="AC24" s="11" t="s">
        <v>5378</v>
      </c>
      <c r="AD24" s="11">
        <v>1.08</v>
      </c>
      <c r="AE24" s="43">
        <v>3.8400000000000001E-4</v>
      </c>
      <c r="AF24" s="48" t="s">
        <v>164</v>
      </c>
      <c r="AG24" s="54" t="s">
        <v>22</v>
      </c>
      <c r="AH24" s="11" t="s">
        <v>5380</v>
      </c>
      <c r="AI24" s="11" t="s">
        <v>5377</v>
      </c>
      <c r="AJ24" s="37">
        <v>5.2206626739999997</v>
      </c>
      <c r="AK24" s="43">
        <v>1.7800000000000001E-7</v>
      </c>
      <c r="AL24" s="21" t="s">
        <v>5378</v>
      </c>
      <c r="AM24" s="8" t="s">
        <v>5378</v>
      </c>
      <c r="AN24" s="8" t="s">
        <v>5378</v>
      </c>
      <c r="AO24" s="10" t="s">
        <v>5378</v>
      </c>
      <c r="AP24" s="13" t="s">
        <v>5378</v>
      </c>
      <c r="AQ24" s="35" t="s">
        <v>5381</v>
      </c>
    </row>
    <row r="25" spans="1:43" x14ac:dyDescent="0.25">
      <c r="A25" s="12" t="s">
        <v>5415</v>
      </c>
      <c r="B25" s="8">
        <v>18</v>
      </c>
      <c r="C25" s="33">
        <v>67544046</v>
      </c>
      <c r="D25" s="8" t="s">
        <v>5376</v>
      </c>
      <c r="E25" s="8" t="s">
        <v>5377</v>
      </c>
      <c r="F25" s="9">
        <v>0.59</v>
      </c>
      <c r="G25" s="9">
        <v>0.6</v>
      </c>
      <c r="H25" s="9">
        <v>0.94</v>
      </c>
      <c r="I25" s="13">
        <v>5.4999999999999999E-6</v>
      </c>
      <c r="J25" s="19" t="s">
        <v>34</v>
      </c>
      <c r="K25" s="21" t="s">
        <v>5378</v>
      </c>
      <c r="L25" s="8" t="s">
        <v>5378</v>
      </c>
      <c r="M25" s="8" t="s">
        <v>5378</v>
      </c>
      <c r="N25" s="8" t="s">
        <v>5378</v>
      </c>
      <c r="O25" s="22" t="s">
        <v>5378</v>
      </c>
      <c r="P25" s="21" t="s">
        <v>5416</v>
      </c>
      <c r="Q25" s="8" t="s">
        <v>5386</v>
      </c>
      <c r="R25" s="8" t="s">
        <v>5384</v>
      </c>
      <c r="S25" s="10">
        <v>-12.190343439999999</v>
      </c>
      <c r="T25" s="13">
        <v>3.5100000000000001E-34</v>
      </c>
      <c r="U25" s="35" t="s">
        <v>5397</v>
      </c>
      <c r="V25" s="7"/>
      <c r="W25" s="42" t="s">
        <v>5444</v>
      </c>
      <c r="X25" s="11">
        <v>8</v>
      </c>
      <c r="Y25" s="11">
        <v>27227554</v>
      </c>
      <c r="Z25" s="11" t="s">
        <v>5384</v>
      </c>
      <c r="AA25" s="11" t="s">
        <v>5383</v>
      </c>
      <c r="AB25" s="11" t="s">
        <v>5378</v>
      </c>
      <c r="AC25" s="11" t="s">
        <v>5378</v>
      </c>
      <c r="AD25" s="11">
        <v>0.94</v>
      </c>
      <c r="AE25" s="43">
        <v>8.52E-4</v>
      </c>
      <c r="AF25" s="48" t="s">
        <v>3061</v>
      </c>
      <c r="AG25" s="54" t="s">
        <v>5444</v>
      </c>
      <c r="AH25" s="11" t="s">
        <v>5430</v>
      </c>
      <c r="AI25" s="11" t="s">
        <v>5384</v>
      </c>
      <c r="AJ25" s="37">
        <v>12.56267113</v>
      </c>
      <c r="AK25" s="43">
        <v>3.3899999999999999E-36</v>
      </c>
      <c r="AL25" s="21" t="s">
        <v>5378</v>
      </c>
      <c r="AM25" s="8" t="s">
        <v>5378</v>
      </c>
      <c r="AN25" s="8" t="s">
        <v>5378</v>
      </c>
      <c r="AO25" s="10" t="s">
        <v>5378</v>
      </c>
      <c r="AP25" s="13" t="s">
        <v>5378</v>
      </c>
      <c r="AQ25" s="35" t="s">
        <v>5397</v>
      </c>
    </row>
    <row r="26" spans="1:43" x14ac:dyDescent="0.25">
      <c r="A26" s="12" t="s">
        <v>251</v>
      </c>
      <c r="B26" s="8">
        <v>20</v>
      </c>
      <c r="C26" s="33">
        <v>44749251</v>
      </c>
      <c r="D26" s="8" t="s">
        <v>5376</v>
      </c>
      <c r="E26" s="8" t="s">
        <v>5377</v>
      </c>
      <c r="F26" s="9">
        <v>0.28000000000000003</v>
      </c>
      <c r="G26" s="9">
        <v>0.31</v>
      </c>
      <c r="H26" s="9">
        <v>0.89</v>
      </c>
      <c r="I26" s="13">
        <v>8.9999999999999995E-15</v>
      </c>
      <c r="J26" s="19" t="s">
        <v>38</v>
      </c>
      <c r="K26" s="21" t="s">
        <v>251</v>
      </c>
      <c r="L26" s="8" t="s">
        <v>5380</v>
      </c>
      <c r="M26" s="8" t="s">
        <v>5376</v>
      </c>
      <c r="N26" s="10">
        <v>-12.27366076</v>
      </c>
      <c r="O26" s="13">
        <v>1.2600000000000001E-34</v>
      </c>
      <c r="P26" s="21" t="s">
        <v>5378</v>
      </c>
      <c r="Q26" s="8" t="s">
        <v>5378</v>
      </c>
      <c r="R26" s="8" t="s">
        <v>5378</v>
      </c>
      <c r="S26" s="8" t="s">
        <v>5378</v>
      </c>
      <c r="T26" s="22" t="s">
        <v>5378</v>
      </c>
      <c r="U26" s="35" t="s">
        <v>5381</v>
      </c>
      <c r="V26" s="7"/>
      <c r="W26" s="42" t="s">
        <v>5445</v>
      </c>
      <c r="X26" s="11">
        <v>9</v>
      </c>
      <c r="Y26" s="11">
        <v>117553249</v>
      </c>
      <c r="Z26" s="11" t="s">
        <v>5383</v>
      </c>
      <c r="AA26" s="11" t="s">
        <v>5384</v>
      </c>
      <c r="AB26" s="11" t="s">
        <v>5378</v>
      </c>
      <c r="AC26" s="11" t="s">
        <v>5378</v>
      </c>
      <c r="AD26" s="11">
        <v>0.88</v>
      </c>
      <c r="AE26" s="43">
        <v>1.4199999999999999E-16</v>
      </c>
      <c r="AF26" s="48" t="s">
        <v>5446</v>
      </c>
      <c r="AG26" s="54" t="s">
        <v>5445</v>
      </c>
      <c r="AH26" s="11" t="s">
        <v>5391</v>
      </c>
      <c r="AI26" s="11" t="s">
        <v>5376</v>
      </c>
      <c r="AJ26" s="37">
        <v>12.6268183</v>
      </c>
      <c r="AK26" s="43">
        <v>1.5000000000000001E-36</v>
      </c>
      <c r="AL26" s="21" t="s">
        <v>5378</v>
      </c>
      <c r="AM26" s="8" t="s">
        <v>5378</v>
      </c>
      <c r="AN26" s="8" t="s">
        <v>5378</v>
      </c>
      <c r="AO26" s="10" t="s">
        <v>5378</v>
      </c>
      <c r="AP26" s="13" t="s">
        <v>5378</v>
      </c>
      <c r="AQ26" s="35" t="s">
        <v>5397</v>
      </c>
    </row>
    <row r="27" spans="1:43" x14ac:dyDescent="0.25">
      <c r="A27" s="12" t="s">
        <v>5417</v>
      </c>
      <c r="B27" s="8">
        <v>21</v>
      </c>
      <c r="C27" s="33">
        <v>43855067</v>
      </c>
      <c r="D27" s="8" t="s">
        <v>5383</v>
      </c>
      <c r="E27" s="8" t="s">
        <v>5377</v>
      </c>
      <c r="F27" s="9">
        <v>0.74</v>
      </c>
      <c r="G27" s="9">
        <v>0.73</v>
      </c>
      <c r="H27" s="9">
        <v>1.1100000000000001</v>
      </c>
      <c r="I27" s="13">
        <v>3.7E-12</v>
      </c>
      <c r="J27" s="19" t="s">
        <v>1314</v>
      </c>
      <c r="K27" s="21" t="s">
        <v>5417</v>
      </c>
      <c r="L27" s="8" t="s">
        <v>5406</v>
      </c>
      <c r="M27" s="8" t="s">
        <v>5377</v>
      </c>
      <c r="N27" s="10">
        <v>20.334275309999999</v>
      </c>
      <c r="O27" s="13">
        <v>6.4100000000000004E-92</v>
      </c>
      <c r="P27" s="21" t="s">
        <v>5378</v>
      </c>
      <c r="Q27" s="8" t="s">
        <v>5378</v>
      </c>
      <c r="R27" s="8" t="s">
        <v>5378</v>
      </c>
      <c r="S27" s="8" t="s">
        <v>5378</v>
      </c>
      <c r="T27" s="22" t="s">
        <v>5378</v>
      </c>
      <c r="U27" s="35" t="s">
        <v>5397</v>
      </c>
      <c r="V27" s="7"/>
      <c r="W27" s="42" t="s">
        <v>5447</v>
      </c>
      <c r="X27" s="11">
        <v>9</v>
      </c>
      <c r="Y27" s="11">
        <v>139266405</v>
      </c>
      <c r="Z27" s="11" t="s">
        <v>5383</v>
      </c>
      <c r="AA27" s="11" t="s">
        <v>5384</v>
      </c>
      <c r="AB27" s="11" t="s">
        <v>5378</v>
      </c>
      <c r="AC27" s="11" t="s">
        <v>5378</v>
      </c>
      <c r="AD27" s="11">
        <v>1.17</v>
      </c>
      <c r="AE27" s="43">
        <v>4.1600000000000002E-25</v>
      </c>
      <c r="AF27" s="48" t="s">
        <v>288</v>
      </c>
      <c r="AG27" s="54" t="s">
        <v>5447</v>
      </c>
      <c r="AH27" s="11" t="s">
        <v>5386</v>
      </c>
      <c r="AI27" s="11" t="s">
        <v>5383</v>
      </c>
      <c r="AJ27" s="37">
        <v>38.832755130000002</v>
      </c>
      <c r="AK27" s="43">
        <v>9.8100000000000005E-198</v>
      </c>
      <c r="AL27" s="21" t="s">
        <v>5378</v>
      </c>
      <c r="AM27" s="8" t="s">
        <v>5378</v>
      </c>
      <c r="AN27" s="8" t="s">
        <v>5378</v>
      </c>
      <c r="AO27" s="10" t="s">
        <v>5378</v>
      </c>
      <c r="AP27" s="13" t="s">
        <v>5378</v>
      </c>
      <c r="AQ27" s="35" t="s">
        <v>5381</v>
      </c>
    </row>
    <row r="28" spans="1:43" x14ac:dyDescent="0.25">
      <c r="A28" s="14" t="s">
        <v>5418</v>
      </c>
      <c r="B28" s="15">
        <v>22</v>
      </c>
      <c r="C28" s="34">
        <v>39747671</v>
      </c>
      <c r="D28" s="15" t="s">
        <v>5383</v>
      </c>
      <c r="E28" s="15" t="s">
        <v>5376</v>
      </c>
      <c r="F28" s="16">
        <v>0.46</v>
      </c>
      <c r="G28" s="16">
        <v>0.46</v>
      </c>
      <c r="H28" s="16">
        <v>1.1200000000000001</v>
      </c>
      <c r="I28" s="17">
        <v>6.2999999999999997E-14</v>
      </c>
      <c r="J28" s="20" t="s">
        <v>189</v>
      </c>
      <c r="K28" s="23" t="s">
        <v>5418</v>
      </c>
      <c r="L28" s="15" t="s">
        <v>5401</v>
      </c>
      <c r="M28" s="15" t="s">
        <v>5383</v>
      </c>
      <c r="N28" s="24">
        <v>25.254394309999999</v>
      </c>
      <c r="O28" s="17">
        <v>1.02E-140</v>
      </c>
      <c r="P28" s="23" t="s">
        <v>5378</v>
      </c>
      <c r="Q28" s="15" t="s">
        <v>5378</v>
      </c>
      <c r="R28" s="15" t="s">
        <v>5378</v>
      </c>
      <c r="S28" s="15" t="s">
        <v>5378</v>
      </c>
      <c r="T28" s="25" t="s">
        <v>5378</v>
      </c>
      <c r="U28" s="36" t="s">
        <v>5397</v>
      </c>
      <c r="V28" s="7"/>
      <c r="W28" s="42" t="s">
        <v>5447</v>
      </c>
      <c r="X28" s="11">
        <v>9</v>
      </c>
      <c r="Y28" s="11">
        <v>139266405</v>
      </c>
      <c r="Z28" s="11" t="s">
        <v>5383</v>
      </c>
      <c r="AA28" s="11" t="s">
        <v>5384</v>
      </c>
      <c r="AB28" s="11" t="s">
        <v>5378</v>
      </c>
      <c r="AC28" s="11" t="s">
        <v>5378</v>
      </c>
      <c r="AD28" s="11">
        <v>1.17</v>
      </c>
      <c r="AE28" s="43">
        <v>4.1600000000000002E-25</v>
      </c>
      <c r="AF28" s="48" t="s">
        <v>305</v>
      </c>
      <c r="AG28" s="21" t="s">
        <v>5378</v>
      </c>
      <c r="AH28" s="8" t="s">
        <v>5378</v>
      </c>
      <c r="AI28" s="8" t="s">
        <v>5378</v>
      </c>
      <c r="AJ28" s="10" t="s">
        <v>5378</v>
      </c>
      <c r="AK28" s="13" t="s">
        <v>5378</v>
      </c>
      <c r="AL28" s="54" t="s">
        <v>5448</v>
      </c>
      <c r="AM28" s="11" t="s">
        <v>5386</v>
      </c>
      <c r="AN28" s="11" t="s">
        <v>5384</v>
      </c>
      <c r="AO28" s="37">
        <v>-4.1540384399999999</v>
      </c>
      <c r="AP28" s="43">
        <v>3.2700000000000002E-5</v>
      </c>
      <c r="AQ28" s="35" t="s">
        <v>5397</v>
      </c>
    </row>
    <row r="29" spans="1:43" x14ac:dyDescent="0.2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42" t="s">
        <v>5447</v>
      </c>
      <c r="X29" s="11">
        <v>9</v>
      </c>
      <c r="Y29" s="11">
        <v>139266405</v>
      </c>
      <c r="Z29" s="11" t="s">
        <v>5383</v>
      </c>
      <c r="AA29" s="11" t="s">
        <v>5384</v>
      </c>
      <c r="AB29" s="11" t="s">
        <v>5378</v>
      </c>
      <c r="AC29" s="11" t="s">
        <v>5378</v>
      </c>
      <c r="AD29" s="11">
        <v>1.17</v>
      </c>
      <c r="AE29" s="43">
        <v>4.1600000000000002E-25</v>
      </c>
      <c r="AF29" s="48" t="s">
        <v>303</v>
      </c>
      <c r="AG29" s="54" t="s">
        <v>5447</v>
      </c>
      <c r="AH29" s="11" t="s">
        <v>5386</v>
      </c>
      <c r="AI29" s="11" t="s">
        <v>5383</v>
      </c>
      <c r="AJ29" s="37">
        <v>-13.97196701</v>
      </c>
      <c r="AK29" s="43">
        <v>2.3200000000000001E-44</v>
      </c>
      <c r="AL29" s="21" t="s">
        <v>5378</v>
      </c>
      <c r="AM29" s="8" t="s">
        <v>5378</v>
      </c>
      <c r="AN29" s="8" t="s">
        <v>5378</v>
      </c>
      <c r="AO29" s="10" t="s">
        <v>5378</v>
      </c>
      <c r="AP29" s="13" t="s">
        <v>5378</v>
      </c>
      <c r="AQ29" s="35" t="s">
        <v>5397</v>
      </c>
    </row>
    <row r="30" spans="1:43" x14ac:dyDescent="0.25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42" t="s">
        <v>5447</v>
      </c>
      <c r="X30" s="11">
        <v>9</v>
      </c>
      <c r="Y30" s="11">
        <v>139266405</v>
      </c>
      <c r="Z30" s="11" t="s">
        <v>5383</v>
      </c>
      <c r="AA30" s="11" t="s">
        <v>5384</v>
      </c>
      <c r="AB30" s="11" t="s">
        <v>5378</v>
      </c>
      <c r="AC30" s="11" t="s">
        <v>5378</v>
      </c>
      <c r="AD30" s="11">
        <v>1.17</v>
      </c>
      <c r="AE30" s="43">
        <v>4.1600000000000002E-25</v>
      </c>
      <c r="AF30" s="48" t="s">
        <v>293</v>
      </c>
      <c r="AG30" s="54" t="s">
        <v>5447</v>
      </c>
      <c r="AH30" s="11" t="s">
        <v>5386</v>
      </c>
      <c r="AI30" s="11" t="s">
        <v>5383</v>
      </c>
      <c r="AJ30" s="37">
        <v>-34.440357040000002</v>
      </c>
      <c r="AK30" s="43">
        <v>9.8100000000000005E-198</v>
      </c>
      <c r="AL30" s="21" t="s">
        <v>5378</v>
      </c>
      <c r="AM30" s="8" t="s">
        <v>5378</v>
      </c>
      <c r="AN30" s="8" t="s">
        <v>5378</v>
      </c>
      <c r="AO30" s="10" t="s">
        <v>5378</v>
      </c>
      <c r="AP30" s="13" t="s">
        <v>5378</v>
      </c>
      <c r="AQ30" s="35" t="s">
        <v>5397</v>
      </c>
    </row>
    <row r="31" spans="1:43" x14ac:dyDescent="0.25">
      <c r="W31" s="42" t="s">
        <v>5449</v>
      </c>
      <c r="X31" s="11">
        <v>11</v>
      </c>
      <c r="Y31" s="11">
        <v>60776209</v>
      </c>
      <c r="Z31" s="11" t="s">
        <v>5383</v>
      </c>
      <c r="AA31" s="11" t="s">
        <v>5384</v>
      </c>
      <c r="AB31" s="11" t="s">
        <v>5378</v>
      </c>
      <c r="AC31" s="11" t="s">
        <v>5378</v>
      </c>
      <c r="AD31" s="11">
        <v>0.92</v>
      </c>
      <c r="AE31" s="43">
        <v>2.79E-6</v>
      </c>
      <c r="AF31" s="48" t="s">
        <v>3729</v>
      </c>
      <c r="AG31" s="54" t="s">
        <v>5449</v>
      </c>
      <c r="AH31" s="11" t="s">
        <v>5380</v>
      </c>
      <c r="AI31" s="11" t="s">
        <v>5376</v>
      </c>
      <c r="AJ31" s="37">
        <v>5.0349983480000002</v>
      </c>
      <c r="AK31" s="43">
        <v>4.7800000000000002E-7</v>
      </c>
      <c r="AL31" s="21" t="s">
        <v>5378</v>
      </c>
      <c r="AM31" s="8" t="s">
        <v>5378</v>
      </c>
      <c r="AN31" s="8" t="s">
        <v>5378</v>
      </c>
      <c r="AO31" s="10" t="s">
        <v>5378</v>
      </c>
      <c r="AP31" s="13" t="s">
        <v>5378</v>
      </c>
      <c r="AQ31" s="35" t="s">
        <v>5397</v>
      </c>
    </row>
    <row r="32" spans="1:43" x14ac:dyDescent="0.25">
      <c r="W32" s="42" t="s">
        <v>5450</v>
      </c>
      <c r="X32" s="11">
        <v>11</v>
      </c>
      <c r="Y32" s="11">
        <v>64150370</v>
      </c>
      <c r="Z32" s="11" t="s">
        <v>5383</v>
      </c>
      <c r="AA32" s="11" t="s">
        <v>5384</v>
      </c>
      <c r="AB32" s="11" t="s">
        <v>5378</v>
      </c>
      <c r="AC32" s="11" t="s">
        <v>5378</v>
      </c>
      <c r="AD32" s="11">
        <v>0.91</v>
      </c>
      <c r="AE32" s="43">
        <v>3.1300000000000002E-5</v>
      </c>
      <c r="AF32" s="48" t="s">
        <v>5451</v>
      </c>
      <c r="AG32" s="54" t="s">
        <v>5450</v>
      </c>
      <c r="AH32" s="11" t="s">
        <v>5391</v>
      </c>
      <c r="AI32" s="11" t="s">
        <v>5376</v>
      </c>
      <c r="AJ32" s="37">
        <v>9.0915955509999993</v>
      </c>
      <c r="AK32" s="43">
        <v>9.7799999999999997E-20</v>
      </c>
      <c r="AL32" s="21" t="s">
        <v>5378</v>
      </c>
      <c r="AM32" s="8" t="s">
        <v>5378</v>
      </c>
      <c r="AN32" s="8" t="s">
        <v>5378</v>
      </c>
      <c r="AO32" s="10" t="s">
        <v>5378</v>
      </c>
      <c r="AP32" s="13" t="s">
        <v>5378</v>
      </c>
      <c r="AQ32" s="35" t="s">
        <v>5397</v>
      </c>
    </row>
    <row r="33" spans="23:43" x14ac:dyDescent="0.25">
      <c r="W33" s="42" t="s">
        <v>5452</v>
      </c>
      <c r="X33" s="11">
        <v>14</v>
      </c>
      <c r="Y33" s="11">
        <v>88472595</v>
      </c>
      <c r="Z33" s="11" t="s">
        <v>5383</v>
      </c>
      <c r="AA33" s="11" t="s">
        <v>5384</v>
      </c>
      <c r="AB33" s="11" t="s">
        <v>5378</v>
      </c>
      <c r="AC33" s="11" t="s">
        <v>5378</v>
      </c>
      <c r="AD33" s="11">
        <v>1.1499999999999999</v>
      </c>
      <c r="AE33" s="43">
        <v>3.89E-7</v>
      </c>
      <c r="AF33" s="48" t="s">
        <v>3237</v>
      </c>
      <c r="AG33" s="54" t="s">
        <v>5452</v>
      </c>
      <c r="AH33" s="11" t="s">
        <v>5391</v>
      </c>
      <c r="AI33" s="11" t="s">
        <v>5376</v>
      </c>
      <c r="AJ33" s="37">
        <v>-8.883909182</v>
      </c>
      <c r="AK33" s="43">
        <v>6.4599999999999997E-19</v>
      </c>
      <c r="AL33" s="21" t="s">
        <v>5378</v>
      </c>
      <c r="AM33" s="8" t="s">
        <v>5378</v>
      </c>
      <c r="AN33" s="8" t="s">
        <v>5378</v>
      </c>
      <c r="AO33" s="10" t="s">
        <v>5378</v>
      </c>
      <c r="AP33" s="13" t="s">
        <v>5378</v>
      </c>
      <c r="AQ33" s="35" t="s">
        <v>5397</v>
      </c>
    </row>
    <row r="34" spans="23:43" x14ac:dyDescent="0.25">
      <c r="W34" s="42" t="s">
        <v>5453</v>
      </c>
      <c r="X34" s="11">
        <v>16</v>
      </c>
      <c r="Y34" s="11">
        <v>28517709</v>
      </c>
      <c r="Z34" s="11" t="s">
        <v>5384</v>
      </c>
      <c r="AA34" s="11" t="s">
        <v>5383</v>
      </c>
      <c r="AB34" s="11" t="s">
        <v>5378</v>
      </c>
      <c r="AC34" s="11" t="s">
        <v>5378</v>
      </c>
      <c r="AD34" s="11">
        <v>1.1000000000000001</v>
      </c>
      <c r="AE34" s="43">
        <v>1.5E-9</v>
      </c>
      <c r="AF34" s="48" t="s">
        <v>5454</v>
      </c>
      <c r="AG34" s="21" t="s">
        <v>5378</v>
      </c>
      <c r="AH34" s="8" t="s">
        <v>5378</v>
      </c>
      <c r="AI34" s="8" t="s">
        <v>5378</v>
      </c>
      <c r="AJ34" s="10" t="s">
        <v>5378</v>
      </c>
      <c r="AK34" s="13" t="s">
        <v>5378</v>
      </c>
      <c r="AL34" s="54" t="s">
        <v>5455</v>
      </c>
      <c r="AM34" s="11" t="s">
        <v>5380</v>
      </c>
      <c r="AN34" s="11" t="s">
        <v>5376</v>
      </c>
      <c r="AO34" s="37">
        <v>-8.3141917769999996</v>
      </c>
      <c r="AP34" s="43">
        <v>9.2499999999999999E-17</v>
      </c>
      <c r="AQ34" s="35" t="s">
        <v>5397</v>
      </c>
    </row>
    <row r="35" spans="23:43" x14ac:dyDescent="0.25">
      <c r="W35" s="42" t="s">
        <v>5453</v>
      </c>
      <c r="X35" s="11">
        <v>16</v>
      </c>
      <c r="Y35" s="11">
        <v>28517709</v>
      </c>
      <c r="Z35" s="11" t="s">
        <v>5384</v>
      </c>
      <c r="AA35" s="11" t="s">
        <v>5383</v>
      </c>
      <c r="AB35" s="11" t="s">
        <v>5378</v>
      </c>
      <c r="AC35" s="11" t="s">
        <v>5378</v>
      </c>
      <c r="AD35" s="11">
        <v>1.1000000000000001</v>
      </c>
      <c r="AE35" s="43">
        <v>1.5E-9</v>
      </c>
      <c r="AF35" s="48" t="s">
        <v>5456</v>
      </c>
      <c r="AG35" s="21" t="s">
        <v>5378</v>
      </c>
      <c r="AH35" s="8" t="s">
        <v>5378</v>
      </c>
      <c r="AI35" s="8" t="s">
        <v>5378</v>
      </c>
      <c r="AJ35" s="10" t="s">
        <v>5378</v>
      </c>
      <c r="AK35" s="13" t="s">
        <v>5378</v>
      </c>
      <c r="AL35" s="54" t="s">
        <v>5455</v>
      </c>
      <c r="AM35" s="11" t="s">
        <v>5380</v>
      </c>
      <c r="AN35" s="11" t="s">
        <v>5376</v>
      </c>
      <c r="AO35" s="37">
        <v>-16.093160919999999</v>
      </c>
      <c r="AP35" s="43">
        <v>2.8600000000000001E-58</v>
      </c>
      <c r="AQ35" s="35" t="s">
        <v>5397</v>
      </c>
    </row>
    <row r="36" spans="23:43" x14ac:dyDescent="0.25">
      <c r="W36" s="42" t="s">
        <v>35</v>
      </c>
      <c r="X36" s="11">
        <v>18</v>
      </c>
      <c r="Y36" s="11">
        <v>67530439</v>
      </c>
      <c r="Z36" s="11" t="s">
        <v>5384</v>
      </c>
      <c r="AA36" s="11" t="s">
        <v>5383</v>
      </c>
      <c r="AB36" s="11" t="s">
        <v>5378</v>
      </c>
      <c r="AC36" s="11" t="s">
        <v>5378</v>
      </c>
      <c r="AD36" s="11">
        <v>1.06</v>
      </c>
      <c r="AE36" s="43">
        <v>9.2599999999999991E-3</v>
      </c>
      <c r="AF36" s="48" t="s">
        <v>34</v>
      </c>
      <c r="AG36" s="54" t="s">
        <v>35</v>
      </c>
      <c r="AH36" s="11" t="s">
        <v>5386</v>
      </c>
      <c r="AI36" s="11" t="s">
        <v>5384</v>
      </c>
      <c r="AJ36" s="37">
        <v>-14.356370650000001</v>
      </c>
      <c r="AK36" s="43">
        <v>9.7400000000000002E-47</v>
      </c>
      <c r="AL36" s="21" t="s">
        <v>5378</v>
      </c>
      <c r="AM36" s="8" t="s">
        <v>5378</v>
      </c>
      <c r="AN36" s="8" t="s">
        <v>5378</v>
      </c>
      <c r="AO36" s="10" t="s">
        <v>5378</v>
      </c>
      <c r="AP36" s="13" t="s">
        <v>5378</v>
      </c>
      <c r="AQ36" s="35" t="s">
        <v>5397</v>
      </c>
    </row>
    <row r="37" spans="23:43" x14ac:dyDescent="0.25">
      <c r="W37" s="42" t="s">
        <v>5457</v>
      </c>
      <c r="X37" s="11">
        <v>19</v>
      </c>
      <c r="Y37" s="11">
        <v>10469975</v>
      </c>
      <c r="Z37" s="11" t="s">
        <v>5377</v>
      </c>
      <c r="AA37" s="11" t="s">
        <v>5383</v>
      </c>
      <c r="AB37" s="11" t="s">
        <v>5378</v>
      </c>
      <c r="AC37" s="11" t="s">
        <v>5378</v>
      </c>
      <c r="AD37" s="11">
        <v>1.1599999999999999</v>
      </c>
      <c r="AE37" s="43">
        <v>6.5200000000000005E-11</v>
      </c>
      <c r="AF37" s="48" t="s">
        <v>563</v>
      </c>
      <c r="AG37" s="54" t="s">
        <v>5457</v>
      </c>
      <c r="AH37" s="11" t="s">
        <v>5458</v>
      </c>
      <c r="AI37" s="11" t="s">
        <v>5377</v>
      </c>
      <c r="AJ37" s="37">
        <v>7.4468956149999999</v>
      </c>
      <c r="AK37" s="43">
        <v>9.5600000000000004E-14</v>
      </c>
      <c r="AL37" s="21" t="s">
        <v>5378</v>
      </c>
      <c r="AM37" s="8" t="s">
        <v>5378</v>
      </c>
      <c r="AN37" s="8" t="s">
        <v>5378</v>
      </c>
      <c r="AO37" s="10" t="s">
        <v>5378</v>
      </c>
      <c r="AP37" s="13" t="s">
        <v>5378</v>
      </c>
      <c r="AQ37" s="35" t="s">
        <v>5381</v>
      </c>
    </row>
    <row r="38" spans="23:43" x14ac:dyDescent="0.25">
      <c r="W38" s="42" t="s">
        <v>5457</v>
      </c>
      <c r="X38" s="11">
        <v>19</v>
      </c>
      <c r="Y38" s="11">
        <v>10469975</v>
      </c>
      <c r="Z38" s="11" t="s">
        <v>5377</v>
      </c>
      <c r="AA38" s="11" t="s">
        <v>5383</v>
      </c>
      <c r="AB38" s="11" t="s">
        <v>5378</v>
      </c>
      <c r="AC38" s="11" t="s">
        <v>5378</v>
      </c>
      <c r="AD38" s="11">
        <v>1.1599999999999999</v>
      </c>
      <c r="AE38" s="43">
        <v>6.5200000000000005E-11</v>
      </c>
      <c r="AF38" s="48" t="s">
        <v>5459</v>
      </c>
      <c r="AG38" s="54" t="s">
        <v>5457</v>
      </c>
      <c r="AH38" s="11" t="s">
        <v>5458</v>
      </c>
      <c r="AI38" s="11" t="s">
        <v>5377</v>
      </c>
      <c r="AJ38" s="37">
        <v>4.7458375930000001</v>
      </c>
      <c r="AK38" s="43">
        <v>2.08E-6</v>
      </c>
      <c r="AL38" s="21" t="s">
        <v>5378</v>
      </c>
      <c r="AM38" s="8" t="s">
        <v>5378</v>
      </c>
      <c r="AN38" s="8" t="s">
        <v>5378</v>
      </c>
      <c r="AO38" s="10" t="s">
        <v>5378</v>
      </c>
      <c r="AP38" s="13" t="s">
        <v>5378</v>
      </c>
      <c r="AQ38" s="35" t="s">
        <v>5381</v>
      </c>
    </row>
    <row r="39" spans="23:43" x14ac:dyDescent="0.25">
      <c r="W39" s="42" t="s">
        <v>5460</v>
      </c>
      <c r="X39" s="11">
        <v>19</v>
      </c>
      <c r="Y39" s="11">
        <v>10512911</v>
      </c>
      <c r="Z39" s="11" t="s">
        <v>5383</v>
      </c>
      <c r="AA39" s="11" t="s">
        <v>5384</v>
      </c>
      <c r="AB39" s="11" t="s">
        <v>5378</v>
      </c>
      <c r="AC39" s="11" t="s">
        <v>5378</v>
      </c>
      <c r="AD39" s="11">
        <v>0.89</v>
      </c>
      <c r="AE39" s="43">
        <v>5.1900000000000003E-7</v>
      </c>
      <c r="AF39" s="48" t="s">
        <v>5461</v>
      </c>
      <c r="AG39" s="54" t="s">
        <v>5460</v>
      </c>
      <c r="AH39" s="11" t="s">
        <v>5386</v>
      </c>
      <c r="AI39" s="11" t="s">
        <v>5383</v>
      </c>
      <c r="AJ39" s="37">
        <v>-6.73057967</v>
      </c>
      <c r="AK39" s="43">
        <v>1.6900000000000001E-11</v>
      </c>
      <c r="AL39" s="21" t="s">
        <v>5378</v>
      </c>
      <c r="AM39" s="8" t="s">
        <v>5378</v>
      </c>
      <c r="AN39" s="8" t="s">
        <v>5378</v>
      </c>
      <c r="AO39" s="10" t="s">
        <v>5378</v>
      </c>
      <c r="AP39" s="13" t="s">
        <v>5378</v>
      </c>
      <c r="AQ39" s="35" t="s">
        <v>5381</v>
      </c>
    </row>
    <row r="40" spans="23:43" x14ac:dyDescent="0.25">
      <c r="W40" s="42" t="s">
        <v>5462</v>
      </c>
      <c r="X40" s="11">
        <v>20</v>
      </c>
      <c r="Y40" s="11">
        <v>48955424</v>
      </c>
      <c r="Z40" s="11" t="s">
        <v>5384</v>
      </c>
      <c r="AA40" s="11" t="s">
        <v>5383</v>
      </c>
      <c r="AB40" s="11" t="s">
        <v>5378</v>
      </c>
      <c r="AC40" s="11" t="s">
        <v>5378</v>
      </c>
      <c r="AD40" s="11">
        <v>0.93</v>
      </c>
      <c r="AE40" s="43">
        <v>7.5100000000000001E-6</v>
      </c>
      <c r="AF40" s="48" t="s">
        <v>4433</v>
      </c>
      <c r="AG40" s="54" t="s">
        <v>5462</v>
      </c>
      <c r="AH40" s="11" t="s">
        <v>5380</v>
      </c>
      <c r="AI40" s="11" t="s">
        <v>5377</v>
      </c>
      <c r="AJ40" s="37">
        <v>-8.5920116499999999</v>
      </c>
      <c r="AK40" s="43">
        <v>8.55E-18</v>
      </c>
      <c r="AL40" s="21" t="s">
        <v>5378</v>
      </c>
      <c r="AM40" s="8" t="s">
        <v>5378</v>
      </c>
      <c r="AN40" s="8" t="s">
        <v>5378</v>
      </c>
      <c r="AO40" s="10" t="s">
        <v>5378</v>
      </c>
      <c r="AP40" s="13" t="s">
        <v>5378</v>
      </c>
      <c r="AQ40" s="35" t="s">
        <v>5381</v>
      </c>
    </row>
    <row r="41" spans="23:43" x14ac:dyDescent="0.25">
      <c r="W41" s="42" t="s">
        <v>8</v>
      </c>
      <c r="X41" s="11">
        <v>20</v>
      </c>
      <c r="Y41" s="11">
        <v>62348907</v>
      </c>
      <c r="Z41" s="11" t="s">
        <v>5383</v>
      </c>
      <c r="AA41" s="11" t="s">
        <v>5384</v>
      </c>
      <c r="AB41" s="11" t="s">
        <v>5378</v>
      </c>
      <c r="AC41" s="11" t="s">
        <v>5378</v>
      </c>
      <c r="AD41" s="11">
        <v>0.9</v>
      </c>
      <c r="AE41" s="43">
        <v>3.42E-15</v>
      </c>
      <c r="AF41" s="48" t="s">
        <v>211</v>
      </c>
      <c r="AG41" s="21" t="s">
        <v>5378</v>
      </c>
      <c r="AH41" s="8" t="s">
        <v>5378</v>
      </c>
      <c r="AI41" s="8" t="s">
        <v>5378</v>
      </c>
      <c r="AJ41" s="10" t="s">
        <v>5378</v>
      </c>
      <c r="AK41" s="13" t="s">
        <v>5378</v>
      </c>
      <c r="AL41" s="54" t="s">
        <v>5463</v>
      </c>
      <c r="AM41" s="11" t="s">
        <v>5432</v>
      </c>
      <c r="AN41" s="11" t="s">
        <v>5384</v>
      </c>
      <c r="AO41" s="37">
        <v>-15.0004258</v>
      </c>
      <c r="AP41" s="43">
        <v>7.3000000000000004E-51</v>
      </c>
      <c r="AQ41" s="35" t="s">
        <v>5381</v>
      </c>
    </row>
    <row r="42" spans="23:43" x14ac:dyDescent="0.25">
      <c r="W42" s="42" t="s">
        <v>8</v>
      </c>
      <c r="X42" s="11">
        <v>20</v>
      </c>
      <c r="Y42" s="11">
        <v>62348907</v>
      </c>
      <c r="Z42" s="11" t="s">
        <v>5383</v>
      </c>
      <c r="AA42" s="11" t="s">
        <v>5384</v>
      </c>
      <c r="AB42" s="11" t="s">
        <v>5378</v>
      </c>
      <c r="AC42" s="11" t="s">
        <v>5378</v>
      </c>
      <c r="AD42" s="11">
        <v>0.9</v>
      </c>
      <c r="AE42" s="43">
        <v>3.42E-15</v>
      </c>
      <c r="AF42" s="48" t="s">
        <v>111</v>
      </c>
      <c r="AG42" s="21" t="s">
        <v>5378</v>
      </c>
      <c r="AH42" s="8" t="s">
        <v>5378</v>
      </c>
      <c r="AI42" s="8" t="s">
        <v>5378</v>
      </c>
      <c r="AJ42" s="10" t="s">
        <v>5378</v>
      </c>
      <c r="AK42" s="13" t="s">
        <v>5378</v>
      </c>
      <c r="AL42" s="54" t="s">
        <v>5464</v>
      </c>
      <c r="AM42" s="11" t="s">
        <v>5430</v>
      </c>
      <c r="AN42" s="11" t="s">
        <v>5384</v>
      </c>
      <c r="AO42" s="37">
        <v>23.127374759999999</v>
      </c>
      <c r="AP42" s="43">
        <v>2.4700000000000001E-118</v>
      </c>
      <c r="AQ42" s="35" t="s">
        <v>5397</v>
      </c>
    </row>
    <row r="43" spans="23:43" x14ac:dyDescent="0.25">
      <c r="W43" s="42" t="s">
        <v>5465</v>
      </c>
      <c r="X43" s="11">
        <v>22</v>
      </c>
      <c r="Y43" s="11">
        <v>39659773</v>
      </c>
      <c r="Z43" s="11" t="s">
        <v>5383</v>
      </c>
      <c r="AA43" s="11" t="s">
        <v>5384</v>
      </c>
      <c r="AB43" s="11" t="s">
        <v>5378</v>
      </c>
      <c r="AC43" s="11" t="s">
        <v>5378</v>
      </c>
      <c r="AD43" s="11">
        <v>0.84</v>
      </c>
      <c r="AE43" s="43">
        <v>1.6E-12</v>
      </c>
      <c r="AF43" s="48" t="s">
        <v>140</v>
      </c>
      <c r="AG43" s="54" t="s">
        <v>5465</v>
      </c>
      <c r="AH43" s="11" t="s">
        <v>5391</v>
      </c>
      <c r="AI43" s="11" t="s">
        <v>5376</v>
      </c>
      <c r="AJ43" s="37">
        <v>-4.7953078859999998</v>
      </c>
      <c r="AK43" s="43">
        <v>1.6300000000000001E-6</v>
      </c>
      <c r="AL43" s="21" t="s">
        <v>5378</v>
      </c>
      <c r="AM43" s="8" t="s">
        <v>5378</v>
      </c>
      <c r="AN43" s="8" t="s">
        <v>5378</v>
      </c>
      <c r="AO43" s="10" t="s">
        <v>5378</v>
      </c>
      <c r="AP43" s="13" t="s">
        <v>5378</v>
      </c>
      <c r="AQ43" s="35" t="s">
        <v>5381</v>
      </c>
    </row>
    <row r="44" spans="23:43" x14ac:dyDescent="0.25">
      <c r="W44" s="44" t="s">
        <v>14</v>
      </c>
      <c r="X44" s="45">
        <v>22</v>
      </c>
      <c r="Y44" s="45">
        <v>39721745</v>
      </c>
      <c r="Z44" s="45" t="s">
        <v>5384</v>
      </c>
      <c r="AA44" s="45" t="s">
        <v>5383</v>
      </c>
      <c r="AB44" s="45" t="s">
        <v>5378</v>
      </c>
      <c r="AC44" s="45" t="s">
        <v>5378</v>
      </c>
      <c r="AD44" s="45">
        <v>1.1200000000000001</v>
      </c>
      <c r="AE44" s="46">
        <v>4.0900000000000002E-7</v>
      </c>
      <c r="AF44" s="49" t="s">
        <v>189</v>
      </c>
      <c r="AG44" s="55" t="s">
        <v>14</v>
      </c>
      <c r="AH44" s="45" t="s">
        <v>5430</v>
      </c>
      <c r="AI44" s="45" t="s">
        <v>5384</v>
      </c>
      <c r="AJ44" s="56">
        <v>21.498508860000001</v>
      </c>
      <c r="AK44" s="46">
        <v>1.6099999999999999E-102</v>
      </c>
      <c r="AL44" s="23" t="s">
        <v>5378</v>
      </c>
      <c r="AM44" s="15" t="s">
        <v>5378</v>
      </c>
      <c r="AN44" s="15" t="s">
        <v>5378</v>
      </c>
      <c r="AO44" s="24" t="s">
        <v>5378</v>
      </c>
      <c r="AP44" s="17" t="s">
        <v>5378</v>
      </c>
      <c r="AQ44" s="36" t="s">
        <v>5381</v>
      </c>
    </row>
  </sheetData>
  <mergeCells count="6">
    <mergeCell ref="AL4:AP4"/>
    <mergeCell ref="A4:I4"/>
    <mergeCell ref="K4:O4"/>
    <mergeCell ref="P4:T4"/>
    <mergeCell ref="W4:AE4"/>
    <mergeCell ref="AG4:AK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059"/>
  <sheetViews>
    <sheetView workbookViewId="0"/>
  </sheetViews>
  <sheetFormatPr defaultRowHeight="15" x14ac:dyDescent="0.25"/>
  <cols>
    <col min="1" max="1" width="10.140625" customWidth="1"/>
    <col min="2" max="2" width="5.85546875" style="2" bestFit="1" customWidth="1"/>
    <col min="3" max="3" width="8.28515625" bestFit="1" customWidth="1"/>
    <col min="4" max="4" width="12.5703125" customWidth="1"/>
    <col min="5" max="5" width="9.140625" style="2"/>
    <col min="6" max="6" width="8.28515625" bestFit="1" customWidth="1"/>
    <col min="9" max="9" width="9.140625" style="2" customWidth="1"/>
    <col min="10" max="10" width="8.28515625" style="5" bestFit="1" customWidth="1"/>
    <col min="11" max="11" width="16.7109375" customWidth="1"/>
    <col min="12" max="12" width="5.85546875" style="2" bestFit="1" customWidth="1"/>
    <col min="13" max="13" width="8.28515625" style="5" bestFit="1" customWidth="1"/>
    <col min="16" max="16" width="9.140625" style="2"/>
    <col min="17" max="17" width="9.140625" style="5"/>
    <col min="19" max="19" width="9.140625" style="2"/>
    <col min="20" max="20" width="10.85546875" style="5" customWidth="1"/>
    <col min="25" max="25" width="16.28515625" customWidth="1"/>
    <col min="26" max="26" width="5.85546875" bestFit="1" customWidth="1"/>
    <col min="30" max="30" width="9.140625" style="2"/>
    <col min="31" max="31" width="9.140625" style="5"/>
    <col min="33" max="33" width="9.140625" style="2"/>
    <col min="34" max="34" width="9.140625" style="5"/>
    <col min="37" max="37" width="9.140625" style="2"/>
    <col min="38" max="38" width="9.140625" style="5"/>
    <col min="40" max="40" width="9.140625" style="2"/>
    <col min="41" max="41" width="9.140625" style="5"/>
  </cols>
  <sheetData>
    <row r="1" spans="1:41" x14ac:dyDescent="0.25">
      <c r="A1" t="s">
        <v>5470</v>
      </c>
    </row>
    <row r="3" spans="1:41" x14ac:dyDescent="0.25">
      <c r="A3" s="1" t="s">
        <v>863</v>
      </c>
      <c r="H3" s="3" t="s">
        <v>906</v>
      </c>
      <c r="O3" s="3" t="s">
        <v>936</v>
      </c>
      <c r="V3" s="3" t="s">
        <v>864</v>
      </c>
      <c r="W3" s="2"/>
      <c r="X3" s="5"/>
      <c r="Z3" s="2"/>
      <c r="AA3" s="5"/>
      <c r="AC3" s="3" t="s">
        <v>907</v>
      </c>
      <c r="AJ3" s="3" t="s">
        <v>937</v>
      </c>
    </row>
    <row r="4" spans="1:41" x14ac:dyDescent="0.25">
      <c r="A4" t="s">
        <v>865</v>
      </c>
      <c r="D4" t="s">
        <v>866</v>
      </c>
      <c r="H4" t="s">
        <v>865</v>
      </c>
      <c r="K4" t="s">
        <v>866</v>
      </c>
      <c r="O4" t="s">
        <v>865</v>
      </c>
      <c r="R4" t="s">
        <v>938</v>
      </c>
      <c r="V4" t="s">
        <v>867</v>
      </c>
      <c r="W4" s="2"/>
      <c r="X4" s="5"/>
      <c r="Y4" t="s">
        <v>866</v>
      </c>
      <c r="Z4" s="2"/>
      <c r="AA4" s="5"/>
      <c r="AC4" t="s">
        <v>867</v>
      </c>
      <c r="AF4" t="s">
        <v>908</v>
      </c>
      <c r="AJ4" t="s">
        <v>867</v>
      </c>
      <c r="AM4" t="s">
        <v>938</v>
      </c>
    </row>
    <row r="5" spans="1:41" x14ac:dyDescent="0.25">
      <c r="A5" t="s">
        <v>0</v>
      </c>
      <c r="B5" s="2" t="s">
        <v>861</v>
      </c>
      <c r="C5" t="s">
        <v>862</v>
      </c>
      <c r="D5" t="s">
        <v>0</v>
      </c>
      <c r="E5" s="2" t="s">
        <v>861</v>
      </c>
      <c r="F5" t="s">
        <v>862</v>
      </c>
      <c r="H5" t="s">
        <v>0</v>
      </c>
      <c r="I5" s="2" t="s">
        <v>861</v>
      </c>
      <c r="J5" s="5" t="s">
        <v>862</v>
      </c>
      <c r="K5" t="s">
        <v>0</v>
      </c>
      <c r="L5" s="2" t="s">
        <v>861</v>
      </c>
      <c r="M5" t="s">
        <v>862</v>
      </c>
      <c r="O5" t="s">
        <v>0</v>
      </c>
      <c r="P5" s="2" t="s">
        <v>861</v>
      </c>
      <c r="Q5" s="5" t="s">
        <v>862</v>
      </c>
      <c r="R5" t="s">
        <v>0</v>
      </c>
      <c r="S5" s="2" t="s">
        <v>861</v>
      </c>
      <c r="T5" s="5" t="s">
        <v>862</v>
      </c>
      <c r="V5" t="s">
        <v>0</v>
      </c>
      <c r="W5" s="2" t="s">
        <v>861</v>
      </c>
      <c r="X5" s="5" t="s">
        <v>862</v>
      </c>
      <c r="Y5" t="s">
        <v>0</v>
      </c>
      <c r="Z5" s="2" t="s">
        <v>861</v>
      </c>
      <c r="AA5" s="5" t="s">
        <v>862</v>
      </c>
      <c r="AC5" t="s">
        <v>0</v>
      </c>
      <c r="AD5" s="2" t="s">
        <v>861</v>
      </c>
      <c r="AE5" s="5" t="s">
        <v>862</v>
      </c>
      <c r="AF5" t="s">
        <v>0</v>
      </c>
      <c r="AG5" s="2" t="s">
        <v>861</v>
      </c>
      <c r="AH5" s="5" t="s">
        <v>862</v>
      </c>
      <c r="AJ5" t="s">
        <v>0</v>
      </c>
      <c r="AK5" s="2" t="s">
        <v>861</v>
      </c>
      <c r="AL5" s="5" t="s">
        <v>862</v>
      </c>
      <c r="AM5" t="s">
        <v>0</v>
      </c>
      <c r="AN5" s="2" t="s">
        <v>861</v>
      </c>
      <c r="AO5" s="5" t="s">
        <v>862</v>
      </c>
    </row>
    <row r="6" spans="1:41" x14ac:dyDescent="0.25">
      <c r="A6" t="s">
        <v>965</v>
      </c>
      <c r="B6" s="2">
        <v>0.20746648100000001</v>
      </c>
      <c r="C6" s="5">
        <v>2.6155800000000001E-4</v>
      </c>
      <c r="D6" t="s">
        <v>873</v>
      </c>
      <c r="E6" s="2">
        <v>-1.0023234130000001</v>
      </c>
      <c r="F6" s="5">
        <v>1.0499999999999999E-5</v>
      </c>
      <c r="H6" t="s">
        <v>909</v>
      </c>
      <c r="I6" s="2">
        <v>1.0274589999999999</v>
      </c>
      <c r="J6" s="5">
        <v>1.99E-8</v>
      </c>
      <c r="K6" t="s">
        <v>910</v>
      </c>
      <c r="L6">
        <v>-0.37862107499999997</v>
      </c>
      <c r="M6" s="5">
        <v>1.38E-5</v>
      </c>
      <c r="O6" t="s">
        <v>887</v>
      </c>
      <c r="P6" s="2">
        <v>1.9970559189999999</v>
      </c>
      <c r="Q6" s="5">
        <v>6.1599999999999999E-11</v>
      </c>
      <c r="R6" t="s">
        <v>4742</v>
      </c>
      <c r="S6" s="2">
        <v>-0.829297006</v>
      </c>
      <c r="T6" s="5">
        <v>2.2200000000000002E-9</v>
      </c>
      <c r="V6" t="s">
        <v>870</v>
      </c>
      <c r="W6" s="2">
        <v>1.4628536990000001</v>
      </c>
      <c r="X6" s="5">
        <v>8.2799999999999997E-17</v>
      </c>
      <c r="Y6" t="s">
        <v>871</v>
      </c>
      <c r="Z6" s="2">
        <v>-0.55867864199999995</v>
      </c>
      <c r="AA6" s="5">
        <v>1.1099999999999999E-17</v>
      </c>
      <c r="AC6" t="s">
        <v>911</v>
      </c>
      <c r="AD6" s="2">
        <v>4.5572631350000004</v>
      </c>
      <c r="AE6" s="5">
        <v>1.7299999999999999E-15</v>
      </c>
      <c r="AF6" t="s">
        <v>912</v>
      </c>
      <c r="AG6" s="2">
        <v>-0.321965153</v>
      </c>
      <c r="AH6" s="5">
        <v>3.1399999999999997E-14</v>
      </c>
      <c r="AJ6" t="s">
        <v>939</v>
      </c>
      <c r="AK6" s="2">
        <v>0.903418159</v>
      </c>
      <c r="AL6" s="5">
        <v>1.07E-9</v>
      </c>
      <c r="AM6" t="s">
        <v>940</v>
      </c>
      <c r="AN6" s="2">
        <v>-0.92968640499999999</v>
      </c>
      <c r="AO6" s="5">
        <v>2.6299999999999999E-18</v>
      </c>
    </row>
    <row r="7" spans="1:41" x14ac:dyDescent="0.25">
      <c r="A7" t="s">
        <v>966</v>
      </c>
      <c r="B7" s="2">
        <v>0.224182833</v>
      </c>
      <c r="C7" s="5">
        <v>2.6890699999999998E-4</v>
      </c>
      <c r="D7" t="s">
        <v>884</v>
      </c>
      <c r="E7" s="2">
        <v>-0.59186534300000004</v>
      </c>
      <c r="F7" s="5">
        <v>1.6075799999999999E-4</v>
      </c>
      <c r="H7" t="s">
        <v>79</v>
      </c>
      <c r="I7" s="2">
        <v>1.005143713</v>
      </c>
      <c r="J7" s="5">
        <v>1.5599999999999999E-7</v>
      </c>
      <c r="K7" t="s">
        <v>913</v>
      </c>
      <c r="L7">
        <v>-1.142343434</v>
      </c>
      <c r="M7" s="5">
        <v>1.56E-5</v>
      </c>
      <c r="O7" t="s">
        <v>941</v>
      </c>
      <c r="P7" s="2">
        <v>1.5850710299999999</v>
      </c>
      <c r="Q7" s="5">
        <v>4.2800000000000002E-10</v>
      </c>
      <c r="R7" t="s">
        <v>942</v>
      </c>
      <c r="S7" s="2">
        <v>-1.088900075</v>
      </c>
      <c r="T7" s="5">
        <v>1.46E-8</v>
      </c>
      <c r="V7" t="s">
        <v>874</v>
      </c>
      <c r="W7" s="2">
        <v>0.61175185899999995</v>
      </c>
      <c r="X7" s="5">
        <v>5.5599999999999996E-16</v>
      </c>
      <c r="Y7" t="s">
        <v>875</v>
      </c>
      <c r="Z7" s="2">
        <v>-0.67722116799999998</v>
      </c>
      <c r="AA7" s="5">
        <v>2.9200000000000001E-16</v>
      </c>
      <c r="AC7" t="s">
        <v>870</v>
      </c>
      <c r="AD7" s="2">
        <v>1.2940603660000001</v>
      </c>
      <c r="AE7" s="5">
        <v>2.5499999999999999E-14</v>
      </c>
      <c r="AF7" t="s">
        <v>914</v>
      </c>
      <c r="AG7" s="2">
        <v>-0.62053038500000002</v>
      </c>
      <c r="AH7" s="5">
        <v>2.9999999999999998E-13</v>
      </c>
      <c r="AJ7" t="s">
        <v>3797</v>
      </c>
      <c r="AK7" s="2">
        <v>0.68138462300000002</v>
      </c>
      <c r="AL7" s="5">
        <v>1.6899999999999999E-7</v>
      </c>
      <c r="AM7" t="s">
        <v>943</v>
      </c>
      <c r="AN7" s="2">
        <v>-0.820399985</v>
      </c>
      <c r="AO7" s="5">
        <v>1.7100000000000001E-14</v>
      </c>
    </row>
    <row r="8" spans="1:41" x14ac:dyDescent="0.25">
      <c r="A8" t="s">
        <v>967</v>
      </c>
      <c r="B8" s="2">
        <v>0.27474623999999997</v>
      </c>
      <c r="C8" s="5">
        <v>3.5384199999999999E-4</v>
      </c>
      <c r="D8" t="s">
        <v>888</v>
      </c>
      <c r="E8" s="2">
        <v>-0.553696195</v>
      </c>
      <c r="F8" s="5">
        <v>3.0718E-4</v>
      </c>
      <c r="H8" t="s">
        <v>915</v>
      </c>
      <c r="I8" s="2">
        <v>1.0468909159999999</v>
      </c>
      <c r="J8" s="5">
        <v>2.0100000000000001E-7</v>
      </c>
      <c r="K8" t="s">
        <v>916</v>
      </c>
      <c r="L8">
        <v>-0.97186216999999997</v>
      </c>
      <c r="M8" s="5">
        <v>4.4700000000000002E-5</v>
      </c>
      <c r="O8" t="s">
        <v>891</v>
      </c>
      <c r="P8" s="2">
        <v>1.4125475119999999</v>
      </c>
      <c r="Q8" s="5">
        <v>7.3299999999999995E-10</v>
      </c>
      <c r="R8" t="s">
        <v>4529</v>
      </c>
      <c r="S8" s="2">
        <v>-1.952085428</v>
      </c>
      <c r="T8" s="5">
        <v>4.7600000000000003E-8</v>
      </c>
      <c r="V8" t="s">
        <v>458</v>
      </c>
      <c r="W8" s="2">
        <v>1.5405041939999999</v>
      </c>
      <c r="X8" s="5">
        <v>1.13E-15</v>
      </c>
      <c r="Y8" t="s">
        <v>878</v>
      </c>
      <c r="Z8" s="2">
        <v>-1.0893903579999999</v>
      </c>
      <c r="AA8" s="5">
        <v>4.25E-16</v>
      </c>
      <c r="AC8" t="s">
        <v>917</v>
      </c>
      <c r="AD8" s="2">
        <v>2.0079323439999999</v>
      </c>
      <c r="AE8" s="5">
        <v>1.9300000000000001E-13</v>
      </c>
      <c r="AF8" t="s">
        <v>918</v>
      </c>
      <c r="AG8" s="2">
        <v>-0.65889020899999995</v>
      </c>
      <c r="AH8" s="5">
        <v>5.2299999999999999E-13</v>
      </c>
      <c r="AJ8" t="s">
        <v>42</v>
      </c>
      <c r="AK8" s="2">
        <v>0.59931701199999998</v>
      </c>
      <c r="AL8" s="5">
        <v>4.1899999999999998E-7</v>
      </c>
      <c r="AM8" t="s">
        <v>944</v>
      </c>
      <c r="AN8" s="2">
        <v>-1.0646138679999999</v>
      </c>
      <c r="AO8" s="5">
        <v>1.7600000000000001E-10</v>
      </c>
    </row>
    <row r="9" spans="1:41" x14ac:dyDescent="0.25">
      <c r="A9" t="s">
        <v>968</v>
      </c>
      <c r="B9" s="2">
        <v>0.276479062</v>
      </c>
      <c r="C9" s="5">
        <v>2.9200000000000002E-5</v>
      </c>
      <c r="D9" t="s">
        <v>877</v>
      </c>
      <c r="E9" s="2">
        <v>-0.50999017899999999</v>
      </c>
      <c r="F9" s="5">
        <v>1.3322299999999999E-4</v>
      </c>
      <c r="H9" t="s">
        <v>868</v>
      </c>
      <c r="I9" s="2">
        <v>1.104485741</v>
      </c>
      <c r="J9" s="5">
        <v>2.3699999999999999E-7</v>
      </c>
      <c r="K9" t="s">
        <v>919</v>
      </c>
      <c r="L9">
        <v>-0.52328222199999996</v>
      </c>
      <c r="M9" s="5">
        <v>6.7000000000000002E-5</v>
      </c>
      <c r="O9" t="s">
        <v>909</v>
      </c>
      <c r="P9" s="2">
        <v>1.2409225939999999</v>
      </c>
      <c r="Q9" s="5">
        <v>8.3300000000000002E-10</v>
      </c>
      <c r="R9" t="s">
        <v>945</v>
      </c>
      <c r="S9" s="2">
        <v>-0.90870320100000002</v>
      </c>
      <c r="T9" s="5">
        <v>2.9400000000000001E-7</v>
      </c>
      <c r="V9" t="s">
        <v>881</v>
      </c>
      <c r="W9" s="2">
        <v>3.944627965</v>
      </c>
      <c r="X9" s="5">
        <v>1.19E-15</v>
      </c>
      <c r="Y9" t="s">
        <v>882</v>
      </c>
      <c r="Z9" s="2">
        <v>-0.441449496</v>
      </c>
      <c r="AA9" s="5">
        <v>7.6600000000000002E-16</v>
      </c>
      <c r="AC9" t="s">
        <v>881</v>
      </c>
      <c r="AD9" s="2">
        <v>3.3961449560000001</v>
      </c>
      <c r="AE9" s="5">
        <v>2.3899999999999999E-13</v>
      </c>
      <c r="AF9" t="s">
        <v>920</v>
      </c>
      <c r="AG9" s="2">
        <v>-0.42092449900000001</v>
      </c>
      <c r="AH9" s="5">
        <v>5.6100000000000003E-13</v>
      </c>
      <c r="AJ9" t="s">
        <v>946</v>
      </c>
      <c r="AK9" s="2">
        <v>0.39858722099999999</v>
      </c>
      <c r="AL9" s="5">
        <v>5.51E-7</v>
      </c>
      <c r="AM9" t="s">
        <v>133</v>
      </c>
      <c r="AN9" s="2">
        <v>-0.56183391299999996</v>
      </c>
      <c r="AO9" s="5">
        <v>3.6700000000000003E-10</v>
      </c>
    </row>
    <row r="10" spans="1:41" x14ac:dyDescent="0.25">
      <c r="A10" t="s">
        <v>969</v>
      </c>
      <c r="B10" s="2">
        <v>0.27946626099999999</v>
      </c>
      <c r="C10" s="5">
        <v>4.3699999999999998E-5</v>
      </c>
      <c r="D10" t="s">
        <v>869</v>
      </c>
      <c r="E10" s="2">
        <v>-0.46232772100000002</v>
      </c>
      <c r="F10" s="5">
        <v>3.05E-6</v>
      </c>
      <c r="G10" s="5"/>
      <c r="H10" t="s">
        <v>921</v>
      </c>
      <c r="I10" s="2">
        <v>1.1698966710000001</v>
      </c>
      <c r="J10" s="5">
        <v>2.67E-7</v>
      </c>
      <c r="K10" t="s">
        <v>922</v>
      </c>
      <c r="L10">
        <v>-1.084400697</v>
      </c>
      <c r="M10" s="5">
        <v>6.7600000000000003E-5</v>
      </c>
      <c r="O10" t="s">
        <v>1011</v>
      </c>
      <c r="P10" s="2">
        <v>1.3948393910000001</v>
      </c>
      <c r="Q10" s="5">
        <v>2.21E-9</v>
      </c>
      <c r="R10" t="s">
        <v>947</v>
      </c>
      <c r="S10" s="2">
        <v>-1.5851742579999999</v>
      </c>
      <c r="T10" s="5">
        <v>3.1199999999999999E-7</v>
      </c>
      <c r="V10" t="s">
        <v>885</v>
      </c>
      <c r="W10" s="2">
        <v>0.86920814599999996</v>
      </c>
      <c r="X10" s="5">
        <v>1.82E-15</v>
      </c>
      <c r="Y10" t="s">
        <v>886</v>
      </c>
      <c r="Z10" s="2">
        <v>-0.73284194899999999</v>
      </c>
      <c r="AA10" s="5">
        <v>1.9099999999999999E-15</v>
      </c>
      <c r="AC10" t="s">
        <v>923</v>
      </c>
      <c r="AD10" s="2">
        <v>0.56922904299999999</v>
      </c>
      <c r="AE10" s="5">
        <v>4.9999999999999999E-13</v>
      </c>
      <c r="AF10" t="s">
        <v>924</v>
      </c>
      <c r="AG10" s="2">
        <v>-0.56651324400000003</v>
      </c>
      <c r="AH10" s="5">
        <v>1.43E-12</v>
      </c>
      <c r="AJ10" t="s">
        <v>948</v>
      </c>
      <c r="AK10" s="2">
        <v>0.64938157600000002</v>
      </c>
      <c r="AL10" s="5">
        <v>5.8299999999999997E-7</v>
      </c>
      <c r="AM10" t="s">
        <v>949</v>
      </c>
      <c r="AN10" s="2">
        <v>-0.97891528299999997</v>
      </c>
      <c r="AO10" s="5">
        <v>1.3000000000000001E-9</v>
      </c>
    </row>
    <row r="11" spans="1:41" x14ac:dyDescent="0.25">
      <c r="A11" t="s">
        <v>970</v>
      </c>
      <c r="B11" s="2">
        <v>0.28015490999999998</v>
      </c>
      <c r="C11" s="5">
        <v>2.33558E-4</v>
      </c>
      <c r="D11" t="s">
        <v>880</v>
      </c>
      <c r="E11" s="2">
        <v>-0.314176391</v>
      </c>
      <c r="F11" s="5">
        <v>1.5805499999999999E-4</v>
      </c>
      <c r="G11" s="5"/>
      <c r="H11" t="s">
        <v>925</v>
      </c>
      <c r="I11" s="2">
        <v>1.274419032</v>
      </c>
      <c r="J11" s="5">
        <v>2.7099999999999998E-7</v>
      </c>
      <c r="K11" t="s">
        <v>926</v>
      </c>
      <c r="L11">
        <v>-0.94715170100000001</v>
      </c>
      <c r="M11" s="5">
        <v>9.0299999999999999E-5</v>
      </c>
      <c r="O11" t="s">
        <v>950</v>
      </c>
      <c r="P11" s="2">
        <v>1.163390769</v>
      </c>
      <c r="Q11" s="5">
        <v>5.2499999999999999E-9</v>
      </c>
      <c r="R11" t="s">
        <v>951</v>
      </c>
      <c r="S11" s="2">
        <v>-2.3705608150000002</v>
      </c>
      <c r="T11" s="5">
        <v>6.5099999999999999E-7</v>
      </c>
      <c r="V11" t="s">
        <v>889</v>
      </c>
      <c r="W11" s="2">
        <v>0.99768085100000004</v>
      </c>
      <c r="X11" s="5">
        <v>2.9200000000000001E-15</v>
      </c>
      <c r="Y11" t="s">
        <v>890</v>
      </c>
      <c r="Z11" s="2">
        <v>-0.68829916700000005</v>
      </c>
      <c r="AA11" s="5">
        <v>5.61E-15</v>
      </c>
      <c r="AC11" t="s">
        <v>927</v>
      </c>
      <c r="AD11" s="2">
        <v>0.34413399300000003</v>
      </c>
      <c r="AE11" s="5">
        <v>2.5999999999999998E-12</v>
      </c>
      <c r="AF11" t="s">
        <v>890</v>
      </c>
      <c r="AG11" s="2">
        <v>-0.61090969799999995</v>
      </c>
      <c r="AH11" s="5">
        <v>1.8E-12</v>
      </c>
      <c r="AJ11" t="s">
        <v>952</v>
      </c>
      <c r="AK11" s="2">
        <v>0.63639462800000002</v>
      </c>
      <c r="AL11" s="5">
        <v>6.2099999999999996E-7</v>
      </c>
      <c r="AM11" t="s">
        <v>953</v>
      </c>
      <c r="AN11" s="2">
        <v>-0.96870070200000002</v>
      </c>
      <c r="AO11" s="5">
        <v>2.7200000000000001E-9</v>
      </c>
    </row>
    <row r="12" spans="1:41" x14ac:dyDescent="0.25">
      <c r="A12" t="s">
        <v>971</v>
      </c>
      <c r="B12" s="2">
        <v>0.30367481699999999</v>
      </c>
      <c r="C12" s="5">
        <v>2.3105200000000001E-4</v>
      </c>
      <c r="D12" t="s">
        <v>892</v>
      </c>
      <c r="E12" s="2">
        <v>-0.28998690599999999</v>
      </c>
      <c r="F12" s="5">
        <v>3.1430599999999998E-4</v>
      </c>
      <c r="G12" s="5"/>
      <c r="H12" t="s">
        <v>1011</v>
      </c>
      <c r="I12" s="2">
        <v>1.0661802250000001</v>
      </c>
      <c r="J12" s="5">
        <v>3.6800000000000001E-7</v>
      </c>
      <c r="K12" t="s">
        <v>928</v>
      </c>
      <c r="L12">
        <v>-0.97043887600000001</v>
      </c>
      <c r="M12">
        <v>1.1451900000000001E-4</v>
      </c>
      <c r="O12" t="s">
        <v>954</v>
      </c>
      <c r="P12" s="2">
        <v>1.884904989</v>
      </c>
      <c r="Q12" s="5">
        <v>5.2700000000000002E-9</v>
      </c>
      <c r="R12" t="s">
        <v>955</v>
      </c>
      <c r="S12" s="2">
        <v>-1.6156900679999999</v>
      </c>
      <c r="T12" s="5">
        <v>6.5499999999999998E-7</v>
      </c>
      <c r="V12" t="s">
        <v>893</v>
      </c>
      <c r="W12" s="2">
        <v>2.8197847569999999</v>
      </c>
      <c r="X12" s="5">
        <v>3.1400000000000001E-15</v>
      </c>
      <c r="Y12" t="s">
        <v>894</v>
      </c>
      <c r="Z12" s="2">
        <v>-0.58787176699999999</v>
      </c>
      <c r="AA12" s="5">
        <v>9.0200000000000006E-15</v>
      </c>
      <c r="AC12" t="s">
        <v>929</v>
      </c>
      <c r="AD12" s="2">
        <v>1.211528578</v>
      </c>
      <c r="AE12" s="5">
        <v>2.76E-12</v>
      </c>
      <c r="AF12" t="s">
        <v>930</v>
      </c>
      <c r="AG12" s="2">
        <v>-0.53531319200000005</v>
      </c>
      <c r="AH12" s="5">
        <v>2E-12</v>
      </c>
      <c r="AJ12" t="s">
        <v>956</v>
      </c>
      <c r="AK12" s="2">
        <v>0.82048581399999998</v>
      </c>
      <c r="AL12" s="5">
        <v>6.3399999999999999E-7</v>
      </c>
      <c r="AM12" t="s">
        <v>932</v>
      </c>
      <c r="AN12" s="2">
        <v>-1.2925131830000001</v>
      </c>
      <c r="AO12" s="5">
        <v>2.9499999999999999E-9</v>
      </c>
    </row>
    <row r="13" spans="1:41" x14ac:dyDescent="0.25">
      <c r="A13" t="s">
        <v>972</v>
      </c>
      <c r="B13" s="2">
        <v>0.30821001100000001</v>
      </c>
      <c r="C13" s="5">
        <v>2.7931000000000001E-4</v>
      </c>
      <c r="G13" s="5"/>
      <c r="H13" t="s">
        <v>902</v>
      </c>
      <c r="I13" s="2">
        <v>1.204495299</v>
      </c>
      <c r="J13" s="5">
        <v>3.89E-7</v>
      </c>
      <c r="K13" t="s">
        <v>869</v>
      </c>
      <c r="L13">
        <v>-0.376302266</v>
      </c>
      <c r="M13">
        <v>1.21931E-4</v>
      </c>
      <c r="O13" t="s">
        <v>883</v>
      </c>
      <c r="P13" s="2">
        <v>0.77265828199999997</v>
      </c>
      <c r="Q13" s="5">
        <v>5.8500000000000003E-9</v>
      </c>
      <c r="R13" t="s">
        <v>957</v>
      </c>
      <c r="S13" s="2">
        <v>-1.0896318309999999</v>
      </c>
      <c r="T13" s="5">
        <v>7.3E-7</v>
      </c>
      <c r="V13" t="s">
        <v>896</v>
      </c>
      <c r="W13" s="2">
        <v>2.014119285</v>
      </c>
      <c r="X13" s="5">
        <v>3.8700000000000002E-15</v>
      </c>
      <c r="Y13" t="s">
        <v>897</v>
      </c>
      <c r="Z13" s="2">
        <v>-0.47720511300000001</v>
      </c>
      <c r="AA13" s="5">
        <v>1.0099999999999999E-14</v>
      </c>
      <c r="AC13" t="s">
        <v>931</v>
      </c>
      <c r="AD13" s="2">
        <v>1.6064792779999999</v>
      </c>
      <c r="AE13" s="5">
        <v>4.0600000000000001E-12</v>
      </c>
      <c r="AF13" t="s">
        <v>932</v>
      </c>
      <c r="AG13" s="2">
        <v>-1.3062783469999999</v>
      </c>
      <c r="AH13" s="5">
        <v>2.3100000000000001E-12</v>
      </c>
      <c r="AJ13" t="s">
        <v>4162</v>
      </c>
      <c r="AK13" s="2">
        <v>0.45951365900000002</v>
      </c>
      <c r="AL13" s="5">
        <v>1.68E-6</v>
      </c>
      <c r="AM13" t="s">
        <v>4742</v>
      </c>
      <c r="AN13" s="2">
        <v>-0.49279413</v>
      </c>
      <c r="AO13" s="5">
        <v>6E-9</v>
      </c>
    </row>
    <row r="14" spans="1:41" x14ac:dyDescent="0.25">
      <c r="A14" t="s">
        <v>973</v>
      </c>
      <c r="B14" s="2">
        <v>0.35393456400000001</v>
      </c>
      <c r="C14" s="5">
        <v>1.85701E-4</v>
      </c>
      <c r="G14" s="5"/>
      <c r="H14" t="s">
        <v>891</v>
      </c>
      <c r="I14" s="2">
        <v>1.0363670650000001</v>
      </c>
      <c r="J14" s="5">
        <v>6.0999999999999998E-7</v>
      </c>
      <c r="K14" t="s">
        <v>4632</v>
      </c>
      <c r="L14">
        <v>-0.67584284299999997</v>
      </c>
      <c r="M14">
        <v>1.24451E-4</v>
      </c>
      <c r="O14" t="s">
        <v>902</v>
      </c>
      <c r="P14" s="2">
        <v>1.4982855879999999</v>
      </c>
      <c r="Q14" s="5">
        <v>1.3399999999999999E-8</v>
      </c>
      <c r="R14" t="s">
        <v>958</v>
      </c>
      <c r="S14" s="2">
        <v>-0.67466537500000001</v>
      </c>
      <c r="T14" s="5">
        <v>8.6300000000000004E-7</v>
      </c>
      <c r="V14" t="s">
        <v>900</v>
      </c>
      <c r="W14" s="2">
        <v>0.70529903500000002</v>
      </c>
      <c r="X14" s="5">
        <v>4.0499999999999999E-15</v>
      </c>
      <c r="Y14" t="s">
        <v>901</v>
      </c>
      <c r="Z14" s="2">
        <v>-0.76372503800000002</v>
      </c>
      <c r="AA14" s="5">
        <v>1.3E-14</v>
      </c>
      <c r="AC14" t="s">
        <v>458</v>
      </c>
      <c r="AD14" s="2">
        <v>1.27514014</v>
      </c>
      <c r="AE14" s="5">
        <v>5.4800000000000001E-12</v>
      </c>
      <c r="AF14" t="s">
        <v>933</v>
      </c>
      <c r="AG14" s="2">
        <v>-0.67309354399999999</v>
      </c>
      <c r="AH14" s="5">
        <v>2.9799999999999998E-12</v>
      </c>
      <c r="AJ14" t="s">
        <v>959</v>
      </c>
      <c r="AK14" s="2">
        <v>0.68929079000000004</v>
      </c>
      <c r="AL14" s="5">
        <v>3.01E-6</v>
      </c>
      <c r="AM14" t="s">
        <v>960</v>
      </c>
      <c r="AN14" s="2">
        <v>-1.768361885</v>
      </c>
      <c r="AO14" s="5">
        <v>1.4999999999999999E-8</v>
      </c>
    </row>
    <row r="15" spans="1:41" x14ac:dyDescent="0.25">
      <c r="A15" t="s">
        <v>974</v>
      </c>
      <c r="B15" s="2">
        <v>0.36288192400000002</v>
      </c>
      <c r="C15" s="5">
        <v>1.2893900000000001E-4</v>
      </c>
      <c r="G15" s="5"/>
      <c r="H15" t="s">
        <v>887</v>
      </c>
      <c r="I15" s="2">
        <v>1.359080791</v>
      </c>
      <c r="J15" s="5">
        <v>6.7899999999999998E-7</v>
      </c>
      <c r="K15" t="s">
        <v>934</v>
      </c>
      <c r="L15">
        <v>-0.38790650700000001</v>
      </c>
      <c r="M15">
        <v>1.2653299999999999E-4</v>
      </c>
      <c r="O15" t="s">
        <v>961</v>
      </c>
      <c r="P15" s="2">
        <v>1.0874888380000001</v>
      </c>
      <c r="Q15" s="5">
        <v>4.7500000000000002E-8</v>
      </c>
      <c r="R15" t="s">
        <v>962</v>
      </c>
      <c r="S15" s="2">
        <v>-1.316270099</v>
      </c>
      <c r="T15" s="5">
        <v>8.8899999999999998E-7</v>
      </c>
      <c r="V15" t="s">
        <v>904</v>
      </c>
      <c r="W15" s="2">
        <v>0.67590597299999999</v>
      </c>
      <c r="X15" s="5">
        <v>5.4700000000000001E-15</v>
      </c>
      <c r="Y15" t="s">
        <v>905</v>
      </c>
      <c r="Z15" s="2">
        <v>-0.86000190600000004</v>
      </c>
      <c r="AA15" s="5">
        <v>1.55E-14</v>
      </c>
      <c r="AC15" t="s">
        <v>935</v>
      </c>
      <c r="AD15" s="2">
        <v>1.314207482</v>
      </c>
      <c r="AE15" s="5">
        <v>1.5300000000000001E-11</v>
      </c>
      <c r="AF15" t="s">
        <v>882</v>
      </c>
      <c r="AG15" s="2">
        <v>-0.36655230500000002</v>
      </c>
      <c r="AH15" s="5">
        <v>9.5899999999999993E-12</v>
      </c>
      <c r="AJ15" t="s">
        <v>963</v>
      </c>
      <c r="AK15" s="2">
        <v>0.44483568400000001</v>
      </c>
      <c r="AL15" s="5">
        <v>3.6600000000000001E-6</v>
      </c>
      <c r="AM15" t="s">
        <v>964</v>
      </c>
      <c r="AN15" s="2">
        <v>-0.44109744099999998</v>
      </c>
      <c r="AO15" s="5">
        <v>1.7999999999999999E-8</v>
      </c>
    </row>
    <row r="16" spans="1:41" x14ac:dyDescent="0.25">
      <c r="A16" t="s">
        <v>975</v>
      </c>
      <c r="B16" s="2">
        <v>0.39503501499999999</v>
      </c>
      <c r="C16" s="5">
        <v>1.09811E-4</v>
      </c>
      <c r="H16" t="s">
        <v>1023</v>
      </c>
      <c r="I16" s="2">
        <v>1.095406211</v>
      </c>
      <c r="J16" s="5">
        <v>6.7999999999999995E-7</v>
      </c>
      <c r="K16" t="s">
        <v>4621</v>
      </c>
      <c r="L16">
        <v>-1.089215397</v>
      </c>
      <c r="M16">
        <v>1.4117200000000001E-4</v>
      </c>
      <c r="O16" t="s">
        <v>1020</v>
      </c>
      <c r="P16" s="2">
        <v>1.235619158</v>
      </c>
      <c r="Q16" s="5">
        <v>5.5299999999999999E-8</v>
      </c>
      <c r="R16" t="s">
        <v>4604</v>
      </c>
      <c r="S16" s="2">
        <v>-2.735932773</v>
      </c>
      <c r="T16" s="5">
        <v>1.3200000000000001E-6</v>
      </c>
      <c r="V16" t="s">
        <v>4618</v>
      </c>
      <c r="W16" s="2">
        <v>2.9488707540000001</v>
      </c>
      <c r="X16" s="5">
        <v>6.7099999999999998E-15</v>
      </c>
      <c r="Y16" t="s">
        <v>1064</v>
      </c>
      <c r="Z16" s="2">
        <v>-0.75705879600000003</v>
      </c>
      <c r="AA16" s="5">
        <v>1.6099999999999999E-14</v>
      </c>
      <c r="AC16" t="s">
        <v>4000</v>
      </c>
      <c r="AD16" s="2">
        <v>0.77068119000000002</v>
      </c>
      <c r="AE16" s="5">
        <v>1.6999999999999999E-11</v>
      </c>
      <c r="AF16" t="s">
        <v>1083</v>
      </c>
      <c r="AG16" s="2">
        <v>-0.63629149799999996</v>
      </c>
      <c r="AH16" s="5">
        <v>1.26E-11</v>
      </c>
      <c r="AJ16" t="s">
        <v>3380</v>
      </c>
      <c r="AK16" s="2">
        <v>0.43605786400000002</v>
      </c>
      <c r="AL16" s="5">
        <v>4.5600000000000004E-6</v>
      </c>
      <c r="AM16" t="s">
        <v>942</v>
      </c>
      <c r="AN16" s="2">
        <v>-0.64316395500000001</v>
      </c>
      <c r="AO16" s="5">
        <v>2.18E-8</v>
      </c>
    </row>
    <row r="17" spans="1:41" x14ac:dyDescent="0.25">
      <c r="A17" t="s">
        <v>976</v>
      </c>
      <c r="B17" s="2">
        <v>0.43864784200000001</v>
      </c>
      <c r="C17" s="5">
        <v>2.8058500000000002E-4</v>
      </c>
      <c r="H17" t="s">
        <v>1025</v>
      </c>
      <c r="I17" s="2">
        <v>1.179852481</v>
      </c>
      <c r="J17" s="5">
        <v>1.7099999999999999E-6</v>
      </c>
      <c r="K17" t="s">
        <v>4626</v>
      </c>
      <c r="L17">
        <v>-0.90231099599999998</v>
      </c>
      <c r="M17">
        <v>1.4222599999999999E-4</v>
      </c>
      <c r="O17" t="s">
        <v>4703</v>
      </c>
      <c r="P17" s="2">
        <v>1.1156503760000001</v>
      </c>
      <c r="Q17" s="5">
        <v>6.6500000000000007E-8</v>
      </c>
      <c r="R17" t="s">
        <v>4022</v>
      </c>
      <c r="S17" s="2">
        <v>-1.177934483</v>
      </c>
      <c r="T17" s="5">
        <v>1.55E-6</v>
      </c>
      <c r="V17" t="s">
        <v>4215</v>
      </c>
      <c r="W17" s="2">
        <v>0.61132492400000005</v>
      </c>
      <c r="X17" s="5">
        <v>1.3699999999999999E-14</v>
      </c>
      <c r="Y17" t="s">
        <v>873</v>
      </c>
      <c r="Z17" s="2">
        <v>-0.94080824900000004</v>
      </c>
      <c r="AA17" s="5">
        <v>2.23E-14</v>
      </c>
      <c r="AC17" t="s">
        <v>4489</v>
      </c>
      <c r="AD17" s="2">
        <v>0.92011708199999998</v>
      </c>
      <c r="AE17" s="5">
        <v>2.2400000000000001E-11</v>
      </c>
      <c r="AF17" t="s">
        <v>886</v>
      </c>
      <c r="AG17" s="2">
        <v>-0.611654908</v>
      </c>
      <c r="AH17" s="5">
        <v>1.5500000000000001E-11</v>
      </c>
      <c r="AJ17" t="s">
        <v>2933</v>
      </c>
      <c r="AK17" s="2">
        <v>0.27030723400000001</v>
      </c>
      <c r="AL17" s="5">
        <v>9.9000000000000001E-6</v>
      </c>
      <c r="AM17" t="s">
        <v>2033</v>
      </c>
      <c r="AN17" s="2">
        <v>-0.47237471199999997</v>
      </c>
      <c r="AO17" s="5">
        <v>3.0400000000000001E-8</v>
      </c>
    </row>
    <row r="18" spans="1:41" x14ac:dyDescent="0.25">
      <c r="A18" t="s">
        <v>977</v>
      </c>
      <c r="B18" s="2">
        <v>0.44670380199999998</v>
      </c>
      <c r="C18" s="5">
        <v>2.7142799999999999E-4</v>
      </c>
      <c r="H18" t="s">
        <v>981</v>
      </c>
      <c r="I18" s="2">
        <v>0.66266476100000005</v>
      </c>
      <c r="J18" s="5">
        <v>1.8700000000000001E-6</v>
      </c>
      <c r="K18" t="s">
        <v>4630</v>
      </c>
      <c r="L18">
        <v>-0.70085858899999998</v>
      </c>
      <c r="M18">
        <v>1.4667400000000001E-4</v>
      </c>
      <c r="O18" t="s">
        <v>79</v>
      </c>
      <c r="P18" s="2">
        <v>1.1329600500000001</v>
      </c>
      <c r="Q18" s="5">
        <v>9.02E-8</v>
      </c>
      <c r="R18" t="s">
        <v>4763</v>
      </c>
      <c r="S18" s="2">
        <v>-0.732568357</v>
      </c>
      <c r="T18" s="5">
        <v>1.8899999999999999E-6</v>
      </c>
      <c r="V18" t="s">
        <v>917</v>
      </c>
      <c r="W18" s="2">
        <v>2.179711535</v>
      </c>
      <c r="X18" s="5">
        <v>1.4E-14</v>
      </c>
      <c r="Y18" t="s">
        <v>1422</v>
      </c>
      <c r="Z18" s="2">
        <v>-0.466437667</v>
      </c>
      <c r="AA18" s="5">
        <v>2.3200000000000001E-14</v>
      </c>
      <c r="AC18" t="s">
        <v>4605</v>
      </c>
      <c r="AD18" s="2">
        <v>1.642142151</v>
      </c>
      <c r="AE18" s="5">
        <v>3.9700000000000002E-11</v>
      </c>
      <c r="AF18" t="s">
        <v>1070</v>
      </c>
      <c r="AG18" s="2">
        <v>-0.63790337799999997</v>
      </c>
      <c r="AH18" s="5">
        <v>2.1599999999999998E-11</v>
      </c>
      <c r="AJ18" t="s">
        <v>2867</v>
      </c>
      <c r="AK18" s="2">
        <v>0.27637723400000003</v>
      </c>
      <c r="AL18" s="5">
        <v>1.3200000000000001E-5</v>
      </c>
      <c r="AM18" t="s">
        <v>5306</v>
      </c>
      <c r="AN18" s="2">
        <v>-0.61445579500000003</v>
      </c>
      <c r="AO18" s="5">
        <v>4.1500000000000001E-8</v>
      </c>
    </row>
    <row r="19" spans="1:41" x14ac:dyDescent="0.25">
      <c r="A19" t="s">
        <v>978</v>
      </c>
      <c r="B19" s="2">
        <v>0.46668360199999998</v>
      </c>
      <c r="C19" s="5">
        <v>4.4100000000000001E-5</v>
      </c>
      <c r="H19" t="s">
        <v>1000</v>
      </c>
      <c r="I19" s="2">
        <v>0.82037472300000003</v>
      </c>
      <c r="J19" s="5">
        <v>2.17E-6</v>
      </c>
      <c r="K19" t="s">
        <v>4284</v>
      </c>
      <c r="L19">
        <v>-1.0442909950000001</v>
      </c>
      <c r="M19">
        <v>1.4960400000000001E-4</v>
      </c>
      <c r="O19" t="s">
        <v>4702</v>
      </c>
      <c r="P19" s="2">
        <v>1.23915442</v>
      </c>
      <c r="Q19" s="5">
        <v>9.0499999999999996E-8</v>
      </c>
      <c r="R19" t="s">
        <v>4391</v>
      </c>
      <c r="S19" s="2">
        <v>-1.0218764920000001</v>
      </c>
      <c r="T19" s="5">
        <v>1.9700000000000002E-6</v>
      </c>
      <c r="V19" t="s">
        <v>4273</v>
      </c>
      <c r="W19" s="2">
        <v>0.65618482600000005</v>
      </c>
      <c r="X19" s="5">
        <v>1.42E-14</v>
      </c>
      <c r="Y19" t="s">
        <v>1070</v>
      </c>
      <c r="Z19" s="2">
        <v>-0.73859528200000002</v>
      </c>
      <c r="AA19" s="5">
        <v>2.4600000000000001E-14</v>
      </c>
      <c r="AC19" t="s">
        <v>3802</v>
      </c>
      <c r="AD19" s="2">
        <v>0.481068314</v>
      </c>
      <c r="AE19" s="5">
        <v>4.7600000000000002E-11</v>
      </c>
      <c r="AF19" t="s">
        <v>1670</v>
      </c>
      <c r="AG19" s="2">
        <v>-0.44499199299999997</v>
      </c>
      <c r="AH19" s="5">
        <v>2.8E-11</v>
      </c>
      <c r="AJ19" t="s">
        <v>3625</v>
      </c>
      <c r="AK19" s="2">
        <v>0.31879749899999998</v>
      </c>
      <c r="AL19" s="5">
        <v>1.3200000000000001E-5</v>
      </c>
      <c r="AM19" t="s">
        <v>4740</v>
      </c>
      <c r="AN19" s="2">
        <v>-0.70737637600000003</v>
      </c>
      <c r="AO19" s="5">
        <v>6.6500000000000007E-8</v>
      </c>
    </row>
    <row r="20" spans="1:41" x14ac:dyDescent="0.25">
      <c r="A20" t="s">
        <v>979</v>
      </c>
      <c r="B20" s="2">
        <v>0.51530790500000001</v>
      </c>
      <c r="C20" s="5">
        <v>3.8600000000000003E-5</v>
      </c>
      <c r="H20" t="s">
        <v>961</v>
      </c>
      <c r="I20" s="2">
        <v>0.85799926699999995</v>
      </c>
      <c r="J20" s="5">
        <v>2.2500000000000001E-6</v>
      </c>
      <c r="K20" t="s">
        <v>4633</v>
      </c>
      <c r="L20">
        <v>-0.61283889599999997</v>
      </c>
      <c r="M20">
        <v>1.52981E-4</v>
      </c>
      <c r="O20" t="s">
        <v>982</v>
      </c>
      <c r="P20" s="2">
        <v>0.83292747499999997</v>
      </c>
      <c r="Q20" s="5">
        <v>1.29E-7</v>
      </c>
      <c r="R20" t="s">
        <v>4358</v>
      </c>
      <c r="S20" s="2">
        <v>-1.308129044</v>
      </c>
      <c r="T20" s="5">
        <v>1.99E-6</v>
      </c>
      <c r="V20" t="s">
        <v>4156</v>
      </c>
      <c r="W20" s="2">
        <v>0.58183524200000003</v>
      </c>
      <c r="X20" s="5">
        <v>1.5200000000000001E-14</v>
      </c>
      <c r="Y20" t="s">
        <v>1055</v>
      </c>
      <c r="Z20" s="2">
        <v>-0.78972980299999995</v>
      </c>
      <c r="AA20" s="5">
        <v>4.5099999999999998E-14</v>
      </c>
      <c r="AC20" t="s">
        <v>893</v>
      </c>
      <c r="AD20" s="2">
        <v>2.2006227740000002</v>
      </c>
      <c r="AE20" s="5">
        <v>5.6999999999999997E-11</v>
      </c>
      <c r="AF20" t="s">
        <v>2174</v>
      </c>
      <c r="AG20" s="2">
        <v>-0.40999104400000003</v>
      </c>
      <c r="AH20" s="5">
        <v>3.6399999999999998E-11</v>
      </c>
      <c r="AJ20" t="s">
        <v>3865</v>
      </c>
      <c r="AK20" s="2">
        <v>0.45696565500000003</v>
      </c>
      <c r="AL20" s="5">
        <v>1.5500000000000001E-5</v>
      </c>
      <c r="AM20" t="s">
        <v>5297</v>
      </c>
      <c r="AN20" s="2">
        <v>-1.007612564</v>
      </c>
      <c r="AO20" s="5">
        <v>3.5100000000000001E-7</v>
      </c>
    </row>
    <row r="21" spans="1:41" x14ac:dyDescent="0.25">
      <c r="A21" t="s">
        <v>250</v>
      </c>
      <c r="B21" s="2">
        <v>0.52675788499999998</v>
      </c>
      <c r="C21" s="5">
        <v>1.2500000000000001E-5</v>
      </c>
      <c r="H21" t="s">
        <v>1021</v>
      </c>
      <c r="I21" s="2">
        <v>0.96601621299999996</v>
      </c>
      <c r="J21" s="5">
        <v>2.39E-6</v>
      </c>
      <c r="K21" t="s">
        <v>4635</v>
      </c>
      <c r="L21">
        <v>-0.55944283400000006</v>
      </c>
      <c r="M21">
        <v>1.65923E-4</v>
      </c>
      <c r="O21" t="s">
        <v>1006</v>
      </c>
      <c r="P21" s="2">
        <v>1.0526486770000001</v>
      </c>
      <c r="Q21" s="5">
        <v>1.54E-7</v>
      </c>
      <c r="R21" t="s">
        <v>4169</v>
      </c>
      <c r="S21" s="2">
        <v>-1.320114037</v>
      </c>
      <c r="T21" s="5">
        <v>2.4099999999999998E-6</v>
      </c>
      <c r="V21" t="s">
        <v>4453</v>
      </c>
      <c r="W21" s="2">
        <v>0.86071717800000003</v>
      </c>
      <c r="X21" s="5">
        <v>1.6099999999999999E-14</v>
      </c>
      <c r="Y21" t="s">
        <v>1150</v>
      </c>
      <c r="Z21" s="2">
        <v>-0.60652190900000003</v>
      </c>
      <c r="AA21" s="5">
        <v>5.2499999999999997E-14</v>
      </c>
      <c r="AC21" t="s">
        <v>4602</v>
      </c>
      <c r="AD21" s="2">
        <v>1.7864194769999999</v>
      </c>
      <c r="AE21" s="5">
        <v>1.5899999999999999E-10</v>
      </c>
      <c r="AF21" t="s">
        <v>1282</v>
      </c>
      <c r="AG21" s="2">
        <v>-0.60144246599999995</v>
      </c>
      <c r="AH21" s="5">
        <v>3.9300000000000003E-11</v>
      </c>
      <c r="AJ21" t="s">
        <v>5347</v>
      </c>
      <c r="AK21" s="2">
        <v>0.61057563599999998</v>
      </c>
      <c r="AL21" s="5">
        <v>1.8199999999999999E-5</v>
      </c>
      <c r="AM21" t="s">
        <v>1031</v>
      </c>
      <c r="AN21" s="2">
        <v>-1.490500213</v>
      </c>
      <c r="AO21" s="5">
        <v>3.9700000000000002E-7</v>
      </c>
    </row>
    <row r="22" spans="1:41" x14ac:dyDescent="0.25">
      <c r="A22" t="s">
        <v>980</v>
      </c>
      <c r="B22" s="2">
        <v>0.52919290699999999</v>
      </c>
      <c r="C22" s="5">
        <v>1.8509399999999999E-4</v>
      </c>
      <c r="H22" t="s">
        <v>954</v>
      </c>
      <c r="I22" s="2">
        <v>1.362079086</v>
      </c>
      <c r="J22" s="5">
        <v>2.4899999999999999E-6</v>
      </c>
      <c r="K22" t="s">
        <v>3499</v>
      </c>
      <c r="L22">
        <v>-0.43044262799999999</v>
      </c>
      <c r="M22">
        <v>1.7019600000000001E-4</v>
      </c>
      <c r="O22" t="s">
        <v>4695</v>
      </c>
      <c r="P22" s="2">
        <v>0.98454844799999996</v>
      </c>
      <c r="Q22" s="5">
        <v>1.7700000000000001E-7</v>
      </c>
      <c r="R22" t="s">
        <v>4284</v>
      </c>
      <c r="S22" s="2">
        <v>-1.376157018</v>
      </c>
      <c r="T22" s="5">
        <v>3.19E-6</v>
      </c>
      <c r="V22" t="s">
        <v>4561</v>
      </c>
      <c r="W22" s="2">
        <v>1.1382548459999999</v>
      </c>
      <c r="X22" s="5">
        <v>1.93E-14</v>
      </c>
      <c r="Y22" t="s">
        <v>1230</v>
      </c>
      <c r="Z22" s="2">
        <v>-0.55582779500000001</v>
      </c>
      <c r="AA22" s="5">
        <v>7.0799999999999999E-14</v>
      </c>
      <c r="AC22" t="s">
        <v>3338</v>
      </c>
      <c r="AD22" s="2">
        <v>0.34267895100000001</v>
      </c>
      <c r="AE22" s="5">
        <v>2.4199999999999999E-10</v>
      </c>
      <c r="AF22" t="s">
        <v>1062</v>
      </c>
      <c r="AG22" s="2">
        <v>-0.76061354000000003</v>
      </c>
      <c r="AH22" s="5">
        <v>8.2999999999999998E-11</v>
      </c>
      <c r="AJ22" t="s">
        <v>5345</v>
      </c>
      <c r="AK22" s="2">
        <v>0.481421706</v>
      </c>
      <c r="AL22" s="5">
        <v>1.8300000000000001E-5</v>
      </c>
      <c r="AM22" t="s">
        <v>2074</v>
      </c>
      <c r="AN22" s="2">
        <v>-0.27658861299999998</v>
      </c>
      <c r="AO22" s="5">
        <v>4.7700000000000005E-7</v>
      </c>
    </row>
    <row r="23" spans="1:41" x14ac:dyDescent="0.25">
      <c r="A23" t="s">
        <v>981</v>
      </c>
      <c r="B23" s="2">
        <v>0.54866786599999995</v>
      </c>
      <c r="C23" s="5">
        <v>1.02074E-4</v>
      </c>
      <c r="H23" t="s">
        <v>872</v>
      </c>
      <c r="I23" s="2">
        <v>0.70873701</v>
      </c>
      <c r="J23" s="5">
        <v>2.6699999999999998E-6</v>
      </c>
      <c r="K23" t="s">
        <v>4638</v>
      </c>
      <c r="L23">
        <v>-0.51287174400000002</v>
      </c>
      <c r="M23">
        <v>1.7072300000000001E-4</v>
      </c>
      <c r="O23" t="s">
        <v>4978</v>
      </c>
      <c r="P23" s="2">
        <v>1.2641163559999999</v>
      </c>
      <c r="Q23" s="5">
        <v>1.8400000000000001E-7</v>
      </c>
      <c r="R23" t="s">
        <v>940</v>
      </c>
      <c r="S23" s="2">
        <v>-0.82084631200000002</v>
      </c>
      <c r="T23" s="5">
        <v>3.6200000000000001E-6</v>
      </c>
      <c r="V23" t="s">
        <v>4531</v>
      </c>
      <c r="W23" s="2">
        <v>1.0075213949999999</v>
      </c>
      <c r="X23" s="5">
        <v>2.4300000000000001E-14</v>
      </c>
      <c r="Y23" t="s">
        <v>1083</v>
      </c>
      <c r="Z23" s="2">
        <v>-0.714879237</v>
      </c>
      <c r="AA23" s="5">
        <v>7.2800000000000003E-14</v>
      </c>
      <c r="AC23" t="s">
        <v>3776</v>
      </c>
      <c r="AD23" s="2">
        <v>0.38126575400000001</v>
      </c>
      <c r="AE23" s="5">
        <v>4.63E-10</v>
      </c>
      <c r="AF23" t="s">
        <v>1352</v>
      </c>
      <c r="AG23" s="2">
        <v>-0.44496093599999997</v>
      </c>
      <c r="AH23" s="5">
        <v>1.65E-10</v>
      </c>
      <c r="AJ23" t="s">
        <v>4068</v>
      </c>
      <c r="AK23" s="2">
        <v>0.370391937</v>
      </c>
      <c r="AL23" s="5">
        <v>2.26E-5</v>
      </c>
      <c r="AM23" t="s">
        <v>1899</v>
      </c>
      <c r="AN23" s="2">
        <v>-0.35375245300000002</v>
      </c>
      <c r="AO23" s="5">
        <v>5.2600000000000002E-7</v>
      </c>
    </row>
    <row r="24" spans="1:41" x14ac:dyDescent="0.25">
      <c r="A24" t="s">
        <v>982</v>
      </c>
      <c r="B24" s="2">
        <v>0.55534035999999998</v>
      </c>
      <c r="C24" s="5">
        <v>1.38512E-4</v>
      </c>
      <c r="G24" s="5"/>
      <c r="H24" t="s">
        <v>4703</v>
      </c>
      <c r="I24" s="2">
        <v>0.87459123100000002</v>
      </c>
      <c r="J24" s="5">
        <v>3.32E-6</v>
      </c>
      <c r="K24" t="s">
        <v>4637</v>
      </c>
      <c r="L24">
        <v>-0.530280792</v>
      </c>
      <c r="M24">
        <v>1.8583900000000001E-4</v>
      </c>
      <c r="O24" t="s">
        <v>1003</v>
      </c>
      <c r="P24" s="2">
        <v>1.1176737050000001</v>
      </c>
      <c r="Q24" s="5">
        <v>2.5100000000000001E-7</v>
      </c>
      <c r="R24" t="s">
        <v>3623</v>
      </c>
      <c r="S24" s="2">
        <v>-0.80710184799999996</v>
      </c>
      <c r="T24" s="5">
        <v>3.8999999999999999E-6</v>
      </c>
      <c r="V24" t="s">
        <v>3164</v>
      </c>
      <c r="W24" s="2">
        <v>0.27983593499999998</v>
      </c>
      <c r="X24" s="5">
        <v>2.8100000000000001E-14</v>
      </c>
      <c r="Y24" t="s">
        <v>1239</v>
      </c>
      <c r="Z24" s="2">
        <v>-0.55086294300000005</v>
      </c>
      <c r="AA24" s="5">
        <v>7.5100000000000003E-14</v>
      </c>
      <c r="AC24" t="s">
        <v>3947</v>
      </c>
      <c r="AD24" s="2">
        <v>0.56859878399999997</v>
      </c>
      <c r="AE24" s="5">
        <v>4.8999999999999996E-10</v>
      </c>
      <c r="AF24" t="s">
        <v>5028</v>
      </c>
      <c r="AG24" s="2">
        <v>-0.39046344900000002</v>
      </c>
      <c r="AH24" s="5">
        <v>1.8400000000000001E-10</v>
      </c>
      <c r="AJ24" t="s">
        <v>3897</v>
      </c>
      <c r="AK24" s="2">
        <v>0.33876540199999999</v>
      </c>
      <c r="AL24" s="5">
        <v>2.3099999999999999E-5</v>
      </c>
      <c r="AM24" t="s">
        <v>4711</v>
      </c>
      <c r="AN24" s="2">
        <v>-0.96017897600000002</v>
      </c>
      <c r="AO24" s="5">
        <v>5.5499999999999998E-7</v>
      </c>
    </row>
    <row r="25" spans="1:41" x14ac:dyDescent="0.25">
      <c r="A25" t="s">
        <v>983</v>
      </c>
      <c r="B25" s="2">
        <v>0.568660622</v>
      </c>
      <c r="C25" s="5">
        <v>6.6800000000000004E-6</v>
      </c>
      <c r="G25" s="5"/>
      <c r="H25" t="s">
        <v>4705</v>
      </c>
      <c r="I25" s="2">
        <v>1.021765091</v>
      </c>
      <c r="J25" s="5">
        <v>4.0799999999999999E-6</v>
      </c>
      <c r="K25" t="s">
        <v>4636</v>
      </c>
      <c r="L25">
        <v>-0.53922878699999999</v>
      </c>
      <c r="M25">
        <v>1.95997E-4</v>
      </c>
      <c r="O25" t="s">
        <v>250</v>
      </c>
      <c r="P25" s="2">
        <v>0.66025289099999995</v>
      </c>
      <c r="Q25" s="5">
        <v>3.89E-7</v>
      </c>
      <c r="R25" t="s">
        <v>4708</v>
      </c>
      <c r="S25" s="2">
        <v>-2.207629448</v>
      </c>
      <c r="T25" s="5">
        <v>3.9999999999999998E-6</v>
      </c>
      <c r="V25" t="s">
        <v>4590</v>
      </c>
      <c r="W25" s="2">
        <v>1.541358614</v>
      </c>
      <c r="X25" s="5">
        <v>3.3799999999999999E-14</v>
      </c>
      <c r="Y25" t="s">
        <v>1180</v>
      </c>
      <c r="Z25" s="2">
        <v>-0.58782499700000002</v>
      </c>
      <c r="AA25" s="5">
        <v>8.5399999999999995E-14</v>
      </c>
      <c r="AC25" t="s">
        <v>4440</v>
      </c>
      <c r="AD25" s="2">
        <v>0.94644971099999997</v>
      </c>
      <c r="AE25" s="5">
        <v>6.2700000000000001E-10</v>
      </c>
      <c r="AF25" t="s">
        <v>1989</v>
      </c>
      <c r="AG25" s="2">
        <v>-0.351829854</v>
      </c>
      <c r="AH25" s="5">
        <v>2.0499999999999999E-10</v>
      </c>
      <c r="AJ25" t="s">
        <v>5337</v>
      </c>
      <c r="AK25" s="2">
        <v>0.29252048400000003</v>
      </c>
      <c r="AL25" s="5">
        <v>3.4499999999999998E-5</v>
      </c>
      <c r="AM25" t="s">
        <v>199</v>
      </c>
      <c r="AN25" s="2">
        <v>-0.341231281</v>
      </c>
      <c r="AO25" s="5">
        <v>5.6700000000000003E-7</v>
      </c>
    </row>
    <row r="26" spans="1:41" x14ac:dyDescent="0.25">
      <c r="A26" t="s">
        <v>984</v>
      </c>
      <c r="B26" s="2">
        <v>0.57651542200000006</v>
      </c>
      <c r="C26" s="5">
        <v>7.5199999999999998E-5</v>
      </c>
      <c r="G26" s="5"/>
      <c r="H26" t="s">
        <v>988</v>
      </c>
      <c r="I26" s="2">
        <v>0.70013673300000001</v>
      </c>
      <c r="J26" s="5">
        <v>4.2100000000000003E-6</v>
      </c>
      <c r="K26" t="s">
        <v>4352</v>
      </c>
      <c r="L26">
        <v>-1.165718627</v>
      </c>
      <c r="M26">
        <v>2.1876400000000001E-4</v>
      </c>
      <c r="O26" t="s">
        <v>1015</v>
      </c>
      <c r="P26" s="2">
        <v>1.2189701100000001</v>
      </c>
      <c r="Q26" s="5">
        <v>4.3599999999999999E-7</v>
      </c>
      <c r="R26" t="s">
        <v>4623</v>
      </c>
      <c r="S26" s="2">
        <v>-1.356511129</v>
      </c>
      <c r="T26" s="5">
        <v>4.1899999999999997E-6</v>
      </c>
      <c r="V26" t="s">
        <v>4092</v>
      </c>
      <c r="W26" s="2">
        <v>0.55209483500000001</v>
      </c>
      <c r="X26" s="5">
        <v>4.0300000000000002E-14</v>
      </c>
      <c r="Y26" t="s">
        <v>1140</v>
      </c>
      <c r="Z26" s="2">
        <v>-0.623027522</v>
      </c>
      <c r="AA26" s="5">
        <v>1.4399999999999999E-13</v>
      </c>
      <c r="AC26" t="s">
        <v>4453</v>
      </c>
      <c r="AD26" s="2">
        <v>0.66545428600000001</v>
      </c>
      <c r="AE26" s="5">
        <v>8.8400000000000005E-10</v>
      </c>
      <c r="AF26" t="s">
        <v>1319</v>
      </c>
      <c r="AG26" s="2">
        <v>-0.48733610799999999</v>
      </c>
      <c r="AH26" s="5">
        <v>2.1500000000000001E-10</v>
      </c>
      <c r="AJ26" t="s">
        <v>5344</v>
      </c>
      <c r="AK26" s="2">
        <v>0.47610219100000001</v>
      </c>
      <c r="AL26" s="5">
        <v>3.8399999999999998E-5</v>
      </c>
      <c r="AM26" t="s">
        <v>945</v>
      </c>
      <c r="AN26" s="2">
        <v>-0.53563843600000005</v>
      </c>
      <c r="AO26" s="5">
        <v>6.3200000000000005E-7</v>
      </c>
    </row>
    <row r="27" spans="1:41" x14ac:dyDescent="0.25">
      <c r="A27" t="s">
        <v>985</v>
      </c>
      <c r="B27" s="2">
        <v>0.59168421100000002</v>
      </c>
      <c r="C27" s="5">
        <v>5.1100000000000002E-5</v>
      </c>
      <c r="G27" s="5"/>
      <c r="H27" t="s">
        <v>1027</v>
      </c>
      <c r="I27" s="2">
        <v>1.174756079</v>
      </c>
      <c r="J27" s="5">
        <v>4.5399999999999997E-6</v>
      </c>
      <c r="K27" t="s">
        <v>4625</v>
      </c>
      <c r="L27">
        <v>-0.93108718199999996</v>
      </c>
      <c r="M27">
        <v>2.2980900000000001E-4</v>
      </c>
      <c r="O27" t="s">
        <v>999</v>
      </c>
      <c r="P27" s="2">
        <v>1.063789568</v>
      </c>
      <c r="Q27" s="5">
        <v>5.3099999999999998E-7</v>
      </c>
      <c r="R27" t="s">
        <v>4764</v>
      </c>
      <c r="S27" s="2">
        <v>-0.72993091799999998</v>
      </c>
      <c r="T27" s="5">
        <v>4.34E-6</v>
      </c>
      <c r="V27" t="s">
        <v>4406</v>
      </c>
      <c r="W27" s="2">
        <v>0.78105609099999995</v>
      </c>
      <c r="X27" s="5">
        <v>4.0399999999999997E-14</v>
      </c>
      <c r="Y27" t="s">
        <v>1038</v>
      </c>
      <c r="Z27" s="2">
        <v>-0.90351138099999995</v>
      </c>
      <c r="AA27" s="5">
        <v>1.7500000000000001E-13</v>
      </c>
      <c r="AC27" t="s">
        <v>4446</v>
      </c>
      <c r="AD27" s="2">
        <v>0.69460640699999998</v>
      </c>
      <c r="AE27" s="5">
        <v>9.3400000000000008E-10</v>
      </c>
      <c r="AF27" t="s">
        <v>1402</v>
      </c>
      <c r="AG27" s="2">
        <v>-0.41799008500000001</v>
      </c>
      <c r="AH27" s="5">
        <v>2.3600000000000001E-10</v>
      </c>
      <c r="AJ27" t="s">
        <v>3119</v>
      </c>
      <c r="AK27" s="2">
        <v>0.31774142999999999</v>
      </c>
      <c r="AL27" s="5">
        <v>4.5300000000000003E-5</v>
      </c>
      <c r="AM27" t="s">
        <v>1606</v>
      </c>
      <c r="AN27" s="2">
        <v>-0.371375291</v>
      </c>
      <c r="AO27" s="5">
        <v>7.1399999999999996E-7</v>
      </c>
    </row>
    <row r="28" spans="1:41" x14ac:dyDescent="0.25">
      <c r="A28" t="s">
        <v>986</v>
      </c>
      <c r="B28" s="2">
        <v>0.61703003099999998</v>
      </c>
      <c r="C28" s="5">
        <v>1.5299999999999999E-5</v>
      </c>
      <c r="G28" s="5"/>
      <c r="H28" t="s">
        <v>995</v>
      </c>
      <c r="I28" s="2">
        <v>0.73295953000000003</v>
      </c>
      <c r="J28" s="5">
        <v>6.2600000000000002E-6</v>
      </c>
      <c r="K28" t="s">
        <v>877</v>
      </c>
      <c r="L28">
        <v>-0.48707799200000002</v>
      </c>
      <c r="M28">
        <v>2.37629E-4</v>
      </c>
      <c r="O28" t="s">
        <v>1023</v>
      </c>
      <c r="P28" s="2">
        <v>1.201290931</v>
      </c>
      <c r="Q28" s="5">
        <v>8.8999999999999995E-7</v>
      </c>
      <c r="R28" t="s">
        <v>4080</v>
      </c>
      <c r="S28" s="2">
        <v>-1.0220599130000001</v>
      </c>
      <c r="T28" s="5">
        <v>4.5600000000000004E-6</v>
      </c>
      <c r="V28" t="s">
        <v>4441</v>
      </c>
      <c r="W28" s="2">
        <v>0.83743752999999999</v>
      </c>
      <c r="X28" s="5">
        <v>4.15E-14</v>
      </c>
      <c r="Y28" t="s">
        <v>1063</v>
      </c>
      <c r="Z28" s="2">
        <v>-0.75755527499999997</v>
      </c>
      <c r="AA28" s="5">
        <v>2.3099999999999997E-13</v>
      </c>
      <c r="AC28" t="s">
        <v>4502</v>
      </c>
      <c r="AD28" s="2">
        <v>1.001523167</v>
      </c>
      <c r="AE28" s="5">
        <v>9.5499999999999991E-10</v>
      </c>
      <c r="AF28" t="s">
        <v>2015</v>
      </c>
      <c r="AG28" s="2">
        <v>-0.362234269</v>
      </c>
      <c r="AH28" s="5">
        <v>2.7E-10</v>
      </c>
      <c r="AJ28" t="s">
        <v>4930</v>
      </c>
      <c r="AK28" s="2">
        <v>0.41381625599999999</v>
      </c>
      <c r="AL28" s="5">
        <v>4.7200000000000002E-5</v>
      </c>
      <c r="AM28" t="s">
        <v>5304</v>
      </c>
      <c r="AN28" s="2">
        <v>-0.75316994599999998</v>
      </c>
      <c r="AO28" s="5">
        <v>7.4399999999999999E-7</v>
      </c>
    </row>
    <row r="29" spans="1:41" x14ac:dyDescent="0.25">
      <c r="A29" t="s">
        <v>883</v>
      </c>
      <c r="B29" s="2">
        <v>0.61971880800000001</v>
      </c>
      <c r="C29" s="5">
        <v>4.2800000000000002E-7</v>
      </c>
      <c r="G29" s="5"/>
      <c r="H29" t="s">
        <v>1024</v>
      </c>
      <c r="I29" s="2">
        <v>1.056989</v>
      </c>
      <c r="J29" s="5">
        <v>6.4300000000000003E-6</v>
      </c>
      <c r="K29" t="s">
        <v>4628</v>
      </c>
      <c r="L29">
        <v>-0.7633276</v>
      </c>
      <c r="M29">
        <v>2.5124400000000002E-4</v>
      </c>
      <c r="O29" t="s">
        <v>921</v>
      </c>
      <c r="P29" s="2">
        <v>1.24593267</v>
      </c>
      <c r="Q29" s="5">
        <v>9.1999999999999998E-7</v>
      </c>
      <c r="R29" t="s">
        <v>3904</v>
      </c>
      <c r="S29" s="2">
        <v>-0.78426645100000003</v>
      </c>
      <c r="T29" s="5">
        <v>5.0000000000000004E-6</v>
      </c>
      <c r="V29" t="s">
        <v>3683</v>
      </c>
      <c r="W29" s="2">
        <v>0.41591056199999998</v>
      </c>
      <c r="X29" s="5">
        <v>4.2500000000000002E-14</v>
      </c>
      <c r="Y29" t="s">
        <v>1403</v>
      </c>
      <c r="Z29" s="2">
        <v>-0.47416860199999999</v>
      </c>
      <c r="AA29" s="5">
        <v>2.3200000000000002E-13</v>
      </c>
      <c r="AC29" t="s">
        <v>4533</v>
      </c>
      <c r="AD29" s="2">
        <v>1.059212536</v>
      </c>
      <c r="AE29" s="5">
        <v>1.0399999999999999E-9</v>
      </c>
      <c r="AF29" t="s">
        <v>1318</v>
      </c>
      <c r="AG29" s="2">
        <v>-0.48859355900000001</v>
      </c>
      <c r="AH29" s="5">
        <v>3.2099999999999998E-10</v>
      </c>
      <c r="AJ29" t="s">
        <v>3806</v>
      </c>
      <c r="AK29" s="2">
        <v>0.46946072500000002</v>
      </c>
      <c r="AL29" s="5">
        <v>4.8699999999999998E-5</v>
      </c>
      <c r="AM29" t="s">
        <v>5020</v>
      </c>
      <c r="AN29" s="2">
        <v>-0.66411974399999996</v>
      </c>
      <c r="AO29" s="5">
        <v>8.2699999999999998E-7</v>
      </c>
    </row>
    <row r="30" spans="1:41" x14ac:dyDescent="0.25">
      <c r="A30" t="s">
        <v>987</v>
      </c>
      <c r="B30" s="2">
        <v>0.63276147100000002</v>
      </c>
      <c r="C30" s="5">
        <v>2.6921699999999998E-4</v>
      </c>
      <c r="G30" s="5"/>
      <c r="H30" t="s">
        <v>1017</v>
      </c>
      <c r="I30" s="2">
        <v>0.92148770099999999</v>
      </c>
      <c r="J30" s="5">
        <v>8.5399999999999996E-6</v>
      </c>
      <c r="K30" t="s">
        <v>3641</v>
      </c>
      <c r="L30">
        <v>-0.65442135000000001</v>
      </c>
      <c r="M30">
        <v>2.5955100000000001E-4</v>
      </c>
      <c r="O30" t="s">
        <v>4946</v>
      </c>
      <c r="P30" s="2">
        <v>0.69175296900000005</v>
      </c>
      <c r="Q30" s="5">
        <v>9.4200000000000004E-7</v>
      </c>
      <c r="R30" t="s">
        <v>4513</v>
      </c>
      <c r="S30" s="2">
        <v>-1.453730596</v>
      </c>
      <c r="T30" s="5">
        <v>5.1599999999999997E-6</v>
      </c>
      <c r="V30" t="s">
        <v>4370</v>
      </c>
      <c r="W30" s="2">
        <v>0.736499546</v>
      </c>
      <c r="X30" s="5">
        <v>5.0199999999999997E-14</v>
      </c>
      <c r="Y30" t="s">
        <v>1296</v>
      </c>
      <c r="Z30" s="2">
        <v>-0.52204949700000003</v>
      </c>
      <c r="AA30" s="5">
        <v>2.84E-13</v>
      </c>
      <c r="AC30" t="s">
        <v>4527</v>
      </c>
      <c r="AD30" s="2">
        <v>0.81259018100000002</v>
      </c>
      <c r="AE30" s="5">
        <v>1.14E-9</v>
      </c>
      <c r="AF30" t="s">
        <v>1529</v>
      </c>
      <c r="AG30" s="2">
        <v>-0.393529456</v>
      </c>
      <c r="AH30" s="5">
        <v>4.1700000000000001E-10</v>
      </c>
      <c r="AJ30" t="s">
        <v>4119</v>
      </c>
      <c r="AK30" s="2">
        <v>0.522156171</v>
      </c>
      <c r="AL30" s="5">
        <v>4.9799999999999998E-5</v>
      </c>
      <c r="AM30" t="s">
        <v>5299</v>
      </c>
      <c r="AN30" s="2">
        <v>-0.84902591999999999</v>
      </c>
      <c r="AO30" s="5">
        <v>1.04E-6</v>
      </c>
    </row>
    <row r="31" spans="1:41" x14ac:dyDescent="0.25">
      <c r="A31" t="s">
        <v>988</v>
      </c>
      <c r="B31" s="2">
        <v>0.63365656299999995</v>
      </c>
      <c r="C31" s="5">
        <v>3.9400000000000002E-5</v>
      </c>
      <c r="G31" s="5"/>
      <c r="H31" t="s">
        <v>1008</v>
      </c>
      <c r="I31" s="2">
        <v>0.82948018099999998</v>
      </c>
      <c r="J31" s="5">
        <v>9.1400000000000006E-6</v>
      </c>
      <c r="K31" t="s">
        <v>4078</v>
      </c>
      <c r="L31">
        <v>-0.85615455900000004</v>
      </c>
      <c r="M31">
        <v>2.6553500000000001E-4</v>
      </c>
      <c r="O31" t="s">
        <v>4979</v>
      </c>
      <c r="P31" s="2">
        <v>1.3276834930000001</v>
      </c>
      <c r="Q31" s="5">
        <v>1.04E-6</v>
      </c>
      <c r="R31" t="s">
        <v>4637</v>
      </c>
      <c r="S31" s="2">
        <v>-0.69335167399999997</v>
      </c>
      <c r="T31" s="5">
        <v>5.1800000000000004E-6</v>
      </c>
      <c r="V31" t="s">
        <v>3992</v>
      </c>
      <c r="W31" s="2">
        <v>0.51168480199999999</v>
      </c>
      <c r="X31" s="5">
        <v>6.5600000000000006E-14</v>
      </c>
      <c r="Y31" t="s">
        <v>1236</v>
      </c>
      <c r="Z31" s="2">
        <v>-0.55252609500000005</v>
      </c>
      <c r="AA31" s="5">
        <v>2.9899999999999999E-13</v>
      </c>
      <c r="AC31" t="s">
        <v>4566</v>
      </c>
      <c r="AD31" s="2">
        <v>1.037818812</v>
      </c>
      <c r="AE31" s="5">
        <v>1.33E-9</v>
      </c>
      <c r="AF31" t="s">
        <v>2298</v>
      </c>
      <c r="AG31" s="2">
        <v>-0.32940979599999998</v>
      </c>
      <c r="AH31" s="5">
        <v>4.4600000000000001E-10</v>
      </c>
      <c r="AJ31" t="s">
        <v>3323</v>
      </c>
      <c r="AK31" s="2">
        <v>0.43839952399999998</v>
      </c>
      <c r="AL31" s="5">
        <v>5.3499999999999999E-5</v>
      </c>
      <c r="AM31" t="s">
        <v>5311</v>
      </c>
      <c r="AN31" s="2">
        <v>-0.50089312799999997</v>
      </c>
      <c r="AO31" s="5">
        <v>1.11E-6</v>
      </c>
    </row>
    <row r="32" spans="1:41" x14ac:dyDescent="0.25">
      <c r="A32" t="s">
        <v>989</v>
      </c>
      <c r="B32" s="2">
        <v>0.65943192699999997</v>
      </c>
      <c r="C32" s="5">
        <v>2.7274800000000001E-4</v>
      </c>
      <c r="G32" s="5"/>
      <c r="H32" t="s">
        <v>997</v>
      </c>
      <c r="I32" s="2">
        <v>0.82049085899999996</v>
      </c>
      <c r="J32" s="5">
        <v>9.4900000000000006E-6</v>
      </c>
      <c r="K32" t="s">
        <v>4623</v>
      </c>
      <c r="L32">
        <v>-0.99980316599999997</v>
      </c>
      <c r="M32">
        <v>2.6716000000000001E-4</v>
      </c>
      <c r="O32" t="s">
        <v>879</v>
      </c>
      <c r="P32" s="2">
        <v>1.458494534</v>
      </c>
      <c r="Q32" s="5">
        <v>1.1799999999999999E-6</v>
      </c>
      <c r="R32" t="s">
        <v>943</v>
      </c>
      <c r="S32" s="2">
        <v>-0.80839640499999998</v>
      </c>
      <c r="T32" s="5">
        <v>5.2399999999999998E-6</v>
      </c>
      <c r="V32" t="s">
        <v>11</v>
      </c>
      <c r="W32" s="2">
        <v>0.33922103199999998</v>
      </c>
      <c r="X32" s="5">
        <v>7.8600000000000001E-14</v>
      </c>
      <c r="Y32" t="s">
        <v>1043</v>
      </c>
      <c r="Z32" s="2">
        <v>-0.85996494300000004</v>
      </c>
      <c r="AA32" s="5">
        <v>3.8399999999999998E-13</v>
      </c>
      <c r="AC32" t="s">
        <v>4518</v>
      </c>
      <c r="AD32" s="2">
        <v>1.0298150070000001</v>
      </c>
      <c r="AE32" s="5">
        <v>1.44E-9</v>
      </c>
      <c r="AF32" t="s">
        <v>905</v>
      </c>
      <c r="AG32" s="2">
        <v>-0.68783827900000005</v>
      </c>
      <c r="AH32" s="5">
        <v>4.5800000000000002E-10</v>
      </c>
      <c r="AJ32" t="s">
        <v>5348</v>
      </c>
      <c r="AK32" s="2">
        <v>0.70625442400000005</v>
      </c>
      <c r="AL32" s="5">
        <v>5.6400000000000002E-5</v>
      </c>
      <c r="AM32" t="s">
        <v>5303</v>
      </c>
      <c r="AN32" s="2">
        <v>-0.78491943200000003</v>
      </c>
      <c r="AO32" s="5">
        <v>1.3999999999999999E-6</v>
      </c>
    </row>
    <row r="33" spans="1:41" x14ac:dyDescent="0.25">
      <c r="A33" t="s">
        <v>950</v>
      </c>
      <c r="B33" s="2">
        <v>0.66963047499999995</v>
      </c>
      <c r="C33" s="5">
        <v>2.9283E-4</v>
      </c>
      <c r="G33" s="5"/>
      <c r="H33" t="s">
        <v>876</v>
      </c>
      <c r="I33" s="2">
        <v>0.975682206</v>
      </c>
      <c r="J33" s="5">
        <v>1.1E-5</v>
      </c>
      <c r="K33" t="s">
        <v>873</v>
      </c>
      <c r="L33">
        <v>-0.81447167799999998</v>
      </c>
      <c r="M33">
        <v>2.6818600000000001E-4</v>
      </c>
      <c r="O33" t="s">
        <v>995</v>
      </c>
      <c r="P33" s="2">
        <v>0.86125658500000002</v>
      </c>
      <c r="Q33" s="5">
        <v>1.26E-6</v>
      </c>
      <c r="R33" t="s">
        <v>4504</v>
      </c>
      <c r="S33" s="2">
        <v>-1.695738416</v>
      </c>
      <c r="T33" s="5">
        <v>5.6699999999999999E-6</v>
      </c>
      <c r="V33" t="s">
        <v>3494</v>
      </c>
      <c r="W33" s="2">
        <v>0.36454489099999998</v>
      </c>
      <c r="X33" s="5">
        <v>1.1499999999999999E-13</v>
      </c>
      <c r="Y33" t="s">
        <v>1522</v>
      </c>
      <c r="Z33" s="2">
        <v>-0.43589140599999998</v>
      </c>
      <c r="AA33" s="5">
        <v>4.51E-13</v>
      </c>
      <c r="AC33" t="s">
        <v>4603</v>
      </c>
      <c r="AD33" s="2">
        <v>1.5172336099999999</v>
      </c>
      <c r="AE33" s="5">
        <v>1.6500000000000001E-9</v>
      </c>
      <c r="AF33" t="s">
        <v>873</v>
      </c>
      <c r="AG33" s="2">
        <v>-0.75295651299999999</v>
      </c>
      <c r="AH33" s="5">
        <v>5.7299999999999999E-10</v>
      </c>
      <c r="AJ33" t="s">
        <v>4396</v>
      </c>
      <c r="AK33" s="2">
        <v>0.76745695400000002</v>
      </c>
      <c r="AL33" s="5">
        <v>5.8900000000000002E-5</v>
      </c>
      <c r="AM33" t="s">
        <v>1604</v>
      </c>
      <c r="AN33" s="2">
        <v>-0.45092734899999998</v>
      </c>
      <c r="AO33" s="5">
        <v>1.53E-6</v>
      </c>
    </row>
    <row r="34" spans="1:41" x14ac:dyDescent="0.25">
      <c r="A34" t="s">
        <v>990</v>
      </c>
      <c r="B34" s="2">
        <v>0.66975478399999999</v>
      </c>
      <c r="C34" s="5">
        <v>2.9786299999999999E-4</v>
      </c>
      <c r="H34" t="s">
        <v>1022</v>
      </c>
      <c r="I34" s="2">
        <v>1.1462075549999999</v>
      </c>
      <c r="J34" s="5">
        <v>1.2E-5</v>
      </c>
      <c r="K34" t="s">
        <v>3650</v>
      </c>
      <c r="L34">
        <v>-0.66508212799999999</v>
      </c>
      <c r="M34">
        <v>2.7196799999999998E-4</v>
      </c>
      <c r="O34" t="s">
        <v>915</v>
      </c>
      <c r="P34" s="2">
        <v>1.0791640579999999</v>
      </c>
      <c r="Q34" s="5">
        <v>1.3599999999999999E-6</v>
      </c>
      <c r="R34" t="s">
        <v>4525</v>
      </c>
      <c r="S34" s="2">
        <v>-1.510563324</v>
      </c>
      <c r="T34" s="5">
        <v>5.7599999999999999E-6</v>
      </c>
      <c r="V34" t="s">
        <v>4068</v>
      </c>
      <c r="W34" s="2">
        <v>0.54205468700000004</v>
      </c>
      <c r="X34" s="5">
        <v>1.3899999999999999E-13</v>
      </c>
      <c r="Y34" t="s">
        <v>1155</v>
      </c>
      <c r="Z34" s="2">
        <v>-0.603054478</v>
      </c>
      <c r="AA34" s="5">
        <v>6.0099999999999996E-13</v>
      </c>
      <c r="AC34" t="s">
        <v>4619</v>
      </c>
      <c r="AD34" s="2">
        <v>2.8736879979999999</v>
      </c>
      <c r="AE34" s="5">
        <v>2.2600000000000001E-9</v>
      </c>
      <c r="AF34" t="s">
        <v>1973</v>
      </c>
      <c r="AG34" s="2">
        <v>-0.34936054</v>
      </c>
      <c r="AH34" s="5">
        <v>6.6699999999999997E-10</v>
      </c>
      <c r="AJ34" t="s">
        <v>5338</v>
      </c>
      <c r="AK34" s="2">
        <v>0.30022142099999999</v>
      </c>
      <c r="AL34" s="5">
        <v>6.0600000000000003E-5</v>
      </c>
      <c r="AM34" t="s">
        <v>4980</v>
      </c>
      <c r="AN34" s="2">
        <v>-1.7631426109999999</v>
      </c>
      <c r="AO34" s="5">
        <v>1.8700000000000001E-6</v>
      </c>
    </row>
    <row r="35" spans="1:41" x14ac:dyDescent="0.25">
      <c r="A35" t="s">
        <v>991</v>
      </c>
      <c r="B35" s="2">
        <v>0.67996157700000004</v>
      </c>
      <c r="C35" s="5">
        <v>3.7599999999999999E-5</v>
      </c>
      <c r="H35" t="s">
        <v>4672</v>
      </c>
      <c r="I35" s="2">
        <v>0.47811988500000002</v>
      </c>
      <c r="J35" s="5">
        <v>1.2300000000000001E-5</v>
      </c>
      <c r="K35" t="s">
        <v>4627</v>
      </c>
      <c r="L35">
        <v>-0.84710197600000003</v>
      </c>
      <c r="M35">
        <v>2.8688599999999998E-4</v>
      </c>
      <c r="O35" t="s">
        <v>1010</v>
      </c>
      <c r="P35" s="2">
        <v>1.147804837</v>
      </c>
      <c r="Q35" s="5">
        <v>1.39E-6</v>
      </c>
      <c r="R35" t="s">
        <v>319</v>
      </c>
      <c r="S35" s="2">
        <v>-1.2905072799999999</v>
      </c>
      <c r="T35" s="5">
        <v>5.8900000000000004E-6</v>
      </c>
      <c r="V35" t="s">
        <v>4314</v>
      </c>
      <c r="W35" s="2">
        <v>0.68763719199999995</v>
      </c>
      <c r="X35" s="5">
        <v>1.9900000000000001E-13</v>
      </c>
      <c r="Y35" t="s">
        <v>920</v>
      </c>
      <c r="Z35" s="2">
        <v>-0.42717036600000002</v>
      </c>
      <c r="AA35" s="5">
        <v>7.1499999999999998E-13</v>
      </c>
      <c r="AC35" t="s">
        <v>4068</v>
      </c>
      <c r="AD35" s="2">
        <v>0.42520624899999998</v>
      </c>
      <c r="AE35" s="5">
        <v>2.45E-9</v>
      </c>
      <c r="AF35" t="s">
        <v>1512</v>
      </c>
      <c r="AG35" s="2">
        <v>-0.489243867</v>
      </c>
      <c r="AH35" s="5">
        <v>6.6999999999999996E-10</v>
      </c>
      <c r="AJ35" t="s">
        <v>4111</v>
      </c>
      <c r="AK35" s="2">
        <v>0.59234036300000004</v>
      </c>
      <c r="AL35" s="5">
        <v>6.1299999999999999E-5</v>
      </c>
      <c r="AM35" t="s">
        <v>4984</v>
      </c>
      <c r="AN35" s="2">
        <v>-1.4324624260000001</v>
      </c>
      <c r="AO35" s="5">
        <v>1.9999999999999999E-6</v>
      </c>
    </row>
    <row r="36" spans="1:41" x14ac:dyDescent="0.25">
      <c r="A36" t="s">
        <v>992</v>
      </c>
      <c r="B36" s="2">
        <v>0.68327242799999999</v>
      </c>
      <c r="C36" s="5">
        <v>1.3150799999999999E-4</v>
      </c>
      <c r="H36" t="s">
        <v>4707</v>
      </c>
      <c r="I36" s="2">
        <v>1.250576841</v>
      </c>
      <c r="J36" s="5">
        <v>1.2300000000000001E-5</v>
      </c>
      <c r="K36" t="s">
        <v>4624</v>
      </c>
      <c r="L36">
        <v>-0.93238397399999995</v>
      </c>
      <c r="M36">
        <v>3.18814E-4</v>
      </c>
      <c r="O36" t="s">
        <v>872</v>
      </c>
      <c r="P36" s="2">
        <v>0.79582397400000005</v>
      </c>
      <c r="Q36" s="5">
        <v>1.5E-6</v>
      </c>
      <c r="R36" t="s">
        <v>4593</v>
      </c>
      <c r="S36" s="2">
        <v>-2.0178453639999998</v>
      </c>
      <c r="T36" s="5">
        <v>5.93E-6</v>
      </c>
      <c r="V36" t="s">
        <v>3730</v>
      </c>
      <c r="W36" s="2">
        <v>0.42857277500000002</v>
      </c>
      <c r="X36" s="5">
        <v>2.0600000000000001E-13</v>
      </c>
      <c r="Y36" t="s">
        <v>1210</v>
      </c>
      <c r="Z36" s="2">
        <v>-0.56419254699999999</v>
      </c>
      <c r="AA36" s="5">
        <v>7.4499999999999996E-13</v>
      </c>
      <c r="AC36" t="s">
        <v>4278</v>
      </c>
      <c r="AD36" s="2">
        <v>0.56629964200000005</v>
      </c>
      <c r="AE36" s="5">
        <v>2.69E-9</v>
      </c>
      <c r="AF36" t="s">
        <v>1589</v>
      </c>
      <c r="AG36" s="2">
        <v>-0.46815293200000002</v>
      </c>
      <c r="AH36" s="5">
        <v>7.6500000000000005E-10</v>
      </c>
      <c r="AJ36" t="s">
        <v>3309</v>
      </c>
      <c r="AK36" s="2">
        <v>0.41328055299999999</v>
      </c>
      <c r="AL36" s="5">
        <v>7.1000000000000005E-5</v>
      </c>
      <c r="AM36" t="s">
        <v>4836</v>
      </c>
      <c r="AN36" s="2">
        <v>-0.41972131600000001</v>
      </c>
      <c r="AO36" s="5">
        <v>2.1799999999999999E-6</v>
      </c>
    </row>
    <row r="37" spans="1:41" x14ac:dyDescent="0.25">
      <c r="A37" t="s">
        <v>993</v>
      </c>
      <c r="B37" s="2">
        <v>0.68559693700000002</v>
      </c>
      <c r="C37" s="5">
        <v>4.5399999999999999E-5</v>
      </c>
      <c r="H37" t="s">
        <v>883</v>
      </c>
      <c r="I37" s="2">
        <v>0.52880058500000005</v>
      </c>
      <c r="J37" s="5">
        <v>1.4800000000000001E-5</v>
      </c>
      <c r="K37" t="s">
        <v>4622</v>
      </c>
      <c r="L37">
        <v>-1.0210569249999999</v>
      </c>
      <c r="M37">
        <v>3.2039500000000001E-4</v>
      </c>
      <c r="O37" t="s">
        <v>4672</v>
      </c>
      <c r="P37" s="2">
        <v>0.56488459700000004</v>
      </c>
      <c r="Q37" s="5">
        <v>2.1299999999999999E-6</v>
      </c>
      <c r="R37" t="s">
        <v>4607</v>
      </c>
      <c r="S37" s="2">
        <v>-2.8483616810000001</v>
      </c>
      <c r="T37" s="5">
        <v>6.1099999999999999E-6</v>
      </c>
      <c r="V37" t="s">
        <v>4431</v>
      </c>
      <c r="W37" s="2">
        <v>0.82703059199999995</v>
      </c>
      <c r="X37" s="5">
        <v>2.2699999999999999E-13</v>
      </c>
      <c r="Y37" t="s">
        <v>1302</v>
      </c>
      <c r="Z37" s="2">
        <v>-0.51950859000000005</v>
      </c>
      <c r="AA37" s="5">
        <v>7.4800000000000004E-13</v>
      </c>
      <c r="AC37" t="s">
        <v>4406</v>
      </c>
      <c r="AD37" s="2">
        <v>0.59467959699999995</v>
      </c>
      <c r="AE37" s="5">
        <v>2.88E-9</v>
      </c>
      <c r="AF37" t="s">
        <v>1155</v>
      </c>
      <c r="AG37" s="2">
        <v>-0.50833194599999998</v>
      </c>
      <c r="AH37" s="5">
        <v>7.8699999999999997E-10</v>
      </c>
      <c r="AJ37" t="s">
        <v>5346</v>
      </c>
      <c r="AK37" s="2">
        <v>0.52330573400000002</v>
      </c>
      <c r="AL37" s="5">
        <v>7.8300000000000006E-5</v>
      </c>
      <c r="AM37" t="s">
        <v>4746</v>
      </c>
      <c r="AN37" s="2">
        <v>-0.64043503800000001</v>
      </c>
      <c r="AO37" s="5">
        <v>3.18E-6</v>
      </c>
    </row>
    <row r="38" spans="1:41" x14ac:dyDescent="0.25">
      <c r="A38" t="s">
        <v>994</v>
      </c>
      <c r="B38" s="2">
        <v>0.68581855300000005</v>
      </c>
      <c r="C38" s="5">
        <v>2.2579699999999999E-4</v>
      </c>
      <c r="H38" t="s">
        <v>4667</v>
      </c>
      <c r="I38" s="2">
        <v>0.41290127199999999</v>
      </c>
      <c r="J38" s="5">
        <v>1.6200000000000001E-5</v>
      </c>
      <c r="K38" t="s">
        <v>4629</v>
      </c>
      <c r="L38">
        <v>-0.72858796800000003</v>
      </c>
      <c r="M38">
        <v>3.2998100000000002E-4</v>
      </c>
      <c r="O38" t="s">
        <v>1000</v>
      </c>
      <c r="P38" s="2">
        <v>0.90508964599999997</v>
      </c>
      <c r="Q38" s="5">
        <v>2.1900000000000002E-6</v>
      </c>
      <c r="R38" t="s">
        <v>4557</v>
      </c>
      <c r="S38" s="2">
        <v>-1.673903476</v>
      </c>
      <c r="T38" s="5">
        <v>6.1399999999999997E-6</v>
      </c>
      <c r="V38" t="s">
        <v>4521</v>
      </c>
      <c r="W38" s="2">
        <v>0.98368496999999999</v>
      </c>
      <c r="X38" s="5">
        <v>2.4400000000000002E-13</v>
      </c>
      <c r="Y38" t="s">
        <v>1248</v>
      </c>
      <c r="Z38" s="2">
        <v>-0.54480081199999997</v>
      </c>
      <c r="AA38" s="5">
        <v>7.6099999999999999E-13</v>
      </c>
      <c r="AC38" t="s">
        <v>42</v>
      </c>
      <c r="AD38" s="2">
        <v>0.56832867200000003</v>
      </c>
      <c r="AE38" s="5">
        <v>2.9699999999999999E-9</v>
      </c>
      <c r="AF38" t="s">
        <v>1289</v>
      </c>
      <c r="AG38" s="2">
        <v>-0.50502645400000001</v>
      </c>
      <c r="AH38" s="5">
        <v>7.8899999999999996E-10</v>
      </c>
      <c r="AJ38" t="s">
        <v>3292</v>
      </c>
      <c r="AK38" s="2">
        <v>0.37490166400000002</v>
      </c>
      <c r="AL38" s="5">
        <v>9.9599999999999995E-5</v>
      </c>
      <c r="AM38" t="s">
        <v>5324</v>
      </c>
      <c r="AN38" s="2">
        <v>-0.30825259500000002</v>
      </c>
      <c r="AO38" s="5">
        <v>3.2200000000000001E-6</v>
      </c>
    </row>
    <row r="39" spans="1:41" x14ac:dyDescent="0.25">
      <c r="A39" t="s">
        <v>995</v>
      </c>
      <c r="B39" s="2">
        <v>0.70990180300000005</v>
      </c>
      <c r="C39" s="5">
        <v>1.5E-5</v>
      </c>
      <c r="H39" t="s">
        <v>1009</v>
      </c>
      <c r="I39" s="2">
        <v>0.95780937200000005</v>
      </c>
      <c r="J39" s="5">
        <v>1.8199999999999999E-5</v>
      </c>
      <c r="K39" t="s">
        <v>4634</v>
      </c>
      <c r="L39">
        <v>-0.56360719999999997</v>
      </c>
      <c r="M39">
        <v>3.6323099999999999E-4</v>
      </c>
      <c r="O39" t="s">
        <v>988</v>
      </c>
      <c r="P39" s="2">
        <v>0.78371961099999998</v>
      </c>
      <c r="Q39" s="5">
        <v>2.5799999999999999E-6</v>
      </c>
      <c r="R39" t="s">
        <v>3715</v>
      </c>
      <c r="S39" s="2">
        <v>-0.87423626499999996</v>
      </c>
      <c r="T39" s="5">
        <v>6.1700000000000002E-6</v>
      </c>
      <c r="V39" t="s">
        <v>4162</v>
      </c>
      <c r="W39" s="2">
        <v>0.58545962600000001</v>
      </c>
      <c r="X39" s="5">
        <v>2.8300000000000001E-13</v>
      </c>
      <c r="Y39" t="s">
        <v>1533</v>
      </c>
      <c r="Z39" s="2">
        <v>-0.431933175</v>
      </c>
      <c r="AA39" s="5">
        <v>7.82E-13</v>
      </c>
      <c r="AC39" t="s">
        <v>2928</v>
      </c>
      <c r="AD39" s="2">
        <v>0.21698461899999999</v>
      </c>
      <c r="AE39" s="5">
        <v>3.3200000000000001E-9</v>
      </c>
      <c r="AF39" t="s">
        <v>1448</v>
      </c>
      <c r="AG39" s="2">
        <v>-0.437685987</v>
      </c>
      <c r="AH39" s="5">
        <v>9.7100000000000006E-10</v>
      </c>
      <c r="AJ39" t="s">
        <v>5333</v>
      </c>
      <c r="AK39" s="2">
        <v>0.143972183</v>
      </c>
      <c r="AL39" s="5">
        <v>1.07459E-4</v>
      </c>
      <c r="AM39" t="s">
        <v>882</v>
      </c>
      <c r="AN39" s="2">
        <v>-0.29994086199999997</v>
      </c>
      <c r="AO39" s="5">
        <v>3.8800000000000001E-6</v>
      </c>
    </row>
    <row r="40" spans="1:41" x14ac:dyDescent="0.25">
      <c r="A40" t="s">
        <v>996</v>
      </c>
      <c r="B40" s="2">
        <v>0.71592505699999998</v>
      </c>
      <c r="C40" s="5">
        <v>1.5721800000000001E-4</v>
      </c>
      <c r="H40" t="s">
        <v>991</v>
      </c>
      <c r="I40" s="2">
        <v>0.69612064500000004</v>
      </c>
      <c r="J40" s="5">
        <v>2.02E-5</v>
      </c>
      <c r="K40" t="s">
        <v>3418</v>
      </c>
      <c r="L40">
        <v>-0.59367315899999995</v>
      </c>
      <c r="M40">
        <v>3.6784200000000001E-4</v>
      </c>
      <c r="O40" t="s">
        <v>1027</v>
      </c>
      <c r="P40" s="2">
        <v>1.3344284209999999</v>
      </c>
      <c r="Q40" s="5">
        <v>2.7199999999999998E-6</v>
      </c>
      <c r="R40" t="s">
        <v>4600</v>
      </c>
      <c r="S40" s="2">
        <v>-2.6787560949999998</v>
      </c>
      <c r="T40" s="5">
        <v>6.2199999999999997E-6</v>
      </c>
      <c r="V40" t="s">
        <v>4446</v>
      </c>
      <c r="W40" s="2">
        <v>0.85094056699999998</v>
      </c>
      <c r="X40" s="5">
        <v>3.5100000000000002E-13</v>
      </c>
      <c r="Y40" t="s">
        <v>1058</v>
      </c>
      <c r="Z40" s="2">
        <v>-0.77444531699999997</v>
      </c>
      <c r="AA40" s="5">
        <v>8.5699999999999998E-13</v>
      </c>
      <c r="AC40" t="s">
        <v>4170</v>
      </c>
      <c r="AD40" s="2">
        <v>0.69859568800000005</v>
      </c>
      <c r="AE40" s="5">
        <v>3.5100000000000001E-9</v>
      </c>
      <c r="AF40" t="s">
        <v>1309</v>
      </c>
      <c r="AG40" s="2">
        <v>-0.45102973000000002</v>
      </c>
      <c r="AH40" s="5">
        <v>1.02E-9</v>
      </c>
      <c r="AJ40" t="s">
        <v>3051</v>
      </c>
      <c r="AK40" s="2">
        <v>0.23122359100000001</v>
      </c>
      <c r="AL40" s="5">
        <v>1.0869700000000001E-4</v>
      </c>
      <c r="AM40" t="s">
        <v>4820</v>
      </c>
      <c r="AN40" s="2">
        <v>-0.454731469</v>
      </c>
      <c r="AO40" s="5">
        <v>4.4700000000000004E-6</v>
      </c>
    </row>
    <row r="41" spans="1:41" x14ac:dyDescent="0.25">
      <c r="A41" t="s">
        <v>997</v>
      </c>
      <c r="B41" s="2">
        <v>0.72185187100000003</v>
      </c>
      <c r="C41" s="5">
        <v>1.23604E-4</v>
      </c>
      <c r="H41" t="s">
        <v>974</v>
      </c>
      <c r="I41" s="2">
        <v>0.398428644</v>
      </c>
      <c r="J41" s="5">
        <v>2.1699999999999999E-5</v>
      </c>
      <c r="K41" t="s">
        <v>4631</v>
      </c>
      <c r="L41">
        <v>-0.68756613300000002</v>
      </c>
      <c r="M41">
        <v>3.9376800000000002E-4</v>
      </c>
      <c r="O41" t="s">
        <v>868</v>
      </c>
      <c r="P41" s="2">
        <v>1.111091907</v>
      </c>
      <c r="Q41" s="5">
        <v>2.88E-6</v>
      </c>
      <c r="R41" t="s">
        <v>4402</v>
      </c>
      <c r="S41" s="2">
        <v>-1.0961673869999999</v>
      </c>
      <c r="T41" s="5">
        <v>6.37E-6</v>
      </c>
      <c r="V41" t="s">
        <v>4413</v>
      </c>
      <c r="W41" s="2">
        <v>0.78845232399999998</v>
      </c>
      <c r="X41" s="5">
        <v>3.5400000000000001E-13</v>
      </c>
      <c r="Y41" t="s">
        <v>1259</v>
      </c>
      <c r="Z41" s="2">
        <v>-0.54022139899999999</v>
      </c>
      <c r="AA41" s="5">
        <v>9.7499999999999999E-13</v>
      </c>
      <c r="AC41" t="s">
        <v>4593</v>
      </c>
      <c r="AD41" s="2">
        <v>1.3203942129999999</v>
      </c>
      <c r="AE41" s="5">
        <v>4.8300000000000001E-9</v>
      </c>
      <c r="AF41" t="s">
        <v>5005</v>
      </c>
      <c r="AG41" s="2">
        <v>-0.52566359600000001</v>
      </c>
      <c r="AH41" s="5">
        <v>1.15E-9</v>
      </c>
      <c r="AJ41" t="s">
        <v>438</v>
      </c>
      <c r="AK41" s="2">
        <v>0.30410162000000002</v>
      </c>
      <c r="AL41" s="5">
        <v>1.09922E-4</v>
      </c>
      <c r="AM41" t="s">
        <v>4837</v>
      </c>
      <c r="AN41" s="2">
        <v>-0.36540726899999998</v>
      </c>
      <c r="AO41" s="5">
        <v>4.6399999999999996E-6</v>
      </c>
    </row>
    <row r="42" spans="1:41" x14ac:dyDescent="0.25">
      <c r="A42" t="s">
        <v>998</v>
      </c>
      <c r="B42" s="2">
        <v>0.724010457</v>
      </c>
      <c r="C42" s="5">
        <v>2.5299999999999998E-5</v>
      </c>
      <c r="H42" t="s">
        <v>1002</v>
      </c>
      <c r="I42" s="2">
        <v>0.80874919999999995</v>
      </c>
      <c r="J42" s="5">
        <v>2.3200000000000001E-5</v>
      </c>
      <c r="O42" t="s">
        <v>925</v>
      </c>
      <c r="P42" s="2">
        <v>1.294965165</v>
      </c>
      <c r="Q42" s="5">
        <v>2.9000000000000002E-6</v>
      </c>
      <c r="R42" t="s">
        <v>4799</v>
      </c>
      <c r="S42" s="2">
        <v>-0.61528591899999996</v>
      </c>
      <c r="T42" s="5">
        <v>6.4799999999999998E-6</v>
      </c>
      <c r="V42" t="s">
        <v>3967</v>
      </c>
      <c r="W42" s="2">
        <v>0.50455707999999999</v>
      </c>
      <c r="X42" s="5">
        <v>3.6999999999999999E-13</v>
      </c>
      <c r="Y42" t="s">
        <v>1246</v>
      </c>
      <c r="Z42" s="2">
        <v>-0.54606190700000001</v>
      </c>
      <c r="AA42" s="5">
        <v>9.9000000000000002E-13</v>
      </c>
      <c r="AC42" t="s">
        <v>4303</v>
      </c>
      <c r="AD42" s="2">
        <v>0.69313581099999999</v>
      </c>
      <c r="AE42" s="5">
        <v>5.1199999999999997E-9</v>
      </c>
      <c r="AF42" t="s">
        <v>1741</v>
      </c>
      <c r="AG42" s="2">
        <v>-0.35815593699999998</v>
      </c>
      <c r="AH42" s="5">
        <v>1.2300000000000001E-9</v>
      </c>
      <c r="AJ42" t="s">
        <v>5343</v>
      </c>
      <c r="AK42" s="2">
        <v>0.44606275699999998</v>
      </c>
      <c r="AL42" s="5">
        <v>1.1100800000000001E-4</v>
      </c>
      <c r="AM42" t="s">
        <v>5040</v>
      </c>
      <c r="AN42" s="2">
        <v>-0.46214517900000002</v>
      </c>
      <c r="AO42" s="5">
        <v>4.87E-6</v>
      </c>
    </row>
    <row r="43" spans="1:41" x14ac:dyDescent="0.25">
      <c r="A43" t="s">
        <v>999</v>
      </c>
      <c r="B43" s="2">
        <v>0.74819403100000004</v>
      </c>
      <c r="C43" s="5">
        <v>1.3337700000000001E-4</v>
      </c>
      <c r="H43" t="s">
        <v>1030</v>
      </c>
      <c r="I43" s="2">
        <v>1.3421554069999999</v>
      </c>
      <c r="J43" s="5">
        <v>2.6999999999999999E-5</v>
      </c>
      <c r="O43" t="s">
        <v>981</v>
      </c>
      <c r="P43" s="2">
        <v>0.71103813000000005</v>
      </c>
      <c r="Q43" s="5">
        <v>2.9900000000000002E-6</v>
      </c>
      <c r="R43" t="s">
        <v>4069</v>
      </c>
      <c r="S43" s="2">
        <v>-0.69996619800000004</v>
      </c>
      <c r="T43" s="5">
        <v>7.4699999999999996E-6</v>
      </c>
      <c r="V43" t="s">
        <v>4360</v>
      </c>
      <c r="W43" s="2">
        <v>0.72682138500000004</v>
      </c>
      <c r="X43" s="5">
        <v>4.04E-13</v>
      </c>
      <c r="Y43" t="s">
        <v>1100</v>
      </c>
      <c r="Z43" s="2">
        <v>-0.667866925</v>
      </c>
      <c r="AA43" s="5">
        <v>1.0300000000000001E-12</v>
      </c>
      <c r="AC43" t="s">
        <v>4458</v>
      </c>
      <c r="AD43" s="2">
        <v>0.95292239400000001</v>
      </c>
      <c r="AE43" s="5">
        <v>5.3000000000000003E-9</v>
      </c>
      <c r="AF43" t="s">
        <v>1084</v>
      </c>
      <c r="AG43" s="2">
        <v>-0.60389050700000002</v>
      </c>
      <c r="AH43" s="5">
        <v>1.33E-9</v>
      </c>
      <c r="AJ43" t="s">
        <v>2759</v>
      </c>
      <c r="AK43" s="2">
        <v>0.19419894900000001</v>
      </c>
      <c r="AL43" s="5">
        <v>1.1983E-4</v>
      </c>
      <c r="AM43" t="s">
        <v>5314</v>
      </c>
      <c r="AN43" s="2">
        <v>-0.475344302</v>
      </c>
      <c r="AO43" s="5">
        <v>5.2399999999999998E-6</v>
      </c>
    </row>
    <row r="44" spans="1:41" x14ac:dyDescent="0.25">
      <c r="A44" t="s">
        <v>915</v>
      </c>
      <c r="B44" s="2">
        <v>0.74925980400000003</v>
      </c>
      <c r="C44" s="5">
        <v>2.8550100000000002E-4</v>
      </c>
      <c r="H44" t="s">
        <v>4678</v>
      </c>
      <c r="I44" s="2">
        <v>0.51379723700000002</v>
      </c>
      <c r="J44" s="5">
        <v>2.9600000000000001E-5</v>
      </c>
      <c r="O44" t="s">
        <v>1024</v>
      </c>
      <c r="P44" s="2">
        <v>1.204274566</v>
      </c>
      <c r="Q44" s="5">
        <v>3.3799999999999998E-6</v>
      </c>
      <c r="R44" t="s">
        <v>4725</v>
      </c>
      <c r="S44" s="2">
        <v>-1.0011760300000001</v>
      </c>
      <c r="T44" s="5">
        <v>7.5599999999999996E-6</v>
      </c>
      <c r="V44" t="s">
        <v>4552</v>
      </c>
      <c r="W44" s="2">
        <v>1.089719063</v>
      </c>
      <c r="X44" s="5">
        <v>4.3400000000000002E-13</v>
      </c>
      <c r="Y44" t="s">
        <v>1432</v>
      </c>
      <c r="Z44" s="2">
        <v>-0.46096247000000001</v>
      </c>
      <c r="AA44" s="5">
        <v>1.24E-12</v>
      </c>
      <c r="AC44" t="s">
        <v>4612</v>
      </c>
      <c r="AD44" s="2">
        <v>1.879203545</v>
      </c>
      <c r="AE44" s="5">
        <v>5.5599999999999998E-9</v>
      </c>
      <c r="AF44" t="s">
        <v>1232</v>
      </c>
      <c r="AG44" s="2">
        <v>-0.54661374699999998</v>
      </c>
      <c r="AH44" s="5">
        <v>1.55E-9</v>
      </c>
      <c r="AJ44" t="s">
        <v>4972</v>
      </c>
      <c r="AK44" s="2">
        <v>0.80396294599999996</v>
      </c>
      <c r="AL44" s="5">
        <v>1.19882E-4</v>
      </c>
      <c r="AM44" t="s">
        <v>1711</v>
      </c>
      <c r="AN44" s="2">
        <v>-0.39926785300000001</v>
      </c>
      <c r="AO44" s="5">
        <v>5.2800000000000003E-6</v>
      </c>
    </row>
    <row r="45" spans="1:41" x14ac:dyDescent="0.25">
      <c r="A45" t="s">
        <v>1000</v>
      </c>
      <c r="B45" s="2">
        <v>0.762845153</v>
      </c>
      <c r="C45" s="5">
        <v>1.3499999999999999E-5</v>
      </c>
      <c r="H45" t="s">
        <v>4677</v>
      </c>
      <c r="I45" s="2">
        <v>0.50736527099999995</v>
      </c>
      <c r="J45" s="5">
        <v>2.9899999999999998E-5</v>
      </c>
      <c r="O45" t="s">
        <v>1021</v>
      </c>
      <c r="P45" s="2">
        <v>1.0457313850000001</v>
      </c>
      <c r="Q45" s="5">
        <v>3.7699999999999999E-6</v>
      </c>
      <c r="R45" t="s">
        <v>4030</v>
      </c>
      <c r="S45" s="2">
        <v>-0.84300378899999995</v>
      </c>
      <c r="T45" s="5">
        <v>7.5599999999999996E-6</v>
      </c>
      <c r="V45" t="s">
        <v>4620</v>
      </c>
      <c r="W45" s="2">
        <v>3.8503563700000001</v>
      </c>
      <c r="X45" s="5">
        <v>4.5499999999999998E-13</v>
      </c>
      <c r="Y45" t="s">
        <v>1811</v>
      </c>
      <c r="Z45" s="2">
        <v>-0.36443240399999999</v>
      </c>
      <c r="AA45" s="5">
        <v>1.3600000000000001E-12</v>
      </c>
      <c r="AC45" t="s">
        <v>4273</v>
      </c>
      <c r="AD45" s="2">
        <v>0.48226292100000001</v>
      </c>
      <c r="AE45" s="5">
        <v>5.6599999999999999E-9</v>
      </c>
      <c r="AF45" t="s">
        <v>1444</v>
      </c>
      <c r="AG45" s="2">
        <v>-0.387844417</v>
      </c>
      <c r="AH45" s="5">
        <v>1.81E-9</v>
      </c>
      <c r="AJ45" t="s">
        <v>3634</v>
      </c>
      <c r="AK45" s="2">
        <v>0.25513570800000002</v>
      </c>
      <c r="AL45" s="5">
        <v>1.2874199999999999E-4</v>
      </c>
      <c r="AM45" t="s">
        <v>1806</v>
      </c>
      <c r="AN45" s="2">
        <v>-0.46480162600000002</v>
      </c>
      <c r="AO45" s="5">
        <v>5.3399999999999997E-6</v>
      </c>
    </row>
    <row r="46" spans="1:41" x14ac:dyDescent="0.25">
      <c r="A46" t="s">
        <v>1001</v>
      </c>
      <c r="B46" s="2">
        <v>0.76751186500000002</v>
      </c>
      <c r="C46" s="5">
        <v>4.0199999999999996E-6</v>
      </c>
      <c r="H46" t="s">
        <v>4655</v>
      </c>
      <c r="I46" s="2">
        <v>0.35981289900000002</v>
      </c>
      <c r="J46" s="5">
        <v>3.0000000000000001E-5</v>
      </c>
      <c r="O46" t="s">
        <v>1025</v>
      </c>
      <c r="P46" s="2">
        <v>1.264470548</v>
      </c>
      <c r="Q46" s="5">
        <v>3.9899999999999999E-6</v>
      </c>
      <c r="R46" t="s">
        <v>4515</v>
      </c>
      <c r="S46" s="2">
        <v>-1.4752540759999999</v>
      </c>
      <c r="T46" s="5">
        <v>7.8199999999999997E-6</v>
      </c>
      <c r="V46" t="s">
        <v>3978</v>
      </c>
      <c r="W46" s="2">
        <v>0.507846095</v>
      </c>
      <c r="X46" s="5">
        <v>4.7999999999999997E-13</v>
      </c>
      <c r="Y46" t="s">
        <v>1484</v>
      </c>
      <c r="Z46" s="2">
        <v>-0.44834848300000002</v>
      </c>
      <c r="AA46" s="5">
        <v>1.47E-12</v>
      </c>
      <c r="AC46" t="s">
        <v>4286</v>
      </c>
      <c r="AD46" s="2">
        <v>0.56282223099999995</v>
      </c>
      <c r="AE46" s="5">
        <v>6.3600000000000004E-9</v>
      </c>
      <c r="AF46" t="s">
        <v>2254</v>
      </c>
      <c r="AG46" s="2">
        <v>-0.38320888400000003</v>
      </c>
      <c r="AH46" s="5">
        <v>1.8400000000000001E-9</v>
      </c>
      <c r="AJ46" t="s">
        <v>5339</v>
      </c>
      <c r="AK46" s="2">
        <v>0.30835484499999999</v>
      </c>
      <c r="AL46" s="5">
        <v>1.2896199999999999E-4</v>
      </c>
      <c r="AM46" t="s">
        <v>5138</v>
      </c>
      <c r="AN46" s="2">
        <v>-0.18830105799999999</v>
      </c>
      <c r="AO46" s="5">
        <v>7.5599999999999996E-6</v>
      </c>
    </row>
    <row r="47" spans="1:41" x14ac:dyDescent="0.25">
      <c r="A47" t="s">
        <v>1002</v>
      </c>
      <c r="B47" s="2">
        <v>0.79182130900000003</v>
      </c>
      <c r="C47" s="5">
        <v>4.1300000000000001E-5</v>
      </c>
      <c r="H47" t="s">
        <v>1019</v>
      </c>
      <c r="I47" s="2">
        <v>0.91546870400000002</v>
      </c>
      <c r="J47" s="5">
        <v>3.0599999999999998E-5</v>
      </c>
      <c r="O47" t="s">
        <v>1665</v>
      </c>
      <c r="P47" s="2">
        <v>0.68217309500000001</v>
      </c>
      <c r="Q47" s="5">
        <v>4.0099999999999997E-6</v>
      </c>
      <c r="R47" t="s">
        <v>4436</v>
      </c>
      <c r="S47" s="2">
        <v>-1.119649975</v>
      </c>
      <c r="T47" s="5">
        <v>7.9000000000000006E-6</v>
      </c>
      <c r="V47" t="s">
        <v>3634</v>
      </c>
      <c r="W47" s="2">
        <v>0.40296120600000002</v>
      </c>
      <c r="X47" s="5">
        <v>4.8800000000000004E-13</v>
      </c>
      <c r="Y47" t="s">
        <v>1402</v>
      </c>
      <c r="Z47" s="2">
        <v>-0.47472129699999999</v>
      </c>
      <c r="AA47" s="5">
        <v>1.52E-12</v>
      </c>
      <c r="AC47" t="s">
        <v>4577</v>
      </c>
      <c r="AD47" s="2">
        <v>1.1899314089999999</v>
      </c>
      <c r="AE47" s="5">
        <v>7.0699999999999998E-9</v>
      </c>
      <c r="AF47" t="s">
        <v>1092</v>
      </c>
      <c r="AG47" s="2">
        <v>-0.61498863999999998</v>
      </c>
      <c r="AH47" s="5">
        <v>1.85E-9</v>
      </c>
      <c r="AJ47" t="s">
        <v>5244</v>
      </c>
      <c r="AK47" s="2">
        <v>0.467407725</v>
      </c>
      <c r="AL47" s="5">
        <v>1.3480799999999999E-4</v>
      </c>
      <c r="AM47" t="s">
        <v>4877</v>
      </c>
      <c r="AN47" s="2">
        <v>-0.327925684</v>
      </c>
      <c r="AO47" s="5">
        <v>7.8299999999999996E-6</v>
      </c>
    </row>
    <row r="48" spans="1:41" x14ac:dyDescent="0.25">
      <c r="A48" t="s">
        <v>1003</v>
      </c>
      <c r="B48" s="2">
        <v>0.81162880999999998</v>
      </c>
      <c r="C48" s="5">
        <v>4.6600000000000001E-5</v>
      </c>
      <c r="H48" t="s">
        <v>983</v>
      </c>
      <c r="I48" s="2">
        <v>0.52311154000000004</v>
      </c>
      <c r="J48" s="5">
        <v>3.0700000000000001E-5</v>
      </c>
      <c r="O48" t="s">
        <v>1030</v>
      </c>
      <c r="P48" s="2">
        <v>1.64369659</v>
      </c>
      <c r="Q48" s="5">
        <v>4.16E-6</v>
      </c>
      <c r="R48" t="s">
        <v>4550</v>
      </c>
      <c r="S48" s="2">
        <v>-1.6167675180000001</v>
      </c>
      <c r="T48" s="5">
        <v>8.1300000000000001E-6</v>
      </c>
      <c r="V48" t="s">
        <v>927</v>
      </c>
      <c r="W48" s="2">
        <v>0.36301480200000003</v>
      </c>
      <c r="X48" s="5">
        <v>5.3600000000000004E-13</v>
      </c>
      <c r="Y48" t="s">
        <v>1205</v>
      </c>
      <c r="Z48" s="2">
        <v>-0.56817224399999999</v>
      </c>
      <c r="AA48" s="5">
        <v>1.5799999999999999E-12</v>
      </c>
      <c r="AC48" t="s">
        <v>4460</v>
      </c>
      <c r="AD48" s="2">
        <v>0.86369128799999995</v>
      </c>
      <c r="AE48" s="5">
        <v>7.2300000000000001E-9</v>
      </c>
      <c r="AF48" t="s">
        <v>2164</v>
      </c>
      <c r="AG48" s="2">
        <v>-0.42273941999999998</v>
      </c>
      <c r="AH48" s="5">
        <v>2.1999999999999998E-9</v>
      </c>
      <c r="AJ48" t="s">
        <v>3921</v>
      </c>
      <c r="AK48" s="2">
        <v>0.56439979500000004</v>
      </c>
      <c r="AL48" s="5">
        <v>1.3681000000000001E-4</v>
      </c>
      <c r="AM48" t="s">
        <v>5296</v>
      </c>
      <c r="AN48" s="2">
        <v>-1.296919887</v>
      </c>
      <c r="AO48" s="5">
        <v>8.9600000000000006E-6</v>
      </c>
    </row>
    <row r="49" spans="1:41" x14ac:dyDescent="0.25">
      <c r="A49" t="s">
        <v>1004</v>
      </c>
      <c r="B49" s="2">
        <v>0.81292854199999998</v>
      </c>
      <c r="C49" s="5">
        <v>5.3399999999999997E-6</v>
      </c>
      <c r="H49" t="s">
        <v>1006</v>
      </c>
      <c r="I49" s="2">
        <v>0.76355974900000001</v>
      </c>
      <c r="J49" s="5">
        <v>3.18E-5</v>
      </c>
      <c r="O49" t="s">
        <v>991</v>
      </c>
      <c r="P49" s="2">
        <v>0.82278056300000002</v>
      </c>
      <c r="Q49" s="5">
        <v>4.2599999999999999E-6</v>
      </c>
      <c r="R49" t="s">
        <v>3939</v>
      </c>
      <c r="S49" s="2">
        <v>-0.87848406400000001</v>
      </c>
      <c r="T49" s="5">
        <v>8.3999999999999992E-6</v>
      </c>
      <c r="V49" t="s">
        <v>4527</v>
      </c>
      <c r="W49" s="2">
        <v>0.99354544</v>
      </c>
      <c r="X49" s="5">
        <v>5.6100000000000003E-13</v>
      </c>
      <c r="Y49" t="s">
        <v>1084</v>
      </c>
      <c r="Z49" s="2">
        <v>-0.71337165700000005</v>
      </c>
      <c r="AA49" s="5">
        <v>1.66E-12</v>
      </c>
      <c r="AC49" t="s">
        <v>3634</v>
      </c>
      <c r="AD49" s="2">
        <v>0.313895329</v>
      </c>
      <c r="AE49" s="5">
        <v>7.4099999999999998E-9</v>
      </c>
      <c r="AF49" t="s">
        <v>1231</v>
      </c>
      <c r="AG49" s="2">
        <v>-0.54531117600000001</v>
      </c>
      <c r="AH49" s="5">
        <v>2.5099999999999998E-9</v>
      </c>
      <c r="AJ49" t="s">
        <v>4950</v>
      </c>
      <c r="AK49" s="2">
        <v>0.53898625700000002</v>
      </c>
      <c r="AL49" s="5">
        <v>1.3926100000000001E-4</v>
      </c>
      <c r="AM49" t="s">
        <v>5308</v>
      </c>
      <c r="AN49" s="2">
        <v>-0.60919721400000004</v>
      </c>
      <c r="AO49" s="5">
        <v>1.0699999999999999E-5</v>
      </c>
    </row>
    <row r="50" spans="1:41" x14ac:dyDescent="0.25">
      <c r="A50" t="s">
        <v>872</v>
      </c>
      <c r="B50" s="2">
        <v>0.82231117099999995</v>
      </c>
      <c r="C50" s="5">
        <v>5.6500000000000003E-8</v>
      </c>
      <c r="H50" t="s">
        <v>4661</v>
      </c>
      <c r="I50" s="2">
        <v>0.39323252600000003</v>
      </c>
      <c r="J50" s="5">
        <v>3.6999999999999998E-5</v>
      </c>
      <c r="O50" t="s">
        <v>1838</v>
      </c>
      <c r="P50" s="2">
        <v>0.77730349600000004</v>
      </c>
      <c r="Q50" s="5">
        <v>4.7600000000000002E-6</v>
      </c>
      <c r="R50" t="s">
        <v>4729</v>
      </c>
      <c r="S50" s="2">
        <v>-0.94841157700000001</v>
      </c>
      <c r="T50" s="5">
        <v>8.4400000000000005E-6</v>
      </c>
      <c r="V50" t="s">
        <v>4605</v>
      </c>
      <c r="W50" s="2">
        <v>1.857702814</v>
      </c>
      <c r="X50" s="5">
        <v>6.2699999999999995E-13</v>
      </c>
      <c r="Y50" t="s">
        <v>1616</v>
      </c>
      <c r="Z50" s="2">
        <v>-0.40675718500000002</v>
      </c>
      <c r="AA50" s="5">
        <v>1.66E-12</v>
      </c>
      <c r="AC50" t="s">
        <v>2854</v>
      </c>
      <c r="AD50" s="2">
        <v>0.21895372299999999</v>
      </c>
      <c r="AE50" s="5">
        <v>9.2400000000000004E-9</v>
      </c>
      <c r="AF50" t="s">
        <v>1635</v>
      </c>
      <c r="AG50" s="2">
        <v>-0.41714877900000003</v>
      </c>
      <c r="AH50" s="5">
        <v>3.36E-9</v>
      </c>
      <c r="AJ50" t="s">
        <v>5349</v>
      </c>
      <c r="AK50" s="2">
        <v>0.72585528099999996</v>
      </c>
      <c r="AL50" s="5">
        <v>1.3961799999999999E-4</v>
      </c>
      <c r="AM50" t="s">
        <v>4999</v>
      </c>
      <c r="AN50" s="2">
        <v>-0.72302705</v>
      </c>
      <c r="AO50" s="5">
        <v>1.26E-5</v>
      </c>
    </row>
    <row r="51" spans="1:41" x14ac:dyDescent="0.25">
      <c r="A51" t="s">
        <v>1005</v>
      </c>
      <c r="B51" s="2">
        <v>0.83046296799999997</v>
      </c>
      <c r="C51" s="5">
        <v>3.8600000000000003E-5</v>
      </c>
      <c r="H51" t="s">
        <v>4681</v>
      </c>
      <c r="I51" s="2">
        <v>0.53340913700000003</v>
      </c>
      <c r="J51" s="5">
        <v>3.7100000000000001E-5</v>
      </c>
      <c r="O51" t="s">
        <v>4967</v>
      </c>
      <c r="P51" s="2">
        <v>1.0795364000000001</v>
      </c>
      <c r="Q51" s="5">
        <v>5.0100000000000003E-6</v>
      </c>
      <c r="R51" t="s">
        <v>100</v>
      </c>
      <c r="S51" s="2">
        <v>-0.77235874400000004</v>
      </c>
      <c r="T51" s="5">
        <v>8.9500000000000007E-6</v>
      </c>
      <c r="V51" t="s">
        <v>4389</v>
      </c>
      <c r="W51" s="2">
        <v>0.75252850400000004</v>
      </c>
      <c r="X51" s="5">
        <v>6.4699999999999997E-13</v>
      </c>
      <c r="Y51" t="s">
        <v>1634</v>
      </c>
      <c r="Z51" s="2">
        <v>-0.40332233699999998</v>
      </c>
      <c r="AA51" s="5">
        <v>2.08E-12</v>
      </c>
      <c r="AC51" t="s">
        <v>4361</v>
      </c>
      <c r="AD51" s="2">
        <v>0.57424914900000001</v>
      </c>
      <c r="AE51" s="5">
        <v>9.4899999999999993E-9</v>
      </c>
      <c r="AF51" t="s">
        <v>1447</v>
      </c>
      <c r="AG51" s="2">
        <v>-0.71031922199999997</v>
      </c>
      <c r="AH51" s="5">
        <v>3.4200000000000002E-9</v>
      </c>
      <c r="AJ51" t="s">
        <v>3896</v>
      </c>
      <c r="AK51" s="2">
        <v>0.31420340000000002</v>
      </c>
      <c r="AL51" s="5">
        <v>1.48197E-4</v>
      </c>
      <c r="AM51" t="s">
        <v>1742</v>
      </c>
      <c r="AN51" s="2">
        <v>-0.49404998900000002</v>
      </c>
      <c r="AO51" s="5">
        <v>1.38E-5</v>
      </c>
    </row>
    <row r="52" spans="1:41" x14ac:dyDescent="0.25">
      <c r="A52" t="s">
        <v>1006</v>
      </c>
      <c r="B52" s="2">
        <v>0.83259894800000001</v>
      </c>
      <c r="C52" s="5">
        <v>6.4799999999999998E-6</v>
      </c>
      <c r="H52" t="s">
        <v>4682</v>
      </c>
      <c r="I52" s="2">
        <v>0.53803599700000004</v>
      </c>
      <c r="J52" s="5">
        <v>3.93E-5</v>
      </c>
      <c r="O52" t="s">
        <v>1017</v>
      </c>
      <c r="P52" s="2">
        <v>1.041255751</v>
      </c>
      <c r="Q52" s="5">
        <v>5.1000000000000003E-6</v>
      </c>
      <c r="R52" t="s">
        <v>4760</v>
      </c>
      <c r="S52" s="2">
        <v>-0.75719878900000004</v>
      </c>
      <c r="T52" s="5">
        <v>9.02E-6</v>
      </c>
      <c r="V52" t="s">
        <v>3666</v>
      </c>
      <c r="W52" s="2">
        <v>0.41105961499999999</v>
      </c>
      <c r="X52" s="5">
        <v>8.2600000000000001E-13</v>
      </c>
      <c r="Y52" t="s">
        <v>1348</v>
      </c>
      <c r="Z52" s="2">
        <v>-0.49865788799999999</v>
      </c>
      <c r="AA52" s="5">
        <v>2.4400000000000001E-12</v>
      </c>
      <c r="AC52" t="s">
        <v>4457</v>
      </c>
      <c r="AD52" s="2">
        <v>0.83798447200000004</v>
      </c>
      <c r="AE52" s="5">
        <v>1.0600000000000001E-8</v>
      </c>
      <c r="AF52" t="s">
        <v>1376</v>
      </c>
      <c r="AG52" s="2">
        <v>-0.49680932</v>
      </c>
      <c r="AH52" s="5">
        <v>3.8300000000000002E-9</v>
      </c>
      <c r="AJ52" t="s">
        <v>883</v>
      </c>
      <c r="AK52" s="2">
        <v>0.34700644200000003</v>
      </c>
      <c r="AL52" s="5">
        <v>1.4840599999999999E-4</v>
      </c>
      <c r="AM52" t="s">
        <v>5125</v>
      </c>
      <c r="AN52" s="2">
        <v>-0.22436310600000001</v>
      </c>
      <c r="AO52" s="5">
        <v>1.4399999999999999E-5</v>
      </c>
    </row>
    <row r="53" spans="1:41" x14ac:dyDescent="0.25">
      <c r="A53" t="s">
        <v>1007</v>
      </c>
      <c r="B53" s="2">
        <v>0.84867501999999995</v>
      </c>
      <c r="C53" s="5">
        <v>1.62459E-4</v>
      </c>
      <c r="H53" t="s">
        <v>4663</v>
      </c>
      <c r="I53" s="2">
        <v>0.40075366400000001</v>
      </c>
      <c r="J53" s="5">
        <v>4.0899999999999998E-5</v>
      </c>
      <c r="O53" t="s">
        <v>4693</v>
      </c>
      <c r="P53" s="2">
        <v>0.81354681399999995</v>
      </c>
      <c r="Q53" s="5">
        <v>5.9100000000000002E-6</v>
      </c>
      <c r="R53" t="s">
        <v>4342</v>
      </c>
      <c r="S53" s="2">
        <v>-1.101158568</v>
      </c>
      <c r="T53" s="5">
        <v>9.1500000000000005E-6</v>
      </c>
      <c r="V53" t="s">
        <v>4154</v>
      </c>
      <c r="W53" s="2">
        <v>0.58132701099999995</v>
      </c>
      <c r="X53" s="5">
        <v>9.0599999999999998E-13</v>
      </c>
      <c r="Y53" t="s">
        <v>1165</v>
      </c>
      <c r="Z53" s="2">
        <v>-0.59547341799999998</v>
      </c>
      <c r="AA53" s="5">
        <v>2.4900000000000001E-12</v>
      </c>
      <c r="AC53" t="s">
        <v>4561</v>
      </c>
      <c r="AD53" s="2">
        <v>0.81774490099999997</v>
      </c>
      <c r="AE53" s="5">
        <v>1.09E-8</v>
      </c>
      <c r="AF53" t="s">
        <v>1834</v>
      </c>
      <c r="AG53" s="2">
        <v>-0.36608205599999999</v>
      </c>
      <c r="AH53" s="5">
        <v>4.1499999999999999E-9</v>
      </c>
      <c r="AJ53" t="s">
        <v>5335</v>
      </c>
      <c r="AK53" s="2">
        <v>0.27285979500000002</v>
      </c>
      <c r="AL53" s="5">
        <v>1.8351000000000001E-4</v>
      </c>
      <c r="AM53" t="s">
        <v>2308</v>
      </c>
      <c r="AN53" s="2">
        <v>-0.224235517</v>
      </c>
      <c r="AO53" s="5">
        <v>1.6399999999999999E-5</v>
      </c>
    </row>
    <row r="54" spans="1:41" x14ac:dyDescent="0.25">
      <c r="A54" t="s">
        <v>961</v>
      </c>
      <c r="B54" s="2">
        <v>0.86252777700000005</v>
      </c>
      <c r="C54" s="5">
        <v>2.48E-6</v>
      </c>
      <c r="H54" t="s">
        <v>4700</v>
      </c>
      <c r="I54" s="2">
        <v>0.74913897799999996</v>
      </c>
      <c r="J54" s="5">
        <v>4.1199999999999999E-5</v>
      </c>
      <c r="O54" t="s">
        <v>1004</v>
      </c>
      <c r="P54" s="2">
        <v>0.88060099599999997</v>
      </c>
      <c r="Q54" s="5">
        <v>6.0299999999999999E-6</v>
      </c>
      <c r="R54" t="s">
        <v>460</v>
      </c>
      <c r="S54" s="2">
        <v>-1.3253303649999999</v>
      </c>
      <c r="T54" s="5">
        <v>9.4199999999999996E-6</v>
      </c>
      <c r="V54" t="s">
        <v>3897</v>
      </c>
      <c r="W54" s="2">
        <v>0.47911958799999999</v>
      </c>
      <c r="X54" s="5">
        <v>9.0699999999999997E-13</v>
      </c>
      <c r="Y54" t="s">
        <v>1352</v>
      </c>
      <c r="Z54" s="2">
        <v>-0.49596728499999998</v>
      </c>
      <c r="AA54" s="5">
        <v>2.6200000000000001E-12</v>
      </c>
      <c r="AC54" t="s">
        <v>3730</v>
      </c>
      <c r="AD54" s="2">
        <v>0.32457279100000003</v>
      </c>
      <c r="AE54" s="5">
        <v>1.13E-8</v>
      </c>
      <c r="AF54" t="s">
        <v>1571</v>
      </c>
      <c r="AG54" s="2">
        <v>-0.55021865800000003</v>
      </c>
      <c r="AH54" s="5">
        <v>4.4999999999999998E-9</v>
      </c>
      <c r="AJ54" t="s">
        <v>4599</v>
      </c>
      <c r="AK54" s="2">
        <v>1.045721218</v>
      </c>
      <c r="AL54" s="5">
        <v>1.85336E-4</v>
      </c>
      <c r="AM54" t="s">
        <v>5322</v>
      </c>
      <c r="AN54" s="2">
        <v>-0.34689455299999999</v>
      </c>
      <c r="AO54" s="5">
        <v>1.6900000000000001E-5</v>
      </c>
    </row>
    <row r="55" spans="1:41" x14ac:dyDescent="0.25">
      <c r="A55" t="s">
        <v>1008</v>
      </c>
      <c r="B55" s="2">
        <v>0.86701815800000004</v>
      </c>
      <c r="C55" s="5">
        <v>4.1799999999999998E-6</v>
      </c>
      <c r="H55" t="s">
        <v>879</v>
      </c>
      <c r="I55" s="2">
        <v>1.10971394</v>
      </c>
      <c r="J55" s="5">
        <v>4.4700000000000002E-5</v>
      </c>
      <c r="O55" t="s">
        <v>4689</v>
      </c>
      <c r="P55" s="2">
        <v>0.71901822500000001</v>
      </c>
      <c r="Q55" s="5">
        <v>6.0499999999999997E-6</v>
      </c>
      <c r="R55" t="s">
        <v>4781</v>
      </c>
      <c r="S55" s="2">
        <v>-0.65483331300000003</v>
      </c>
      <c r="T55" s="5">
        <v>9.7599999999999997E-6</v>
      </c>
      <c r="V55" t="s">
        <v>3867</v>
      </c>
      <c r="W55" s="2">
        <v>0.469516139</v>
      </c>
      <c r="X55" s="5">
        <v>9.4499999999999991E-13</v>
      </c>
      <c r="Y55" t="s">
        <v>1107</v>
      </c>
      <c r="Z55" s="2">
        <v>-0.66091190499999997</v>
      </c>
      <c r="AA55" s="5">
        <v>2.69E-12</v>
      </c>
      <c r="AC55" t="s">
        <v>2975</v>
      </c>
      <c r="AD55" s="2">
        <v>0.26967796300000002</v>
      </c>
      <c r="AE55" s="5">
        <v>1.16E-8</v>
      </c>
      <c r="AF55" t="s">
        <v>1525</v>
      </c>
      <c r="AG55" s="2">
        <v>-0.52640220699999996</v>
      </c>
      <c r="AH55" s="5">
        <v>5.4299999999999997E-9</v>
      </c>
      <c r="AJ55" t="s">
        <v>458</v>
      </c>
      <c r="AK55" s="2">
        <v>0.83952758199999999</v>
      </c>
      <c r="AL55" s="5">
        <v>1.9523300000000001E-4</v>
      </c>
      <c r="AM55" t="s">
        <v>871</v>
      </c>
      <c r="AN55" s="2">
        <v>-0.33283546899999999</v>
      </c>
      <c r="AO55" s="5">
        <v>1.8099999999999999E-5</v>
      </c>
    </row>
    <row r="56" spans="1:41" x14ac:dyDescent="0.25">
      <c r="A56" t="s">
        <v>1009</v>
      </c>
      <c r="B56" s="2">
        <v>0.87460359799999998</v>
      </c>
      <c r="C56" s="5">
        <v>1.13378E-4</v>
      </c>
      <c r="H56" t="s">
        <v>4698</v>
      </c>
      <c r="I56" s="2">
        <v>0.71593218999999997</v>
      </c>
      <c r="J56" s="5">
        <v>4.6900000000000002E-5</v>
      </c>
      <c r="O56" t="s">
        <v>4701</v>
      </c>
      <c r="P56" s="2">
        <v>0.98382238099999997</v>
      </c>
      <c r="Q56" s="5">
        <v>6.1099999999999999E-6</v>
      </c>
      <c r="R56" t="s">
        <v>3681</v>
      </c>
      <c r="S56" s="2">
        <v>-0.71357209799999999</v>
      </c>
      <c r="T56" s="5">
        <v>1.0000000000000001E-5</v>
      </c>
      <c r="V56" t="s">
        <v>3714</v>
      </c>
      <c r="W56" s="2">
        <v>0.42402245399999999</v>
      </c>
      <c r="X56" s="5">
        <v>9.9200000000000001E-13</v>
      </c>
      <c r="Y56" t="s">
        <v>1444</v>
      </c>
      <c r="Z56" s="2">
        <v>-0.45733200299999999</v>
      </c>
      <c r="AA56" s="5">
        <v>3.2800000000000002E-12</v>
      </c>
      <c r="AC56" t="s">
        <v>4503</v>
      </c>
      <c r="AD56" s="2">
        <v>0.80476554700000003</v>
      </c>
      <c r="AE56" s="5">
        <v>1.2100000000000001E-8</v>
      </c>
      <c r="AF56" t="s">
        <v>436</v>
      </c>
      <c r="AG56" s="2">
        <v>-0.465342003</v>
      </c>
      <c r="AH56" s="5">
        <v>6.3199999999999997E-9</v>
      </c>
      <c r="AJ56" t="s">
        <v>3443</v>
      </c>
      <c r="AK56" s="2">
        <v>0.22414358700000001</v>
      </c>
      <c r="AL56" s="5">
        <v>2.0700100000000001E-4</v>
      </c>
      <c r="AM56" t="s">
        <v>5316</v>
      </c>
      <c r="AN56" s="2">
        <v>-0.45692654199999999</v>
      </c>
      <c r="AO56" s="5">
        <v>1.8600000000000001E-5</v>
      </c>
    </row>
    <row r="57" spans="1:41" x14ac:dyDescent="0.25">
      <c r="A57" t="s">
        <v>1010</v>
      </c>
      <c r="B57" s="2">
        <v>0.880946699</v>
      </c>
      <c r="C57" s="5">
        <v>5.66E-5</v>
      </c>
      <c r="H57" t="s">
        <v>993</v>
      </c>
      <c r="I57" s="2">
        <v>0.67567949100000002</v>
      </c>
      <c r="J57" s="5">
        <v>5.0399999999999999E-5</v>
      </c>
      <c r="O57" t="s">
        <v>980</v>
      </c>
      <c r="P57" s="2">
        <v>0.68968231400000002</v>
      </c>
      <c r="Q57" s="5">
        <v>6.19E-6</v>
      </c>
      <c r="R57" t="s">
        <v>4356</v>
      </c>
      <c r="S57" s="2">
        <v>-1.0637106119999999</v>
      </c>
      <c r="T57" s="5">
        <v>1.01E-5</v>
      </c>
      <c r="V57" t="s">
        <v>4048</v>
      </c>
      <c r="W57" s="2">
        <v>0.53580164699999999</v>
      </c>
      <c r="X57" s="5">
        <v>1.0200000000000001E-12</v>
      </c>
      <c r="Y57" t="s">
        <v>1245</v>
      </c>
      <c r="Z57" s="2">
        <v>-0.54659274999999996</v>
      </c>
      <c r="AA57" s="5">
        <v>3.7899999999999998E-12</v>
      </c>
      <c r="AC57" t="s">
        <v>4604</v>
      </c>
      <c r="AD57" s="2">
        <v>1.5804662119999999</v>
      </c>
      <c r="AE57" s="5">
        <v>1.24E-8</v>
      </c>
      <c r="AF57" t="s">
        <v>2518</v>
      </c>
      <c r="AG57" s="2">
        <v>-0.24463322100000001</v>
      </c>
      <c r="AH57" s="5">
        <v>6.3899999999999996E-9</v>
      </c>
      <c r="AJ57" t="s">
        <v>3503</v>
      </c>
      <c r="AK57" s="2">
        <v>0.286558808</v>
      </c>
      <c r="AL57" s="5">
        <v>2.2743399999999999E-4</v>
      </c>
      <c r="AM57" t="s">
        <v>5319</v>
      </c>
      <c r="AN57" s="2">
        <v>-0.40138784500000002</v>
      </c>
      <c r="AO57" s="5">
        <v>1.8700000000000001E-5</v>
      </c>
    </row>
    <row r="58" spans="1:41" x14ac:dyDescent="0.25">
      <c r="A58" t="s">
        <v>909</v>
      </c>
      <c r="B58" s="2">
        <v>0.88429656199999995</v>
      </c>
      <c r="C58" s="5">
        <v>2.0700000000000001E-6</v>
      </c>
      <c r="H58" t="s">
        <v>4706</v>
      </c>
      <c r="I58" s="2">
        <v>1.1430162230000001</v>
      </c>
      <c r="J58" s="5">
        <v>5.1900000000000001E-5</v>
      </c>
      <c r="O58" t="s">
        <v>4667</v>
      </c>
      <c r="P58" s="2">
        <v>0.47135872600000001</v>
      </c>
      <c r="Q58" s="5">
        <v>6.4300000000000003E-6</v>
      </c>
      <c r="R58" t="s">
        <v>4744</v>
      </c>
      <c r="S58" s="2">
        <v>-0.82599398499999999</v>
      </c>
      <c r="T58" s="5">
        <v>1.0200000000000001E-5</v>
      </c>
      <c r="V58" t="s">
        <v>4316</v>
      </c>
      <c r="W58" s="2">
        <v>0.69011937099999998</v>
      </c>
      <c r="X58" s="5">
        <v>1.04E-12</v>
      </c>
      <c r="Y58" t="s">
        <v>1468</v>
      </c>
      <c r="Z58" s="2">
        <v>-0.45201817100000002</v>
      </c>
      <c r="AA58" s="5">
        <v>4.0200000000000002E-12</v>
      </c>
      <c r="AC58" t="s">
        <v>3164</v>
      </c>
      <c r="AD58" s="2">
        <v>0.204132278</v>
      </c>
      <c r="AE58" s="5">
        <v>1.29E-8</v>
      </c>
      <c r="AF58" t="s">
        <v>1494</v>
      </c>
      <c r="AG58" s="2">
        <v>-0.39405618199999998</v>
      </c>
      <c r="AH58" s="5">
        <v>6.9200000000000001E-9</v>
      </c>
      <c r="AJ58" t="s">
        <v>4217</v>
      </c>
      <c r="AK58" s="2">
        <v>0.43759342099999998</v>
      </c>
      <c r="AL58" s="5">
        <v>2.39146E-4</v>
      </c>
      <c r="AM58" t="s">
        <v>1458</v>
      </c>
      <c r="AN58" s="2">
        <v>-0.55471176499999997</v>
      </c>
      <c r="AO58" s="5">
        <v>1.91E-5</v>
      </c>
    </row>
    <row r="59" spans="1:41" x14ac:dyDescent="0.25">
      <c r="A59" t="s">
        <v>1011</v>
      </c>
      <c r="B59" s="2">
        <v>0.88679277199999995</v>
      </c>
      <c r="C59" s="5">
        <v>3.18E-5</v>
      </c>
      <c r="H59" t="s">
        <v>1010</v>
      </c>
      <c r="I59" s="2">
        <v>0.87114484299999995</v>
      </c>
      <c r="J59" s="5">
        <v>5.8499999999999999E-5</v>
      </c>
      <c r="O59" t="s">
        <v>4951</v>
      </c>
      <c r="P59" s="2">
        <v>0.78862715699999997</v>
      </c>
      <c r="Q59" s="5">
        <v>7.1999999999999997E-6</v>
      </c>
      <c r="R59" t="s">
        <v>4792</v>
      </c>
      <c r="S59" s="2">
        <v>-0.62832436899999999</v>
      </c>
      <c r="T59" s="5">
        <v>1.03E-5</v>
      </c>
      <c r="V59" t="s">
        <v>3498</v>
      </c>
      <c r="W59" s="2">
        <v>0.36555307500000001</v>
      </c>
      <c r="X59" s="5">
        <v>1.2600000000000001E-12</v>
      </c>
      <c r="Y59" t="s">
        <v>1233</v>
      </c>
      <c r="Z59" s="2">
        <v>-0.55498629499999996</v>
      </c>
      <c r="AA59" s="5">
        <v>4.1399999999999997E-12</v>
      </c>
      <c r="AC59" t="s">
        <v>4584</v>
      </c>
      <c r="AD59" s="2">
        <v>1.1732596019999999</v>
      </c>
      <c r="AE59" s="5">
        <v>1.4E-8</v>
      </c>
      <c r="AF59" t="s">
        <v>894</v>
      </c>
      <c r="AG59" s="2">
        <v>-0.43239658199999997</v>
      </c>
      <c r="AH59" s="5">
        <v>7.2900000000000003E-9</v>
      </c>
      <c r="AJ59" t="s">
        <v>3738</v>
      </c>
      <c r="AK59" s="2">
        <v>0.39922745300000001</v>
      </c>
      <c r="AL59" s="5">
        <v>2.41203E-4</v>
      </c>
      <c r="AM59" t="s">
        <v>5037</v>
      </c>
      <c r="AN59" s="2">
        <v>-0.47863746000000001</v>
      </c>
      <c r="AO59" s="5">
        <v>1.9199999999999999E-5</v>
      </c>
    </row>
    <row r="60" spans="1:41" x14ac:dyDescent="0.25">
      <c r="A60" t="s">
        <v>1012</v>
      </c>
      <c r="B60" s="2">
        <v>0.88931495999999999</v>
      </c>
      <c r="C60" s="5">
        <v>1.57522E-4</v>
      </c>
      <c r="H60" t="s">
        <v>4695</v>
      </c>
      <c r="I60" s="2">
        <v>0.69246843800000002</v>
      </c>
      <c r="J60" s="5">
        <v>6.02E-5</v>
      </c>
      <c r="O60" t="s">
        <v>1005</v>
      </c>
      <c r="P60" s="2">
        <v>0.98101500799999997</v>
      </c>
      <c r="Q60" s="5">
        <v>8.0299999999999994E-6</v>
      </c>
      <c r="R60" t="s">
        <v>4055</v>
      </c>
      <c r="S60" s="2">
        <v>-0.87449373900000005</v>
      </c>
      <c r="T60" s="5">
        <v>1.0699999999999999E-5</v>
      </c>
      <c r="V60" t="s">
        <v>4305</v>
      </c>
      <c r="W60" s="2">
        <v>0.68212231999999995</v>
      </c>
      <c r="X60" s="5">
        <v>1.29E-12</v>
      </c>
      <c r="Y60" t="s">
        <v>462</v>
      </c>
      <c r="Z60" s="2">
        <v>-0.64080720099999999</v>
      </c>
      <c r="AA60" s="5">
        <v>5.0099999999999999E-12</v>
      </c>
      <c r="AC60" t="s">
        <v>339</v>
      </c>
      <c r="AD60" s="2">
        <v>0.26286815099999999</v>
      </c>
      <c r="AE60" s="5">
        <v>1.74E-8</v>
      </c>
      <c r="AF60" t="s">
        <v>1307</v>
      </c>
      <c r="AG60" s="2">
        <v>-0.476017625</v>
      </c>
      <c r="AH60" s="5">
        <v>7.37E-9</v>
      </c>
      <c r="AJ60" t="s">
        <v>5340</v>
      </c>
      <c r="AK60" s="2">
        <v>0.31150663299999998</v>
      </c>
      <c r="AL60" s="5">
        <v>2.4739E-4</v>
      </c>
      <c r="AM60" t="s">
        <v>5058</v>
      </c>
      <c r="AN60" s="2">
        <v>-0.422884133</v>
      </c>
      <c r="AO60" s="5">
        <v>2.0299999999999999E-5</v>
      </c>
    </row>
    <row r="61" spans="1:41" x14ac:dyDescent="0.25">
      <c r="A61" t="s">
        <v>1013</v>
      </c>
      <c r="B61" s="2">
        <v>0.89719436200000002</v>
      </c>
      <c r="C61" s="5">
        <v>7.4200000000000001E-6</v>
      </c>
      <c r="H61" t="s">
        <v>4689</v>
      </c>
      <c r="I61" s="2">
        <v>0.58378295199999997</v>
      </c>
      <c r="J61" s="5">
        <v>6.1500000000000004E-5</v>
      </c>
      <c r="O61" t="s">
        <v>4973</v>
      </c>
      <c r="P61" s="2">
        <v>1.150935866</v>
      </c>
      <c r="Q61" s="5">
        <v>8.1899999999999995E-6</v>
      </c>
      <c r="R61" t="s">
        <v>4042</v>
      </c>
      <c r="S61" s="2">
        <v>-1.022889269</v>
      </c>
      <c r="T61" s="5">
        <v>1.08E-5</v>
      </c>
      <c r="V61" t="s">
        <v>4455</v>
      </c>
      <c r="W61" s="2">
        <v>0.86425663699999999</v>
      </c>
      <c r="X61" s="5">
        <v>1.32E-12</v>
      </c>
      <c r="Y61" t="s">
        <v>1187</v>
      </c>
      <c r="Z61" s="2">
        <v>-0.58200316799999996</v>
      </c>
      <c r="AA61" s="5">
        <v>5.3499999999999996E-12</v>
      </c>
      <c r="AC61" t="s">
        <v>4324</v>
      </c>
      <c r="AD61" s="2">
        <v>0.66184045800000002</v>
      </c>
      <c r="AE61" s="5">
        <v>1.77E-8</v>
      </c>
      <c r="AF61" t="s">
        <v>1683</v>
      </c>
      <c r="AG61" s="2">
        <v>-0.38031357700000001</v>
      </c>
      <c r="AH61" s="5">
        <v>7.4600000000000003E-9</v>
      </c>
      <c r="AJ61" t="s">
        <v>4205</v>
      </c>
      <c r="AK61" s="2">
        <v>0.48954358100000001</v>
      </c>
      <c r="AL61" s="5">
        <v>2.4741800000000001E-4</v>
      </c>
      <c r="AM61" t="s">
        <v>5134</v>
      </c>
      <c r="AN61" s="2">
        <v>-0.20017795999999999</v>
      </c>
      <c r="AO61" s="5">
        <v>2.1500000000000001E-5</v>
      </c>
    </row>
    <row r="62" spans="1:41" x14ac:dyDescent="0.25">
      <c r="A62" t="s">
        <v>1014</v>
      </c>
      <c r="B62" s="2">
        <v>0.90463280199999996</v>
      </c>
      <c r="C62" s="5">
        <v>2.48E-5</v>
      </c>
      <c r="H62" t="s">
        <v>976</v>
      </c>
      <c r="I62" s="2">
        <v>0.478631215</v>
      </c>
      <c r="J62" s="5">
        <v>6.2000000000000003E-5</v>
      </c>
      <c r="O62" t="s">
        <v>4971</v>
      </c>
      <c r="P62" s="2">
        <v>1.131047242</v>
      </c>
      <c r="Q62" s="5">
        <v>8.5399999999999996E-6</v>
      </c>
      <c r="R62" t="s">
        <v>4830</v>
      </c>
      <c r="S62" s="2">
        <v>-0.536870811</v>
      </c>
      <c r="T62" s="5">
        <v>1.0900000000000001E-5</v>
      </c>
      <c r="V62" t="s">
        <v>4599</v>
      </c>
      <c r="W62" s="2">
        <v>1.6825293610000001</v>
      </c>
      <c r="X62" s="5">
        <v>1.3499999999999999E-12</v>
      </c>
      <c r="Y62" t="s">
        <v>1065</v>
      </c>
      <c r="Z62" s="2">
        <v>-0.75247452299999995</v>
      </c>
      <c r="AA62" s="5">
        <v>5.7199999999999999E-12</v>
      </c>
      <c r="AC62" t="s">
        <v>3116</v>
      </c>
      <c r="AD62" s="2">
        <v>0.25423596399999998</v>
      </c>
      <c r="AE62" s="5">
        <v>2.25E-8</v>
      </c>
      <c r="AF62" t="s">
        <v>1165</v>
      </c>
      <c r="AG62" s="2">
        <v>-0.484137445</v>
      </c>
      <c r="AH62" s="5">
        <v>7.54E-9</v>
      </c>
      <c r="AJ62" t="s">
        <v>4899</v>
      </c>
      <c r="AK62" s="2">
        <v>0.18322302800000001</v>
      </c>
      <c r="AL62" s="5">
        <v>2.4828900000000001E-4</v>
      </c>
      <c r="AM62" t="s">
        <v>875</v>
      </c>
      <c r="AN62" s="2">
        <v>-0.41791262000000001</v>
      </c>
      <c r="AO62" s="5">
        <v>2.19E-5</v>
      </c>
    </row>
    <row r="63" spans="1:41" x14ac:dyDescent="0.25">
      <c r="A63" t="s">
        <v>1015</v>
      </c>
      <c r="B63" s="2">
        <v>0.91764242699999998</v>
      </c>
      <c r="C63" s="5">
        <v>3.3699999999999999E-5</v>
      </c>
      <c r="H63" t="s">
        <v>4692</v>
      </c>
      <c r="I63" s="2">
        <v>0.63500810299999999</v>
      </c>
      <c r="J63" s="5">
        <v>6.2299999999999996E-5</v>
      </c>
      <c r="O63" t="s">
        <v>4956</v>
      </c>
      <c r="P63" s="2">
        <v>0.875729172</v>
      </c>
      <c r="Q63" s="5">
        <v>8.5900000000000008E-6</v>
      </c>
      <c r="R63" t="s">
        <v>49</v>
      </c>
      <c r="S63" s="2">
        <v>-1.086559745</v>
      </c>
      <c r="T63" s="5">
        <v>1.11E-5</v>
      </c>
      <c r="V63" t="s">
        <v>56</v>
      </c>
      <c r="W63" s="2">
        <v>0.49517720399999998</v>
      </c>
      <c r="X63" s="5">
        <v>1.3600000000000001E-12</v>
      </c>
      <c r="Y63" t="s">
        <v>1147</v>
      </c>
      <c r="Z63" s="2">
        <v>-0.61140118600000004</v>
      </c>
      <c r="AA63" s="5">
        <v>6.1500000000000002E-12</v>
      </c>
      <c r="AC63" t="s">
        <v>3094</v>
      </c>
      <c r="AD63" s="2">
        <v>0.27353685</v>
      </c>
      <c r="AE63" s="5">
        <v>2.37E-8</v>
      </c>
      <c r="AF63" t="s">
        <v>1616</v>
      </c>
      <c r="AG63" s="2">
        <v>-0.326330966</v>
      </c>
      <c r="AH63" s="5">
        <v>8.3699999999999998E-9</v>
      </c>
      <c r="AJ63" t="s">
        <v>3560</v>
      </c>
      <c r="AK63" s="2">
        <v>0.27174443500000001</v>
      </c>
      <c r="AL63" s="5">
        <v>2.63923E-4</v>
      </c>
      <c r="AM63" t="s">
        <v>1751</v>
      </c>
      <c r="AN63" s="2">
        <v>-0.31574053899999999</v>
      </c>
      <c r="AO63" s="5">
        <v>2.23E-5</v>
      </c>
    </row>
    <row r="64" spans="1:41" x14ac:dyDescent="0.25">
      <c r="A64" t="s">
        <v>79</v>
      </c>
      <c r="B64" s="2">
        <v>0.93931305200000004</v>
      </c>
      <c r="C64" s="5">
        <v>1.3200000000000001E-6</v>
      </c>
      <c r="H64" t="s">
        <v>1004</v>
      </c>
      <c r="I64" s="2">
        <v>0.70805738699999998</v>
      </c>
      <c r="J64" s="5">
        <v>6.9400000000000006E-5</v>
      </c>
      <c r="O64" t="s">
        <v>976</v>
      </c>
      <c r="P64" s="2">
        <v>0.57958653400000004</v>
      </c>
      <c r="Q64" s="5">
        <v>8.6200000000000005E-6</v>
      </c>
      <c r="R64" t="s">
        <v>3833</v>
      </c>
      <c r="S64" s="2">
        <v>-1.028232641</v>
      </c>
      <c r="T64" s="5">
        <v>1.11E-5</v>
      </c>
      <c r="V64" t="s">
        <v>3837</v>
      </c>
      <c r="W64" s="2">
        <v>0.45873836200000001</v>
      </c>
      <c r="X64" s="5">
        <v>1.4100000000000001E-12</v>
      </c>
      <c r="Y64" t="s">
        <v>1309</v>
      </c>
      <c r="Z64" s="2">
        <v>-0.51600682200000003</v>
      </c>
      <c r="AA64" s="5">
        <v>6.3600000000000004E-12</v>
      </c>
      <c r="AC64" t="s">
        <v>3351</v>
      </c>
      <c r="AD64" s="2">
        <v>0.39545398300000001</v>
      </c>
      <c r="AE64" s="5">
        <v>2.4599999999999999E-8</v>
      </c>
      <c r="AF64" t="s">
        <v>1218</v>
      </c>
      <c r="AG64" s="2">
        <v>-0.54474615199999998</v>
      </c>
      <c r="AH64" s="5">
        <v>8.8499999999999998E-9</v>
      </c>
      <c r="AJ64" t="s">
        <v>3013</v>
      </c>
      <c r="AK64" s="2">
        <v>0.21668273699999999</v>
      </c>
      <c r="AL64" s="5">
        <v>2.7423200000000001E-4</v>
      </c>
      <c r="AM64" t="s">
        <v>2164</v>
      </c>
      <c r="AN64" s="2">
        <v>-0.35883236600000001</v>
      </c>
      <c r="AO64" s="5">
        <v>2.4899999999999999E-5</v>
      </c>
    </row>
    <row r="65" spans="1:41" x14ac:dyDescent="0.25">
      <c r="A65" t="s">
        <v>1016</v>
      </c>
      <c r="B65" s="2">
        <v>0.94261942300000001</v>
      </c>
      <c r="C65" s="5">
        <v>8.9499999999999994E-5</v>
      </c>
      <c r="H65" t="s">
        <v>4671</v>
      </c>
      <c r="I65" s="2">
        <v>0.44817443899999998</v>
      </c>
      <c r="J65" s="5">
        <v>7.0300000000000001E-5</v>
      </c>
      <c r="O65" t="s">
        <v>414</v>
      </c>
      <c r="P65" s="2">
        <v>0.97678481399999995</v>
      </c>
      <c r="Q65" s="5">
        <v>8.7499999999999992E-6</v>
      </c>
      <c r="R65" t="s">
        <v>165</v>
      </c>
      <c r="S65" s="2">
        <v>-0.43939948899999998</v>
      </c>
      <c r="T65" s="5">
        <v>1.13E-5</v>
      </c>
      <c r="V65" t="s">
        <v>4350</v>
      </c>
      <c r="W65" s="2">
        <v>0.71776152299999996</v>
      </c>
      <c r="X65" s="5">
        <v>1.4500000000000001E-12</v>
      </c>
      <c r="Y65" t="s">
        <v>1521</v>
      </c>
      <c r="Z65" s="2">
        <v>-0.43593233199999998</v>
      </c>
      <c r="AA65" s="5">
        <v>7.2100000000000002E-12</v>
      </c>
      <c r="AC65" t="s">
        <v>874</v>
      </c>
      <c r="AD65" s="2">
        <v>0.40729590799999998</v>
      </c>
      <c r="AE65" s="5">
        <v>2.6700000000000001E-8</v>
      </c>
      <c r="AF65" t="s">
        <v>1422</v>
      </c>
      <c r="AG65" s="2">
        <v>-0.345436362</v>
      </c>
      <c r="AH65" s="5">
        <v>9.1000000000000004E-9</v>
      </c>
      <c r="AJ65" t="s">
        <v>354</v>
      </c>
      <c r="AK65" s="2">
        <v>0.53848410499999999</v>
      </c>
      <c r="AL65" s="5">
        <v>2.77478E-4</v>
      </c>
      <c r="AM65" t="s">
        <v>1043</v>
      </c>
      <c r="AN65" s="2">
        <v>-0.59061825700000004</v>
      </c>
      <c r="AO65" s="5">
        <v>2.51E-5</v>
      </c>
    </row>
    <row r="66" spans="1:41" x14ac:dyDescent="0.25">
      <c r="A66" t="s">
        <v>1017</v>
      </c>
      <c r="B66" s="2">
        <v>0.94488541800000003</v>
      </c>
      <c r="C66" s="5">
        <v>6.0599999999999996E-6</v>
      </c>
      <c r="H66" t="s">
        <v>4701</v>
      </c>
      <c r="I66" s="2">
        <v>0.78930806399999998</v>
      </c>
      <c r="J66" s="5">
        <v>7.1099999999999994E-5</v>
      </c>
      <c r="O66" t="s">
        <v>997</v>
      </c>
      <c r="P66" s="2">
        <v>0.90288094500000005</v>
      </c>
      <c r="Q66" s="5">
        <v>9.3500000000000003E-6</v>
      </c>
      <c r="R66" t="s">
        <v>4563</v>
      </c>
      <c r="S66" s="2">
        <v>-1.797853841</v>
      </c>
      <c r="T66" s="5">
        <v>1.1399999999999999E-5</v>
      </c>
      <c r="V66" t="s">
        <v>3586</v>
      </c>
      <c r="W66" s="2">
        <v>0.388706777</v>
      </c>
      <c r="X66" s="5">
        <v>1.47E-12</v>
      </c>
      <c r="Y66" t="s">
        <v>1567</v>
      </c>
      <c r="Z66" s="2">
        <v>-0.42183316100000001</v>
      </c>
      <c r="AA66" s="5">
        <v>7.4200000000000003E-12</v>
      </c>
      <c r="AC66" t="s">
        <v>2751</v>
      </c>
      <c r="AD66" s="2">
        <v>0.20499536700000001</v>
      </c>
      <c r="AE66" s="5">
        <v>2.8200000000000001E-8</v>
      </c>
      <c r="AF66" t="s">
        <v>1445</v>
      </c>
      <c r="AG66" s="2">
        <v>-0.42703025300000003</v>
      </c>
      <c r="AH66" s="5">
        <v>9.2500000000000001E-9</v>
      </c>
      <c r="AJ66" t="s">
        <v>4490</v>
      </c>
      <c r="AK66" s="2">
        <v>0.80564133599999999</v>
      </c>
      <c r="AL66" s="5">
        <v>2.9320700000000003E-4</v>
      </c>
      <c r="AM66" t="s">
        <v>4992</v>
      </c>
      <c r="AN66" s="2">
        <v>-0.74912206000000003</v>
      </c>
      <c r="AO66" s="5">
        <v>2.5299999999999998E-5</v>
      </c>
    </row>
    <row r="67" spans="1:41" x14ac:dyDescent="0.25">
      <c r="A67" t="s">
        <v>1018</v>
      </c>
      <c r="B67" s="2">
        <v>0.94661851399999997</v>
      </c>
      <c r="C67" s="5">
        <v>2.9053299999999999E-4</v>
      </c>
      <c r="H67" t="s">
        <v>4666</v>
      </c>
      <c r="I67" s="2">
        <v>0.41070352599999999</v>
      </c>
      <c r="J67" s="5">
        <v>7.1299999999999998E-5</v>
      </c>
      <c r="O67" t="s">
        <v>4660</v>
      </c>
      <c r="P67" s="2">
        <v>0.52168126500000001</v>
      </c>
      <c r="Q67" s="5">
        <v>1.0000000000000001E-5</v>
      </c>
      <c r="R67" t="s">
        <v>4463</v>
      </c>
      <c r="S67" s="2">
        <v>-1.1976740299999999</v>
      </c>
      <c r="T67" s="5">
        <v>1.1399999999999999E-5</v>
      </c>
      <c r="V67" t="s">
        <v>3417</v>
      </c>
      <c r="W67" s="2">
        <v>0.34728362099999999</v>
      </c>
      <c r="X67" s="5">
        <v>1.5000000000000001E-12</v>
      </c>
      <c r="Y67" t="s">
        <v>1363</v>
      </c>
      <c r="Z67" s="2">
        <v>-0.49244242999999999</v>
      </c>
      <c r="AA67" s="5">
        <v>7.8599999999999992E-12</v>
      </c>
      <c r="AC67" t="s">
        <v>2789</v>
      </c>
      <c r="AD67" s="2">
        <v>0.207606927</v>
      </c>
      <c r="AE67" s="5">
        <v>3.1699999999999999E-8</v>
      </c>
      <c r="AF67" t="s">
        <v>2648</v>
      </c>
      <c r="AG67" s="2">
        <v>-0.224930981</v>
      </c>
      <c r="AH67" s="5">
        <v>9.7599999999999994E-9</v>
      </c>
      <c r="AJ67" t="s">
        <v>3059</v>
      </c>
      <c r="AK67" s="2">
        <v>0.23457539399999999</v>
      </c>
      <c r="AL67" s="5">
        <v>2.9589599999999997E-4</v>
      </c>
      <c r="AM67" t="s">
        <v>5295</v>
      </c>
      <c r="AN67" s="2">
        <v>-1.3028615560000001</v>
      </c>
      <c r="AO67" s="5">
        <v>2.58E-5</v>
      </c>
    </row>
    <row r="68" spans="1:41" x14ac:dyDescent="0.25">
      <c r="A68" t="s">
        <v>1019</v>
      </c>
      <c r="B68" s="2">
        <v>0.95044964799999998</v>
      </c>
      <c r="C68" s="5">
        <v>1.7600000000000001E-5</v>
      </c>
      <c r="H68" t="s">
        <v>4697</v>
      </c>
      <c r="I68" s="2">
        <v>0.70134384100000002</v>
      </c>
      <c r="J68" s="5">
        <v>7.7299999999999995E-5</v>
      </c>
      <c r="O68" t="s">
        <v>4961</v>
      </c>
      <c r="P68" s="2">
        <v>0.95154972999999998</v>
      </c>
      <c r="Q68" s="5">
        <v>1.1E-5</v>
      </c>
      <c r="R68" t="s">
        <v>4602</v>
      </c>
      <c r="S68" s="2">
        <v>-2.4069991919999998</v>
      </c>
      <c r="T68" s="5">
        <v>1.2300000000000001E-5</v>
      </c>
      <c r="V68" t="s">
        <v>4114</v>
      </c>
      <c r="W68" s="2">
        <v>0.56572719599999999</v>
      </c>
      <c r="X68" s="5">
        <v>1.52E-12</v>
      </c>
      <c r="Y68" t="s">
        <v>1596</v>
      </c>
      <c r="Z68" s="2">
        <v>-0.41268237499999999</v>
      </c>
      <c r="AA68" s="5">
        <v>7.9799999999999995E-12</v>
      </c>
      <c r="AC68" t="s">
        <v>4445</v>
      </c>
      <c r="AD68" s="2">
        <v>0.69305162899999995</v>
      </c>
      <c r="AE68" s="5">
        <v>3.55E-8</v>
      </c>
      <c r="AF68" t="s">
        <v>1367</v>
      </c>
      <c r="AG68" s="2">
        <v>-0.48902072800000002</v>
      </c>
      <c r="AH68" s="5">
        <v>9.8999999999999993E-9</v>
      </c>
      <c r="AJ68" t="s">
        <v>4905</v>
      </c>
      <c r="AK68" s="2">
        <v>0.24486485</v>
      </c>
      <c r="AL68" s="5">
        <v>2.96304E-4</v>
      </c>
      <c r="AM68" t="s">
        <v>914</v>
      </c>
      <c r="AN68" s="2">
        <v>-0.43048608700000002</v>
      </c>
      <c r="AO68" s="5">
        <v>2.7500000000000001E-5</v>
      </c>
    </row>
    <row r="69" spans="1:41" x14ac:dyDescent="0.25">
      <c r="A69" t="s">
        <v>1020</v>
      </c>
      <c r="B69" s="2">
        <v>0.95867455800000001</v>
      </c>
      <c r="C69" s="5">
        <v>4.1799999999999998E-6</v>
      </c>
      <c r="H69" t="s">
        <v>4665</v>
      </c>
      <c r="I69" s="2">
        <v>0.40817445600000002</v>
      </c>
      <c r="J69" s="5">
        <v>7.7600000000000002E-5</v>
      </c>
      <c r="O69" t="s">
        <v>4661</v>
      </c>
      <c r="P69" s="2">
        <v>0.45523134900000001</v>
      </c>
      <c r="Q69" s="5">
        <v>1.1600000000000001E-5</v>
      </c>
      <c r="R69" t="s">
        <v>4279</v>
      </c>
      <c r="S69" s="2">
        <v>-1.280186558</v>
      </c>
      <c r="T69" s="5">
        <v>1.2300000000000001E-5</v>
      </c>
      <c r="V69" t="s">
        <v>392</v>
      </c>
      <c r="W69" s="2">
        <v>0.465400959</v>
      </c>
      <c r="X69" s="5">
        <v>1.71E-12</v>
      </c>
      <c r="Y69" t="s">
        <v>1342</v>
      </c>
      <c r="Z69" s="2">
        <v>-0.50053067699999998</v>
      </c>
      <c r="AA69" s="5">
        <v>8.0600000000000008E-12</v>
      </c>
      <c r="AC69" t="s">
        <v>3290</v>
      </c>
      <c r="AD69" s="2">
        <v>0.42219495499999998</v>
      </c>
      <c r="AE69" s="5">
        <v>3.6300000000000001E-8</v>
      </c>
      <c r="AF69" t="s">
        <v>1064</v>
      </c>
      <c r="AG69" s="2">
        <v>-0.55525536099999995</v>
      </c>
      <c r="AH69" s="5">
        <v>1.0999999999999999E-8</v>
      </c>
      <c r="AJ69" t="s">
        <v>3247</v>
      </c>
      <c r="AK69" s="2">
        <v>0.25551251899999999</v>
      </c>
      <c r="AL69" s="5">
        <v>3.2380100000000003E-4</v>
      </c>
      <c r="AM69" t="s">
        <v>1153</v>
      </c>
      <c r="AN69" s="2">
        <v>-0.59730140300000001</v>
      </c>
      <c r="AO69" s="5">
        <v>3.0300000000000001E-5</v>
      </c>
    </row>
    <row r="70" spans="1:41" x14ac:dyDescent="0.25">
      <c r="A70" t="s">
        <v>1021</v>
      </c>
      <c r="B70" s="2">
        <v>0.95950429999999998</v>
      </c>
      <c r="C70" s="5">
        <v>3.5300000000000001E-6</v>
      </c>
      <c r="H70" t="s">
        <v>4646</v>
      </c>
      <c r="I70" s="2">
        <v>0.32379549800000001</v>
      </c>
      <c r="J70" s="5">
        <v>8.0900000000000001E-5</v>
      </c>
      <c r="O70" t="s">
        <v>4912</v>
      </c>
      <c r="P70" s="2">
        <v>0.42439041399999999</v>
      </c>
      <c r="Q70" s="5">
        <v>1.24E-5</v>
      </c>
      <c r="R70" t="s">
        <v>4831</v>
      </c>
      <c r="S70" s="2">
        <v>-0.53212694000000005</v>
      </c>
      <c r="T70" s="5">
        <v>1.2300000000000001E-5</v>
      </c>
      <c r="V70" t="s">
        <v>4361</v>
      </c>
      <c r="W70" s="2">
        <v>0.72689335600000005</v>
      </c>
      <c r="X70" s="5">
        <v>1.7400000000000001E-12</v>
      </c>
      <c r="Y70" t="s">
        <v>1267</v>
      </c>
      <c r="Z70" s="2">
        <v>-0.53674921499999995</v>
      </c>
      <c r="AA70" s="5">
        <v>8.9700000000000008E-12</v>
      </c>
      <c r="AC70" t="s">
        <v>2893</v>
      </c>
      <c r="AD70" s="2">
        <v>0.25382164499999998</v>
      </c>
      <c r="AE70" s="5">
        <v>3.8999999999999998E-8</v>
      </c>
      <c r="AF70" t="s">
        <v>1794</v>
      </c>
      <c r="AG70" s="2">
        <v>-0.425835715</v>
      </c>
      <c r="AH70" s="5">
        <v>1.15E-8</v>
      </c>
      <c r="AJ70" t="s">
        <v>3674</v>
      </c>
      <c r="AK70" s="2">
        <v>0.40522126800000002</v>
      </c>
      <c r="AL70" s="5">
        <v>3.2592100000000001E-4</v>
      </c>
      <c r="AM70" t="s">
        <v>2263</v>
      </c>
      <c r="AN70" s="2">
        <v>-0.38722983700000002</v>
      </c>
      <c r="AO70" s="5">
        <v>3.0499999999999999E-5</v>
      </c>
    </row>
    <row r="71" spans="1:41" x14ac:dyDescent="0.25">
      <c r="A71" t="s">
        <v>1022</v>
      </c>
      <c r="B71" s="2">
        <v>0.97886121400000004</v>
      </c>
      <c r="C71" s="5">
        <v>2.4527499999999999E-4</v>
      </c>
      <c r="H71" t="s">
        <v>4688</v>
      </c>
      <c r="I71" s="2">
        <v>0.57612394199999994</v>
      </c>
      <c r="J71" s="5">
        <v>9.2600000000000001E-5</v>
      </c>
      <c r="O71" t="s">
        <v>1002</v>
      </c>
      <c r="P71" s="2">
        <v>0.92182344400000005</v>
      </c>
      <c r="Q71" s="5">
        <v>1.24E-5</v>
      </c>
      <c r="R71" t="s">
        <v>4619</v>
      </c>
      <c r="S71" s="2">
        <v>-4.4282064190000003</v>
      </c>
      <c r="T71" s="5">
        <v>1.24E-5</v>
      </c>
      <c r="V71" t="s">
        <v>4204</v>
      </c>
      <c r="W71" s="2">
        <v>0.60643634599999996</v>
      </c>
      <c r="X71" s="5">
        <v>2.0699999999999999E-12</v>
      </c>
      <c r="Y71" t="s">
        <v>2074</v>
      </c>
      <c r="Z71" s="2">
        <v>-0.31336526999999997</v>
      </c>
      <c r="AA71" s="5">
        <v>1.33E-11</v>
      </c>
      <c r="AC71" t="s">
        <v>70</v>
      </c>
      <c r="AD71" s="2">
        <v>0.37463061199999997</v>
      </c>
      <c r="AE71" s="5">
        <v>4.21E-8</v>
      </c>
      <c r="AF71" t="s">
        <v>2055</v>
      </c>
      <c r="AG71" s="2">
        <v>-0.346187154</v>
      </c>
      <c r="AH71" s="5">
        <v>1.1700000000000001E-8</v>
      </c>
      <c r="AJ71" t="s">
        <v>5342</v>
      </c>
      <c r="AK71" s="2">
        <v>0.411393595</v>
      </c>
      <c r="AL71" s="5">
        <v>3.2755099999999998E-4</v>
      </c>
      <c r="AM71" t="s">
        <v>5323</v>
      </c>
      <c r="AN71" s="2">
        <v>-0.34060653600000002</v>
      </c>
      <c r="AO71" s="5">
        <v>3.3300000000000003E-5</v>
      </c>
    </row>
    <row r="72" spans="1:41" x14ac:dyDescent="0.25">
      <c r="A72" t="s">
        <v>1023</v>
      </c>
      <c r="B72" s="2">
        <v>0.98935082399999996</v>
      </c>
      <c r="C72" s="5">
        <v>1.01E-5</v>
      </c>
      <c r="H72" t="s">
        <v>4696</v>
      </c>
      <c r="I72" s="2">
        <v>0.698912792</v>
      </c>
      <c r="J72" s="5">
        <v>1.01778E-4</v>
      </c>
      <c r="O72" t="s">
        <v>2134</v>
      </c>
      <c r="P72" s="2">
        <v>0.49923661800000002</v>
      </c>
      <c r="Q72" s="5">
        <v>1.3900000000000001E-5</v>
      </c>
      <c r="R72" t="s">
        <v>4731</v>
      </c>
      <c r="S72" s="2">
        <v>-0.90005535599999997</v>
      </c>
      <c r="T72" s="5">
        <v>1.27E-5</v>
      </c>
      <c r="V72" t="s">
        <v>3776</v>
      </c>
      <c r="W72" s="2">
        <v>0.44014645000000002</v>
      </c>
      <c r="X72" s="5">
        <v>2.2600000000000001E-12</v>
      </c>
      <c r="Y72" t="s">
        <v>1329</v>
      </c>
      <c r="Z72" s="2">
        <v>-0.50515482499999997</v>
      </c>
      <c r="AA72" s="5">
        <v>1.41E-11</v>
      </c>
      <c r="AC72" t="s">
        <v>4475</v>
      </c>
      <c r="AD72" s="2">
        <v>1.048267617</v>
      </c>
      <c r="AE72" s="5">
        <v>4.2799999999999999E-8</v>
      </c>
      <c r="AF72" t="s">
        <v>5079</v>
      </c>
      <c r="AG72" s="2">
        <v>-0.249163105</v>
      </c>
      <c r="AH72" s="5">
        <v>1.26E-8</v>
      </c>
      <c r="AJ72" t="s">
        <v>2930</v>
      </c>
      <c r="AK72" s="2">
        <v>0.18144974699999999</v>
      </c>
      <c r="AL72" s="5">
        <v>3.3995999999999999E-4</v>
      </c>
      <c r="AM72" t="s">
        <v>1389</v>
      </c>
      <c r="AN72" s="2">
        <v>-0.42876310200000001</v>
      </c>
      <c r="AO72" s="5">
        <v>3.4900000000000001E-5</v>
      </c>
    </row>
    <row r="73" spans="1:41" x14ac:dyDescent="0.25">
      <c r="A73" t="s">
        <v>1024</v>
      </c>
      <c r="B73" s="2">
        <v>1.0027561890000001</v>
      </c>
      <c r="C73" s="5">
        <v>2.4000000000000001E-5</v>
      </c>
      <c r="H73" t="s">
        <v>975</v>
      </c>
      <c r="I73" s="2">
        <v>0.39350294600000002</v>
      </c>
      <c r="J73" s="5">
        <v>1.03489E-4</v>
      </c>
      <c r="O73" t="s">
        <v>2433</v>
      </c>
      <c r="P73" s="2">
        <v>0.48083343099999998</v>
      </c>
      <c r="Q73" s="5">
        <v>1.49E-5</v>
      </c>
      <c r="R73" t="s">
        <v>917</v>
      </c>
      <c r="S73" s="2">
        <v>-2.304283641</v>
      </c>
      <c r="T73" s="5">
        <v>1.3900000000000001E-5</v>
      </c>
      <c r="V73" t="s">
        <v>4499</v>
      </c>
      <c r="W73" s="2">
        <v>0.94409806399999996</v>
      </c>
      <c r="X73" s="5">
        <v>2.4799999999999999E-12</v>
      </c>
      <c r="Y73" t="s">
        <v>1454</v>
      </c>
      <c r="Z73" s="2">
        <v>-0.456714395</v>
      </c>
      <c r="AA73" s="5">
        <v>1.46E-11</v>
      </c>
      <c r="AC73" t="s">
        <v>4576</v>
      </c>
      <c r="AD73" s="2">
        <v>1.207621254</v>
      </c>
      <c r="AE73" s="5">
        <v>4.4199999999999999E-8</v>
      </c>
      <c r="AF73" t="s">
        <v>1245</v>
      </c>
      <c r="AG73" s="2">
        <v>-0.439160157</v>
      </c>
      <c r="AH73" s="5">
        <v>1.4500000000000001E-8</v>
      </c>
      <c r="AJ73" t="s">
        <v>5350</v>
      </c>
      <c r="AK73" s="2">
        <v>0.73201052499999997</v>
      </c>
      <c r="AL73" s="5">
        <v>3.6302900000000001E-4</v>
      </c>
      <c r="AM73" t="s">
        <v>5045</v>
      </c>
      <c r="AN73" s="2">
        <v>-0.40293368800000001</v>
      </c>
      <c r="AO73" s="5">
        <v>3.4900000000000001E-5</v>
      </c>
    </row>
    <row r="74" spans="1:41" x14ac:dyDescent="0.25">
      <c r="A74" t="s">
        <v>891</v>
      </c>
      <c r="B74" s="2">
        <v>1.0295318389999999</v>
      </c>
      <c r="C74" s="5">
        <v>9.4E-7</v>
      </c>
      <c r="H74" t="s">
        <v>4669</v>
      </c>
      <c r="I74" s="2">
        <v>0.430891474</v>
      </c>
      <c r="J74" s="5">
        <v>1.06017E-4</v>
      </c>
      <c r="O74" t="s">
        <v>2193</v>
      </c>
      <c r="P74" s="2">
        <v>0.537621338</v>
      </c>
      <c r="Q74" s="5">
        <v>1.6500000000000001E-5</v>
      </c>
      <c r="R74" t="s">
        <v>4577</v>
      </c>
      <c r="S74" s="2">
        <v>-1.7447133159999999</v>
      </c>
      <c r="T74" s="5">
        <v>1.3900000000000001E-5</v>
      </c>
      <c r="V74" t="s">
        <v>4567</v>
      </c>
      <c r="W74" s="2">
        <v>1.1825918120000001</v>
      </c>
      <c r="X74" s="5">
        <v>2.5400000000000001E-12</v>
      </c>
      <c r="Y74" t="s">
        <v>1093</v>
      </c>
      <c r="Z74" s="2">
        <v>-0.692625202</v>
      </c>
      <c r="AA74" s="5">
        <v>1.56E-11</v>
      </c>
      <c r="AC74" t="s">
        <v>4590</v>
      </c>
      <c r="AD74" s="2">
        <v>1.0593851379999999</v>
      </c>
      <c r="AE74" s="5">
        <v>4.4999999999999999E-8</v>
      </c>
      <c r="AF74" t="s">
        <v>1267</v>
      </c>
      <c r="AG74" s="2">
        <v>-0.43938002300000001</v>
      </c>
      <c r="AH74" s="5">
        <v>1.48E-8</v>
      </c>
      <c r="AJ74" t="s">
        <v>5336</v>
      </c>
      <c r="AK74" s="2">
        <v>0.287951925</v>
      </c>
      <c r="AL74" s="5">
        <v>3.6798799999999997E-4</v>
      </c>
      <c r="AM74" t="s">
        <v>5328</v>
      </c>
      <c r="AN74" s="2">
        <v>-0.23599136300000001</v>
      </c>
      <c r="AO74" s="5">
        <v>3.4999999999999997E-5</v>
      </c>
    </row>
    <row r="75" spans="1:41" x14ac:dyDescent="0.25">
      <c r="A75" t="s">
        <v>898</v>
      </c>
      <c r="B75" s="2">
        <v>1.0781505979999999</v>
      </c>
      <c r="C75" s="5">
        <v>1.37E-6</v>
      </c>
      <c r="H75" t="s">
        <v>4693</v>
      </c>
      <c r="I75" s="2">
        <v>0.63594213300000002</v>
      </c>
      <c r="J75" s="5">
        <v>1.06259E-4</v>
      </c>
      <c r="O75" t="s">
        <v>4977</v>
      </c>
      <c r="P75" s="2">
        <v>1.2415848599999999</v>
      </c>
      <c r="Q75" s="5">
        <v>1.6900000000000001E-5</v>
      </c>
      <c r="R75" t="s">
        <v>4770</v>
      </c>
      <c r="S75" s="2">
        <v>-0.700979095</v>
      </c>
      <c r="T75" s="5">
        <v>1.4399999999999999E-5</v>
      </c>
      <c r="V75" t="s">
        <v>127</v>
      </c>
      <c r="W75" s="2">
        <v>2.0868331630000001</v>
      </c>
      <c r="X75" s="5">
        <v>2.61E-12</v>
      </c>
      <c r="Y75" t="s">
        <v>1529</v>
      </c>
      <c r="Z75" s="2">
        <v>-0.43250533400000002</v>
      </c>
      <c r="AA75" s="5">
        <v>1.56E-11</v>
      </c>
      <c r="AC75" t="s">
        <v>4511</v>
      </c>
      <c r="AD75" s="2">
        <v>1.061363109</v>
      </c>
      <c r="AE75" s="5">
        <v>4.7099999999999998E-8</v>
      </c>
      <c r="AF75" t="s">
        <v>1634</v>
      </c>
      <c r="AG75" s="2">
        <v>-0.31888061299999998</v>
      </c>
      <c r="AH75" s="5">
        <v>1.5600000000000001E-8</v>
      </c>
      <c r="AJ75" t="s">
        <v>5334</v>
      </c>
      <c r="AK75" s="2">
        <v>0.21568293099999999</v>
      </c>
      <c r="AL75" s="5">
        <v>3.69522E-4</v>
      </c>
      <c r="AM75" t="s">
        <v>5293</v>
      </c>
      <c r="AN75" s="2">
        <v>-1.651458774</v>
      </c>
      <c r="AO75" s="5">
        <v>3.9499999999999998E-5</v>
      </c>
    </row>
    <row r="76" spans="1:41" x14ac:dyDescent="0.25">
      <c r="A76" t="s">
        <v>876</v>
      </c>
      <c r="B76" s="2">
        <v>1.148077617</v>
      </c>
      <c r="C76" s="5">
        <v>2.4900000000000002E-7</v>
      </c>
      <c r="H76" t="s">
        <v>980</v>
      </c>
      <c r="I76" s="2">
        <v>0.54330212700000002</v>
      </c>
      <c r="J76" s="5">
        <v>1.0666300000000001E-4</v>
      </c>
      <c r="O76" t="s">
        <v>4954</v>
      </c>
      <c r="P76" s="2">
        <v>0.84867595699999998</v>
      </c>
      <c r="Q76" s="5">
        <v>1.7600000000000001E-5</v>
      </c>
      <c r="R76" t="s">
        <v>4209</v>
      </c>
      <c r="S76" s="2">
        <v>-0.96696420400000005</v>
      </c>
      <c r="T76" s="5">
        <v>1.4600000000000001E-5</v>
      </c>
      <c r="V76" t="s">
        <v>4018</v>
      </c>
      <c r="W76" s="2">
        <v>0.52513695999999999</v>
      </c>
      <c r="X76" s="5">
        <v>2.6400000000000001E-12</v>
      </c>
      <c r="Y76" t="s">
        <v>1045</v>
      </c>
      <c r="Z76" s="2">
        <v>-0.83472546400000003</v>
      </c>
      <c r="AA76" s="5">
        <v>2.0399999999999999E-11</v>
      </c>
      <c r="AC76" t="s">
        <v>4439</v>
      </c>
      <c r="AD76" s="2">
        <v>0.82932719700000002</v>
      </c>
      <c r="AE76" s="5">
        <v>4.8200000000000001E-8</v>
      </c>
      <c r="AF76" t="s">
        <v>1239</v>
      </c>
      <c r="AG76" s="2">
        <v>-0.41002682899999998</v>
      </c>
      <c r="AH76" s="5">
        <v>1.5700000000000002E-8</v>
      </c>
      <c r="AJ76" t="s">
        <v>5341</v>
      </c>
      <c r="AK76" s="2">
        <v>0.31446143700000001</v>
      </c>
      <c r="AL76" s="5">
        <v>3.7297399999999998E-4</v>
      </c>
      <c r="AM76" t="s">
        <v>3833</v>
      </c>
      <c r="AN76" s="2">
        <v>-0.57840639900000002</v>
      </c>
      <c r="AO76" s="5">
        <v>3.96E-5</v>
      </c>
    </row>
    <row r="77" spans="1:41" x14ac:dyDescent="0.25">
      <c r="A77" t="s">
        <v>902</v>
      </c>
      <c r="B77" s="2">
        <v>1.1482561739999999</v>
      </c>
      <c r="C77" s="5">
        <v>1.8199999999999999E-6</v>
      </c>
      <c r="H77" t="s">
        <v>4702</v>
      </c>
      <c r="I77" s="2">
        <v>0.81971744899999999</v>
      </c>
      <c r="J77" s="5">
        <v>1.1010600000000001E-4</v>
      </c>
      <c r="O77" t="s">
        <v>4970</v>
      </c>
      <c r="P77" s="2">
        <v>1.116142864</v>
      </c>
      <c r="Q77" s="5">
        <v>1.84E-5</v>
      </c>
      <c r="R77" t="s">
        <v>4726</v>
      </c>
      <c r="S77" s="2">
        <v>-0.96626502700000005</v>
      </c>
      <c r="T77" s="5">
        <v>1.4600000000000001E-5</v>
      </c>
      <c r="V77" t="s">
        <v>3772</v>
      </c>
      <c r="W77" s="2">
        <v>0.43958481500000002</v>
      </c>
      <c r="X77" s="5">
        <v>2.69E-12</v>
      </c>
      <c r="Y77" t="s">
        <v>1637</v>
      </c>
      <c r="Z77" s="2">
        <v>-0.402220362</v>
      </c>
      <c r="AA77" s="5">
        <v>2.1399999999999998E-11</v>
      </c>
      <c r="AC77" t="s">
        <v>3339</v>
      </c>
      <c r="AD77" s="2">
        <v>0.35483198300000002</v>
      </c>
      <c r="AE77" s="5">
        <v>4.9000000000000002E-8</v>
      </c>
      <c r="AF77" t="s">
        <v>5013</v>
      </c>
      <c r="AG77" s="2">
        <v>-0.48062946499999998</v>
      </c>
      <c r="AH77" s="5">
        <v>1.6099999999999999E-8</v>
      </c>
      <c r="AJ77" t="s">
        <v>3639</v>
      </c>
      <c r="AK77" s="2">
        <v>0.45803452</v>
      </c>
      <c r="AL77" s="5">
        <v>3.8812900000000002E-4</v>
      </c>
      <c r="AM77" t="s">
        <v>5327</v>
      </c>
      <c r="AN77" s="2">
        <v>-0.26000235199999999</v>
      </c>
      <c r="AO77" s="5">
        <v>3.9900000000000001E-5</v>
      </c>
    </row>
    <row r="78" spans="1:41" x14ac:dyDescent="0.25">
      <c r="A78" t="s">
        <v>868</v>
      </c>
      <c r="B78" s="2">
        <v>1.1796719790000001</v>
      </c>
      <c r="C78" s="5">
        <v>4.21E-8</v>
      </c>
      <c r="H78" t="s">
        <v>4648</v>
      </c>
      <c r="I78" s="2">
        <v>0.32807248900000002</v>
      </c>
      <c r="J78" s="5">
        <v>1.12018E-4</v>
      </c>
      <c r="O78" t="s">
        <v>1013</v>
      </c>
      <c r="P78" s="2">
        <v>0.93561465899999996</v>
      </c>
      <c r="Q78" s="5">
        <v>1.88E-5</v>
      </c>
      <c r="R78" t="s">
        <v>4721</v>
      </c>
      <c r="S78" s="2">
        <v>-1.0894161469999999</v>
      </c>
      <c r="T78" s="5">
        <v>1.5E-5</v>
      </c>
      <c r="V78" t="s">
        <v>3679</v>
      </c>
      <c r="W78" s="2">
        <v>0.41475085099999998</v>
      </c>
      <c r="X78" s="5">
        <v>2.71E-12</v>
      </c>
      <c r="Y78" t="s">
        <v>1390</v>
      </c>
      <c r="Z78" s="2">
        <v>-0.47939648800000001</v>
      </c>
      <c r="AA78" s="5">
        <v>2.1799999999999998E-11</v>
      </c>
      <c r="AC78" t="s">
        <v>4332</v>
      </c>
      <c r="AD78" s="2">
        <v>0.78077288</v>
      </c>
      <c r="AE78" s="5">
        <v>4.9700000000000002E-8</v>
      </c>
      <c r="AF78" t="s">
        <v>1074</v>
      </c>
      <c r="AG78" s="2">
        <v>-0.74311680800000002</v>
      </c>
      <c r="AH78" s="5">
        <v>1.7599999999999999E-8</v>
      </c>
      <c r="AJ78" t="s">
        <v>3105</v>
      </c>
      <c r="AK78" s="2">
        <v>0.283193111</v>
      </c>
      <c r="AL78" s="5">
        <v>3.9285900000000001E-4</v>
      </c>
      <c r="AM78" t="s">
        <v>5305</v>
      </c>
      <c r="AN78" s="2">
        <v>-0.74945487499999996</v>
      </c>
      <c r="AO78" s="5">
        <v>4.1399999999999997E-5</v>
      </c>
    </row>
    <row r="79" spans="1:41" x14ac:dyDescent="0.25">
      <c r="A79" t="s">
        <v>1025</v>
      </c>
      <c r="B79" s="2">
        <v>1.1873160309999999</v>
      </c>
      <c r="C79" s="5">
        <v>1.88E-6</v>
      </c>
      <c r="H79" t="s">
        <v>4647</v>
      </c>
      <c r="I79" s="2">
        <v>0.32428675600000001</v>
      </c>
      <c r="J79" s="5">
        <v>1.1444500000000001E-4</v>
      </c>
      <c r="O79" t="s">
        <v>4975</v>
      </c>
      <c r="P79" s="2">
        <v>1.156316737</v>
      </c>
      <c r="Q79" s="5">
        <v>1.9899999999999999E-5</v>
      </c>
      <c r="R79" t="s">
        <v>4783</v>
      </c>
      <c r="S79" s="2">
        <v>-0.65169940900000001</v>
      </c>
      <c r="T79" s="5">
        <v>1.5E-5</v>
      </c>
      <c r="V79" t="s">
        <v>55</v>
      </c>
      <c r="W79" s="2">
        <v>0.57313465699999999</v>
      </c>
      <c r="X79" s="5">
        <v>2.7200000000000001E-12</v>
      </c>
      <c r="Y79" t="s">
        <v>1546</v>
      </c>
      <c r="Z79" s="2">
        <v>-0.42723449800000002</v>
      </c>
      <c r="AA79" s="5">
        <v>2.33E-11</v>
      </c>
      <c r="AC79" t="s">
        <v>4544</v>
      </c>
      <c r="AD79" s="2">
        <v>0.87371340799999997</v>
      </c>
      <c r="AE79" s="5">
        <v>4.9999999999999998E-8</v>
      </c>
      <c r="AF79" t="s">
        <v>1134</v>
      </c>
      <c r="AG79" s="2">
        <v>-0.64572956199999998</v>
      </c>
      <c r="AH79" s="5">
        <v>1.85E-8</v>
      </c>
      <c r="AM79" t="s">
        <v>873</v>
      </c>
      <c r="AN79" s="2">
        <v>-0.59654148600000001</v>
      </c>
      <c r="AO79" s="5">
        <v>4.2799999999999997E-5</v>
      </c>
    </row>
    <row r="80" spans="1:41" x14ac:dyDescent="0.25">
      <c r="A80" t="s">
        <v>1026</v>
      </c>
      <c r="B80" s="2">
        <v>1.197582989</v>
      </c>
      <c r="C80" s="5">
        <v>4.6600000000000001E-5</v>
      </c>
      <c r="H80" t="s">
        <v>4675</v>
      </c>
      <c r="I80" s="2">
        <v>0.49460935299999997</v>
      </c>
      <c r="J80" s="5">
        <v>1.2370600000000001E-4</v>
      </c>
      <c r="O80" t="s">
        <v>4685</v>
      </c>
      <c r="P80" s="2">
        <v>0.71258675599999999</v>
      </c>
      <c r="Q80" s="5">
        <v>2.0000000000000002E-5</v>
      </c>
      <c r="R80" t="s">
        <v>4741</v>
      </c>
      <c r="S80" s="2">
        <v>-0.84034149800000002</v>
      </c>
      <c r="T80" s="5">
        <v>1.5299999999999999E-5</v>
      </c>
      <c r="V80" t="s">
        <v>3907</v>
      </c>
      <c r="W80" s="2">
        <v>0.48276799100000001</v>
      </c>
      <c r="X80" s="5">
        <v>2.7799999999999999E-12</v>
      </c>
      <c r="Y80" t="s">
        <v>1734</v>
      </c>
      <c r="Z80" s="2">
        <v>-0.380281867</v>
      </c>
      <c r="AA80" s="5">
        <v>2.4499999999999999E-11</v>
      </c>
      <c r="AC80" t="s">
        <v>4441</v>
      </c>
      <c r="AD80" s="2">
        <v>0.58323545300000001</v>
      </c>
      <c r="AE80" s="5">
        <v>5.1900000000000002E-8</v>
      </c>
      <c r="AF80" t="s">
        <v>1413</v>
      </c>
      <c r="AG80" s="2">
        <v>-0.45215906900000002</v>
      </c>
      <c r="AH80" s="5">
        <v>1.9700000000000001E-8</v>
      </c>
      <c r="AM80" t="s">
        <v>1248</v>
      </c>
      <c r="AN80" s="2">
        <v>-0.36839274599999999</v>
      </c>
      <c r="AO80" s="5">
        <v>4.2899999999999999E-5</v>
      </c>
    </row>
    <row r="81" spans="1:41" x14ac:dyDescent="0.25">
      <c r="A81" t="s">
        <v>1027</v>
      </c>
      <c r="B81" s="2">
        <v>1.2253454459999999</v>
      </c>
      <c r="C81" s="5">
        <v>2.1100000000000001E-6</v>
      </c>
      <c r="H81" t="s">
        <v>1029</v>
      </c>
      <c r="I81" s="2">
        <v>1.1331651039999999</v>
      </c>
      <c r="J81" s="5">
        <v>1.27117E-4</v>
      </c>
      <c r="O81" t="s">
        <v>994</v>
      </c>
      <c r="P81" s="2">
        <v>0.85919148000000001</v>
      </c>
      <c r="Q81" s="5">
        <v>2.1800000000000001E-5</v>
      </c>
      <c r="R81" t="s">
        <v>4811</v>
      </c>
      <c r="S81" s="2">
        <v>-0.58970656200000005</v>
      </c>
      <c r="T81" s="5">
        <v>1.5400000000000002E-5</v>
      </c>
      <c r="V81" t="s">
        <v>3830</v>
      </c>
      <c r="W81" s="2">
        <v>0.45728773099999998</v>
      </c>
      <c r="X81" s="5">
        <v>2.8000000000000002E-12</v>
      </c>
      <c r="Y81" t="s">
        <v>1182</v>
      </c>
      <c r="Z81" s="2">
        <v>-0.58604407300000005</v>
      </c>
      <c r="AA81" s="5">
        <v>2.6400000000000001E-11</v>
      </c>
      <c r="AC81" t="s">
        <v>3484</v>
      </c>
      <c r="AD81" s="2">
        <v>0.351097249</v>
      </c>
      <c r="AE81" s="5">
        <v>5.4E-8</v>
      </c>
      <c r="AF81" t="s">
        <v>1109</v>
      </c>
      <c r="AG81" s="2">
        <v>-0.62816305400000005</v>
      </c>
      <c r="AH81" s="5">
        <v>1.99E-8</v>
      </c>
      <c r="AM81" t="s">
        <v>2298</v>
      </c>
      <c r="AN81" s="2">
        <v>-0.26096718800000002</v>
      </c>
      <c r="AO81" s="5">
        <v>4.3900000000000003E-5</v>
      </c>
    </row>
    <row r="82" spans="1:41" x14ac:dyDescent="0.25">
      <c r="A82" t="s">
        <v>954</v>
      </c>
      <c r="B82" s="2">
        <v>1.287614477</v>
      </c>
      <c r="C82" s="5">
        <v>1.15E-5</v>
      </c>
      <c r="H82" t="s">
        <v>4680</v>
      </c>
      <c r="I82" s="2">
        <v>0.52867245699999998</v>
      </c>
      <c r="J82" s="5">
        <v>1.2954899999999999E-4</v>
      </c>
      <c r="O82" t="s">
        <v>1478</v>
      </c>
      <c r="P82" s="2">
        <v>0.75212084599999995</v>
      </c>
      <c r="Q82" s="5">
        <v>2.2200000000000001E-5</v>
      </c>
      <c r="R82" t="s">
        <v>4280</v>
      </c>
      <c r="S82" s="2">
        <v>-0.81415503199999995</v>
      </c>
      <c r="T82" s="5">
        <v>1.5699999999999999E-5</v>
      </c>
      <c r="V82" t="s">
        <v>3851</v>
      </c>
      <c r="W82" s="2">
        <v>0.463985757</v>
      </c>
      <c r="X82" s="5">
        <v>2.9599999999999999E-12</v>
      </c>
      <c r="Y82" t="s">
        <v>1092</v>
      </c>
      <c r="Z82" s="2">
        <v>-0.69334905599999996</v>
      </c>
      <c r="AA82" s="5">
        <v>2.74E-11</v>
      </c>
      <c r="AC82" t="s">
        <v>4398</v>
      </c>
      <c r="AD82" s="2">
        <v>0.58671523000000003</v>
      </c>
      <c r="AE82" s="5">
        <v>5.5999999999999999E-8</v>
      </c>
      <c r="AF82" t="s">
        <v>1549</v>
      </c>
      <c r="AG82" s="2">
        <v>-0.51177853500000003</v>
      </c>
      <c r="AH82" s="5">
        <v>2.48E-8</v>
      </c>
      <c r="AM82" t="s">
        <v>2015</v>
      </c>
      <c r="AN82" s="2">
        <v>-0.28391618099999999</v>
      </c>
      <c r="AO82" s="5">
        <v>4.5099999999999998E-5</v>
      </c>
    </row>
    <row r="83" spans="1:41" x14ac:dyDescent="0.25">
      <c r="A83" t="s">
        <v>1028</v>
      </c>
      <c r="B83" s="2">
        <v>1.300541707</v>
      </c>
      <c r="C83" s="5">
        <v>5.2299999999999999E-6</v>
      </c>
      <c r="H83" t="s">
        <v>2457</v>
      </c>
      <c r="I83" s="2">
        <v>0.29729060299999999</v>
      </c>
      <c r="J83" s="5">
        <v>1.36656E-4</v>
      </c>
      <c r="O83" t="s">
        <v>1008</v>
      </c>
      <c r="P83" s="2">
        <v>0.87268091999999997</v>
      </c>
      <c r="Q83" s="5">
        <v>2.2399999999999999E-5</v>
      </c>
      <c r="R83" t="s">
        <v>4089</v>
      </c>
      <c r="S83" s="2">
        <v>-0.72368047099999999</v>
      </c>
      <c r="T83" s="5">
        <v>1.7E-5</v>
      </c>
      <c r="V83" t="s">
        <v>4619</v>
      </c>
      <c r="W83" s="2">
        <v>3.5912956629999999</v>
      </c>
      <c r="X83" s="5">
        <v>3.2599999999999998E-12</v>
      </c>
      <c r="Y83" t="s">
        <v>1360</v>
      </c>
      <c r="Z83" s="2">
        <v>-0.49344774000000002</v>
      </c>
      <c r="AA83" s="5">
        <v>3.5400000000000002E-11</v>
      </c>
      <c r="AC83" t="s">
        <v>4122</v>
      </c>
      <c r="AD83" s="2">
        <v>0.49362144499999999</v>
      </c>
      <c r="AE83" s="5">
        <v>5.6099999999999999E-8</v>
      </c>
      <c r="AF83" t="s">
        <v>1202</v>
      </c>
      <c r="AG83" s="2">
        <v>-0.58271525700000004</v>
      </c>
      <c r="AH83" s="5">
        <v>2.4900000000000001E-8</v>
      </c>
      <c r="AM83" t="s">
        <v>905</v>
      </c>
      <c r="AN83" s="2">
        <v>-0.54090202099999996</v>
      </c>
      <c r="AO83" s="5">
        <v>4.6600000000000001E-5</v>
      </c>
    </row>
    <row r="84" spans="1:41" x14ac:dyDescent="0.25">
      <c r="A84" t="s">
        <v>1029</v>
      </c>
      <c r="B84" s="2">
        <v>1.3579512419999999</v>
      </c>
      <c r="C84" s="5">
        <v>4.3900000000000003E-6</v>
      </c>
      <c r="H84" t="s">
        <v>4676</v>
      </c>
      <c r="I84" s="2">
        <v>0.50547201100000005</v>
      </c>
      <c r="J84" s="5">
        <v>1.4066799999999999E-4</v>
      </c>
      <c r="O84" t="s">
        <v>4952</v>
      </c>
      <c r="P84" s="2">
        <v>0.79134933799999996</v>
      </c>
      <c r="Q84" s="5">
        <v>2.4600000000000002E-5</v>
      </c>
      <c r="R84" t="s">
        <v>4801</v>
      </c>
      <c r="S84" s="2">
        <v>-0.61118503599999996</v>
      </c>
      <c r="T84" s="5">
        <v>1.7E-5</v>
      </c>
      <c r="V84" t="s">
        <v>3443</v>
      </c>
      <c r="W84" s="2">
        <v>0.35310738699999999</v>
      </c>
      <c r="X84" s="5">
        <v>3.3300000000000001E-12</v>
      </c>
      <c r="Y84" t="s">
        <v>2143</v>
      </c>
      <c r="Z84" s="2">
        <v>-0.30264052699999999</v>
      </c>
      <c r="AA84" s="5">
        <v>3.6900000000000003E-11</v>
      </c>
      <c r="AC84" t="s">
        <v>4393</v>
      </c>
      <c r="AD84" s="2">
        <v>0.79339675799999998</v>
      </c>
      <c r="AE84" s="5">
        <v>5.6300000000000001E-8</v>
      </c>
      <c r="AF84" t="s">
        <v>1248</v>
      </c>
      <c r="AG84" s="2">
        <v>-0.41653096299999998</v>
      </c>
      <c r="AH84" s="5">
        <v>2.5399999999999999E-8</v>
      </c>
      <c r="AM84" t="s">
        <v>2170</v>
      </c>
      <c r="AN84" s="2">
        <v>-0.27606884500000001</v>
      </c>
      <c r="AO84" s="5">
        <v>4.9400000000000001E-5</v>
      </c>
    </row>
    <row r="85" spans="1:41" x14ac:dyDescent="0.25">
      <c r="A85" t="s">
        <v>887</v>
      </c>
      <c r="B85" s="2">
        <v>1.363328146</v>
      </c>
      <c r="C85" s="5">
        <v>8.4E-7</v>
      </c>
      <c r="H85" t="s">
        <v>4679</v>
      </c>
      <c r="I85" s="2">
        <v>0.52218091499999997</v>
      </c>
      <c r="J85" s="5">
        <v>1.4284399999999999E-4</v>
      </c>
      <c r="O85" t="s">
        <v>4681</v>
      </c>
      <c r="P85" s="2">
        <v>0.59476876000000001</v>
      </c>
      <c r="Q85" s="5">
        <v>2.5000000000000001E-5</v>
      </c>
      <c r="R85" t="s">
        <v>4862</v>
      </c>
      <c r="S85" s="2">
        <v>-0.46992665900000002</v>
      </c>
      <c r="T85" s="5">
        <v>1.7099999999999999E-5</v>
      </c>
      <c r="V85" t="s">
        <v>4397</v>
      </c>
      <c r="W85" s="2">
        <v>0.77062459400000005</v>
      </c>
      <c r="X85" s="5">
        <v>3.37E-12</v>
      </c>
      <c r="Y85" t="s">
        <v>1475</v>
      </c>
      <c r="Z85" s="2">
        <v>-0.45066023399999999</v>
      </c>
      <c r="AA85" s="5">
        <v>3.7199999999999998E-11</v>
      </c>
      <c r="AC85" t="s">
        <v>4162</v>
      </c>
      <c r="AD85" s="2">
        <v>0.42248936100000001</v>
      </c>
      <c r="AE85" s="5">
        <v>5.7800000000000001E-8</v>
      </c>
      <c r="AF85" t="s">
        <v>1363</v>
      </c>
      <c r="AG85" s="2">
        <v>-0.39290921899999998</v>
      </c>
      <c r="AH85" s="5">
        <v>2.8600000000000001E-8</v>
      </c>
      <c r="AM85" t="s">
        <v>1157</v>
      </c>
      <c r="AN85" s="2">
        <v>-0.61012603799999998</v>
      </c>
      <c r="AO85" s="5">
        <v>6.02E-5</v>
      </c>
    </row>
    <row r="86" spans="1:41" x14ac:dyDescent="0.25">
      <c r="A86" t="s">
        <v>879</v>
      </c>
      <c r="B86" s="2">
        <v>1.3866599820000001</v>
      </c>
      <c r="C86" s="5">
        <v>3.1600000000000002E-7</v>
      </c>
      <c r="H86" t="s">
        <v>1013</v>
      </c>
      <c r="I86" s="2">
        <v>0.75915726299999997</v>
      </c>
      <c r="J86" s="5">
        <v>1.4518500000000001E-4</v>
      </c>
      <c r="O86" t="s">
        <v>1001</v>
      </c>
      <c r="P86" s="2">
        <v>0.76303781500000001</v>
      </c>
      <c r="Q86" s="5">
        <v>2.5999999999999998E-5</v>
      </c>
      <c r="R86" t="s">
        <v>4752</v>
      </c>
      <c r="S86" s="2">
        <v>-0.78637006099999995</v>
      </c>
      <c r="T86" s="5">
        <v>1.73E-5</v>
      </c>
      <c r="V86" t="s">
        <v>3409</v>
      </c>
      <c r="W86" s="2">
        <v>0.34531405999999998</v>
      </c>
      <c r="X86" s="5">
        <v>3.5100000000000002E-12</v>
      </c>
      <c r="Y86" t="s">
        <v>1511</v>
      </c>
      <c r="Z86" s="2">
        <v>-0.438692896</v>
      </c>
      <c r="AA86" s="5">
        <v>3.7300000000000003E-11</v>
      </c>
      <c r="AC86" t="s">
        <v>4072</v>
      </c>
      <c r="AD86" s="2">
        <v>0.50527736099999998</v>
      </c>
      <c r="AE86" s="5">
        <v>5.84E-8</v>
      </c>
      <c r="AF86" t="s">
        <v>1650</v>
      </c>
      <c r="AG86" s="2">
        <v>-0.34512300000000001</v>
      </c>
      <c r="AH86" s="5">
        <v>2.9700000000000001E-8</v>
      </c>
      <c r="AM86" t="s">
        <v>2156</v>
      </c>
      <c r="AN86" s="2">
        <v>-0.24742935999999999</v>
      </c>
      <c r="AO86" s="5">
        <v>6.0300000000000002E-5</v>
      </c>
    </row>
    <row r="87" spans="1:41" x14ac:dyDescent="0.25">
      <c r="A87" t="s">
        <v>1030</v>
      </c>
      <c r="B87" s="2">
        <v>1.503046372</v>
      </c>
      <c r="C87" s="5">
        <v>2.9100000000000001E-6</v>
      </c>
      <c r="H87" t="s">
        <v>4649</v>
      </c>
      <c r="I87" s="2">
        <v>0.33287945899999999</v>
      </c>
      <c r="J87" s="5">
        <v>1.4762299999999999E-4</v>
      </c>
      <c r="O87" t="s">
        <v>986</v>
      </c>
      <c r="P87" s="2">
        <v>0.64909248799999997</v>
      </c>
      <c r="Q87" s="5">
        <v>2.7699999999999999E-5</v>
      </c>
      <c r="R87" t="s">
        <v>4473</v>
      </c>
      <c r="S87" s="2">
        <v>-1.4474004389999999</v>
      </c>
      <c r="T87" s="5">
        <v>1.7499999999999998E-5</v>
      </c>
      <c r="V87" t="s">
        <v>923</v>
      </c>
      <c r="W87" s="2">
        <v>0.55955507999999998</v>
      </c>
      <c r="X87" s="5">
        <v>3.8399999999999998E-12</v>
      </c>
      <c r="Y87" t="s">
        <v>949</v>
      </c>
      <c r="Z87" s="2">
        <v>-0.91793318700000004</v>
      </c>
      <c r="AA87" s="5">
        <v>4.4000000000000003E-11</v>
      </c>
      <c r="AC87" t="s">
        <v>4599</v>
      </c>
      <c r="AD87" s="2">
        <v>1.2250165820000001</v>
      </c>
      <c r="AE87" s="5">
        <v>5.9400000000000003E-8</v>
      </c>
      <c r="AF87" t="s">
        <v>1868</v>
      </c>
      <c r="AG87" s="2">
        <v>-0.34722135999999998</v>
      </c>
      <c r="AH87" s="5">
        <v>3.0699999999999997E-8</v>
      </c>
      <c r="AM87" t="s">
        <v>1100</v>
      </c>
      <c r="AN87" s="2">
        <v>-0.44726599700000003</v>
      </c>
      <c r="AO87" s="5">
        <v>6.4499999999999996E-5</v>
      </c>
    </row>
    <row r="88" spans="1:41" x14ac:dyDescent="0.25">
      <c r="C88" s="5"/>
      <c r="H88" t="s">
        <v>4641</v>
      </c>
      <c r="I88" s="2">
        <v>0.22698059100000001</v>
      </c>
      <c r="J88" s="5">
        <v>1.5561500000000001E-4</v>
      </c>
      <c r="O88" t="s">
        <v>2276</v>
      </c>
      <c r="P88" s="2">
        <v>0.42108440000000003</v>
      </c>
      <c r="Q88" s="5">
        <v>3.3699999999999999E-5</v>
      </c>
      <c r="R88" t="s">
        <v>3448</v>
      </c>
      <c r="S88" s="2">
        <v>-0.63907752399999995</v>
      </c>
      <c r="T88" s="5">
        <v>1.7499999999999998E-5</v>
      </c>
      <c r="V88" t="s">
        <v>3884</v>
      </c>
      <c r="W88" s="2">
        <v>0.47597971500000003</v>
      </c>
      <c r="X88" s="5">
        <v>4.0300000000000004E-12</v>
      </c>
      <c r="Y88" t="s">
        <v>1334</v>
      </c>
      <c r="Z88" s="2">
        <v>-0.50443203299999995</v>
      </c>
      <c r="AA88" s="5">
        <v>4.7600000000000002E-11</v>
      </c>
      <c r="AC88" t="s">
        <v>3412</v>
      </c>
      <c r="AD88" s="2">
        <v>0.38649731999999998</v>
      </c>
      <c r="AE88" s="5">
        <v>6.43E-8</v>
      </c>
      <c r="AF88" t="s">
        <v>2658</v>
      </c>
      <c r="AG88" s="2">
        <v>-0.25891145100000001</v>
      </c>
      <c r="AH88" s="5">
        <v>3.3600000000000003E-8</v>
      </c>
      <c r="AM88" t="s">
        <v>4986</v>
      </c>
      <c r="AN88" s="2">
        <v>-1.0858753329999999</v>
      </c>
      <c r="AO88" s="5">
        <v>6.7299999999999996E-5</v>
      </c>
    </row>
    <row r="89" spans="1:41" x14ac:dyDescent="0.25">
      <c r="A89" s="1"/>
      <c r="H89" t="s">
        <v>1005</v>
      </c>
      <c r="I89" s="2">
        <v>0.75758495999999997</v>
      </c>
      <c r="J89" s="5">
        <v>1.59087E-4</v>
      </c>
      <c r="O89" t="s">
        <v>208</v>
      </c>
      <c r="P89" s="2">
        <v>0.670457898</v>
      </c>
      <c r="Q89" s="5">
        <v>3.5299999999999997E-5</v>
      </c>
      <c r="R89" t="s">
        <v>4469</v>
      </c>
      <c r="S89" s="2">
        <v>-1.276416051</v>
      </c>
      <c r="T89" s="5">
        <v>1.7600000000000001E-5</v>
      </c>
      <c r="V89" t="s">
        <v>4597</v>
      </c>
      <c r="W89" s="2">
        <v>1.644280835</v>
      </c>
      <c r="X89" s="5">
        <v>4.0600000000000001E-12</v>
      </c>
      <c r="Y89" t="s">
        <v>1536</v>
      </c>
      <c r="Z89" s="2">
        <v>-0.43076257600000001</v>
      </c>
      <c r="AA89" s="5">
        <v>5.0299999999999997E-11</v>
      </c>
      <c r="AC89" t="s">
        <v>4542</v>
      </c>
      <c r="AD89" s="2">
        <v>1.0948042570000001</v>
      </c>
      <c r="AE89" s="5">
        <v>6.4599999999999996E-8</v>
      </c>
      <c r="AF89" t="s">
        <v>2537</v>
      </c>
      <c r="AG89" s="2">
        <v>-0.21706662299999999</v>
      </c>
      <c r="AH89" s="5">
        <v>3.47E-8</v>
      </c>
      <c r="AM89" t="s">
        <v>951</v>
      </c>
      <c r="AN89" s="2">
        <v>-1.032905746</v>
      </c>
      <c r="AO89" s="5">
        <v>6.8999999999999997E-5</v>
      </c>
    </row>
    <row r="90" spans="1:41" x14ac:dyDescent="0.25">
      <c r="D90" s="2"/>
      <c r="H90" t="s">
        <v>4642</v>
      </c>
      <c r="I90" s="2">
        <v>0.26668135199999998</v>
      </c>
      <c r="J90" s="5">
        <v>1.5969500000000001E-4</v>
      </c>
      <c r="O90" t="s">
        <v>1012</v>
      </c>
      <c r="P90" s="2">
        <v>1.0584259300000001</v>
      </c>
      <c r="Q90" s="5">
        <v>3.6300000000000001E-5</v>
      </c>
      <c r="R90" t="s">
        <v>3936</v>
      </c>
      <c r="S90" s="2">
        <v>-1.0314262030000001</v>
      </c>
      <c r="T90" s="5">
        <v>1.7799999999999999E-5</v>
      </c>
      <c r="V90" t="s">
        <v>4262</v>
      </c>
      <c r="W90" s="2">
        <v>0.645080977</v>
      </c>
      <c r="X90" s="5">
        <v>4.0899999999999997E-12</v>
      </c>
      <c r="Y90" t="s">
        <v>1119</v>
      </c>
      <c r="Z90" s="2">
        <v>-0.64903401000000005</v>
      </c>
      <c r="AA90" s="5">
        <v>5.3399999999999998E-11</v>
      </c>
      <c r="AC90" t="s">
        <v>4156</v>
      </c>
      <c r="AD90" s="2">
        <v>0.39701292199999999</v>
      </c>
      <c r="AE90" s="5">
        <v>6.5099999999999994E-8</v>
      </c>
      <c r="AF90" t="s">
        <v>2663</v>
      </c>
      <c r="AG90" s="2">
        <v>-0.237690132</v>
      </c>
      <c r="AH90" s="5">
        <v>3.5899999999999997E-8</v>
      </c>
      <c r="AM90" t="s">
        <v>1128</v>
      </c>
      <c r="AN90" s="2">
        <v>-0.58769673499999997</v>
      </c>
      <c r="AO90" s="5">
        <v>7.1500000000000003E-5</v>
      </c>
    </row>
    <row r="91" spans="1:41" x14ac:dyDescent="0.25">
      <c r="H91" t="s">
        <v>4653</v>
      </c>
      <c r="I91" s="2">
        <v>0.35006620199999999</v>
      </c>
      <c r="J91" s="5">
        <v>1.60345E-4</v>
      </c>
      <c r="O91" t="s">
        <v>4899</v>
      </c>
      <c r="P91" s="2">
        <v>0.30797382000000001</v>
      </c>
      <c r="Q91" s="5">
        <v>3.7400000000000001E-5</v>
      </c>
      <c r="R91" t="s">
        <v>4470</v>
      </c>
      <c r="S91" s="2">
        <v>-1.587024956</v>
      </c>
      <c r="T91" s="5">
        <v>1.8199999999999999E-5</v>
      </c>
      <c r="V91" t="s">
        <v>3873</v>
      </c>
      <c r="W91" s="2">
        <v>0.47017119699999999</v>
      </c>
      <c r="X91" s="5">
        <v>4.3399999999999997E-12</v>
      </c>
      <c r="Y91" t="s">
        <v>1079</v>
      </c>
      <c r="Z91" s="2">
        <v>-0.71934725200000005</v>
      </c>
      <c r="AA91" s="5">
        <v>5.4999999999999997E-11</v>
      </c>
      <c r="AC91" t="s">
        <v>3873</v>
      </c>
      <c r="AD91" s="2">
        <v>0.35714918000000001</v>
      </c>
      <c r="AE91" s="5">
        <v>6.5299999999999996E-8</v>
      </c>
      <c r="AF91" t="s">
        <v>1658</v>
      </c>
      <c r="AG91" s="2">
        <v>-0.37268674400000001</v>
      </c>
      <c r="AH91" s="5">
        <v>3.9699999999999998E-8</v>
      </c>
      <c r="AM91" t="s">
        <v>5302</v>
      </c>
      <c r="AN91" s="2">
        <v>-0.81159757700000001</v>
      </c>
      <c r="AO91" s="5">
        <v>7.2299999999999996E-5</v>
      </c>
    </row>
    <row r="92" spans="1:41" x14ac:dyDescent="0.25">
      <c r="C92" s="5"/>
      <c r="F92" s="5"/>
      <c r="H92" t="s">
        <v>4674</v>
      </c>
      <c r="I92" s="2">
        <v>0.49419970200000002</v>
      </c>
      <c r="J92" s="5">
        <v>1.6189199999999999E-4</v>
      </c>
      <c r="O92" t="s">
        <v>4943</v>
      </c>
      <c r="P92" s="2">
        <v>0.65931526600000001</v>
      </c>
      <c r="Q92" s="5">
        <v>3.7599999999999999E-5</v>
      </c>
      <c r="R92" t="s">
        <v>4710</v>
      </c>
      <c r="S92" s="2">
        <v>-1.7751520709999999</v>
      </c>
      <c r="T92" s="5">
        <v>1.8300000000000001E-5</v>
      </c>
      <c r="V92" t="s">
        <v>4398</v>
      </c>
      <c r="W92" s="2">
        <v>0.77130938800000004</v>
      </c>
      <c r="X92" s="5">
        <v>4.4499999999999998E-12</v>
      </c>
      <c r="Y92" t="s">
        <v>1274</v>
      </c>
      <c r="Z92" s="2">
        <v>-0.53381554899999994</v>
      </c>
      <c r="AA92" s="5">
        <v>5.7799999999999997E-11</v>
      </c>
      <c r="AC92" t="s">
        <v>3560</v>
      </c>
      <c r="AD92" s="2">
        <v>0.32867631899999999</v>
      </c>
      <c r="AE92" s="5">
        <v>6.7799999999999998E-8</v>
      </c>
      <c r="AF92" t="s">
        <v>1906</v>
      </c>
      <c r="AG92" s="2">
        <v>-0.37115581600000003</v>
      </c>
      <c r="AH92" s="5">
        <v>4.06E-8</v>
      </c>
      <c r="AM92" t="s">
        <v>1511</v>
      </c>
      <c r="AN92" s="2">
        <v>-0.31156574399999998</v>
      </c>
      <c r="AO92" s="5">
        <v>7.3100000000000001E-5</v>
      </c>
    </row>
    <row r="93" spans="1:41" x14ac:dyDescent="0.25">
      <c r="C93" s="5"/>
      <c r="F93" s="5"/>
      <c r="H93" t="s">
        <v>898</v>
      </c>
      <c r="I93" s="2">
        <v>0.84051140199999996</v>
      </c>
      <c r="J93" s="5">
        <v>1.6566700000000001E-4</v>
      </c>
      <c r="O93" t="s">
        <v>4705</v>
      </c>
      <c r="P93" s="2">
        <v>1.0135176029999999</v>
      </c>
      <c r="Q93" s="5">
        <v>3.7599999999999999E-5</v>
      </c>
      <c r="R93" t="s">
        <v>3050</v>
      </c>
      <c r="S93" s="2">
        <v>-0.46610399699999999</v>
      </c>
      <c r="T93" s="5">
        <v>1.84E-5</v>
      </c>
      <c r="V93" t="s">
        <v>3660</v>
      </c>
      <c r="W93" s="2">
        <v>0.40923890400000001</v>
      </c>
      <c r="X93" s="5">
        <v>4.6399999999999996E-12</v>
      </c>
      <c r="Y93" t="s">
        <v>1766</v>
      </c>
      <c r="Z93" s="2">
        <v>-0.37348784299999999</v>
      </c>
      <c r="AA93" s="5">
        <v>5.7799999999999997E-11</v>
      </c>
      <c r="AC93" t="s">
        <v>4531</v>
      </c>
      <c r="AD93" s="2">
        <v>0.68536204999999994</v>
      </c>
      <c r="AE93" s="5">
        <v>7.17E-8</v>
      </c>
      <c r="AF93" t="s">
        <v>2477</v>
      </c>
      <c r="AG93" s="2">
        <v>-0.230518326</v>
      </c>
      <c r="AH93" s="5">
        <v>4.1199999999999998E-8</v>
      </c>
      <c r="AM93" t="s">
        <v>1120</v>
      </c>
      <c r="AN93" s="2">
        <v>-0.53290667899999999</v>
      </c>
      <c r="AO93" s="5">
        <v>7.4499999999999995E-5</v>
      </c>
    </row>
    <row r="94" spans="1:41" x14ac:dyDescent="0.25">
      <c r="C94" s="5"/>
      <c r="F94" s="5"/>
      <c r="H94" t="s">
        <v>982</v>
      </c>
      <c r="I94" s="2">
        <v>0.54405413000000002</v>
      </c>
      <c r="J94" s="5">
        <v>1.6673100000000001E-4</v>
      </c>
      <c r="O94" t="s">
        <v>4937</v>
      </c>
      <c r="P94" s="2">
        <v>0.58678449799999999</v>
      </c>
      <c r="Q94" s="5">
        <v>3.79E-5</v>
      </c>
      <c r="R94" t="s">
        <v>896</v>
      </c>
      <c r="S94" s="2">
        <v>-2.0408888730000001</v>
      </c>
      <c r="T94" s="5">
        <v>1.8499999999999999E-5</v>
      </c>
      <c r="V94" t="s">
        <v>3631</v>
      </c>
      <c r="W94" s="2">
        <v>0.40208123400000001</v>
      </c>
      <c r="X94" s="5">
        <v>4.8099999999999999E-12</v>
      </c>
      <c r="Y94" t="s">
        <v>1708</v>
      </c>
      <c r="Z94" s="2">
        <v>-0.38730943600000001</v>
      </c>
      <c r="AA94" s="5">
        <v>6.2599999999999996E-11</v>
      </c>
      <c r="AC94" t="s">
        <v>4154</v>
      </c>
      <c r="AD94" s="2">
        <v>0.42472490400000001</v>
      </c>
      <c r="AE94" s="5">
        <v>7.7499999999999999E-8</v>
      </c>
      <c r="AF94" t="s">
        <v>2276</v>
      </c>
      <c r="AG94" s="2">
        <v>-0.31316823900000001</v>
      </c>
      <c r="AH94" s="5">
        <v>4.1600000000000002E-8</v>
      </c>
      <c r="AM94" t="s">
        <v>1345</v>
      </c>
      <c r="AN94" s="2">
        <v>-0.50337617599999995</v>
      </c>
      <c r="AO94" s="5">
        <v>8.2200000000000006E-5</v>
      </c>
    </row>
    <row r="95" spans="1:41" x14ac:dyDescent="0.25">
      <c r="C95" s="5"/>
      <c r="F95" s="5"/>
      <c r="H95" t="s">
        <v>1014</v>
      </c>
      <c r="I95" s="2">
        <v>0.79837151900000003</v>
      </c>
      <c r="J95" s="5">
        <v>1.8626499999999999E-4</v>
      </c>
      <c r="O95" t="s">
        <v>996</v>
      </c>
      <c r="P95" s="2">
        <v>0.84696762599999997</v>
      </c>
      <c r="Q95" s="5">
        <v>3.8500000000000001E-5</v>
      </c>
      <c r="R95" t="s">
        <v>4194</v>
      </c>
      <c r="S95" s="2">
        <v>-0.80924376799999997</v>
      </c>
      <c r="T95" s="5">
        <v>1.8899999999999999E-5</v>
      </c>
      <c r="V95" t="s">
        <v>4537</v>
      </c>
      <c r="W95" s="2">
        <v>1.017911928</v>
      </c>
      <c r="X95" s="5">
        <v>5.3400000000000003E-12</v>
      </c>
      <c r="Y95" t="s">
        <v>1957</v>
      </c>
      <c r="Z95" s="2">
        <v>-0.33698938000000001</v>
      </c>
      <c r="AA95" s="5">
        <v>6.9200000000000004E-11</v>
      </c>
      <c r="AC95" t="s">
        <v>3849</v>
      </c>
      <c r="AD95" s="2">
        <v>0.45654136200000001</v>
      </c>
      <c r="AE95" s="5">
        <v>8.8300000000000003E-8</v>
      </c>
      <c r="AF95" t="s">
        <v>5090</v>
      </c>
      <c r="AG95" s="2">
        <v>-0.233432577</v>
      </c>
      <c r="AH95" s="5">
        <v>4.1899999999999998E-8</v>
      </c>
      <c r="AM95" t="s">
        <v>1238</v>
      </c>
      <c r="AN95" s="2">
        <v>-0.40035740600000003</v>
      </c>
      <c r="AO95" s="5">
        <v>8.3300000000000005E-5</v>
      </c>
    </row>
    <row r="96" spans="1:41" x14ac:dyDescent="0.25">
      <c r="C96" s="5"/>
      <c r="F96" s="5"/>
      <c r="H96" t="s">
        <v>987</v>
      </c>
      <c r="I96" s="2">
        <v>0.64270792399999999</v>
      </c>
      <c r="J96" s="5">
        <v>1.86904E-4</v>
      </c>
      <c r="O96" t="s">
        <v>4696</v>
      </c>
      <c r="P96" s="2">
        <v>0.80820897700000005</v>
      </c>
      <c r="Q96" s="5">
        <v>4.0500000000000002E-5</v>
      </c>
      <c r="R96" t="s">
        <v>3626</v>
      </c>
      <c r="S96" s="2">
        <v>-0.77776547100000004</v>
      </c>
      <c r="T96" s="5">
        <v>1.8899999999999999E-5</v>
      </c>
      <c r="V96" t="s">
        <v>4100</v>
      </c>
      <c r="W96" s="2">
        <v>0.55616905800000005</v>
      </c>
      <c r="X96" s="5">
        <v>5.3400000000000003E-12</v>
      </c>
      <c r="Y96" t="s">
        <v>1319</v>
      </c>
      <c r="Z96" s="2">
        <v>-0.50989783799999999</v>
      </c>
      <c r="AA96" s="5">
        <v>6.9799999999999994E-11</v>
      </c>
      <c r="AC96" t="s">
        <v>4362</v>
      </c>
      <c r="AD96" s="2">
        <v>0.61723676500000002</v>
      </c>
      <c r="AE96" s="5">
        <v>8.9200000000000005E-8</v>
      </c>
      <c r="AF96" t="s">
        <v>2541</v>
      </c>
      <c r="AG96" s="2">
        <v>-0.25165167199999999</v>
      </c>
      <c r="AH96" s="5">
        <v>4.2200000000000001E-8</v>
      </c>
      <c r="AM96" t="s">
        <v>235</v>
      </c>
      <c r="AN96" s="2">
        <v>-0.56035214799999999</v>
      </c>
      <c r="AO96" s="5">
        <v>8.9800000000000001E-5</v>
      </c>
    </row>
    <row r="97" spans="1:41" x14ac:dyDescent="0.25">
      <c r="C97" s="5"/>
      <c r="F97" s="5"/>
      <c r="H97" t="s">
        <v>250</v>
      </c>
      <c r="I97" s="2">
        <v>0.44869838699999998</v>
      </c>
      <c r="J97" s="5">
        <v>1.87052E-4</v>
      </c>
      <c r="O97" t="s">
        <v>1275</v>
      </c>
      <c r="P97" s="2">
        <v>0.64088748900000003</v>
      </c>
      <c r="Q97" s="5">
        <v>4.1699999999999997E-5</v>
      </c>
      <c r="R97" t="s">
        <v>4759</v>
      </c>
      <c r="S97" s="2">
        <v>-0.75917783400000005</v>
      </c>
      <c r="T97" s="5">
        <v>1.9000000000000001E-5</v>
      </c>
      <c r="V97" t="s">
        <v>3896</v>
      </c>
      <c r="W97" s="2">
        <v>0.478222853</v>
      </c>
      <c r="X97" s="5">
        <v>5.9500000000000003E-12</v>
      </c>
      <c r="Y97" t="s">
        <v>1169</v>
      </c>
      <c r="Z97" s="2">
        <v>-0.59431687300000002</v>
      </c>
      <c r="AA97" s="5">
        <v>7.0500000000000002E-11</v>
      </c>
      <c r="AC97" t="s">
        <v>3890</v>
      </c>
      <c r="AD97" s="2">
        <v>0.54330333399999997</v>
      </c>
      <c r="AE97" s="5">
        <v>9.1399999999999998E-8</v>
      </c>
      <c r="AF97" t="s">
        <v>1506</v>
      </c>
      <c r="AG97" s="2">
        <v>-0.38989782699999997</v>
      </c>
      <c r="AH97" s="5">
        <v>4.3399999999999998E-8</v>
      </c>
      <c r="AM97" t="s">
        <v>1058</v>
      </c>
      <c r="AN97" s="2">
        <v>-0.50140287900000002</v>
      </c>
      <c r="AO97" s="5">
        <v>9.1199999999999994E-5</v>
      </c>
    </row>
    <row r="98" spans="1:41" x14ac:dyDescent="0.25">
      <c r="C98" s="5"/>
      <c r="H98" t="s">
        <v>4684</v>
      </c>
      <c r="I98" s="2">
        <v>0.55119438300000001</v>
      </c>
      <c r="J98" s="5">
        <v>1.9066999999999999E-4</v>
      </c>
      <c r="O98" t="s">
        <v>4945</v>
      </c>
      <c r="P98" s="2">
        <v>0.68075968899999995</v>
      </c>
      <c r="Q98" s="5">
        <v>4.2599999999999999E-5</v>
      </c>
      <c r="R98" t="s">
        <v>3407</v>
      </c>
      <c r="S98" s="2">
        <v>-0.72092386200000003</v>
      </c>
      <c r="T98" s="5">
        <v>1.9000000000000001E-5</v>
      </c>
      <c r="V98" t="s">
        <v>4416</v>
      </c>
      <c r="W98" s="2">
        <v>0.79931917799999996</v>
      </c>
      <c r="X98" s="5">
        <v>6.3000000000000002E-12</v>
      </c>
      <c r="Y98" t="s">
        <v>1867</v>
      </c>
      <c r="Z98" s="2">
        <v>-0.35491694499999998</v>
      </c>
      <c r="AA98" s="5">
        <v>7.0500000000000002E-11</v>
      </c>
      <c r="AC98" t="s">
        <v>4611</v>
      </c>
      <c r="AD98" s="2">
        <v>1.604778104</v>
      </c>
      <c r="AE98" s="5">
        <v>9.1899999999999996E-8</v>
      </c>
      <c r="AF98" t="s">
        <v>5006</v>
      </c>
      <c r="AG98" s="2">
        <v>-0.51956428300000002</v>
      </c>
      <c r="AH98" s="5">
        <v>4.4400000000000001E-8</v>
      </c>
      <c r="AM98" t="s">
        <v>4990</v>
      </c>
      <c r="AN98" s="2">
        <v>-0.84385859299999999</v>
      </c>
      <c r="AO98" s="5">
        <v>9.3200000000000002E-5</v>
      </c>
    </row>
    <row r="99" spans="1:41" x14ac:dyDescent="0.25">
      <c r="C99" s="5"/>
      <c r="H99" t="s">
        <v>4691</v>
      </c>
      <c r="I99" s="2">
        <v>0.58842951799999998</v>
      </c>
      <c r="J99" s="5">
        <v>1.92389E-4</v>
      </c>
      <c r="O99" t="s">
        <v>4949</v>
      </c>
      <c r="P99" s="2">
        <v>0.731324156</v>
      </c>
      <c r="Q99" s="5">
        <v>4.2599999999999999E-5</v>
      </c>
      <c r="R99" t="s">
        <v>4737</v>
      </c>
      <c r="S99" s="2">
        <v>-0.88135023999999995</v>
      </c>
      <c r="T99" s="5">
        <v>1.95E-5</v>
      </c>
      <c r="V99" t="s">
        <v>4168</v>
      </c>
      <c r="W99" s="2">
        <v>0.59231777200000002</v>
      </c>
      <c r="X99" s="5">
        <v>6.4000000000000002E-12</v>
      </c>
      <c r="Y99" t="s">
        <v>1224</v>
      </c>
      <c r="Z99" s="2">
        <v>-0.55897672799999998</v>
      </c>
      <c r="AA99" s="5">
        <v>7.2400000000000003E-11</v>
      </c>
      <c r="AC99" t="s">
        <v>4494</v>
      </c>
      <c r="AD99" s="2">
        <v>0.97386323799999996</v>
      </c>
      <c r="AE99" s="5">
        <v>1.03E-7</v>
      </c>
      <c r="AF99" t="s">
        <v>1100</v>
      </c>
      <c r="AG99" s="2">
        <v>-0.50656620699999999</v>
      </c>
      <c r="AH99" s="5">
        <v>4.4700000000000003E-8</v>
      </c>
      <c r="AM99" t="s">
        <v>1338</v>
      </c>
      <c r="AN99" s="2">
        <v>-0.381987362</v>
      </c>
      <c r="AO99" s="5">
        <v>9.3200000000000002E-5</v>
      </c>
    </row>
    <row r="100" spans="1:41" x14ac:dyDescent="0.25">
      <c r="C100" s="5"/>
      <c r="H100" t="s">
        <v>4686</v>
      </c>
      <c r="I100" s="2">
        <v>0.55553777900000001</v>
      </c>
      <c r="J100" s="5">
        <v>1.96646E-4</v>
      </c>
      <c r="O100" t="s">
        <v>4938</v>
      </c>
      <c r="P100" s="2">
        <v>0.62051943499999995</v>
      </c>
      <c r="Q100" s="5">
        <v>4.3999999999999999E-5</v>
      </c>
      <c r="R100" t="s">
        <v>4777</v>
      </c>
      <c r="S100" s="2">
        <v>-0.66658248600000003</v>
      </c>
      <c r="T100" s="5">
        <v>2.0400000000000001E-5</v>
      </c>
      <c r="V100" t="s">
        <v>3472</v>
      </c>
      <c r="W100" s="2">
        <v>0.35961095799999998</v>
      </c>
      <c r="X100" s="5">
        <v>6.4299999999999999E-12</v>
      </c>
      <c r="Y100" t="s">
        <v>1238</v>
      </c>
      <c r="Z100" s="2">
        <v>-0.55122063099999996</v>
      </c>
      <c r="AA100" s="5">
        <v>7.3200000000000003E-11</v>
      </c>
      <c r="AC100" t="s">
        <v>3244</v>
      </c>
      <c r="AD100" s="2">
        <v>0.35055558599999997</v>
      </c>
      <c r="AE100" s="5">
        <v>1.08E-7</v>
      </c>
      <c r="AF100" t="s">
        <v>1612</v>
      </c>
      <c r="AG100" s="2">
        <v>-0.39835965200000001</v>
      </c>
      <c r="AH100" s="5">
        <v>4.4700000000000003E-8</v>
      </c>
      <c r="AM100" t="s">
        <v>1670</v>
      </c>
      <c r="AN100" s="2">
        <v>-0.31477757299999998</v>
      </c>
      <c r="AO100" s="5">
        <v>9.9099999999999996E-5</v>
      </c>
    </row>
    <row r="101" spans="1:41" x14ac:dyDescent="0.25">
      <c r="C101" s="5"/>
      <c r="H101" t="s">
        <v>283</v>
      </c>
      <c r="I101" s="2">
        <v>0.51506430599999997</v>
      </c>
      <c r="J101" s="5">
        <v>2.0790699999999999E-4</v>
      </c>
      <c r="O101" t="s">
        <v>4678</v>
      </c>
      <c r="P101" s="2">
        <v>0.54909711699999997</v>
      </c>
      <c r="Q101" s="5">
        <v>4.4199999999999997E-5</v>
      </c>
      <c r="R101" t="s">
        <v>4739</v>
      </c>
      <c r="S101" s="2">
        <v>-0.86131385900000001</v>
      </c>
      <c r="T101" s="5">
        <v>2.0599999999999999E-5</v>
      </c>
      <c r="V101" t="s">
        <v>3684</v>
      </c>
      <c r="W101" s="2">
        <v>0.41595368599999999</v>
      </c>
      <c r="X101" s="5">
        <v>7.0799999999999997E-12</v>
      </c>
      <c r="Y101" t="s">
        <v>1388</v>
      </c>
      <c r="Z101" s="2">
        <v>-0.48005467299999999</v>
      </c>
      <c r="AA101" s="5">
        <v>7.8699999999999997E-11</v>
      </c>
      <c r="AC101" t="s">
        <v>4095</v>
      </c>
      <c r="AD101" s="2">
        <v>0.52202839000000001</v>
      </c>
      <c r="AE101" s="5">
        <v>1.2700000000000001E-7</v>
      </c>
      <c r="AF101" t="s">
        <v>1111</v>
      </c>
      <c r="AG101" s="2">
        <v>-0.65569037399999996</v>
      </c>
      <c r="AH101" s="5">
        <v>4.6199999999999997E-8</v>
      </c>
      <c r="AM101" t="s">
        <v>4811</v>
      </c>
      <c r="AN101" s="2">
        <v>-0.33145263899999999</v>
      </c>
      <c r="AO101" s="5">
        <v>1.01389E-4</v>
      </c>
    </row>
    <row r="102" spans="1:41" x14ac:dyDescent="0.25">
      <c r="C102" s="5"/>
      <c r="H102" t="s">
        <v>4670</v>
      </c>
      <c r="I102" s="2">
        <v>0.43899814399999998</v>
      </c>
      <c r="J102" s="5">
        <v>2.2509799999999999E-4</v>
      </c>
      <c r="O102" t="s">
        <v>1069</v>
      </c>
      <c r="P102" s="2">
        <v>0.92955192600000003</v>
      </c>
      <c r="Q102" s="5">
        <v>4.4299999999999999E-5</v>
      </c>
      <c r="R102" t="s">
        <v>4506</v>
      </c>
      <c r="S102" s="2">
        <v>-1.2844071130000001</v>
      </c>
      <c r="T102" s="5">
        <v>2.0999999999999999E-5</v>
      </c>
      <c r="V102" t="s">
        <v>4190</v>
      </c>
      <c r="W102" s="2">
        <v>0.60320085000000001</v>
      </c>
      <c r="X102" s="5">
        <v>7.2399999999999998E-12</v>
      </c>
      <c r="Y102" t="s">
        <v>2030</v>
      </c>
      <c r="Z102" s="2">
        <v>-0.32148174800000001</v>
      </c>
      <c r="AA102" s="5">
        <v>8.5399999999999997E-11</v>
      </c>
      <c r="AC102" t="s">
        <v>3836</v>
      </c>
      <c r="AD102" s="2">
        <v>0.34473073799999998</v>
      </c>
      <c r="AE102" s="5">
        <v>1.29E-7</v>
      </c>
      <c r="AF102" t="s">
        <v>1230</v>
      </c>
      <c r="AG102" s="2">
        <v>-0.398966551</v>
      </c>
      <c r="AH102" s="5">
        <v>4.7899999999999999E-8</v>
      </c>
      <c r="AM102" t="s">
        <v>5312</v>
      </c>
      <c r="AN102" s="2">
        <v>-0.49956029800000001</v>
      </c>
      <c r="AO102" s="5">
        <v>1.0359E-4</v>
      </c>
    </row>
    <row r="103" spans="1:41" x14ac:dyDescent="0.25">
      <c r="A103" s="1"/>
      <c r="H103" t="s">
        <v>4664</v>
      </c>
      <c r="I103" s="2">
        <v>0.40286198200000001</v>
      </c>
      <c r="J103" s="5">
        <v>2.2689300000000001E-4</v>
      </c>
      <c r="O103" t="s">
        <v>4963</v>
      </c>
      <c r="P103" s="2">
        <v>0.96304562299999996</v>
      </c>
      <c r="Q103" s="5">
        <v>4.6100000000000002E-5</v>
      </c>
      <c r="R103" t="s">
        <v>4632</v>
      </c>
      <c r="S103" s="2">
        <v>-0.79945851199999995</v>
      </c>
      <c r="T103" s="5">
        <v>2.0999999999999999E-5</v>
      </c>
      <c r="V103" t="s">
        <v>104</v>
      </c>
      <c r="W103" s="2">
        <v>0.59724211000000005</v>
      </c>
      <c r="X103" s="5">
        <v>7.6599999999999993E-12</v>
      </c>
      <c r="Y103" t="s">
        <v>1606</v>
      </c>
      <c r="Z103" s="2">
        <v>-0.40951029900000002</v>
      </c>
      <c r="AA103" s="5">
        <v>8.9399999999999996E-11</v>
      </c>
      <c r="AC103" t="s">
        <v>3704</v>
      </c>
      <c r="AD103" s="2">
        <v>0.405765555</v>
      </c>
      <c r="AE103" s="5">
        <v>1.29E-7</v>
      </c>
      <c r="AF103" t="s">
        <v>2074</v>
      </c>
      <c r="AG103" s="2">
        <v>-0.24827453599999999</v>
      </c>
      <c r="AH103" s="5">
        <v>4.9199999999999997E-8</v>
      </c>
      <c r="AM103" t="s">
        <v>5294</v>
      </c>
      <c r="AN103" s="2">
        <v>-1.4283074849999999</v>
      </c>
      <c r="AO103" s="5">
        <v>1.05969E-4</v>
      </c>
    </row>
    <row r="104" spans="1:41" x14ac:dyDescent="0.25">
      <c r="D104" s="2"/>
      <c r="H104" t="s">
        <v>4639</v>
      </c>
      <c r="I104" s="2">
        <v>0.18811967800000001</v>
      </c>
      <c r="J104" s="5">
        <v>2.2813799999999999E-4</v>
      </c>
      <c r="O104" t="s">
        <v>4917</v>
      </c>
      <c r="P104" s="2">
        <v>0.45659486900000001</v>
      </c>
      <c r="Q104" s="5">
        <v>4.74E-5</v>
      </c>
      <c r="R104" t="s">
        <v>4212</v>
      </c>
      <c r="S104" s="2">
        <v>-0.89088142800000003</v>
      </c>
      <c r="T104" s="5">
        <v>2.2500000000000001E-5</v>
      </c>
      <c r="V104" t="s">
        <v>4449</v>
      </c>
      <c r="W104" s="2">
        <v>0.85371142</v>
      </c>
      <c r="X104" s="5">
        <v>7.9200000000000002E-12</v>
      </c>
      <c r="Y104" t="s">
        <v>1266</v>
      </c>
      <c r="Z104" s="2">
        <v>-0.53702969499999997</v>
      </c>
      <c r="AA104" s="5">
        <v>9.1100000000000001E-11</v>
      </c>
      <c r="AC104" t="s">
        <v>896</v>
      </c>
      <c r="AD104" s="2">
        <v>1.268353305</v>
      </c>
      <c r="AE104" s="5">
        <v>1.3199999999999999E-7</v>
      </c>
      <c r="AF104" t="s">
        <v>2407</v>
      </c>
      <c r="AG104" s="2">
        <v>-0.26862142</v>
      </c>
      <c r="AH104" s="5">
        <v>4.9299999999999998E-8</v>
      </c>
      <c r="AM104" t="s">
        <v>1473</v>
      </c>
      <c r="AN104" s="2">
        <v>-0.35043149400000001</v>
      </c>
      <c r="AO104" s="5">
        <v>1.0796100000000001E-4</v>
      </c>
    </row>
    <row r="105" spans="1:41" x14ac:dyDescent="0.25">
      <c r="H105" t="s">
        <v>1028</v>
      </c>
      <c r="I105" s="2">
        <v>1.0523412219999999</v>
      </c>
      <c r="J105" s="5">
        <v>2.29645E-4</v>
      </c>
      <c r="O105" t="s">
        <v>2503</v>
      </c>
      <c r="P105" s="2">
        <v>0.46982566799999997</v>
      </c>
      <c r="Q105" s="5">
        <v>4.74E-5</v>
      </c>
      <c r="R105" t="s">
        <v>3906</v>
      </c>
      <c r="S105" s="2">
        <v>-0.87556213000000005</v>
      </c>
      <c r="T105" s="5">
        <v>2.2500000000000001E-5</v>
      </c>
      <c r="V105" t="s">
        <v>4109</v>
      </c>
      <c r="W105" s="2">
        <v>0.56350913899999999</v>
      </c>
      <c r="X105" s="5">
        <v>7.9300000000000003E-12</v>
      </c>
      <c r="Y105" t="s">
        <v>1609</v>
      </c>
      <c r="Z105" s="2">
        <v>-0.40845146599999999</v>
      </c>
      <c r="AA105" s="5">
        <v>9.27E-11</v>
      </c>
      <c r="AC105" t="s">
        <v>2834</v>
      </c>
      <c r="AD105" s="2">
        <v>0.200222856</v>
      </c>
      <c r="AE105" s="5">
        <v>1.36E-7</v>
      </c>
      <c r="AF105" t="s">
        <v>455</v>
      </c>
      <c r="AG105" s="2">
        <v>-0.57516193900000001</v>
      </c>
      <c r="AH105" s="5">
        <v>5.0099999999999999E-8</v>
      </c>
      <c r="AM105" t="s">
        <v>5024</v>
      </c>
      <c r="AN105" s="2">
        <v>-0.39188931799999999</v>
      </c>
      <c r="AO105" s="5">
        <v>1.21511E-4</v>
      </c>
    </row>
    <row r="106" spans="1:41" x14ac:dyDescent="0.25">
      <c r="C106" s="5"/>
      <c r="F106" s="5"/>
      <c r="H106" t="s">
        <v>4652</v>
      </c>
      <c r="I106" s="2">
        <v>0.34486800299999998</v>
      </c>
      <c r="J106" s="5">
        <v>2.3194599999999999E-4</v>
      </c>
      <c r="O106" t="s">
        <v>4918</v>
      </c>
      <c r="P106" s="2">
        <v>0.45660593100000002</v>
      </c>
      <c r="Q106" s="5">
        <v>5.0000000000000002E-5</v>
      </c>
      <c r="R106" t="s">
        <v>4848</v>
      </c>
      <c r="S106" s="2">
        <v>-0.49826762800000002</v>
      </c>
      <c r="T106" s="5">
        <v>2.2500000000000001E-5</v>
      </c>
      <c r="V106" t="s">
        <v>3836</v>
      </c>
      <c r="W106" s="2">
        <v>0.45871923799999997</v>
      </c>
      <c r="X106" s="5">
        <v>7.9300000000000003E-12</v>
      </c>
      <c r="Y106" t="s">
        <v>1279</v>
      </c>
      <c r="Z106" s="2">
        <v>-0.53264809800000001</v>
      </c>
      <c r="AA106" s="5">
        <v>9.3800000000000002E-11</v>
      </c>
      <c r="AC106" t="s">
        <v>4321</v>
      </c>
      <c r="AD106" s="2">
        <v>0.70352193900000004</v>
      </c>
      <c r="AE106" s="5">
        <v>1.3799999999999999E-7</v>
      </c>
      <c r="AF106" t="s">
        <v>1149</v>
      </c>
      <c r="AG106" s="2">
        <v>-0.52331619200000001</v>
      </c>
      <c r="AH106" s="5">
        <v>5.0799999999999998E-8</v>
      </c>
      <c r="AM106" t="s">
        <v>2642</v>
      </c>
      <c r="AN106" s="2">
        <v>-0.23928043299999999</v>
      </c>
      <c r="AO106" s="5">
        <v>1.23507E-4</v>
      </c>
    </row>
    <row r="107" spans="1:41" x14ac:dyDescent="0.25">
      <c r="C107" s="5"/>
      <c r="F107" s="5"/>
      <c r="H107" t="s">
        <v>4656</v>
      </c>
      <c r="I107" s="2">
        <v>0.36766770199999999</v>
      </c>
      <c r="J107" s="5">
        <v>2.35689E-4</v>
      </c>
      <c r="O107" t="s">
        <v>4947</v>
      </c>
      <c r="P107" s="2">
        <v>0.69657292699999995</v>
      </c>
      <c r="Q107" s="5">
        <v>5.1700000000000003E-5</v>
      </c>
      <c r="R107" t="s">
        <v>4392</v>
      </c>
      <c r="S107" s="2">
        <v>-1.6283173790000001</v>
      </c>
      <c r="T107" s="5">
        <v>2.26E-5</v>
      </c>
      <c r="V107" t="s">
        <v>4603</v>
      </c>
      <c r="W107" s="2">
        <v>1.7891353809999999</v>
      </c>
      <c r="X107" s="5">
        <v>8.52E-12</v>
      </c>
      <c r="Y107" t="s">
        <v>1151</v>
      </c>
      <c r="Z107" s="2">
        <v>-0.60628380900000001</v>
      </c>
      <c r="AA107" s="5">
        <v>9.6899999999999996E-11</v>
      </c>
      <c r="AC107" t="s">
        <v>3154</v>
      </c>
      <c r="AD107" s="2">
        <v>0.34458913400000002</v>
      </c>
      <c r="AE107" s="5">
        <v>1.55E-7</v>
      </c>
      <c r="AF107" t="s">
        <v>1302</v>
      </c>
      <c r="AG107" s="2">
        <v>-0.38865285300000002</v>
      </c>
      <c r="AH107" s="5">
        <v>5.25E-8</v>
      </c>
      <c r="AM107" t="s">
        <v>1334</v>
      </c>
      <c r="AN107" s="2">
        <v>-0.35430234999999999</v>
      </c>
      <c r="AO107" s="5">
        <v>1.2544699999999999E-4</v>
      </c>
    </row>
    <row r="108" spans="1:41" x14ac:dyDescent="0.25">
      <c r="C108" s="5"/>
      <c r="F108" s="5"/>
      <c r="H108" t="s">
        <v>998</v>
      </c>
      <c r="I108" s="2">
        <v>0.62959494900000001</v>
      </c>
      <c r="J108" s="5">
        <v>2.36517E-4</v>
      </c>
      <c r="O108" t="s">
        <v>184</v>
      </c>
      <c r="P108" s="2">
        <v>0.59337225299999996</v>
      </c>
      <c r="Q108" s="5">
        <v>5.1900000000000001E-5</v>
      </c>
      <c r="R108" t="s">
        <v>4716</v>
      </c>
      <c r="S108" s="2">
        <v>-1.1909187699999999</v>
      </c>
      <c r="T108" s="5">
        <v>2.3099999999999999E-5</v>
      </c>
      <c r="V108" t="s">
        <v>4221</v>
      </c>
      <c r="W108" s="2">
        <v>0.61587138500000005</v>
      </c>
      <c r="X108" s="5">
        <v>8.5699999999999992E-12</v>
      </c>
      <c r="Y108" t="s">
        <v>1040</v>
      </c>
      <c r="Z108" s="2">
        <v>-0.88654018899999998</v>
      </c>
      <c r="AA108" s="5">
        <v>9.9700000000000002E-11</v>
      </c>
      <c r="AC108" t="s">
        <v>4521</v>
      </c>
      <c r="AD108" s="2">
        <v>0.677685643</v>
      </c>
      <c r="AE108" s="5">
        <v>1.6500000000000001E-7</v>
      </c>
      <c r="AF108" t="s">
        <v>1348</v>
      </c>
      <c r="AG108" s="2">
        <v>-0.380673869</v>
      </c>
      <c r="AH108" s="5">
        <v>5.3599999999999997E-8</v>
      </c>
      <c r="AM108" t="s">
        <v>5309</v>
      </c>
      <c r="AN108" s="2">
        <v>-0.58087058499999999</v>
      </c>
      <c r="AO108" s="5">
        <v>1.2960700000000001E-4</v>
      </c>
    </row>
    <row r="109" spans="1:41" x14ac:dyDescent="0.25">
      <c r="C109" s="5"/>
      <c r="F109" s="5"/>
      <c r="H109" t="s">
        <v>1020</v>
      </c>
      <c r="I109" s="2">
        <v>0.76527720200000005</v>
      </c>
      <c r="J109" s="5">
        <v>2.3832399999999999E-4</v>
      </c>
      <c r="O109" t="s">
        <v>4962</v>
      </c>
      <c r="P109" s="2">
        <v>0.95412245299999998</v>
      </c>
      <c r="Q109" s="5">
        <v>5.2599999999999998E-5</v>
      </c>
      <c r="R109" t="s">
        <v>4245</v>
      </c>
      <c r="S109" s="2">
        <v>-0.79578703399999995</v>
      </c>
      <c r="T109" s="5">
        <v>2.3099999999999999E-5</v>
      </c>
      <c r="V109" t="s">
        <v>4165</v>
      </c>
      <c r="W109" s="2">
        <v>0.58856270899999996</v>
      </c>
      <c r="X109" s="5">
        <v>8.8999999999999996E-12</v>
      </c>
      <c r="Y109" t="s">
        <v>2317</v>
      </c>
      <c r="Z109" s="2">
        <v>-0.26764184299999999</v>
      </c>
      <c r="AA109" s="5">
        <v>1.05E-10</v>
      </c>
      <c r="AC109" t="s">
        <v>4316</v>
      </c>
      <c r="AD109" s="2">
        <v>0.49009108000000001</v>
      </c>
      <c r="AE109" s="5">
        <v>1.79E-7</v>
      </c>
      <c r="AF109" t="s">
        <v>1879</v>
      </c>
      <c r="AG109" s="2">
        <v>-0.41583503399999999</v>
      </c>
      <c r="AH109" s="5">
        <v>5.6799999999999999E-8</v>
      </c>
      <c r="AM109" t="s">
        <v>1138</v>
      </c>
      <c r="AN109" s="2">
        <v>-0.58783887700000004</v>
      </c>
      <c r="AO109" s="5">
        <v>1.29968E-4</v>
      </c>
    </row>
    <row r="110" spans="1:41" x14ac:dyDescent="0.25">
      <c r="C110" s="5"/>
      <c r="F110" s="5"/>
      <c r="H110" t="s">
        <v>4668</v>
      </c>
      <c r="I110" s="2">
        <v>0.426498233</v>
      </c>
      <c r="J110" s="5">
        <v>2.3963899999999999E-4</v>
      </c>
      <c r="O110" t="s">
        <v>4921</v>
      </c>
      <c r="P110" s="2">
        <v>0.47353734400000003</v>
      </c>
      <c r="Q110" s="5">
        <v>5.3600000000000002E-5</v>
      </c>
      <c r="R110" t="s">
        <v>4612</v>
      </c>
      <c r="S110" s="2">
        <v>-2.7378075640000001</v>
      </c>
      <c r="T110" s="5">
        <v>2.3300000000000001E-5</v>
      </c>
      <c r="V110" t="s">
        <v>4054</v>
      </c>
      <c r="W110" s="2">
        <v>0.538438694</v>
      </c>
      <c r="X110" s="5">
        <v>8.9700000000000008E-12</v>
      </c>
      <c r="Y110" t="s">
        <v>1318</v>
      </c>
      <c r="Z110" s="2">
        <v>-0.510285396</v>
      </c>
      <c r="AA110" s="5">
        <v>1.15E-10</v>
      </c>
      <c r="AC110" t="s">
        <v>900</v>
      </c>
      <c r="AD110" s="2">
        <v>0.45234034000000001</v>
      </c>
      <c r="AE110" s="5">
        <v>1.9299999999999999E-7</v>
      </c>
      <c r="AF110" t="s">
        <v>5002</v>
      </c>
      <c r="AG110" s="2">
        <v>-0.54935535700000004</v>
      </c>
      <c r="AH110" s="5">
        <v>5.7000000000000001E-8</v>
      </c>
      <c r="AM110" t="s">
        <v>4982</v>
      </c>
      <c r="AN110" s="2">
        <v>-1.132416173</v>
      </c>
      <c r="AO110" s="5">
        <v>1.3057100000000001E-4</v>
      </c>
    </row>
    <row r="111" spans="1:41" x14ac:dyDescent="0.25">
      <c r="C111" s="5"/>
      <c r="F111" s="5"/>
      <c r="H111" t="s">
        <v>414</v>
      </c>
      <c r="I111" s="2">
        <v>0.73309508499999998</v>
      </c>
      <c r="J111" s="5">
        <v>2.44188E-4</v>
      </c>
      <c r="O111" t="s">
        <v>1019</v>
      </c>
      <c r="P111" s="2">
        <v>0.97626680399999999</v>
      </c>
      <c r="Q111" s="5">
        <v>5.63E-5</v>
      </c>
      <c r="R111" t="s">
        <v>4097</v>
      </c>
      <c r="S111" s="2">
        <v>-0.97794594300000004</v>
      </c>
      <c r="T111" s="5">
        <v>2.37E-5</v>
      </c>
      <c r="V111" t="s">
        <v>4296</v>
      </c>
      <c r="W111" s="2">
        <v>0.67562037900000005</v>
      </c>
      <c r="X111" s="5">
        <v>9.0700000000000007E-12</v>
      </c>
      <c r="Y111" t="s">
        <v>1207</v>
      </c>
      <c r="Z111" s="2">
        <v>-0.56653143399999994</v>
      </c>
      <c r="AA111" s="5">
        <v>1.2999999999999999E-10</v>
      </c>
      <c r="AC111" t="s">
        <v>4100</v>
      </c>
      <c r="AD111" s="2">
        <v>0.407218839</v>
      </c>
      <c r="AE111" s="5">
        <v>2.04E-7</v>
      </c>
      <c r="AF111" t="s">
        <v>4994</v>
      </c>
      <c r="AG111" s="2">
        <v>-0.608623739</v>
      </c>
      <c r="AH111" s="5">
        <v>5.7399999999999998E-8</v>
      </c>
      <c r="AM111" t="s">
        <v>4732</v>
      </c>
      <c r="AN111" s="2">
        <v>-0.537674663</v>
      </c>
      <c r="AO111" s="5">
        <v>1.3462700000000001E-4</v>
      </c>
    </row>
    <row r="112" spans="1:41" x14ac:dyDescent="0.25">
      <c r="C112" s="5"/>
      <c r="F112" s="5"/>
      <c r="H112" t="s">
        <v>4662</v>
      </c>
      <c r="I112" s="2">
        <v>0.39916923399999998</v>
      </c>
      <c r="J112" s="5">
        <v>2.4645199999999998E-4</v>
      </c>
      <c r="O112" t="s">
        <v>4671</v>
      </c>
      <c r="P112" s="2">
        <v>0.493261269</v>
      </c>
      <c r="Q112" s="5">
        <v>5.9700000000000001E-5</v>
      </c>
      <c r="R112" t="s">
        <v>4259</v>
      </c>
      <c r="S112" s="2">
        <v>-0.89174432299999995</v>
      </c>
      <c r="T112" s="5">
        <v>2.37E-5</v>
      </c>
      <c r="V112" t="s">
        <v>3889</v>
      </c>
      <c r="W112" s="2">
        <v>0.477694444</v>
      </c>
      <c r="X112" s="5">
        <v>9.4600000000000005E-12</v>
      </c>
      <c r="Y112" t="s">
        <v>1595</v>
      </c>
      <c r="Z112" s="2">
        <v>-0.412755498</v>
      </c>
      <c r="AA112" s="5">
        <v>1.3200000000000001E-10</v>
      </c>
      <c r="AC112" t="s">
        <v>11</v>
      </c>
      <c r="AD112" s="2">
        <v>0.22974087400000001</v>
      </c>
      <c r="AE112" s="5">
        <v>2.05E-7</v>
      </c>
      <c r="AF112" t="s">
        <v>1114</v>
      </c>
      <c r="AG112" s="2">
        <v>-0.55014015699999996</v>
      </c>
      <c r="AH112" s="5">
        <v>6.0100000000000002E-8</v>
      </c>
      <c r="AM112" t="s">
        <v>1348</v>
      </c>
      <c r="AN112" s="2">
        <v>-0.32222144000000003</v>
      </c>
      <c r="AO112" s="5">
        <v>1.3465100000000001E-4</v>
      </c>
    </row>
    <row r="113" spans="3:41" x14ac:dyDescent="0.25">
      <c r="C113" s="5"/>
      <c r="F113" s="5"/>
      <c r="H113" t="s">
        <v>4644</v>
      </c>
      <c r="I113" s="2">
        <v>0.30821428099999998</v>
      </c>
      <c r="J113" s="5">
        <v>2.5642699999999999E-4</v>
      </c>
      <c r="O113" t="s">
        <v>4910</v>
      </c>
      <c r="P113" s="2">
        <v>0.41016122900000002</v>
      </c>
      <c r="Q113" s="5">
        <v>6.0800000000000001E-5</v>
      </c>
      <c r="R113" t="s">
        <v>3654</v>
      </c>
      <c r="S113" s="2">
        <v>-0.79191246400000004</v>
      </c>
      <c r="T113" s="5">
        <v>2.3900000000000002E-5</v>
      </c>
      <c r="V113" t="s">
        <v>4434</v>
      </c>
      <c r="W113" s="2">
        <v>0.82905512199999998</v>
      </c>
      <c r="X113" s="5">
        <v>9.4700000000000006E-12</v>
      </c>
      <c r="Y113" t="s">
        <v>1494</v>
      </c>
      <c r="Z113" s="2">
        <v>-0.44375381899999999</v>
      </c>
      <c r="AA113" s="5">
        <v>1.4600000000000001E-10</v>
      </c>
      <c r="AC113" t="s">
        <v>4348</v>
      </c>
      <c r="AD113" s="2">
        <v>0.73247720400000005</v>
      </c>
      <c r="AE113" s="5">
        <v>2.23E-7</v>
      </c>
      <c r="AF113" t="s">
        <v>1774</v>
      </c>
      <c r="AG113" s="2">
        <v>-0.48848328600000002</v>
      </c>
      <c r="AH113" s="5">
        <v>6.2200000000000001E-8</v>
      </c>
      <c r="AM113" t="s">
        <v>5298</v>
      </c>
      <c r="AN113" s="2">
        <v>-0.94005077999999997</v>
      </c>
      <c r="AO113" s="5">
        <v>1.3517999999999999E-4</v>
      </c>
    </row>
    <row r="114" spans="3:41" x14ac:dyDescent="0.25">
      <c r="C114" s="5"/>
      <c r="F114" s="5"/>
      <c r="H114" t="s">
        <v>2509</v>
      </c>
      <c r="I114" s="2">
        <v>0.33092735200000001</v>
      </c>
      <c r="J114" s="5">
        <v>2.5792000000000002E-4</v>
      </c>
      <c r="O114" t="s">
        <v>4940</v>
      </c>
      <c r="P114" s="2">
        <v>0.63888409199999996</v>
      </c>
      <c r="Q114" s="5">
        <v>6.1099999999999994E-5</v>
      </c>
      <c r="R114" t="s">
        <v>916</v>
      </c>
      <c r="S114" s="2">
        <v>-1.068031876</v>
      </c>
      <c r="T114" s="5">
        <v>2.4499999999999999E-5</v>
      </c>
      <c r="V114" t="s">
        <v>3823</v>
      </c>
      <c r="W114" s="2">
        <v>0.45465433900000002</v>
      </c>
      <c r="X114" s="5">
        <v>9.4899999999999993E-12</v>
      </c>
      <c r="Y114" t="s">
        <v>1804</v>
      </c>
      <c r="Z114" s="2">
        <v>-0.36612836799999998</v>
      </c>
      <c r="AA114" s="5">
        <v>1.73E-10</v>
      </c>
      <c r="AC114" t="s">
        <v>4268</v>
      </c>
      <c r="AD114" s="2">
        <v>0.49106376899999998</v>
      </c>
      <c r="AE114" s="5">
        <v>2.36E-7</v>
      </c>
      <c r="AF114" t="s">
        <v>5008</v>
      </c>
      <c r="AG114" s="2">
        <v>-0.51191227900000003</v>
      </c>
      <c r="AH114" s="5">
        <v>6.6600000000000001E-8</v>
      </c>
      <c r="AM114" t="s">
        <v>5326</v>
      </c>
      <c r="AN114" s="2">
        <v>-0.27682225900000001</v>
      </c>
      <c r="AO114" s="5">
        <v>1.3917500000000001E-4</v>
      </c>
    </row>
    <row r="115" spans="3:41" x14ac:dyDescent="0.25">
      <c r="C115" s="5"/>
      <c r="F115" s="5"/>
      <c r="H115" t="s">
        <v>1108</v>
      </c>
      <c r="I115" s="2">
        <v>0.78695679600000001</v>
      </c>
      <c r="J115" s="5">
        <v>2.5822200000000001E-4</v>
      </c>
      <c r="O115" t="s">
        <v>4684</v>
      </c>
      <c r="P115" s="2">
        <v>0.64479016099999997</v>
      </c>
      <c r="Q115" s="5">
        <v>7.2899999999999997E-5</v>
      </c>
      <c r="R115" t="s">
        <v>3111</v>
      </c>
      <c r="S115" s="2">
        <v>-0.55144428400000001</v>
      </c>
      <c r="T115" s="5">
        <v>2.4600000000000002E-5</v>
      </c>
      <c r="V115" t="s">
        <v>911</v>
      </c>
      <c r="W115" s="2">
        <v>3.86791697</v>
      </c>
      <c r="X115" s="5">
        <v>9.53E-12</v>
      </c>
      <c r="Y115" t="s">
        <v>1532</v>
      </c>
      <c r="Z115" s="2">
        <v>-0.432096751</v>
      </c>
      <c r="AA115" s="5">
        <v>1.9200000000000001E-10</v>
      </c>
      <c r="AC115" t="s">
        <v>127</v>
      </c>
      <c r="AD115" s="2">
        <v>1.448605776</v>
      </c>
      <c r="AE115" s="5">
        <v>2.53E-7</v>
      </c>
      <c r="AF115" t="s">
        <v>2206</v>
      </c>
      <c r="AG115" s="2">
        <v>-0.24233959399999999</v>
      </c>
      <c r="AH115" s="5">
        <v>6.6600000000000001E-8</v>
      </c>
      <c r="AM115" t="s">
        <v>1975</v>
      </c>
      <c r="AN115" s="2">
        <v>-0.26838100100000001</v>
      </c>
      <c r="AO115" s="5">
        <v>1.41896E-4</v>
      </c>
    </row>
    <row r="116" spans="3:41" x14ac:dyDescent="0.25">
      <c r="H116" t="s">
        <v>4643</v>
      </c>
      <c r="I116" s="2">
        <v>0.293503024</v>
      </c>
      <c r="J116" s="5">
        <v>2.6868600000000002E-4</v>
      </c>
      <c r="O116" t="s">
        <v>1018</v>
      </c>
      <c r="P116" s="2">
        <v>1.129827007</v>
      </c>
      <c r="Q116" s="5">
        <v>7.2999999999999999E-5</v>
      </c>
      <c r="R116" t="s">
        <v>3157</v>
      </c>
      <c r="S116" s="2">
        <v>-0.58370976100000005</v>
      </c>
      <c r="T116" s="5">
        <v>2.51E-5</v>
      </c>
      <c r="V116" t="s">
        <v>3364</v>
      </c>
      <c r="W116" s="2">
        <v>0.33184645400000001</v>
      </c>
      <c r="X116" s="5">
        <v>9.7800000000000007E-12</v>
      </c>
      <c r="Y116" t="s">
        <v>1368</v>
      </c>
      <c r="Z116" s="2">
        <v>-0.49115621199999998</v>
      </c>
      <c r="AA116" s="5">
        <v>1.95E-10</v>
      </c>
      <c r="AC116" t="s">
        <v>3019</v>
      </c>
      <c r="AD116" s="2">
        <v>0.262513304</v>
      </c>
      <c r="AE116" s="5">
        <v>2.7099999999999998E-7</v>
      </c>
      <c r="AF116" t="s">
        <v>2546</v>
      </c>
      <c r="AG116" s="2">
        <v>-0.24235177699999999</v>
      </c>
      <c r="AH116" s="5">
        <v>6.6699999999999995E-8</v>
      </c>
      <c r="AM116" t="s">
        <v>4708</v>
      </c>
      <c r="AN116" s="2">
        <v>-1.0029402439999999</v>
      </c>
      <c r="AO116" s="5">
        <v>1.43029E-4</v>
      </c>
    </row>
    <row r="117" spans="3:41" x14ac:dyDescent="0.25">
      <c r="H117" t="s">
        <v>969</v>
      </c>
      <c r="I117" s="2">
        <v>0.247041809</v>
      </c>
      <c r="J117" s="5">
        <v>2.7663200000000002E-4</v>
      </c>
      <c r="O117" t="s">
        <v>4927</v>
      </c>
      <c r="P117" s="2">
        <v>0.52154125500000004</v>
      </c>
      <c r="Q117" s="5">
        <v>7.4200000000000001E-5</v>
      </c>
      <c r="R117" t="s">
        <v>4198</v>
      </c>
      <c r="S117" s="2">
        <v>-1.0652096360000001</v>
      </c>
      <c r="T117" s="5">
        <v>2.5700000000000001E-5</v>
      </c>
      <c r="V117" t="s">
        <v>4569</v>
      </c>
      <c r="W117" s="2">
        <v>1.2065550780000001</v>
      </c>
      <c r="X117" s="5">
        <v>1.0099999999999999E-11</v>
      </c>
      <c r="Y117" t="s">
        <v>2032</v>
      </c>
      <c r="Z117" s="2">
        <v>-0.32119023600000002</v>
      </c>
      <c r="AA117" s="5">
        <v>1.96E-10</v>
      </c>
      <c r="AC117" t="s">
        <v>4449</v>
      </c>
      <c r="AD117" s="2">
        <v>0.61920863100000001</v>
      </c>
      <c r="AE117" s="5">
        <v>2.8999999999999998E-7</v>
      </c>
      <c r="AF117" t="s">
        <v>1220</v>
      </c>
      <c r="AG117" s="2">
        <v>-0.50969497500000005</v>
      </c>
      <c r="AH117" s="5">
        <v>6.7900000000000006E-8</v>
      </c>
      <c r="AM117" t="s">
        <v>1388</v>
      </c>
      <c r="AN117" s="2">
        <v>-0.335324175</v>
      </c>
      <c r="AO117" s="5">
        <v>1.5175200000000001E-4</v>
      </c>
    </row>
    <row r="118" spans="3:41" x14ac:dyDescent="0.25">
      <c r="H118" t="s">
        <v>4690</v>
      </c>
      <c r="I118" s="2">
        <v>0.58799268900000001</v>
      </c>
      <c r="J118" s="5">
        <v>2.9344400000000002E-4</v>
      </c>
      <c r="O118" t="s">
        <v>4656</v>
      </c>
      <c r="P118" s="2">
        <v>0.42925818999999998</v>
      </c>
      <c r="Q118" s="5">
        <v>7.75E-5</v>
      </c>
      <c r="R118" t="s">
        <v>4527</v>
      </c>
      <c r="S118" s="2">
        <v>-1.0727295859999999</v>
      </c>
      <c r="T118" s="5">
        <v>2.5999999999999998E-5</v>
      </c>
      <c r="V118" t="s">
        <v>3767</v>
      </c>
      <c r="W118" s="2">
        <v>0.43723646700000002</v>
      </c>
      <c r="X118" s="5">
        <v>1.0099999999999999E-11</v>
      </c>
      <c r="Y118" t="s">
        <v>1394</v>
      </c>
      <c r="Z118" s="2">
        <v>-0.47792504299999999</v>
      </c>
      <c r="AA118" s="5">
        <v>2.02E-10</v>
      </c>
      <c r="AC118" t="s">
        <v>2947</v>
      </c>
      <c r="AD118" s="2">
        <v>0.21048715100000001</v>
      </c>
      <c r="AE118" s="5">
        <v>2.9200000000000002E-7</v>
      </c>
      <c r="AF118" t="s">
        <v>2170</v>
      </c>
      <c r="AG118" s="2">
        <v>-0.30188399799999999</v>
      </c>
      <c r="AH118" s="5">
        <v>7.0099999999999999E-8</v>
      </c>
      <c r="AM118" t="s">
        <v>958</v>
      </c>
      <c r="AN118" s="2">
        <v>-0.323594665</v>
      </c>
      <c r="AO118" s="5">
        <v>1.52056E-4</v>
      </c>
    </row>
    <row r="119" spans="3:41" x14ac:dyDescent="0.25">
      <c r="H119" t="s">
        <v>4658</v>
      </c>
      <c r="I119" s="2">
        <v>0.37582436800000002</v>
      </c>
      <c r="J119" s="5">
        <v>2.9657799999999998E-4</v>
      </c>
      <c r="O119" t="s">
        <v>4686</v>
      </c>
      <c r="P119" s="2">
        <v>0.64466842099999999</v>
      </c>
      <c r="Q119" s="5">
        <v>7.7899999999999996E-5</v>
      </c>
      <c r="R119" t="s">
        <v>3549</v>
      </c>
      <c r="S119" s="2">
        <v>-0.58090924399999999</v>
      </c>
      <c r="T119" s="5">
        <v>2.6999999999999999E-5</v>
      </c>
      <c r="V119" t="s">
        <v>4049</v>
      </c>
      <c r="W119" s="2">
        <v>0.53589703600000005</v>
      </c>
      <c r="X119" s="5">
        <v>1.0199999999999999E-11</v>
      </c>
      <c r="Y119" t="s">
        <v>1096</v>
      </c>
      <c r="Z119" s="2">
        <v>-0.67861589499999997</v>
      </c>
      <c r="AA119" s="5">
        <v>2.0499999999999999E-10</v>
      </c>
      <c r="AC119" t="s">
        <v>4185</v>
      </c>
      <c r="AD119" s="2">
        <v>0.54993674299999995</v>
      </c>
      <c r="AE119" s="5">
        <v>2.96E-7</v>
      </c>
      <c r="AF119" t="s">
        <v>5053</v>
      </c>
      <c r="AG119" s="2">
        <v>-0.30809382899999999</v>
      </c>
      <c r="AH119" s="5">
        <v>8.1199999999999999E-8</v>
      </c>
      <c r="AM119" t="s">
        <v>4981</v>
      </c>
      <c r="AN119" s="2">
        <v>-1.295246965</v>
      </c>
      <c r="AO119" s="5">
        <v>1.5404500000000001E-4</v>
      </c>
    </row>
    <row r="120" spans="3:41" x14ac:dyDescent="0.25">
      <c r="H120" t="s">
        <v>4650</v>
      </c>
      <c r="I120" s="2">
        <v>0.33691237299999999</v>
      </c>
      <c r="J120" s="5">
        <v>2.9813300000000001E-4</v>
      </c>
      <c r="O120" t="s">
        <v>4933</v>
      </c>
      <c r="P120" s="2">
        <v>0.56236010400000003</v>
      </c>
      <c r="Q120" s="5">
        <v>7.9900000000000004E-5</v>
      </c>
      <c r="R120" t="s">
        <v>3812</v>
      </c>
      <c r="S120" s="2">
        <v>-0.78691175400000002</v>
      </c>
      <c r="T120" s="5">
        <v>2.72E-5</v>
      </c>
      <c r="V120" t="s">
        <v>4536</v>
      </c>
      <c r="W120" s="2">
        <v>1.0171163620000001</v>
      </c>
      <c r="X120" s="5">
        <v>1.1300000000000001E-11</v>
      </c>
      <c r="Y120" t="s">
        <v>1062</v>
      </c>
      <c r="Z120" s="2">
        <v>-0.75790894399999997</v>
      </c>
      <c r="AA120" s="5">
        <v>2.09E-10</v>
      </c>
      <c r="AC120" t="s">
        <v>2951</v>
      </c>
      <c r="AD120" s="2">
        <v>0.194956196</v>
      </c>
      <c r="AE120" s="5">
        <v>3.0499999999999999E-7</v>
      </c>
      <c r="AF120" t="s">
        <v>1224</v>
      </c>
      <c r="AG120" s="2">
        <v>-0.45390954900000002</v>
      </c>
      <c r="AH120" s="5">
        <v>8.2000000000000006E-8</v>
      </c>
      <c r="AM120" t="s">
        <v>5056</v>
      </c>
      <c r="AN120" s="2">
        <v>-0.32097008199999999</v>
      </c>
      <c r="AO120" s="5">
        <v>1.55957E-4</v>
      </c>
    </row>
    <row r="121" spans="3:41" x14ac:dyDescent="0.25">
      <c r="H121" t="s">
        <v>4683</v>
      </c>
      <c r="I121" s="2">
        <v>0.54620864400000002</v>
      </c>
      <c r="J121" s="5">
        <v>3.0312600000000002E-4</v>
      </c>
      <c r="O121" t="s">
        <v>4969</v>
      </c>
      <c r="P121" s="2">
        <v>1.1073881169999999</v>
      </c>
      <c r="Q121" s="5">
        <v>8.0000000000000007E-5</v>
      </c>
      <c r="R121" t="s">
        <v>4073</v>
      </c>
      <c r="S121" s="2">
        <v>-0.79249424700000004</v>
      </c>
      <c r="T121" s="5">
        <v>2.7800000000000001E-5</v>
      </c>
      <c r="V121" t="s">
        <v>3918</v>
      </c>
      <c r="W121" s="2">
        <v>0.48714305600000002</v>
      </c>
      <c r="X121" s="5">
        <v>1.1300000000000001E-11</v>
      </c>
      <c r="Y121" t="s">
        <v>1476</v>
      </c>
      <c r="Z121" s="2">
        <v>-0.45018353799999999</v>
      </c>
      <c r="AA121" s="5">
        <v>2.11E-10</v>
      </c>
      <c r="AC121" t="s">
        <v>4588</v>
      </c>
      <c r="AD121" s="2">
        <v>1.1483928560000001</v>
      </c>
      <c r="AE121" s="5">
        <v>3.0699999999999998E-7</v>
      </c>
      <c r="AF121" t="s">
        <v>1764</v>
      </c>
      <c r="AG121" s="2">
        <v>-0.37763265400000001</v>
      </c>
      <c r="AH121" s="5">
        <v>8.2100000000000001E-8</v>
      </c>
      <c r="AM121" t="s">
        <v>5332</v>
      </c>
      <c r="AN121" s="2">
        <v>-0.14661222099999999</v>
      </c>
      <c r="AO121" s="5">
        <v>1.5615799999999999E-4</v>
      </c>
    </row>
    <row r="122" spans="3:41" x14ac:dyDescent="0.25">
      <c r="H122" t="s">
        <v>4694</v>
      </c>
      <c r="I122" s="2">
        <v>0.66898390500000005</v>
      </c>
      <c r="J122" s="5">
        <v>3.0530599999999998E-4</v>
      </c>
      <c r="O122" t="s">
        <v>4972</v>
      </c>
      <c r="P122" s="2">
        <v>1.147147768</v>
      </c>
      <c r="Q122" s="5">
        <v>8.2899999999999996E-5</v>
      </c>
      <c r="R122" t="s">
        <v>2990</v>
      </c>
      <c r="S122" s="2">
        <v>-0.45423369000000002</v>
      </c>
      <c r="T122" s="5">
        <v>2.8600000000000001E-5</v>
      </c>
      <c r="V122" t="s">
        <v>3769</v>
      </c>
      <c r="W122" s="2">
        <v>0.43879741300000003</v>
      </c>
      <c r="X122" s="5">
        <v>1.23E-11</v>
      </c>
      <c r="Y122" t="s">
        <v>1872</v>
      </c>
      <c r="Z122" s="2">
        <v>-0.35399446200000001</v>
      </c>
      <c r="AA122" s="5">
        <v>2.11E-10</v>
      </c>
      <c r="AC122" t="s">
        <v>3660</v>
      </c>
      <c r="AD122" s="2">
        <v>0.29463333200000003</v>
      </c>
      <c r="AE122" s="5">
        <v>3.15E-7</v>
      </c>
      <c r="AF122" t="s">
        <v>2444</v>
      </c>
      <c r="AG122" s="2">
        <v>-0.29333126300000001</v>
      </c>
      <c r="AH122" s="5">
        <v>9.0299999999999995E-8</v>
      </c>
      <c r="AM122" t="s">
        <v>1083</v>
      </c>
      <c r="AN122" s="2">
        <v>-0.42882696599999998</v>
      </c>
      <c r="AO122" s="5">
        <v>1.5964700000000001E-4</v>
      </c>
    </row>
    <row r="123" spans="3:41" x14ac:dyDescent="0.25">
      <c r="H123" t="s">
        <v>4673</v>
      </c>
      <c r="I123" s="2">
        <v>0.480137074</v>
      </c>
      <c r="J123" s="5">
        <v>3.1241400000000001E-4</v>
      </c>
      <c r="O123" t="s">
        <v>1007</v>
      </c>
      <c r="P123" s="2">
        <v>0.96245773999999995</v>
      </c>
      <c r="Q123" s="5">
        <v>8.6600000000000004E-5</v>
      </c>
      <c r="R123" t="s">
        <v>4889</v>
      </c>
      <c r="S123" s="2">
        <v>-0.38568710499999997</v>
      </c>
      <c r="T123" s="5">
        <v>2.8600000000000001E-5</v>
      </c>
      <c r="V123" t="s">
        <v>4540</v>
      </c>
      <c r="W123" s="2">
        <v>1.0386065710000001</v>
      </c>
      <c r="X123" s="5">
        <v>1.24E-11</v>
      </c>
      <c r="Y123" t="s">
        <v>1384</v>
      </c>
      <c r="Z123" s="2">
        <v>-0.48232819100000002</v>
      </c>
      <c r="AA123" s="5">
        <v>2.2200000000000001E-10</v>
      </c>
      <c r="AC123" t="s">
        <v>3732</v>
      </c>
      <c r="AD123" s="2">
        <v>0.33900980200000003</v>
      </c>
      <c r="AE123" s="5">
        <v>3.22E-7</v>
      </c>
      <c r="AF123" t="s">
        <v>1325</v>
      </c>
      <c r="AG123" s="2">
        <v>-0.45105522399999998</v>
      </c>
      <c r="AH123" s="5">
        <v>9.0600000000000004E-8</v>
      </c>
      <c r="AM123" t="s">
        <v>1432</v>
      </c>
      <c r="AN123" s="2">
        <v>-0.29020225300000002</v>
      </c>
      <c r="AO123" s="5">
        <v>1.6490100000000001E-4</v>
      </c>
    </row>
    <row r="124" spans="3:41" x14ac:dyDescent="0.25">
      <c r="H124" t="s">
        <v>4685</v>
      </c>
      <c r="I124" s="2">
        <v>0.55336618800000004</v>
      </c>
      <c r="J124" s="5">
        <v>3.1576899999999998E-4</v>
      </c>
      <c r="O124" t="s">
        <v>4931</v>
      </c>
      <c r="P124" s="2">
        <v>0.54611107800000003</v>
      </c>
      <c r="Q124" s="5">
        <v>8.7100000000000003E-5</v>
      </c>
      <c r="R124" t="s">
        <v>4530</v>
      </c>
      <c r="S124" s="2">
        <v>-1.5796728799999999</v>
      </c>
      <c r="T124" s="5">
        <v>2.9E-5</v>
      </c>
      <c r="V124" t="s">
        <v>4565</v>
      </c>
      <c r="W124" s="2">
        <v>1.1732032320000001</v>
      </c>
      <c r="X124" s="5">
        <v>1.28E-11</v>
      </c>
      <c r="Y124" t="s">
        <v>2206</v>
      </c>
      <c r="Z124" s="2">
        <v>-0.28988673199999998</v>
      </c>
      <c r="AA124" s="5">
        <v>2.2900000000000001E-10</v>
      </c>
      <c r="AC124" t="s">
        <v>3978</v>
      </c>
      <c r="AD124" s="2">
        <v>0.34835728900000001</v>
      </c>
      <c r="AE124" s="5">
        <v>3.3299999999999998E-7</v>
      </c>
      <c r="AF124" t="s">
        <v>5026</v>
      </c>
      <c r="AG124" s="2">
        <v>-0.39667383000000001</v>
      </c>
      <c r="AH124" s="5">
        <v>9.0800000000000006E-8</v>
      </c>
      <c r="AM124" t="s">
        <v>5331</v>
      </c>
      <c r="AN124" s="2">
        <v>-0.20017948199999999</v>
      </c>
      <c r="AO124" s="5">
        <v>1.67963E-4</v>
      </c>
    </row>
    <row r="125" spans="3:41" x14ac:dyDescent="0.25">
      <c r="H125" t="s">
        <v>4699</v>
      </c>
      <c r="I125" s="2">
        <v>0.74763796999999999</v>
      </c>
      <c r="J125" s="5">
        <v>3.1828999999999999E-4</v>
      </c>
      <c r="O125" t="s">
        <v>4944</v>
      </c>
      <c r="P125" s="2">
        <v>0.66124698000000004</v>
      </c>
      <c r="Q125" s="5">
        <v>8.7899999999999995E-5</v>
      </c>
      <c r="R125" t="s">
        <v>3991</v>
      </c>
      <c r="S125" s="2">
        <v>-0.76138963699999995</v>
      </c>
      <c r="T125" s="5">
        <v>3.1099999999999997E-5</v>
      </c>
      <c r="V125" t="s">
        <v>4386</v>
      </c>
      <c r="W125" s="2">
        <v>0.749622185</v>
      </c>
      <c r="X125" s="5">
        <v>1.29E-11</v>
      </c>
      <c r="Y125" t="s">
        <v>1286</v>
      </c>
      <c r="Z125" s="2">
        <v>-0.52753087799999998</v>
      </c>
      <c r="AA125" s="5">
        <v>2.3000000000000001E-10</v>
      </c>
      <c r="AC125" t="s">
        <v>2880</v>
      </c>
      <c r="AD125" s="2">
        <v>0.21387339399999999</v>
      </c>
      <c r="AE125" s="5">
        <v>3.3500000000000002E-7</v>
      </c>
      <c r="AF125" t="s">
        <v>1930</v>
      </c>
      <c r="AG125" s="2">
        <v>-0.41090812900000001</v>
      </c>
      <c r="AH125" s="5">
        <v>9.7699999999999995E-8</v>
      </c>
      <c r="AM125" t="s">
        <v>878</v>
      </c>
      <c r="AN125" s="2">
        <v>-0.60087284100000005</v>
      </c>
      <c r="AO125" s="5">
        <v>1.73571E-4</v>
      </c>
    </row>
    <row r="126" spans="3:41" x14ac:dyDescent="0.25">
      <c r="H126" t="s">
        <v>985</v>
      </c>
      <c r="I126" s="2">
        <v>0.521675004</v>
      </c>
      <c r="J126" s="5">
        <v>3.30365E-4</v>
      </c>
      <c r="O126" t="s">
        <v>4903</v>
      </c>
      <c r="P126" s="2">
        <v>0.348716146</v>
      </c>
      <c r="Q126" s="5">
        <v>9.1500000000000001E-5</v>
      </c>
      <c r="R126" t="s">
        <v>4274</v>
      </c>
      <c r="S126" s="2">
        <v>-1.008288496</v>
      </c>
      <c r="T126" s="5">
        <v>3.1300000000000002E-5</v>
      </c>
      <c r="V126" t="s">
        <v>3727</v>
      </c>
      <c r="W126" s="2">
        <v>0.42759943500000003</v>
      </c>
      <c r="X126" s="5">
        <v>1.46E-11</v>
      </c>
      <c r="Y126" t="s">
        <v>895</v>
      </c>
      <c r="Z126" s="2">
        <v>-0.61997465100000004</v>
      </c>
      <c r="AA126" s="5">
        <v>2.4099999999999999E-10</v>
      </c>
      <c r="AC126" t="s">
        <v>3169</v>
      </c>
      <c r="AD126" s="2">
        <v>0.252226693</v>
      </c>
      <c r="AE126" s="5">
        <v>3.3999999999999997E-7</v>
      </c>
      <c r="AF126" t="s">
        <v>1480</v>
      </c>
      <c r="AG126" s="2">
        <v>-0.52577641200000003</v>
      </c>
      <c r="AH126" s="5">
        <v>1.01E-7</v>
      </c>
      <c r="AM126" t="s">
        <v>1610</v>
      </c>
      <c r="AN126" s="2">
        <v>-0.39076630899999998</v>
      </c>
      <c r="AO126" s="5">
        <v>1.7608000000000001E-4</v>
      </c>
    </row>
    <row r="127" spans="3:41" x14ac:dyDescent="0.25">
      <c r="H127" t="s">
        <v>4660</v>
      </c>
      <c r="I127" s="2">
        <v>0.391059516</v>
      </c>
      <c r="J127" s="5">
        <v>3.3139900000000002E-4</v>
      </c>
      <c r="O127" t="s">
        <v>4677</v>
      </c>
      <c r="P127" s="2">
        <v>0.51814879199999997</v>
      </c>
      <c r="Q127" s="5">
        <v>9.3999999999999994E-5</v>
      </c>
      <c r="R127" t="s">
        <v>235</v>
      </c>
      <c r="S127" s="2">
        <v>-0.97087623199999995</v>
      </c>
      <c r="T127" s="5">
        <v>3.15E-5</v>
      </c>
      <c r="V127" t="s">
        <v>320</v>
      </c>
      <c r="W127" s="2">
        <v>0.90834747800000004</v>
      </c>
      <c r="X127" s="5">
        <v>1.5E-11</v>
      </c>
      <c r="Y127" t="s">
        <v>1542</v>
      </c>
      <c r="Z127" s="2">
        <v>-0.42832256699999999</v>
      </c>
      <c r="AA127" s="5">
        <v>2.5699999999999999E-10</v>
      </c>
      <c r="AC127" t="s">
        <v>3924</v>
      </c>
      <c r="AD127" s="2">
        <v>0.51645713199999999</v>
      </c>
      <c r="AE127" s="5">
        <v>3.4299999999999999E-7</v>
      </c>
      <c r="AF127" t="s">
        <v>2460</v>
      </c>
      <c r="AG127" s="2">
        <v>-0.30497523399999998</v>
      </c>
      <c r="AH127" s="5">
        <v>1.02E-7</v>
      </c>
      <c r="AM127" t="s">
        <v>1420</v>
      </c>
      <c r="AN127" s="2">
        <v>-0.37282416499999999</v>
      </c>
      <c r="AO127" s="5">
        <v>1.77348E-4</v>
      </c>
    </row>
    <row r="128" spans="3:41" x14ac:dyDescent="0.25">
      <c r="H128" t="s">
        <v>1003</v>
      </c>
      <c r="I128" s="2">
        <v>0.71135451999999999</v>
      </c>
      <c r="J128" s="5">
        <v>3.3691500000000002E-4</v>
      </c>
      <c r="O128" t="s">
        <v>4639</v>
      </c>
      <c r="P128" s="2">
        <v>0.21603487699999999</v>
      </c>
      <c r="Q128" s="5">
        <v>9.7999999999999997E-5</v>
      </c>
      <c r="R128" t="s">
        <v>4789</v>
      </c>
      <c r="S128" s="2">
        <v>-0.63537483900000002</v>
      </c>
      <c r="T128" s="5">
        <v>3.1600000000000002E-5</v>
      </c>
      <c r="V128" t="s">
        <v>4613</v>
      </c>
      <c r="W128" s="2">
        <v>2.2822925459999999</v>
      </c>
      <c r="X128" s="5">
        <v>1.56E-11</v>
      </c>
      <c r="Y128" t="s">
        <v>1741</v>
      </c>
      <c r="Z128" s="2">
        <v>-0.37972887799999999</v>
      </c>
      <c r="AA128" s="5">
        <v>2.6200000000000003E-10</v>
      </c>
      <c r="AC128" t="s">
        <v>3851</v>
      </c>
      <c r="AD128" s="2">
        <v>0.32963308200000002</v>
      </c>
      <c r="AE128" s="5">
        <v>3.46E-7</v>
      </c>
      <c r="AF128" t="s">
        <v>5017</v>
      </c>
      <c r="AG128" s="2">
        <v>-0.44021687300000001</v>
      </c>
      <c r="AH128" s="5">
        <v>1.08E-7</v>
      </c>
      <c r="AM128" t="s">
        <v>5310</v>
      </c>
      <c r="AN128" s="2">
        <v>-0.53443609299999995</v>
      </c>
      <c r="AO128" s="5">
        <v>1.77434E-4</v>
      </c>
    </row>
    <row r="129" spans="8:41" x14ac:dyDescent="0.25">
      <c r="H129" t="s">
        <v>1018</v>
      </c>
      <c r="I129" s="2">
        <v>0.928054033</v>
      </c>
      <c r="J129" s="5">
        <v>3.3754800000000001E-4</v>
      </c>
      <c r="O129" t="s">
        <v>4691</v>
      </c>
      <c r="P129" s="2">
        <v>0.67153249999999998</v>
      </c>
      <c r="Q129" s="5">
        <v>1.03366E-4</v>
      </c>
      <c r="R129" t="s">
        <v>420</v>
      </c>
      <c r="S129" s="2">
        <v>-0.70689765299999996</v>
      </c>
      <c r="T129" s="5">
        <v>3.1999999999999999E-5</v>
      </c>
      <c r="V129" t="s">
        <v>4278</v>
      </c>
      <c r="W129" s="2">
        <v>0.65780282499999998</v>
      </c>
      <c r="X129" s="5">
        <v>1.7300000000000001E-11</v>
      </c>
      <c r="Y129" t="s">
        <v>1114</v>
      </c>
      <c r="Z129" s="2">
        <v>-0.65130770699999996</v>
      </c>
      <c r="AA129" s="5">
        <v>2.8300000000000001E-10</v>
      </c>
      <c r="AC129" t="s">
        <v>3353</v>
      </c>
      <c r="AD129" s="2">
        <v>0.28639187799999999</v>
      </c>
      <c r="AE129" s="5">
        <v>3.53E-7</v>
      </c>
      <c r="AF129" t="s">
        <v>1929</v>
      </c>
      <c r="AG129" s="2">
        <v>-0.42549988</v>
      </c>
      <c r="AH129" s="5">
        <v>1.09E-7</v>
      </c>
      <c r="AM129" t="s">
        <v>1337</v>
      </c>
      <c r="AN129" s="2">
        <v>-0.55579902000000003</v>
      </c>
      <c r="AO129" s="5">
        <v>1.8362399999999999E-4</v>
      </c>
    </row>
    <row r="130" spans="8:41" x14ac:dyDescent="0.25">
      <c r="H130" t="s">
        <v>978</v>
      </c>
      <c r="I130" s="2">
        <v>0.40742608699999999</v>
      </c>
      <c r="J130" s="5">
        <v>3.3856499999999998E-4</v>
      </c>
      <c r="O130" t="s">
        <v>985</v>
      </c>
      <c r="P130" s="2">
        <v>0.61643013000000002</v>
      </c>
      <c r="Q130" s="5">
        <v>1.04128E-4</v>
      </c>
      <c r="R130" t="s">
        <v>3935</v>
      </c>
      <c r="S130" s="2">
        <v>-0.61181577399999998</v>
      </c>
      <c r="T130" s="5">
        <v>3.26E-5</v>
      </c>
      <c r="V130" t="s">
        <v>3988</v>
      </c>
      <c r="W130" s="2">
        <v>0.51061688599999999</v>
      </c>
      <c r="X130" s="5">
        <v>1.7700000000000001E-11</v>
      </c>
      <c r="Y130" t="s">
        <v>1071</v>
      </c>
      <c r="Z130" s="2">
        <v>-0.73786510500000002</v>
      </c>
      <c r="AA130" s="5">
        <v>2.85E-10</v>
      </c>
      <c r="AC130" t="s">
        <v>4536</v>
      </c>
      <c r="AD130" s="2">
        <v>0.73563984900000001</v>
      </c>
      <c r="AE130" s="5">
        <v>3.5499999999999999E-7</v>
      </c>
      <c r="AF130" t="s">
        <v>1180</v>
      </c>
      <c r="AG130" s="2">
        <v>-0.411602827</v>
      </c>
      <c r="AH130" s="5">
        <v>1.15E-7</v>
      </c>
      <c r="AM130" t="s">
        <v>5321</v>
      </c>
      <c r="AN130" s="2">
        <v>-0.37165002400000002</v>
      </c>
      <c r="AO130" s="5">
        <v>1.86746E-4</v>
      </c>
    </row>
    <row r="131" spans="8:41" x14ac:dyDescent="0.25">
      <c r="H131" t="s">
        <v>4640</v>
      </c>
      <c r="I131" s="2">
        <v>0.206621679</v>
      </c>
      <c r="J131" s="5">
        <v>3.3935900000000001E-4</v>
      </c>
      <c r="O131" t="s">
        <v>4928</v>
      </c>
      <c r="P131" s="2">
        <v>0.52790455599999997</v>
      </c>
      <c r="Q131" s="5">
        <v>1.04289E-4</v>
      </c>
      <c r="R131" t="s">
        <v>4019</v>
      </c>
      <c r="S131" s="2">
        <v>-0.90630670599999996</v>
      </c>
      <c r="T131" s="5">
        <v>3.2700000000000002E-5</v>
      </c>
      <c r="V131" t="s">
        <v>935</v>
      </c>
      <c r="W131" s="2">
        <v>1.3446697830000001</v>
      </c>
      <c r="X131" s="5">
        <v>1.8300000000000001E-11</v>
      </c>
      <c r="Y131" t="s">
        <v>1145</v>
      </c>
      <c r="Z131" s="2">
        <v>-0.61329222100000003</v>
      </c>
      <c r="AA131" s="5">
        <v>2.8599999999999999E-10</v>
      </c>
      <c r="AC131" t="s">
        <v>4463</v>
      </c>
      <c r="AD131" s="2">
        <v>0.71930874899999997</v>
      </c>
      <c r="AE131" s="5">
        <v>3.58E-7</v>
      </c>
      <c r="AF131" t="s">
        <v>5001</v>
      </c>
      <c r="AG131" s="2">
        <v>-0.55273077100000001</v>
      </c>
      <c r="AH131" s="5">
        <v>1.1999999999999999E-7</v>
      </c>
      <c r="AM131" t="s">
        <v>5315</v>
      </c>
      <c r="AN131" s="2">
        <v>-0.46123291900000002</v>
      </c>
      <c r="AO131" s="5">
        <v>1.87598E-4</v>
      </c>
    </row>
    <row r="132" spans="8:41" x14ac:dyDescent="0.25">
      <c r="H132" t="s">
        <v>4704</v>
      </c>
      <c r="I132" s="2">
        <v>0.92627079099999998</v>
      </c>
      <c r="J132" s="5">
        <v>3.4139800000000003E-4</v>
      </c>
      <c r="O132" t="s">
        <v>4959</v>
      </c>
      <c r="P132" s="2">
        <v>0.91573319099999995</v>
      </c>
      <c r="Q132" s="5">
        <v>1.0582900000000001E-4</v>
      </c>
      <c r="R132" t="s">
        <v>3354</v>
      </c>
      <c r="S132" s="2">
        <v>-0.58077627099999996</v>
      </c>
      <c r="T132" s="5">
        <v>3.3000000000000003E-5</v>
      </c>
      <c r="V132" t="s">
        <v>4593</v>
      </c>
      <c r="W132" s="2">
        <v>1.5736128709999999</v>
      </c>
      <c r="X132" s="5">
        <v>1.8900000000000001E-11</v>
      </c>
      <c r="Y132" t="s">
        <v>1650</v>
      </c>
      <c r="Z132" s="2">
        <v>-0.39969412399999998</v>
      </c>
      <c r="AA132" s="5">
        <v>2.9200000000000003E-10</v>
      </c>
      <c r="AC132" t="s">
        <v>4501</v>
      </c>
      <c r="AD132" s="2">
        <v>0.76336509299999999</v>
      </c>
      <c r="AE132" s="5">
        <v>3.6199999999999999E-7</v>
      </c>
      <c r="AF132" t="s">
        <v>2642</v>
      </c>
      <c r="AG132" s="2">
        <v>-0.27286150199999998</v>
      </c>
      <c r="AH132" s="5">
        <v>1.23E-7</v>
      </c>
      <c r="AM132" t="s">
        <v>2121</v>
      </c>
      <c r="AN132" s="2">
        <v>-0.25008982899999999</v>
      </c>
      <c r="AO132" s="5">
        <v>1.8784100000000001E-4</v>
      </c>
    </row>
    <row r="133" spans="8:41" x14ac:dyDescent="0.25">
      <c r="H133" t="s">
        <v>4687</v>
      </c>
      <c r="I133" s="2">
        <v>0.55954148299999995</v>
      </c>
      <c r="J133" s="5">
        <v>3.4685400000000001E-4</v>
      </c>
      <c r="O133" t="s">
        <v>2466</v>
      </c>
      <c r="P133" s="2">
        <v>0.33042200500000002</v>
      </c>
      <c r="Q133" s="5">
        <v>1.0728199999999999E-4</v>
      </c>
      <c r="R133" t="s">
        <v>192</v>
      </c>
      <c r="S133" s="2">
        <v>-0.84869307199999999</v>
      </c>
      <c r="T133" s="5">
        <v>3.3200000000000001E-5</v>
      </c>
      <c r="V133" t="s">
        <v>4414</v>
      </c>
      <c r="W133" s="2">
        <v>0.79136374700000001</v>
      </c>
      <c r="X133" s="5">
        <v>1.9199999999999999E-11</v>
      </c>
      <c r="Y133" t="s">
        <v>1466</v>
      </c>
      <c r="Z133" s="2">
        <v>-0.45348281499999998</v>
      </c>
      <c r="AA133" s="5">
        <v>2.9300000000000002E-10</v>
      </c>
      <c r="AC133" t="s">
        <v>4180</v>
      </c>
      <c r="AD133" s="2">
        <v>0.46253546000000001</v>
      </c>
      <c r="AE133" s="5">
        <v>3.65E-7</v>
      </c>
      <c r="AF133" t="s">
        <v>2102</v>
      </c>
      <c r="AG133" s="2">
        <v>-0.30951033</v>
      </c>
      <c r="AH133" s="5">
        <v>1.2599999999999999E-7</v>
      </c>
      <c r="AM133" t="s">
        <v>2072</v>
      </c>
      <c r="AN133" s="2">
        <v>-0.35490971199999999</v>
      </c>
      <c r="AO133" s="5">
        <v>1.9083899999999999E-4</v>
      </c>
    </row>
    <row r="134" spans="8:41" x14ac:dyDescent="0.25">
      <c r="H134" t="s">
        <v>941</v>
      </c>
      <c r="I134" s="2">
        <v>0.83321566499999999</v>
      </c>
      <c r="J134" s="5">
        <v>3.5182200000000001E-4</v>
      </c>
      <c r="O134" t="s">
        <v>969</v>
      </c>
      <c r="P134" s="2">
        <v>0.28610308099999998</v>
      </c>
      <c r="Q134" s="5">
        <v>1.0901800000000001E-4</v>
      </c>
      <c r="R134" t="s">
        <v>4751</v>
      </c>
      <c r="S134" s="2">
        <v>-0.78862953899999999</v>
      </c>
      <c r="T134" s="5">
        <v>3.4E-5</v>
      </c>
      <c r="V134" t="s">
        <v>3171</v>
      </c>
      <c r="W134" s="2">
        <v>0.28151291000000001</v>
      </c>
      <c r="X134" s="5">
        <v>1.9500000000000001E-11</v>
      </c>
      <c r="Y134" t="s">
        <v>1089</v>
      </c>
      <c r="Z134" s="2">
        <v>-0.70327980700000003</v>
      </c>
      <c r="AA134" s="5">
        <v>2.98E-10</v>
      </c>
      <c r="AC134" t="s">
        <v>3772</v>
      </c>
      <c r="AD134" s="2">
        <v>0.31102887299999998</v>
      </c>
      <c r="AE134" s="5">
        <v>3.6899999999999998E-7</v>
      </c>
      <c r="AF134" t="s">
        <v>1077</v>
      </c>
      <c r="AG134" s="2">
        <v>-0.63694077699999996</v>
      </c>
      <c r="AH134" s="5">
        <v>1.2700000000000001E-7</v>
      </c>
      <c r="AM134" t="s">
        <v>54</v>
      </c>
      <c r="AN134" s="2">
        <v>-0.44107401499999999</v>
      </c>
      <c r="AO134" s="5">
        <v>1.9169599999999999E-4</v>
      </c>
    </row>
    <row r="135" spans="8:41" x14ac:dyDescent="0.25">
      <c r="H135" t="s">
        <v>2398</v>
      </c>
      <c r="I135" s="2">
        <v>0.41420960200000001</v>
      </c>
      <c r="J135" s="5">
        <v>3.5876499999999998E-4</v>
      </c>
      <c r="O135" t="s">
        <v>4965</v>
      </c>
      <c r="P135" s="2">
        <v>0.99650785600000003</v>
      </c>
      <c r="Q135" s="5">
        <v>1.14033E-4</v>
      </c>
      <c r="R135" t="s">
        <v>4609</v>
      </c>
      <c r="S135" s="2">
        <v>-4.4025615399999998</v>
      </c>
      <c r="T135" s="5">
        <v>3.4499999999999998E-5</v>
      </c>
      <c r="V135" t="s">
        <v>3256</v>
      </c>
      <c r="W135" s="2">
        <v>0.30210047299999998</v>
      </c>
      <c r="X135" s="5">
        <v>2.0199999999999999E-11</v>
      </c>
      <c r="Y135" t="s">
        <v>2037</v>
      </c>
      <c r="Z135" s="2">
        <v>-0.32079646000000001</v>
      </c>
      <c r="AA135" s="5">
        <v>3.1000000000000002E-10</v>
      </c>
      <c r="AC135" t="s">
        <v>3443</v>
      </c>
      <c r="AD135" s="2">
        <v>0.25103481300000002</v>
      </c>
      <c r="AE135" s="5">
        <v>3.7800000000000002E-7</v>
      </c>
      <c r="AF135" t="s">
        <v>5063</v>
      </c>
      <c r="AG135" s="2">
        <v>-0.27515936099999999</v>
      </c>
      <c r="AH135" s="5">
        <v>1.2800000000000001E-7</v>
      </c>
      <c r="AM135" t="s">
        <v>5301</v>
      </c>
      <c r="AN135" s="2">
        <v>-0.81534284599999995</v>
      </c>
      <c r="AO135" s="5">
        <v>1.93728E-4</v>
      </c>
    </row>
    <row r="136" spans="8:41" x14ac:dyDescent="0.25">
      <c r="H136" t="s">
        <v>4654</v>
      </c>
      <c r="I136" s="2">
        <v>0.35930606199999998</v>
      </c>
      <c r="J136" s="5">
        <v>3.6565799999999999E-4</v>
      </c>
      <c r="O136" t="s">
        <v>4904</v>
      </c>
      <c r="P136" s="2">
        <v>0.35150194600000001</v>
      </c>
      <c r="Q136" s="5">
        <v>1.14131E-4</v>
      </c>
      <c r="R136" t="s">
        <v>4541</v>
      </c>
      <c r="S136" s="2">
        <v>-1.2669654770000001</v>
      </c>
      <c r="T136" s="5">
        <v>3.4799999999999999E-5</v>
      </c>
      <c r="V136" t="s">
        <v>4186</v>
      </c>
      <c r="W136" s="2">
        <v>0.60265760499999999</v>
      </c>
      <c r="X136" s="5">
        <v>2.0999999999999999E-11</v>
      </c>
      <c r="Y136" t="s">
        <v>1289</v>
      </c>
      <c r="Z136" s="2">
        <v>-0.52606676500000005</v>
      </c>
      <c r="AA136" s="5">
        <v>3.29E-10</v>
      </c>
      <c r="AC136" t="s">
        <v>4435</v>
      </c>
      <c r="AD136" s="2">
        <v>0.63033599600000001</v>
      </c>
      <c r="AE136" s="5">
        <v>3.8799999999999998E-7</v>
      </c>
      <c r="AF136" t="s">
        <v>1483</v>
      </c>
      <c r="AG136" s="2">
        <v>-0.39809025799999997</v>
      </c>
      <c r="AH136" s="5">
        <v>1.3199999999999999E-7</v>
      </c>
      <c r="AM136" t="s">
        <v>5053</v>
      </c>
      <c r="AN136" s="2">
        <v>-0.25857219799999998</v>
      </c>
      <c r="AO136" s="5">
        <v>1.9374999999999999E-4</v>
      </c>
    </row>
    <row r="137" spans="8:41" x14ac:dyDescent="0.25">
      <c r="H137" t="s">
        <v>4657</v>
      </c>
      <c r="I137" s="2">
        <v>0.37388557100000003</v>
      </c>
      <c r="J137" s="5">
        <v>3.7187500000000003E-4</v>
      </c>
      <c r="O137" t="s">
        <v>4908</v>
      </c>
      <c r="P137" s="2">
        <v>0.35753699100000003</v>
      </c>
      <c r="Q137" s="5">
        <v>1.1482800000000001E-4</v>
      </c>
      <c r="R137" t="s">
        <v>4634</v>
      </c>
      <c r="S137" s="2">
        <v>-0.70041499399999996</v>
      </c>
      <c r="T137" s="5">
        <v>3.4900000000000001E-5</v>
      </c>
      <c r="V137" t="s">
        <v>3373</v>
      </c>
      <c r="W137" s="2">
        <v>0.33553082499999998</v>
      </c>
      <c r="X137" s="5">
        <v>2.2400000000000001E-11</v>
      </c>
      <c r="Y137" t="s">
        <v>1262</v>
      </c>
      <c r="Z137" s="2">
        <v>-0.53879542300000005</v>
      </c>
      <c r="AA137" s="5">
        <v>3.3099999999999999E-10</v>
      </c>
      <c r="AC137" t="s">
        <v>4615</v>
      </c>
      <c r="AD137" s="2">
        <v>1.8840417119999999</v>
      </c>
      <c r="AE137" s="5">
        <v>3.8799999999999998E-7</v>
      </c>
      <c r="AF137" t="s">
        <v>2188</v>
      </c>
      <c r="AG137" s="2">
        <v>-0.26203880800000001</v>
      </c>
      <c r="AH137" s="5">
        <v>1.3300000000000001E-7</v>
      </c>
      <c r="AM137" t="s">
        <v>1192</v>
      </c>
      <c r="AN137" s="2">
        <v>-0.47671913500000002</v>
      </c>
      <c r="AO137" s="5">
        <v>1.9665700000000001E-4</v>
      </c>
    </row>
    <row r="138" spans="8:41" x14ac:dyDescent="0.25">
      <c r="H138" t="s">
        <v>4651</v>
      </c>
      <c r="I138" s="2">
        <v>0.34092586200000002</v>
      </c>
      <c r="J138" s="5">
        <v>3.7824899999999999E-4</v>
      </c>
      <c r="O138" t="s">
        <v>4948</v>
      </c>
      <c r="P138" s="2">
        <v>0.71234412599999997</v>
      </c>
      <c r="Q138" s="5">
        <v>1.1871600000000001E-4</v>
      </c>
      <c r="R138" t="s">
        <v>3159</v>
      </c>
      <c r="S138" s="2">
        <v>-0.54853713400000004</v>
      </c>
      <c r="T138" s="5">
        <v>3.5099999999999999E-5</v>
      </c>
      <c r="V138" t="s">
        <v>4612</v>
      </c>
      <c r="W138" s="2">
        <v>2.2589014270000001</v>
      </c>
      <c r="X138" s="5">
        <v>2.37E-11</v>
      </c>
      <c r="Y138" t="s">
        <v>1204</v>
      </c>
      <c r="Z138" s="2">
        <v>-0.568550526</v>
      </c>
      <c r="AA138" s="5">
        <v>3.4999999999999998E-10</v>
      </c>
      <c r="AC138" t="s">
        <v>4607</v>
      </c>
      <c r="AD138" s="2">
        <v>1.5504546370000001</v>
      </c>
      <c r="AE138" s="5">
        <v>4.27E-7</v>
      </c>
      <c r="AF138" t="s">
        <v>897</v>
      </c>
      <c r="AG138" s="2">
        <v>-0.32011095899999997</v>
      </c>
      <c r="AH138" s="5">
        <v>1.3400000000000001E-7</v>
      </c>
      <c r="AM138" t="s">
        <v>2593</v>
      </c>
      <c r="AN138" s="2">
        <v>-0.17453218300000001</v>
      </c>
      <c r="AO138" s="5">
        <v>1.97479E-4</v>
      </c>
    </row>
    <row r="139" spans="8:41" x14ac:dyDescent="0.25">
      <c r="H139" t="s">
        <v>986</v>
      </c>
      <c r="I139" s="2">
        <v>0.50549044399999998</v>
      </c>
      <c r="J139" s="5">
        <v>3.8201199999999999E-4</v>
      </c>
      <c r="O139" t="s">
        <v>4966</v>
      </c>
      <c r="P139" s="2">
        <v>1.0452294710000001</v>
      </c>
      <c r="Q139" s="5">
        <v>1.1919899999999999E-4</v>
      </c>
      <c r="R139" t="s">
        <v>4112</v>
      </c>
      <c r="S139" s="2">
        <v>-1.0891384630000001</v>
      </c>
      <c r="T139" s="5">
        <v>3.5500000000000002E-5</v>
      </c>
      <c r="V139" t="s">
        <v>4286</v>
      </c>
      <c r="W139" s="2">
        <v>0.66545821699999996</v>
      </c>
      <c r="X139" s="5">
        <v>2.3800000000000001E-11</v>
      </c>
      <c r="Y139" t="s">
        <v>1448</v>
      </c>
      <c r="Z139" s="2">
        <v>-0.45708384699999999</v>
      </c>
      <c r="AA139" s="5">
        <v>3.5200000000000003E-10</v>
      </c>
      <c r="AC139" t="s">
        <v>4552</v>
      </c>
      <c r="AD139" s="2">
        <v>0.72867727400000004</v>
      </c>
      <c r="AE139" s="5">
        <v>4.3000000000000001E-7</v>
      </c>
      <c r="AF139" t="s">
        <v>5051</v>
      </c>
      <c r="AG139" s="2">
        <v>-0.314076044</v>
      </c>
      <c r="AH139" s="5">
        <v>1.36E-7</v>
      </c>
      <c r="AM139" t="s">
        <v>5111</v>
      </c>
      <c r="AN139" s="2">
        <v>-0.23275530999999999</v>
      </c>
      <c r="AO139" s="5">
        <v>1.9797400000000001E-4</v>
      </c>
    </row>
    <row r="140" spans="8:41" x14ac:dyDescent="0.25">
      <c r="H140" t="s">
        <v>4645</v>
      </c>
      <c r="I140" s="2">
        <v>0.31483494000000001</v>
      </c>
      <c r="J140" s="5">
        <v>3.9328900000000001E-4</v>
      </c>
      <c r="O140" t="s">
        <v>4675</v>
      </c>
      <c r="P140" s="2">
        <v>0.53984364600000001</v>
      </c>
      <c r="Q140" s="5">
        <v>1.2139899999999999E-4</v>
      </c>
      <c r="R140" t="s">
        <v>3070</v>
      </c>
      <c r="S140" s="2">
        <v>-0.50669674200000003</v>
      </c>
      <c r="T140" s="5">
        <v>3.5599999999999998E-5</v>
      </c>
      <c r="V140" t="s">
        <v>4566</v>
      </c>
      <c r="W140" s="2">
        <v>1.1793923159999999</v>
      </c>
      <c r="X140" s="5">
        <v>2.4200000000000001E-11</v>
      </c>
      <c r="Y140" t="s">
        <v>1139</v>
      </c>
      <c r="Z140" s="2">
        <v>-0.62487038900000003</v>
      </c>
      <c r="AA140" s="5">
        <v>3.58E-10</v>
      </c>
      <c r="AC140" t="s">
        <v>4589</v>
      </c>
      <c r="AD140" s="2">
        <v>1.2237107199999999</v>
      </c>
      <c r="AE140" s="5">
        <v>4.3000000000000001E-7</v>
      </c>
      <c r="AF140" t="s">
        <v>1915</v>
      </c>
      <c r="AG140" s="2">
        <v>-0.46212125700000001</v>
      </c>
      <c r="AH140" s="5">
        <v>1.3799999999999999E-7</v>
      </c>
      <c r="AM140" t="s">
        <v>5317</v>
      </c>
      <c r="AN140" s="2">
        <v>-0.43634526600000001</v>
      </c>
      <c r="AO140" s="5">
        <v>2.13382E-4</v>
      </c>
    </row>
    <row r="141" spans="8:41" x14ac:dyDescent="0.25">
      <c r="H141" t="s">
        <v>4659</v>
      </c>
      <c r="I141" s="2">
        <v>0.37644023199999999</v>
      </c>
      <c r="J141" s="5">
        <v>3.9806100000000001E-4</v>
      </c>
      <c r="O141" t="s">
        <v>898</v>
      </c>
      <c r="P141" s="2">
        <v>0.94547842299999996</v>
      </c>
      <c r="Q141" s="5">
        <v>1.2440800000000001E-4</v>
      </c>
      <c r="R141" t="s">
        <v>4878</v>
      </c>
      <c r="S141" s="2">
        <v>-0.43190295699999998</v>
      </c>
      <c r="T141" s="5">
        <v>3.6399999999999997E-5</v>
      </c>
      <c r="V141" t="s">
        <v>3721</v>
      </c>
      <c r="W141" s="2">
        <v>0.42507779200000001</v>
      </c>
      <c r="X141" s="5">
        <v>2.5099999999999999E-11</v>
      </c>
      <c r="Y141" t="s">
        <v>1085</v>
      </c>
      <c r="Z141" s="2">
        <v>-0.71211349999999995</v>
      </c>
      <c r="AA141" s="5">
        <v>3.6499999999999998E-10</v>
      </c>
      <c r="AC141" t="s">
        <v>2727</v>
      </c>
      <c r="AD141" s="2">
        <v>0.20100721299999999</v>
      </c>
      <c r="AE141" s="5">
        <v>4.4299999999999998E-7</v>
      </c>
      <c r="AF141" t="s">
        <v>1852</v>
      </c>
      <c r="AG141" s="2">
        <v>-0.33821154199999998</v>
      </c>
      <c r="AH141" s="5">
        <v>1.4000000000000001E-7</v>
      </c>
      <c r="AM141" t="s">
        <v>1045</v>
      </c>
      <c r="AN141" s="2">
        <v>-0.54739228500000003</v>
      </c>
      <c r="AO141" s="5">
        <v>2.2324399999999999E-4</v>
      </c>
    </row>
    <row r="142" spans="8:41" x14ac:dyDescent="0.25">
      <c r="O142" t="s">
        <v>4960</v>
      </c>
      <c r="P142" s="2">
        <v>0.92237617199999999</v>
      </c>
      <c r="Q142" s="5">
        <v>1.2581300000000001E-4</v>
      </c>
      <c r="R142" t="s">
        <v>3418</v>
      </c>
      <c r="S142" s="2">
        <v>-0.73619571399999995</v>
      </c>
      <c r="T142" s="5">
        <v>3.65E-5</v>
      </c>
      <c r="V142" t="s">
        <v>4610</v>
      </c>
      <c r="W142" s="2">
        <v>2.061644018</v>
      </c>
      <c r="X142" s="5">
        <v>2.6000000000000001E-11</v>
      </c>
      <c r="Y142" t="s">
        <v>1570</v>
      </c>
      <c r="Z142" s="2">
        <v>-0.41897994900000002</v>
      </c>
      <c r="AA142" s="5">
        <v>3.9399999999999998E-10</v>
      </c>
      <c r="AC142" t="s">
        <v>3547</v>
      </c>
      <c r="AD142" s="2">
        <v>0.30193337799999997</v>
      </c>
      <c r="AE142" s="5">
        <v>4.4400000000000001E-7</v>
      </c>
      <c r="AF142" t="s">
        <v>547</v>
      </c>
      <c r="AG142" s="2">
        <v>-0.46815499799999999</v>
      </c>
      <c r="AH142" s="5">
        <v>1.4399999999999999E-7</v>
      </c>
      <c r="AM142" t="s">
        <v>1231</v>
      </c>
      <c r="AN142" s="2">
        <v>-0.41008306999999999</v>
      </c>
      <c r="AO142" s="5">
        <v>2.2437999999999999E-4</v>
      </c>
    </row>
    <row r="143" spans="8:41" x14ac:dyDescent="0.25">
      <c r="O143" t="s">
        <v>4941</v>
      </c>
      <c r="P143" s="2">
        <v>0.649227043</v>
      </c>
      <c r="Q143" s="5">
        <v>1.29992E-4</v>
      </c>
      <c r="R143" t="s">
        <v>4175</v>
      </c>
      <c r="S143" s="2">
        <v>-1.0080672369999999</v>
      </c>
      <c r="T143" s="5">
        <v>3.7100000000000001E-5</v>
      </c>
      <c r="V143" t="s">
        <v>4045</v>
      </c>
      <c r="W143" s="2">
        <v>0.53489790299999995</v>
      </c>
      <c r="X143" s="5">
        <v>2.6899999999999999E-11</v>
      </c>
      <c r="Y143" t="s">
        <v>2183</v>
      </c>
      <c r="Z143" s="2">
        <v>-0.29342854000000002</v>
      </c>
      <c r="AA143" s="5">
        <v>4.0200000000000001E-10</v>
      </c>
      <c r="AC143" t="s">
        <v>4069</v>
      </c>
      <c r="AD143" s="2">
        <v>0.415230445</v>
      </c>
      <c r="AE143" s="5">
        <v>4.4999999999999998E-7</v>
      </c>
      <c r="AF143" t="s">
        <v>1043</v>
      </c>
      <c r="AG143" s="2">
        <v>-0.61519659800000004</v>
      </c>
      <c r="AH143" s="5">
        <v>1.4499999999999999E-7</v>
      </c>
      <c r="AM143" t="s">
        <v>1289</v>
      </c>
      <c r="AN143" s="2">
        <v>-0.365980315</v>
      </c>
      <c r="AO143" s="5">
        <v>2.2667799999999999E-4</v>
      </c>
    </row>
    <row r="144" spans="8:41" x14ac:dyDescent="0.25">
      <c r="O144" t="s">
        <v>4920</v>
      </c>
      <c r="P144" s="2">
        <v>0.47235779100000003</v>
      </c>
      <c r="Q144" s="5">
        <v>1.3054399999999999E-4</v>
      </c>
      <c r="R144" t="s">
        <v>4765</v>
      </c>
      <c r="S144" s="2">
        <v>-0.71596742499999999</v>
      </c>
      <c r="T144" s="5">
        <v>3.7499999999999997E-5</v>
      </c>
      <c r="V144" t="s">
        <v>4258</v>
      </c>
      <c r="W144" s="2">
        <v>0.64202055999999996</v>
      </c>
      <c r="X144" s="5">
        <v>2.7099999999999999E-11</v>
      </c>
      <c r="Y144" t="s">
        <v>1090</v>
      </c>
      <c r="Z144" s="2">
        <v>-0.69836916400000004</v>
      </c>
      <c r="AA144" s="5">
        <v>4.1200000000000002E-10</v>
      </c>
      <c r="AC144" t="s">
        <v>2906</v>
      </c>
      <c r="AD144" s="2">
        <v>0.22833331700000001</v>
      </c>
      <c r="AE144" s="5">
        <v>4.6100000000000001E-7</v>
      </c>
      <c r="AF144" t="s">
        <v>878</v>
      </c>
      <c r="AG144" s="2">
        <v>-0.69956423700000003</v>
      </c>
      <c r="AH144" s="5">
        <v>1.5099999999999999E-7</v>
      </c>
      <c r="AM144" t="s">
        <v>1046</v>
      </c>
      <c r="AN144" s="2">
        <v>-0.92211412100000001</v>
      </c>
      <c r="AO144" s="5">
        <v>2.27479E-4</v>
      </c>
    </row>
    <row r="145" spans="15:41" x14ac:dyDescent="0.25">
      <c r="O145" t="s">
        <v>4958</v>
      </c>
      <c r="P145" s="2">
        <v>0.90350038099999996</v>
      </c>
      <c r="Q145" s="5">
        <v>1.3164000000000001E-4</v>
      </c>
      <c r="R145" t="s">
        <v>4816</v>
      </c>
      <c r="S145" s="2">
        <v>-0.57715673499999998</v>
      </c>
      <c r="T145" s="5">
        <v>3.7499999999999997E-5</v>
      </c>
      <c r="V145" t="s">
        <v>4233</v>
      </c>
      <c r="W145" s="2">
        <v>0.62411591</v>
      </c>
      <c r="X145" s="5">
        <v>2.72E-11</v>
      </c>
      <c r="Y145" t="s">
        <v>1324</v>
      </c>
      <c r="Z145" s="2">
        <v>-0.50780754699999997</v>
      </c>
      <c r="AA145" s="5">
        <v>4.4200000000000002E-10</v>
      </c>
      <c r="AC145" t="s">
        <v>3423</v>
      </c>
      <c r="AD145" s="2">
        <v>0.483731305</v>
      </c>
      <c r="AE145" s="5">
        <v>4.6400000000000003E-7</v>
      </c>
      <c r="AF145" t="s">
        <v>1361</v>
      </c>
      <c r="AG145" s="2">
        <v>-0.46705116299999999</v>
      </c>
      <c r="AH145" s="5">
        <v>1.5599999999999999E-7</v>
      </c>
      <c r="AM145" t="s">
        <v>2331</v>
      </c>
      <c r="AN145" s="2">
        <v>-0.21459063</v>
      </c>
      <c r="AO145" s="5">
        <v>2.3666099999999999E-4</v>
      </c>
    </row>
    <row r="146" spans="15:41" x14ac:dyDescent="0.25">
      <c r="O146" t="s">
        <v>1022</v>
      </c>
      <c r="P146" s="2">
        <v>1.1137512709999999</v>
      </c>
      <c r="Q146" s="5">
        <v>1.33752E-4</v>
      </c>
      <c r="R146" t="s">
        <v>964</v>
      </c>
      <c r="S146" s="2">
        <v>-0.51329000599999997</v>
      </c>
      <c r="T146" s="5">
        <v>3.7499999999999997E-5</v>
      </c>
      <c r="V146" t="s">
        <v>3899</v>
      </c>
      <c r="W146" s="2">
        <v>0.48104645899999998</v>
      </c>
      <c r="X146" s="5">
        <v>2.8E-11</v>
      </c>
      <c r="Y146" t="s">
        <v>1082</v>
      </c>
      <c r="Z146" s="2">
        <v>-0.71558263200000005</v>
      </c>
      <c r="AA146" s="5">
        <v>4.5900000000000002E-10</v>
      </c>
      <c r="AC146" t="s">
        <v>3954</v>
      </c>
      <c r="AD146" s="2">
        <v>0.52929562200000002</v>
      </c>
      <c r="AE146" s="5">
        <v>4.7700000000000005E-7</v>
      </c>
      <c r="AF146" t="s">
        <v>5092</v>
      </c>
      <c r="AG146" s="2">
        <v>-0.22369544999999999</v>
      </c>
      <c r="AH146" s="5">
        <v>1.5599999999999999E-7</v>
      </c>
      <c r="AM146" t="s">
        <v>1445</v>
      </c>
      <c r="AN146" s="2">
        <v>-0.33111573999999999</v>
      </c>
      <c r="AO146" s="5">
        <v>2.37018E-4</v>
      </c>
    </row>
    <row r="147" spans="15:41" x14ac:dyDescent="0.25">
      <c r="O147" t="s">
        <v>4936</v>
      </c>
      <c r="P147" s="2">
        <v>0.58593576300000005</v>
      </c>
      <c r="Q147" s="5">
        <v>1.41292E-4</v>
      </c>
      <c r="R147" t="s">
        <v>4613</v>
      </c>
      <c r="S147" s="2">
        <v>-2.64865371</v>
      </c>
      <c r="T147" s="5">
        <v>3.8600000000000003E-5</v>
      </c>
      <c r="V147" t="s">
        <v>4268</v>
      </c>
      <c r="W147" s="2">
        <v>0.65029833299999995</v>
      </c>
      <c r="X147" s="5">
        <v>3E-11</v>
      </c>
      <c r="Y147" t="s">
        <v>1121</v>
      </c>
      <c r="Z147" s="2">
        <v>-0.64587450800000001</v>
      </c>
      <c r="AA147" s="5">
        <v>4.63E-10</v>
      </c>
      <c r="AC147" t="s">
        <v>3510</v>
      </c>
      <c r="AD147" s="2">
        <v>0.32814064599999998</v>
      </c>
      <c r="AE147" s="5">
        <v>4.9299999999999998E-7</v>
      </c>
      <c r="AF147" t="s">
        <v>1814</v>
      </c>
      <c r="AG147" s="2">
        <v>-0.30404125100000001</v>
      </c>
      <c r="AH147" s="5">
        <v>1.6E-7</v>
      </c>
      <c r="AM147" t="s">
        <v>5325</v>
      </c>
      <c r="AN147" s="2">
        <v>-0.28219012700000001</v>
      </c>
      <c r="AO147" s="5">
        <v>2.41282E-4</v>
      </c>
    </row>
    <row r="148" spans="15:41" x14ac:dyDescent="0.25">
      <c r="O148" t="s">
        <v>4911</v>
      </c>
      <c r="P148" s="2">
        <v>0.41677507000000003</v>
      </c>
      <c r="Q148" s="5">
        <v>1.4474600000000001E-4</v>
      </c>
      <c r="R148" t="s">
        <v>4774</v>
      </c>
      <c r="S148" s="2">
        <v>-0.67979104199999996</v>
      </c>
      <c r="T148" s="5">
        <v>3.9499999999999998E-5</v>
      </c>
      <c r="V148" t="s">
        <v>4564</v>
      </c>
      <c r="W148" s="2">
        <v>1.16083162</v>
      </c>
      <c r="X148" s="5">
        <v>3.0300000000000001E-11</v>
      </c>
      <c r="Y148" t="s">
        <v>1149</v>
      </c>
      <c r="Z148" s="2">
        <v>-0.60731307700000003</v>
      </c>
      <c r="AA148" s="5">
        <v>4.8499999999999998E-10</v>
      </c>
      <c r="AC148" t="s">
        <v>3625</v>
      </c>
      <c r="AD148" s="2">
        <v>0.29953844299999999</v>
      </c>
      <c r="AE148" s="5">
        <v>4.9999999999999998E-7</v>
      </c>
      <c r="AF148" t="s">
        <v>2245</v>
      </c>
      <c r="AG148" s="2">
        <v>-0.30244881899999998</v>
      </c>
      <c r="AH148" s="5">
        <v>1.6899999999999999E-7</v>
      </c>
      <c r="AM148" t="s">
        <v>5127</v>
      </c>
      <c r="AN148" s="2">
        <v>-0.1916805</v>
      </c>
      <c r="AO148" s="5">
        <v>2.44763E-4</v>
      </c>
    </row>
    <row r="149" spans="15:41" x14ac:dyDescent="0.25">
      <c r="O149" t="s">
        <v>4968</v>
      </c>
      <c r="P149" s="2">
        <v>1.0920341739999999</v>
      </c>
      <c r="Q149" s="5">
        <v>1.4937899999999999E-4</v>
      </c>
      <c r="R149" t="s">
        <v>3199</v>
      </c>
      <c r="S149" s="2">
        <v>-0.548742069</v>
      </c>
      <c r="T149" s="5">
        <v>3.9499999999999998E-5</v>
      </c>
      <c r="V149" t="s">
        <v>4596</v>
      </c>
      <c r="W149" s="2">
        <v>1.6323648120000001</v>
      </c>
      <c r="X149" s="5">
        <v>3.0700000000000001E-11</v>
      </c>
      <c r="Y149" t="s">
        <v>1517</v>
      </c>
      <c r="Z149" s="2">
        <v>-0.43819128200000002</v>
      </c>
      <c r="AA149" s="5">
        <v>5.4299999999999999E-10</v>
      </c>
      <c r="AC149" t="s">
        <v>4370</v>
      </c>
      <c r="AD149" s="2">
        <v>0.474287028</v>
      </c>
      <c r="AE149" s="5">
        <v>5.2799999999999996E-7</v>
      </c>
      <c r="AF149" t="s">
        <v>2163</v>
      </c>
      <c r="AG149" s="2">
        <v>-0.31385602099999999</v>
      </c>
      <c r="AH149" s="5">
        <v>1.72E-7</v>
      </c>
      <c r="AM149" t="s">
        <v>5059</v>
      </c>
      <c r="AN149" s="2">
        <v>-0.27243232000000001</v>
      </c>
      <c r="AO149" s="5">
        <v>2.61258E-4</v>
      </c>
    </row>
    <row r="150" spans="15:41" x14ac:dyDescent="0.25">
      <c r="O150" t="s">
        <v>1618</v>
      </c>
      <c r="P150" s="2">
        <v>0.53099035999999999</v>
      </c>
      <c r="Q150" s="5">
        <v>1.5069399999999999E-4</v>
      </c>
      <c r="R150" t="s">
        <v>4608</v>
      </c>
      <c r="S150" s="2">
        <v>-2.5714259149999998</v>
      </c>
      <c r="T150" s="5">
        <v>4.0500000000000002E-5</v>
      </c>
      <c r="V150" t="s">
        <v>3419</v>
      </c>
      <c r="W150" s="2">
        <v>0.347654821</v>
      </c>
      <c r="X150" s="5">
        <v>3.1400000000000003E-11</v>
      </c>
      <c r="Y150" t="s">
        <v>1280</v>
      </c>
      <c r="Z150" s="2">
        <v>-0.53260554999999998</v>
      </c>
      <c r="AA150" s="5">
        <v>5.4699999999999997E-10</v>
      </c>
      <c r="AC150" t="s">
        <v>4397</v>
      </c>
      <c r="AD150" s="2">
        <v>0.53712920500000005</v>
      </c>
      <c r="AE150" s="5">
        <v>5.3099999999999998E-7</v>
      </c>
      <c r="AF150" t="s">
        <v>5012</v>
      </c>
      <c r="AG150" s="2">
        <v>-0.48636066500000003</v>
      </c>
      <c r="AH150" s="5">
        <v>1.7499999999999999E-7</v>
      </c>
      <c r="AM150" t="s">
        <v>1230</v>
      </c>
      <c r="AN150" s="2">
        <v>-0.32177571300000002</v>
      </c>
      <c r="AO150" s="5">
        <v>2.6623400000000001E-4</v>
      </c>
    </row>
    <row r="151" spans="15:41" x14ac:dyDescent="0.25">
      <c r="O151" t="s">
        <v>4901</v>
      </c>
      <c r="P151" s="2">
        <v>0.31983560999999999</v>
      </c>
      <c r="Q151" s="5">
        <v>1.53678E-4</v>
      </c>
      <c r="R151" t="s">
        <v>4575</v>
      </c>
      <c r="S151" s="2">
        <v>-1.5524690779999999</v>
      </c>
      <c r="T151" s="5">
        <v>4.07E-5</v>
      </c>
      <c r="V151" t="s">
        <v>4293</v>
      </c>
      <c r="W151" s="2">
        <v>0.66981793499999998</v>
      </c>
      <c r="X151" s="5">
        <v>3.2600000000000002E-11</v>
      </c>
      <c r="Y151" t="s">
        <v>1920</v>
      </c>
      <c r="Z151" s="2">
        <v>-0.34307631100000002</v>
      </c>
      <c r="AA151" s="5">
        <v>5.9200000000000002E-10</v>
      </c>
      <c r="AC151" t="s">
        <v>4569</v>
      </c>
      <c r="AD151" s="2">
        <v>0.85397939499999997</v>
      </c>
      <c r="AE151" s="5">
        <v>5.3099999999999998E-7</v>
      </c>
      <c r="AF151" t="s">
        <v>2217</v>
      </c>
      <c r="AG151" s="2">
        <v>-0.35836253000000001</v>
      </c>
      <c r="AH151" s="5">
        <v>1.8099999999999999E-7</v>
      </c>
      <c r="AM151" t="s">
        <v>4736</v>
      </c>
      <c r="AN151" s="2">
        <v>-0.54837458800000005</v>
      </c>
      <c r="AO151" s="5">
        <v>2.68058E-4</v>
      </c>
    </row>
    <row r="152" spans="15:41" x14ac:dyDescent="0.25">
      <c r="O152" t="s">
        <v>2610</v>
      </c>
      <c r="P152" s="2">
        <v>0.37361996400000003</v>
      </c>
      <c r="Q152" s="5">
        <v>1.54289E-4</v>
      </c>
      <c r="R152" t="s">
        <v>4747</v>
      </c>
      <c r="S152" s="2">
        <v>-0.80949242300000002</v>
      </c>
      <c r="T152" s="5">
        <v>4.0899999999999998E-5</v>
      </c>
      <c r="V152" t="s">
        <v>193</v>
      </c>
      <c r="W152" s="2">
        <v>0.63285295799999997</v>
      </c>
      <c r="X152" s="5">
        <v>3.2799999999999999E-11</v>
      </c>
      <c r="Y152" t="s">
        <v>1382</v>
      </c>
      <c r="Z152" s="2">
        <v>-0.48486319500000002</v>
      </c>
      <c r="AA152" s="5">
        <v>6.2300000000000002E-10</v>
      </c>
      <c r="AC152" t="s">
        <v>3958</v>
      </c>
      <c r="AD152" s="2">
        <v>0.415630367</v>
      </c>
      <c r="AE152" s="5">
        <v>5.5400000000000001E-7</v>
      </c>
      <c r="AF152" t="s">
        <v>1275</v>
      </c>
      <c r="AG152" s="2">
        <v>-0.46013580399999998</v>
      </c>
      <c r="AH152" s="5">
        <v>1.8400000000000001E-7</v>
      </c>
      <c r="AM152" t="s">
        <v>1272</v>
      </c>
      <c r="AN152" s="2">
        <v>-0.52679333299999997</v>
      </c>
      <c r="AO152" s="5">
        <v>2.72751E-4</v>
      </c>
    </row>
    <row r="153" spans="15:41" x14ac:dyDescent="0.25">
      <c r="O153" t="s">
        <v>993</v>
      </c>
      <c r="P153" s="2">
        <v>0.69230079499999997</v>
      </c>
      <c r="Q153" s="5">
        <v>1.56806E-4</v>
      </c>
      <c r="R153" t="s">
        <v>931</v>
      </c>
      <c r="S153" s="2">
        <v>-1.825677371</v>
      </c>
      <c r="T153" s="5">
        <v>4.2400000000000001E-5</v>
      </c>
      <c r="V153" t="s">
        <v>3779</v>
      </c>
      <c r="W153" s="2">
        <v>0.440662993</v>
      </c>
      <c r="X153" s="5">
        <v>3.3199999999999999E-11</v>
      </c>
      <c r="Y153" t="s">
        <v>1676</v>
      </c>
      <c r="Z153" s="2">
        <v>-0.39410017800000002</v>
      </c>
      <c r="AA153" s="5">
        <v>6.3499999999999998E-10</v>
      </c>
      <c r="AC153" t="s">
        <v>4003</v>
      </c>
      <c r="AD153" s="2">
        <v>0.38083607200000003</v>
      </c>
      <c r="AE153" s="5">
        <v>5.5499999999999998E-7</v>
      </c>
      <c r="AF153" t="s">
        <v>1606</v>
      </c>
      <c r="AG153" s="2">
        <v>-0.324143921</v>
      </c>
      <c r="AH153" s="5">
        <v>1.8799999999999999E-7</v>
      </c>
      <c r="AM153" t="s">
        <v>5313</v>
      </c>
      <c r="AN153" s="2">
        <v>-0.49606684400000001</v>
      </c>
      <c r="AO153" s="5">
        <v>2.73453E-4</v>
      </c>
    </row>
    <row r="154" spans="15:41" x14ac:dyDescent="0.25">
      <c r="O154" t="s">
        <v>4699</v>
      </c>
      <c r="P154" s="2">
        <v>0.857904318</v>
      </c>
      <c r="Q154" s="5">
        <v>1.6339499999999999E-4</v>
      </c>
      <c r="R154" t="s">
        <v>3325</v>
      </c>
      <c r="S154" s="2">
        <v>-0.49342810799999998</v>
      </c>
      <c r="T154" s="5">
        <v>4.2500000000000003E-5</v>
      </c>
      <c r="V154" t="s">
        <v>3332</v>
      </c>
      <c r="W154" s="2">
        <v>0.32520853700000002</v>
      </c>
      <c r="X154" s="5">
        <v>3.3299999999999997E-11</v>
      </c>
      <c r="Y154" t="s">
        <v>1307</v>
      </c>
      <c r="Z154" s="2">
        <v>-0.51760390499999998</v>
      </c>
      <c r="AA154" s="5">
        <v>6.4900000000000003E-10</v>
      </c>
      <c r="AC154" t="s">
        <v>3462</v>
      </c>
      <c r="AD154" s="2">
        <v>0.42841079500000001</v>
      </c>
      <c r="AE154" s="5">
        <v>5.6400000000000002E-7</v>
      </c>
      <c r="AF154" t="s">
        <v>2659</v>
      </c>
      <c r="AG154" s="2">
        <v>-0.247345062</v>
      </c>
      <c r="AH154" s="5">
        <v>1.9600000000000001E-7</v>
      </c>
      <c r="AM154" t="s">
        <v>1032</v>
      </c>
      <c r="AN154" s="2">
        <v>-1.3777626110000001</v>
      </c>
      <c r="AO154" s="5">
        <v>2.7524599999999999E-4</v>
      </c>
    </row>
    <row r="155" spans="15:41" x14ac:dyDescent="0.25">
      <c r="O155" t="s">
        <v>530</v>
      </c>
      <c r="P155" s="2">
        <v>0.49602807700000001</v>
      </c>
      <c r="Q155" s="5">
        <v>1.6686699999999999E-4</v>
      </c>
      <c r="R155" t="s">
        <v>3711</v>
      </c>
      <c r="S155" s="2">
        <v>-0.58993099800000004</v>
      </c>
      <c r="T155" s="5">
        <v>4.32E-5</v>
      </c>
      <c r="V155" t="s">
        <v>4060</v>
      </c>
      <c r="W155" s="2">
        <v>0.54055658100000004</v>
      </c>
      <c r="X155" s="5">
        <v>3.51E-11</v>
      </c>
      <c r="Y155" t="s">
        <v>1379</v>
      </c>
      <c r="Z155" s="2">
        <v>-0.48570658500000002</v>
      </c>
      <c r="AA155" s="5">
        <v>6.8500000000000001E-10</v>
      </c>
      <c r="AC155" t="s">
        <v>3962</v>
      </c>
      <c r="AD155" s="2">
        <v>0.37067397200000002</v>
      </c>
      <c r="AE155" s="5">
        <v>5.9200000000000001E-7</v>
      </c>
      <c r="AF155" t="s">
        <v>2088</v>
      </c>
      <c r="AG155" s="2">
        <v>-0.33786607400000002</v>
      </c>
      <c r="AH155" s="5">
        <v>2.03E-7</v>
      </c>
      <c r="AM155" t="s">
        <v>5318</v>
      </c>
      <c r="AN155" s="2">
        <v>-0.40336771900000001</v>
      </c>
      <c r="AO155" s="5">
        <v>2.7566899999999998E-4</v>
      </c>
    </row>
    <row r="156" spans="15:41" x14ac:dyDescent="0.25">
      <c r="O156" t="s">
        <v>4957</v>
      </c>
      <c r="P156" s="2">
        <v>0.90064067400000003</v>
      </c>
      <c r="Q156" s="5">
        <v>1.7229999999999999E-4</v>
      </c>
      <c r="R156" t="s">
        <v>4618</v>
      </c>
      <c r="S156" s="2">
        <v>-2.867244634</v>
      </c>
      <c r="T156" s="5">
        <v>4.4799999999999998E-5</v>
      </c>
      <c r="V156" t="s">
        <v>4496</v>
      </c>
      <c r="W156" s="2">
        <v>0.93480300100000002</v>
      </c>
      <c r="X156" s="5">
        <v>3.5999999999999998E-11</v>
      </c>
      <c r="Y156" t="s">
        <v>1166</v>
      </c>
      <c r="Z156" s="2">
        <v>-0.59535962200000003</v>
      </c>
      <c r="AA156" s="5">
        <v>6.9199999999999999E-10</v>
      </c>
      <c r="AC156" t="s">
        <v>2944</v>
      </c>
      <c r="AD156" s="2">
        <v>0.28022013099999998</v>
      </c>
      <c r="AE156" s="5">
        <v>5.9699999999999996E-7</v>
      </c>
      <c r="AF156" t="s">
        <v>1607</v>
      </c>
      <c r="AG156" s="2">
        <v>-0.36861102499999998</v>
      </c>
      <c r="AH156" s="5">
        <v>2.04E-7</v>
      </c>
      <c r="AM156" t="s">
        <v>5300</v>
      </c>
      <c r="AN156" s="2">
        <v>-0.82616179700000003</v>
      </c>
      <c r="AO156" s="5">
        <v>2.7696300000000002E-4</v>
      </c>
    </row>
    <row r="157" spans="15:41" x14ac:dyDescent="0.25">
      <c r="O157" t="s">
        <v>4670</v>
      </c>
      <c r="P157" s="2">
        <v>0.48887540000000002</v>
      </c>
      <c r="Q157" s="5">
        <v>1.72425E-4</v>
      </c>
      <c r="R157" t="s">
        <v>3786</v>
      </c>
      <c r="S157" s="2">
        <v>-0.75063160699999998</v>
      </c>
      <c r="T157" s="5">
        <v>4.49E-5</v>
      </c>
      <c r="V157" t="s">
        <v>4003</v>
      </c>
      <c r="W157" s="2">
        <v>0.51778999000000003</v>
      </c>
      <c r="X157" s="5">
        <v>3.6200000000000002E-11</v>
      </c>
      <c r="Y157" t="s">
        <v>1814</v>
      </c>
      <c r="Z157" s="2">
        <v>-0.36418972100000002</v>
      </c>
      <c r="AA157" s="5">
        <v>7.1600000000000001E-10</v>
      </c>
      <c r="AC157" t="s">
        <v>4579</v>
      </c>
      <c r="AD157" s="2">
        <v>1.437041979</v>
      </c>
      <c r="AE157" s="5">
        <v>6.0399999999999996E-7</v>
      </c>
      <c r="AF157" t="s">
        <v>1300</v>
      </c>
      <c r="AG157" s="2">
        <v>-0.44927305899999997</v>
      </c>
      <c r="AH157" s="5">
        <v>2.2000000000000001E-7</v>
      </c>
      <c r="AM157" t="s">
        <v>99</v>
      </c>
      <c r="AN157" s="2">
        <v>-0.444673814</v>
      </c>
      <c r="AO157" s="5">
        <v>2.7961000000000001E-4</v>
      </c>
    </row>
    <row r="158" spans="15:41" x14ac:dyDescent="0.25">
      <c r="O158" t="s">
        <v>4929</v>
      </c>
      <c r="P158" s="2">
        <v>0.53133061500000001</v>
      </c>
      <c r="Q158" s="5">
        <v>1.7631100000000001E-4</v>
      </c>
      <c r="R158" t="s">
        <v>4755</v>
      </c>
      <c r="S158" s="2">
        <v>-0.77748060100000005</v>
      </c>
      <c r="T158" s="5">
        <v>4.5399999999999999E-5</v>
      </c>
      <c r="V158" t="s">
        <v>4381</v>
      </c>
      <c r="W158" s="2">
        <v>0.74529391499999997</v>
      </c>
      <c r="X158" s="5">
        <v>3.8200000000000001E-11</v>
      </c>
      <c r="Y158" t="s">
        <v>1412</v>
      </c>
      <c r="Z158" s="2">
        <v>-0.47215055099999997</v>
      </c>
      <c r="AA158" s="5">
        <v>7.2E-10</v>
      </c>
      <c r="AC158" t="s">
        <v>3602</v>
      </c>
      <c r="AD158" s="2">
        <v>0.41921993800000001</v>
      </c>
      <c r="AE158" s="5">
        <v>6.1500000000000004E-7</v>
      </c>
      <c r="AF158" t="s">
        <v>1949</v>
      </c>
      <c r="AG158" s="2">
        <v>-0.279646171</v>
      </c>
      <c r="AH158" s="5">
        <v>2.2100000000000001E-7</v>
      </c>
      <c r="AM158" t="s">
        <v>1616</v>
      </c>
      <c r="AN158" s="2">
        <v>-0.24932267699999999</v>
      </c>
      <c r="AO158" s="5">
        <v>2.8070500000000002E-4</v>
      </c>
    </row>
    <row r="159" spans="15:41" x14ac:dyDescent="0.25">
      <c r="O159" t="s">
        <v>4914</v>
      </c>
      <c r="P159" s="2">
        <v>0.443885311</v>
      </c>
      <c r="Q159" s="5">
        <v>1.7871099999999999E-4</v>
      </c>
      <c r="R159" t="s">
        <v>4325</v>
      </c>
      <c r="S159" s="2">
        <v>-1.031817513</v>
      </c>
      <c r="T159" s="5">
        <v>4.5500000000000001E-5</v>
      </c>
      <c r="V159" t="s">
        <v>3744</v>
      </c>
      <c r="W159" s="2">
        <v>0.431427528</v>
      </c>
      <c r="X159" s="5">
        <v>3.8600000000000001E-11</v>
      </c>
      <c r="Y159" t="s">
        <v>2372</v>
      </c>
      <c r="Z159" s="2">
        <v>-0.25921038099999999</v>
      </c>
      <c r="AA159" s="5">
        <v>7.48E-10</v>
      </c>
      <c r="AC159" t="s">
        <v>4431</v>
      </c>
      <c r="AD159" s="2">
        <v>0.54291737799999995</v>
      </c>
      <c r="AE159" s="5">
        <v>6.1699999999999998E-7</v>
      </c>
      <c r="AF159" t="s">
        <v>1521</v>
      </c>
      <c r="AG159" s="2">
        <v>-0.32461801400000001</v>
      </c>
      <c r="AH159" s="5">
        <v>2.2399999999999999E-7</v>
      </c>
      <c r="AM159" t="s">
        <v>5330</v>
      </c>
      <c r="AN159" s="2">
        <v>-0.206831138</v>
      </c>
      <c r="AO159" s="5">
        <v>2.8893799999999998E-4</v>
      </c>
    </row>
    <row r="160" spans="15:41" x14ac:dyDescent="0.25">
      <c r="O160" t="s">
        <v>4935</v>
      </c>
      <c r="P160" s="2">
        <v>0.57670117700000001</v>
      </c>
      <c r="Q160" s="5">
        <v>1.8954700000000001E-4</v>
      </c>
      <c r="R160" t="s">
        <v>4578</v>
      </c>
      <c r="S160" s="2">
        <v>-1.9125684089999999</v>
      </c>
      <c r="T160" s="5">
        <v>4.6100000000000002E-5</v>
      </c>
      <c r="V160" t="s">
        <v>3971</v>
      </c>
      <c r="W160" s="2">
        <v>0.50549814500000001</v>
      </c>
      <c r="X160" s="5">
        <v>3.9199999999999998E-11</v>
      </c>
      <c r="Y160" t="s">
        <v>1784</v>
      </c>
      <c r="Z160" s="2">
        <v>-0.36923143200000003</v>
      </c>
      <c r="AA160" s="5">
        <v>7.5699999999999997E-10</v>
      </c>
      <c r="AC160" t="s">
        <v>3211</v>
      </c>
      <c r="AD160" s="2">
        <v>0.24176700200000001</v>
      </c>
      <c r="AE160" s="5">
        <v>6.3200000000000005E-7</v>
      </c>
      <c r="AF160" t="s">
        <v>1055</v>
      </c>
      <c r="AG160" s="2">
        <v>-0.53815233100000004</v>
      </c>
      <c r="AH160" s="5">
        <v>2.2499999999999999E-7</v>
      </c>
      <c r="AM160" t="s">
        <v>2264</v>
      </c>
      <c r="AN160" s="2">
        <v>-0.32756131399999999</v>
      </c>
      <c r="AO160" s="5">
        <v>2.9043899999999997E-4</v>
      </c>
    </row>
    <row r="161" spans="15:41" x14ac:dyDescent="0.25">
      <c r="O161" t="s">
        <v>4934</v>
      </c>
      <c r="P161" s="2">
        <v>0.56631368699999995</v>
      </c>
      <c r="Q161" s="5">
        <v>1.9154E-4</v>
      </c>
      <c r="R161" t="s">
        <v>4466</v>
      </c>
      <c r="S161" s="2">
        <v>-1.1714227660000001</v>
      </c>
      <c r="T161" s="5">
        <v>4.6300000000000001E-5</v>
      </c>
      <c r="V161" t="s">
        <v>3966</v>
      </c>
      <c r="W161" s="2">
        <v>0.50445182700000002</v>
      </c>
      <c r="X161" s="5">
        <v>3.9199999999999998E-11</v>
      </c>
      <c r="Y161" t="s">
        <v>1949</v>
      </c>
      <c r="Z161" s="2">
        <v>-0.33798271400000002</v>
      </c>
      <c r="AA161" s="5">
        <v>7.5999999999999996E-10</v>
      </c>
      <c r="AC161" t="s">
        <v>3526</v>
      </c>
      <c r="AD161" s="2">
        <v>0.28809425599999999</v>
      </c>
      <c r="AE161" s="5">
        <v>6.4099999999999998E-7</v>
      </c>
      <c r="AF161" t="s">
        <v>2072</v>
      </c>
      <c r="AG161" s="2">
        <v>-0.408401297</v>
      </c>
      <c r="AH161" s="5">
        <v>2.29E-7</v>
      </c>
      <c r="AM161" t="s">
        <v>4785</v>
      </c>
      <c r="AN161" s="2">
        <v>-0.38758911600000001</v>
      </c>
      <c r="AO161" s="5">
        <v>2.93856E-4</v>
      </c>
    </row>
    <row r="162" spans="15:41" x14ac:dyDescent="0.25">
      <c r="O162" t="s">
        <v>1066</v>
      </c>
      <c r="P162" s="2">
        <v>1.0038128930000001</v>
      </c>
      <c r="Q162" s="5">
        <v>1.95575E-4</v>
      </c>
      <c r="R162" t="s">
        <v>3355</v>
      </c>
      <c r="S162" s="2">
        <v>-0.541604686</v>
      </c>
      <c r="T162" s="5">
        <v>4.6300000000000001E-5</v>
      </c>
      <c r="V162" t="s">
        <v>3614</v>
      </c>
      <c r="W162" s="2">
        <v>0.39692860400000002</v>
      </c>
      <c r="X162" s="5">
        <v>4.0100000000000002E-11</v>
      </c>
      <c r="Y162" t="s">
        <v>960</v>
      </c>
      <c r="Z162" s="2">
        <v>-1.6946033650000001</v>
      </c>
      <c r="AA162" s="5">
        <v>8.0200000000000002E-10</v>
      </c>
      <c r="AC162" t="s">
        <v>4305</v>
      </c>
      <c r="AD162" s="2">
        <v>0.46315094499999998</v>
      </c>
      <c r="AE162" s="5">
        <v>6.5899999999999996E-7</v>
      </c>
      <c r="AF162" t="s">
        <v>1349</v>
      </c>
      <c r="AG162" s="2">
        <v>-0.47283147800000003</v>
      </c>
      <c r="AH162" s="5">
        <v>2.35E-7</v>
      </c>
      <c r="AM162" t="s">
        <v>930</v>
      </c>
      <c r="AN162" s="2">
        <v>-0.33240897800000002</v>
      </c>
      <c r="AO162" s="5">
        <v>3.0152599999999999E-4</v>
      </c>
    </row>
    <row r="163" spans="15:41" x14ac:dyDescent="0.25">
      <c r="O163" t="s">
        <v>283</v>
      </c>
      <c r="P163" s="2">
        <v>0.56347108899999998</v>
      </c>
      <c r="Q163" s="5">
        <v>2.0085400000000001E-4</v>
      </c>
      <c r="R163" t="s">
        <v>4492</v>
      </c>
      <c r="S163" s="2">
        <v>-1.267046742</v>
      </c>
      <c r="T163" s="5">
        <v>4.6900000000000002E-5</v>
      </c>
      <c r="V163" t="s">
        <v>3977</v>
      </c>
      <c r="W163" s="2">
        <v>0.50745493200000003</v>
      </c>
      <c r="X163" s="5">
        <v>4.0600000000000001E-11</v>
      </c>
      <c r="Y163" t="s">
        <v>1184</v>
      </c>
      <c r="Z163" s="2">
        <v>-0.58345644600000002</v>
      </c>
      <c r="AA163" s="5">
        <v>8.08E-10</v>
      </c>
      <c r="AC163" t="s">
        <v>4437</v>
      </c>
      <c r="AD163" s="2">
        <v>0.736136507</v>
      </c>
      <c r="AE163" s="5">
        <v>6.7100000000000001E-7</v>
      </c>
      <c r="AF163" t="s">
        <v>1813</v>
      </c>
      <c r="AG163" s="2">
        <v>-0.47751751599999998</v>
      </c>
      <c r="AH163" s="5">
        <v>2.3699999999999999E-7</v>
      </c>
      <c r="AM163" t="s">
        <v>5329</v>
      </c>
      <c r="AN163" s="2">
        <v>-0.23446682099999999</v>
      </c>
      <c r="AO163" s="5">
        <v>3.10668E-4</v>
      </c>
    </row>
    <row r="164" spans="15:41" x14ac:dyDescent="0.25">
      <c r="O164" t="s">
        <v>4669</v>
      </c>
      <c r="P164" s="2">
        <v>0.450594035</v>
      </c>
      <c r="Q164" s="5">
        <v>2.01203E-4</v>
      </c>
      <c r="R164" t="s">
        <v>3768</v>
      </c>
      <c r="S164" s="2">
        <v>-0.70736569599999999</v>
      </c>
      <c r="T164" s="5">
        <v>4.7299999999999998E-5</v>
      </c>
      <c r="V164" t="s">
        <v>3502</v>
      </c>
      <c r="W164" s="2">
        <v>0.36658460799999998</v>
      </c>
      <c r="X164" s="5">
        <v>4.1400000000000001E-11</v>
      </c>
      <c r="Y164" t="s">
        <v>2308</v>
      </c>
      <c r="Z164" s="2">
        <v>-0.26877166699999999</v>
      </c>
      <c r="AA164" s="5">
        <v>8.2600000000000004E-10</v>
      </c>
      <c r="AC164" t="s">
        <v>4379</v>
      </c>
      <c r="AD164" s="2">
        <v>0.61662489600000003</v>
      </c>
      <c r="AE164" s="5">
        <v>7.0299999999999998E-7</v>
      </c>
      <c r="AF164" t="s">
        <v>1369</v>
      </c>
      <c r="AG164" s="2">
        <v>-0.44427493099999998</v>
      </c>
      <c r="AH164" s="5">
        <v>2.3900000000000001E-7</v>
      </c>
      <c r="AM164" t="s">
        <v>1549</v>
      </c>
      <c r="AN164" s="2">
        <v>-0.398552617</v>
      </c>
      <c r="AO164" s="5">
        <v>3.1355800000000002E-4</v>
      </c>
    </row>
    <row r="165" spans="15:41" x14ac:dyDescent="0.25">
      <c r="O165" t="s">
        <v>1865</v>
      </c>
      <c r="P165" s="2">
        <v>0.41501955099999999</v>
      </c>
      <c r="Q165" s="5">
        <v>2.08779E-4</v>
      </c>
      <c r="R165" t="s">
        <v>869</v>
      </c>
      <c r="S165" s="2">
        <v>-0.426076819</v>
      </c>
      <c r="T165" s="5">
        <v>4.8699999999999998E-5</v>
      </c>
      <c r="V165" t="s">
        <v>4584</v>
      </c>
      <c r="W165" s="2">
        <v>1.415442552</v>
      </c>
      <c r="X165" s="5">
        <v>4.22E-11</v>
      </c>
      <c r="Y165" t="s">
        <v>1052</v>
      </c>
      <c r="Z165" s="2">
        <v>-0.80099245900000005</v>
      </c>
      <c r="AA165" s="5">
        <v>9.2100000000000002E-10</v>
      </c>
      <c r="AC165" t="s">
        <v>4205</v>
      </c>
      <c r="AD165" s="2">
        <v>0.53890629199999995</v>
      </c>
      <c r="AE165" s="5">
        <v>7.0699999999999996E-7</v>
      </c>
      <c r="AF165" t="s">
        <v>5010</v>
      </c>
      <c r="AG165" s="2">
        <v>-0.48961057499999999</v>
      </c>
      <c r="AH165" s="5">
        <v>2.41E-7</v>
      </c>
      <c r="AM165" t="s">
        <v>5320</v>
      </c>
      <c r="AN165" s="2">
        <v>-0.400601031</v>
      </c>
      <c r="AO165" s="5">
        <v>3.1791399999999998E-4</v>
      </c>
    </row>
    <row r="166" spans="15:41" x14ac:dyDescent="0.25">
      <c r="O166" t="s">
        <v>1247</v>
      </c>
      <c r="P166" s="2">
        <v>0.87550800900000003</v>
      </c>
      <c r="Q166" s="5">
        <v>2.13029E-4</v>
      </c>
      <c r="R166" t="s">
        <v>3839</v>
      </c>
      <c r="S166" s="2">
        <v>-0.80160954900000003</v>
      </c>
      <c r="T166" s="5">
        <v>4.8999999999999998E-5</v>
      </c>
      <c r="V166" t="s">
        <v>4110</v>
      </c>
      <c r="W166" s="2">
        <v>0.56377008299999998</v>
      </c>
      <c r="X166" s="5">
        <v>4.2699999999999999E-11</v>
      </c>
      <c r="Y166" t="s">
        <v>1328</v>
      </c>
      <c r="Z166" s="2">
        <v>-0.50550048299999994</v>
      </c>
      <c r="AA166" s="5">
        <v>9.87E-10</v>
      </c>
      <c r="AC166" t="s">
        <v>3368</v>
      </c>
      <c r="AD166" s="2">
        <v>0.27101793400000002</v>
      </c>
      <c r="AE166" s="5">
        <v>7.1399999999999996E-7</v>
      </c>
      <c r="AF166" t="s">
        <v>5047</v>
      </c>
      <c r="AG166" s="2">
        <v>-0.31931224400000002</v>
      </c>
      <c r="AH166" s="5">
        <v>2.5800000000000001E-7</v>
      </c>
      <c r="AM166" t="s">
        <v>1546</v>
      </c>
      <c r="AN166" s="2">
        <v>-0.27291432999999998</v>
      </c>
      <c r="AO166" s="5">
        <v>3.3035999999999997E-4</v>
      </c>
    </row>
    <row r="167" spans="15:41" x14ac:dyDescent="0.25">
      <c r="O167" t="s">
        <v>4923</v>
      </c>
      <c r="P167" s="2">
        <v>0.48248944500000002</v>
      </c>
      <c r="Q167" s="5">
        <v>2.14515E-4</v>
      </c>
      <c r="R167" t="s">
        <v>4762</v>
      </c>
      <c r="S167" s="2">
        <v>-0.73588825700000005</v>
      </c>
      <c r="T167" s="5">
        <v>4.9499999999999997E-5</v>
      </c>
      <c r="V167" t="s">
        <v>3962</v>
      </c>
      <c r="W167" s="2">
        <v>0.50292104599999998</v>
      </c>
      <c r="X167" s="5">
        <v>4.3700000000000002E-11</v>
      </c>
      <c r="Y167" t="s">
        <v>930</v>
      </c>
      <c r="Z167" s="2">
        <v>-0.47416045600000001</v>
      </c>
      <c r="AA167" s="5">
        <v>1.03E-9</v>
      </c>
      <c r="AC167" t="s">
        <v>4606</v>
      </c>
      <c r="AD167" s="2">
        <v>1.4139606920000001</v>
      </c>
      <c r="AE167" s="5">
        <v>7.3900000000000004E-7</v>
      </c>
      <c r="AF167" t="s">
        <v>2481</v>
      </c>
      <c r="AG167" s="2">
        <v>-0.25511402100000002</v>
      </c>
      <c r="AH167" s="5">
        <v>2.7500000000000001E-7</v>
      </c>
      <c r="AM167" t="s">
        <v>4529</v>
      </c>
      <c r="AN167" s="2">
        <v>-0.72532839500000001</v>
      </c>
      <c r="AO167" s="5">
        <v>3.3877799999999997E-4</v>
      </c>
    </row>
    <row r="168" spans="15:41" x14ac:dyDescent="0.25">
      <c r="O168" t="s">
        <v>1946</v>
      </c>
      <c r="P168" s="2">
        <v>0.44389993900000002</v>
      </c>
      <c r="Q168" s="5">
        <v>2.1766400000000001E-4</v>
      </c>
      <c r="R168" t="s">
        <v>4754</v>
      </c>
      <c r="S168" s="2">
        <v>-0.77866087100000003</v>
      </c>
      <c r="T168" s="5">
        <v>4.9799999999999998E-5</v>
      </c>
      <c r="V168" t="s">
        <v>4090</v>
      </c>
      <c r="W168" s="2">
        <v>0.55198627600000005</v>
      </c>
      <c r="X168" s="5">
        <v>4.4699999999999998E-11</v>
      </c>
      <c r="Y168" t="s">
        <v>1061</v>
      </c>
      <c r="Z168" s="2">
        <v>-0.76100592700000003</v>
      </c>
      <c r="AA168" s="5">
        <v>1.0500000000000001E-9</v>
      </c>
      <c r="AC168" t="s">
        <v>4222</v>
      </c>
      <c r="AD168" s="2">
        <v>0.61948508099999999</v>
      </c>
      <c r="AE168" s="5">
        <v>7.4499999999999996E-7</v>
      </c>
      <c r="AF168" t="s">
        <v>1206</v>
      </c>
      <c r="AG168" s="2">
        <v>-0.47148237399999998</v>
      </c>
      <c r="AH168" s="5">
        <v>2.8099999999999999E-7</v>
      </c>
      <c r="AM168" t="s">
        <v>2546</v>
      </c>
      <c r="AN168" s="2">
        <v>-0.19589394500000001</v>
      </c>
      <c r="AO168" s="5">
        <v>3.4631000000000001E-4</v>
      </c>
    </row>
    <row r="169" spans="15:41" x14ac:dyDescent="0.25">
      <c r="O169" t="s">
        <v>4974</v>
      </c>
      <c r="P169" s="2">
        <v>1.151087996</v>
      </c>
      <c r="Q169" s="5">
        <v>2.1793299999999999E-4</v>
      </c>
      <c r="R169" t="s">
        <v>4853</v>
      </c>
      <c r="S169" s="2">
        <v>-0.48153930099999998</v>
      </c>
      <c r="T169" s="5">
        <v>4.9799999999999998E-5</v>
      </c>
      <c r="V169" t="s">
        <v>3606</v>
      </c>
      <c r="W169" s="2">
        <v>0.39511501999999998</v>
      </c>
      <c r="X169" s="5">
        <v>4.5200000000000003E-11</v>
      </c>
      <c r="Y169" t="s">
        <v>1261</v>
      </c>
      <c r="Z169" s="2">
        <v>-0.53884420499999997</v>
      </c>
      <c r="AA169" s="5">
        <v>1.13E-9</v>
      </c>
      <c r="AC169" t="s">
        <v>4221</v>
      </c>
      <c r="AD169" s="2">
        <v>0.43234966699999999</v>
      </c>
      <c r="AE169" s="5">
        <v>7.8100000000000002E-7</v>
      </c>
      <c r="AF169" t="s">
        <v>425</v>
      </c>
      <c r="AG169" s="2">
        <v>-0.67177405099999998</v>
      </c>
      <c r="AH169" s="5">
        <v>2.8700000000000002E-7</v>
      </c>
      <c r="AM169" t="s">
        <v>2211</v>
      </c>
      <c r="AN169" s="2">
        <v>-0.229612807</v>
      </c>
      <c r="AO169" s="5">
        <v>3.62498E-4</v>
      </c>
    </row>
    <row r="170" spans="15:41" x14ac:dyDescent="0.25">
      <c r="O170" t="s">
        <v>1026</v>
      </c>
      <c r="P170" s="2">
        <v>1.195091986</v>
      </c>
      <c r="Q170" s="5">
        <v>2.3027900000000001E-4</v>
      </c>
      <c r="R170" t="s">
        <v>4425</v>
      </c>
      <c r="S170" s="2">
        <v>-0.98222846200000002</v>
      </c>
      <c r="T170" s="5">
        <v>5.0500000000000001E-5</v>
      </c>
      <c r="V170" t="s">
        <v>3686</v>
      </c>
      <c r="W170" s="2">
        <v>0.41677529499999999</v>
      </c>
      <c r="X170" s="5">
        <v>4.8000000000000002E-11</v>
      </c>
      <c r="Y170" t="s">
        <v>1427</v>
      </c>
      <c r="Z170" s="2">
        <v>-0.463714874</v>
      </c>
      <c r="AA170" s="5">
        <v>1.14E-9</v>
      </c>
      <c r="AC170" t="s">
        <v>4338</v>
      </c>
      <c r="AD170" s="2">
        <v>0.57393922600000002</v>
      </c>
      <c r="AE170" s="5">
        <v>7.8999999999999995E-7</v>
      </c>
      <c r="AF170" t="s">
        <v>1856</v>
      </c>
      <c r="AG170" s="2">
        <v>-0.48594177100000002</v>
      </c>
      <c r="AH170" s="5">
        <v>2.9200000000000002E-7</v>
      </c>
      <c r="AM170" t="s">
        <v>933</v>
      </c>
      <c r="AN170" s="2">
        <v>-0.41725061899999999</v>
      </c>
      <c r="AO170" s="5">
        <v>3.6859300000000001E-4</v>
      </c>
    </row>
    <row r="171" spans="15:41" x14ac:dyDescent="0.25">
      <c r="O171" t="s">
        <v>1009</v>
      </c>
      <c r="P171" s="2">
        <v>0.91190792300000001</v>
      </c>
      <c r="Q171" s="5">
        <v>2.3121700000000001E-4</v>
      </c>
      <c r="R171" t="s">
        <v>4611</v>
      </c>
      <c r="S171" s="2">
        <v>-2.4306793309999999</v>
      </c>
      <c r="T171" s="5">
        <v>5.0899999999999997E-5</v>
      </c>
      <c r="V171" t="s">
        <v>4611</v>
      </c>
      <c r="W171" s="2">
        <v>2.0800990709999998</v>
      </c>
      <c r="X171" s="5">
        <v>4.8400000000000002E-11</v>
      </c>
      <c r="Y171" t="s">
        <v>1098</v>
      </c>
      <c r="Z171" s="2">
        <v>-0.67000249000000001</v>
      </c>
      <c r="AA171" s="5">
        <v>1.1599999999999999E-9</v>
      </c>
      <c r="AC171" t="s">
        <v>3029</v>
      </c>
      <c r="AD171" s="2">
        <v>0.211079608</v>
      </c>
      <c r="AE171" s="5">
        <v>8.1200000000000002E-7</v>
      </c>
      <c r="AF171" t="s">
        <v>462</v>
      </c>
      <c r="AG171" s="2">
        <v>-0.46918892699999998</v>
      </c>
      <c r="AH171" s="5">
        <v>2.9499999999999998E-7</v>
      </c>
      <c r="AM171" t="s">
        <v>1611</v>
      </c>
      <c r="AN171" s="2">
        <v>-0.39973994899999998</v>
      </c>
      <c r="AO171" s="5">
        <v>3.6882499999999998E-4</v>
      </c>
    </row>
    <row r="172" spans="15:41" x14ac:dyDescent="0.25">
      <c r="O172" t="s">
        <v>4915</v>
      </c>
      <c r="P172" s="2">
        <v>0.44427341100000001</v>
      </c>
      <c r="Q172" s="5">
        <v>2.3353100000000001E-4</v>
      </c>
      <c r="R172" t="s">
        <v>4573</v>
      </c>
      <c r="S172" s="2">
        <v>-1.675587706</v>
      </c>
      <c r="T172" s="5">
        <v>5.1199999999999998E-5</v>
      </c>
      <c r="V172" t="s">
        <v>3629</v>
      </c>
      <c r="W172" s="2">
        <v>0.40116400600000002</v>
      </c>
      <c r="X172" s="5">
        <v>4.8800000000000002E-11</v>
      </c>
      <c r="Y172" t="s">
        <v>1506</v>
      </c>
      <c r="Z172" s="2">
        <v>-0.44039514099999999</v>
      </c>
      <c r="AA172" s="5">
        <v>1.1800000000000001E-9</v>
      </c>
      <c r="AC172" t="s">
        <v>5262</v>
      </c>
      <c r="AD172" s="2">
        <v>0.46179761600000002</v>
      </c>
      <c r="AE172" s="5">
        <v>8.5600000000000004E-7</v>
      </c>
      <c r="AF172" t="s">
        <v>2067</v>
      </c>
      <c r="AG172" s="2">
        <v>-0.38918690099999997</v>
      </c>
      <c r="AH172" s="5">
        <v>2.9900000000000002E-7</v>
      </c>
      <c r="AM172" t="s">
        <v>918</v>
      </c>
      <c r="AN172" s="2">
        <v>-0.39310102099999999</v>
      </c>
      <c r="AO172" s="5">
        <v>3.7263999999999998E-4</v>
      </c>
    </row>
    <row r="173" spans="15:41" x14ac:dyDescent="0.25">
      <c r="O173" t="s">
        <v>2509</v>
      </c>
      <c r="P173" s="2">
        <v>0.36170789800000003</v>
      </c>
      <c r="Q173" s="5">
        <v>2.34102E-4</v>
      </c>
      <c r="R173" t="s">
        <v>4544</v>
      </c>
      <c r="S173" s="2">
        <v>-1.248512047</v>
      </c>
      <c r="T173" s="5">
        <v>5.1600000000000001E-5</v>
      </c>
      <c r="V173" t="s">
        <v>4391</v>
      </c>
      <c r="W173" s="2">
        <v>0.75768711</v>
      </c>
      <c r="X173" s="5">
        <v>4.9600000000000002E-11</v>
      </c>
      <c r="Y173" t="s">
        <v>1875</v>
      </c>
      <c r="Z173" s="2">
        <v>-0.35330379000000001</v>
      </c>
      <c r="AA173" s="5">
        <v>1.19E-9</v>
      </c>
      <c r="AC173" t="s">
        <v>3874</v>
      </c>
      <c r="AD173" s="2">
        <v>0.37629126200000002</v>
      </c>
      <c r="AE173" s="5">
        <v>8.7199999999999997E-7</v>
      </c>
      <c r="AF173" t="s">
        <v>1238</v>
      </c>
      <c r="AG173" s="2">
        <v>-0.42810468800000001</v>
      </c>
      <c r="AH173" s="5">
        <v>3.3099999999999999E-7</v>
      </c>
      <c r="AM173" t="s">
        <v>5307</v>
      </c>
      <c r="AN173" s="2">
        <v>-0.61243392200000002</v>
      </c>
      <c r="AO173" s="5">
        <v>3.81562E-4</v>
      </c>
    </row>
    <row r="174" spans="15:41" x14ac:dyDescent="0.25">
      <c r="O174" t="s">
        <v>4905</v>
      </c>
      <c r="P174" s="2">
        <v>0.35176068300000002</v>
      </c>
      <c r="Q174" s="5">
        <v>2.4155699999999999E-4</v>
      </c>
      <c r="R174" t="s">
        <v>4486</v>
      </c>
      <c r="S174" s="2">
        <v>-1.1473773650000001</v>
      </c>
      <c r="T174" s="5">
        <v>5.1900000000000001E-5</v>
      </c>
      <c r="V174" t="s">
        <v>4225</v>
      </c>
      <c r="W174" s="2">
        <v>0.61719535599999997</v>
      </c>
      <c r="X174" s="5">
        <v>5.05E-11</v>
      </c>
      <c r="Y174" t="s">
        <v>1387</v>
      </c>
      <c r="Z174" s="2">
        <v>-0.48101954200000002</v>
      </c>
      <c r="AA174" s="5">
        <v>1.2199999999999999E-9</v>
      </c>
      <c r="AC174" t="s">
        <v>4262</v>
      </c>
      <c r="AD174" s="2">
        <v>0.44311477399999999</v>
      </c>
      <c r="AE174" s="5">
        <v>8.8899999999999998E-7</v>
      </c>
      <c r="AF174" t="s">
        <v>1867</v>
      </c>
      <c r="AG174" s="2">
        <v>-0.27310990099999999</v>
      </c>
      <c r="AH174" s="5">
        <v>3.3099999999999999E-7</v>
      </c>
      <c r="AM174" t="s">
        <v>1149</v>
      </c>
      <c r="AN174" s="2">
        <v>-0.41324117599999999</v>
      </c>
      <c r="AO174" s="5">
        <v>3.8245199999999998E-4</v>
      </c>
    </row>
    <row r="175" spans="15:41" x14ac:dyDescent="0.25">
      <c r="O175" t="s">
        <v>2178</v>
      </c>
      <c r="P175" s="2">
        <v>0.35566050599999999</v>
      </c>
      <c r="Q175" s="5">
        <v>2.4607699999999998E-4</v>
      </c>
      <c r="R175" t="s">
        <v>4282</v>
      </c>
      <c r="S175" s="2">
        <v>-0.92951138</v>
      </c>
      <c r="T175" s="5">
        <v>5.2800000000000003E-5</v>
      </c>
      <c r="V175" t="s">
        <v>4489</v>
      </c>
      <c r="W175" s="2">
        <v>0.92485737199999996</v>
      </c>
      <c r="X175" s="5">
        <v>5.3200000000000001E-11</v>
      </c>
      <c r="Y175" t="s">
        <v>1037</v>
      </c>
      <c r="Z175" s="2">
        <v>-0.90713253299999996</v>
      </c>
      <c r="AA175" s="5">
        <v>1.2799999999999999E-9</v>
      </c>
      <c r="AC175" t="s">
        <v>3967</v>
      </c>
      <c r="AD175" s="2">
        <v>0.33078152300000002</v>
      </c>
      <c r="AE175" s="5">
        <v>9.0999999999999997E-7</v>
      </c>
      <c r="AF175" t="s">
        <v>1119</v>
      </c>
      <c r="AG175" s="2">
        <v>-0.49926911299999999</v>
      </c>
      <c r="AH175" s="5">
        <v>3.3599999999999999E-7</v>
      </c>
      <c r="AM175" t="s">
        <v>2518</v>
      </c>
      <c r="AN175" s="2">
        <v>-0.18227385600000001</v>
      </c>
      <c r="AO175" s="5">
        <v>3.8810800000000002E-4</v>
      </c>
    </row>
    <row r="176" spans="15:41" x14ac:dyDescent="0.25">
      <c r="O176" t="s">
        <v>4953</v>
      </c>
      <c r="P176" s="2">
        <v>0.82045482199999997</v>
      </c>
      <c r="Q176" s="5">
        <v>2.4719E-4</v>
      </c>
      <c r="R176" t="s">
        <v>4267</v>
      </c>
      <c r="S176" s="2">
        <v>-1.1176818740000001</v>
      </c>
      <c r="T176" s="5">
        <v>5.3199999999999999E-5</v>
      </c>
      <c r="V176" t="s">
        <v>4445</v>
      </c>
      <c r="W176" s="2">
        <v>0.85044229900000001</v>
      </c>
      <c r="X176" s="5">
        <v>5.3399999999999998E-11</v>
      </c>
      <c r="Y176" t="s">
        <v>1206</v>
      </c>
      <c r="Z176" s="2">
        <v>-0.56660757100000003</v>
      </c>
      <c r="AA176" s="5">
        <v>1.2799999999999999E-9</v>
      </c>
      <c r="AC176" t="s">
        <v>3414</v>
      </c>
      <c r="AD176" s="2">
        <v>0.40392582700000002</v>
      </c>
      <c r="AE176" s="5">
        <v>9.3699999999999999E-7</v>
      </c>
      <c r="AF176" t="s">
        <v>1804</v>
      </c>
      <c r="AG176" s="2">
        <v>-0.28736933999999997</v>
      </c>
      <c r="AH176" s="5">
        <v>3.4799999999999999E-7</v>
      </c>
    </row>
    <row r="177" spans="15:34" x14ac:dyDescent="0.25">
      <c r="O177" t="s">
        <v>4707</v>
      </c>
      <c r="P177" s="2">
        <v>1.171540939</v>
      </c>
      <c r="Q177" s="5">
        <v>2.5026999999999997E-4</v>
      </c>
      <c r="R177" t="s">
        <v>4771</v>
      </c>
      <c r="S177" s="2">
        <v>-0.69871400100000003</v>
      </c>
      <c r="T177" s="5">
        <v>5.3999999999999998E-5</v>
      </c>
      <c r="V177" t="s">
        <v>466</v>
      </c>
      <c r="W177" s="2">
        <v>1.641498814</v>
      </c>
      <c r="X177" s="5">
        <v>5.3799999999999998E-11</v>
      </c>
      <c r="Y177" t="s">
        <v>1338</v>
      </c>
      <c r="Z177" s="2">
        <v>-0.50135853799999996</v>
      </c>
      <c r="AA177" s="5">
        <v>1.31E-9</v>
      </c>
      <c r="AC177" t="s">
        <v>3861</v>
      </c>
      <c r="AD177" s="2">
        <v>0.39193871299999999</v>
      </c>
      <c r="AE177" s="5">
        <v>9.6500000000000008E-7</v>
      </c>
      <c r="AF177" t="s">
        <v>1080</v>
      </c>
      <c r="AG177" s="2">
        <v>-0.61776655000000003</v>
      </c>
      <c r="AH177" s="5">
        <v>3.5199999999999998E-7</v>
      </c>
    </row>
    <row r="178" spans="15:34" x14ac:dyDescent="0.25">
      <c r="O178" t="s">
        <v>978</v>
      </c>
      <c r="P178" s="2">
        <v>0.45242112200000001</v>
      </c>
      <c r="Q178" s="5">
        <v>2.5353700000000002E-4</v>
      </c>
      <c r="R178" t="s">
        <v>4788</v>
      </c>
      <c r="S178" s="2">
        <v>-0.63675249700000003</v>
      </c>
      <c r="T178" s="5">
        <v>5.4299999999999998E-5</v>
      </c>
      <c r="V178" t="s">
        <v>931</v>
      </c>
      <c r="W178" s="2">
        <v>1.5530168090000001</v>
      </c>
      <c r="X178" s="5">
        <v>5.7500000000000002E-11</v>
      </c>
      <c r="Y178" t="s">
        <v>1471</v>
      </c>
      <c r="Z178" s="2">
        <v>-0.45138737800000001</v>
      </c>
      <c r="AA178" s="5">
        <v>1.3500000000000001E-9</v>
      </c>
      <c r="AC178" t="s">
        <v>5246</v>
      </c>
      <c r="AD178" s="2">
        <v>0.38375348599999998</v>
      </c>
      <c r="AE178" s="5">
        <v>1.0100000000000001E-6</v>
      </c>
      <c r="AF178" t="s">
        <v>1324</v>
      </c>
      <c r="AG178" s="2">
        <v>-0.40804396599999998</v>
      </c>
      <c r="AH178" s="5">
        <v>3.5400000000000002E-7</v>
      </c>
    </row>
    <row r="179" spans="15:34" x14ac:dyDescent="0.25">
      <c r="O179" t="s">
        <v>2370</v>
      </c>
      <c r="P179" s="2">
        <v>0.40911197199999999</v>
      </c>
      <c r="Q179" s="5">
        <v>2.5444600000000002E-4</v>
      </c>
      <c r="R179" t="s">
        <v>3592</v>
      </c>
      <c r="S179" s="2">
        <v>-0.620455804</v>
      </c>
      <c r="T179" s="5">
        <v>5.4299999999999998E-5</v>
      </c>
      <c r="V179" t="s">
        <v>3357</v>
      </c>
      <c r="W179" s="2">
        <v>0.33005106499999998</v>
      </c>
      <c r="X179" s="5">
        <v>5.8099999999999998E-11</v>
      </c>
      <c r="Y179" t="s">
        <v>1031</v>
      </c>
      <c r="Z179" s="2">
        <v>-1.5585068129999999</v>
      </c>
      <c r="AA179" s="5">
        <v>1.3999999999999999E-9</v>
      </c>
      <c r="AC179" t="s">
        <v>5201</v>
      </c>
      <c r="AD179" s="2">
        <v>0.27448264900000002</v>
      </c>
      <c r="AE179" s="5">
        <v>1.08E-6</v>
      </c>
      <c r="AF179" t="s">
        <v>5057</v>
      </c>
      <c r="AG179" s="2">
        <v>-0.293899313</v>
      </c>
      <c r="AH179" s="5">
        <v>3.5900000000000003E-7</v>
      </c>
    </row>
    <row r="180" spans="15:34" x14ac:dyDescent="0.25">
      <c r="O180" t="s">
        <v>4955</v>
      </c>
      <c r="P180" s="2">
        <v>0.86947094400000002</v>
      </c>
      <c r="Q180" s="5">
        <v>2.5834399999999998E-4</v>
      </c>
      <c r="R180" t="s">
        <v>3387</v>
      </c>
      <c r="S180" s="2">
        <v>-0.63460781300000002</v>
      </c>
      <c r="T180" s="5">
        <v>5.5500000000000001E-5</v>
      </c>
      <c r="V180" t="s">
        <v>4503</v>
      </c>
      <c r="W180" s="2">
        <v>0.95187952099999995</v>
      </c>
      <c r="X180" s="5">
        <v>6.2299999999999994E-11</v>
      </c>
      <c r="Y180" t="s">
        <v>1301</v>
      </c>
      <c r="Z180" s="2">
        <v>-0.51998641800000001</v>
      </c>
      <c r="AA180" s="5">
        <v>1.4800000000000001E-9</v>
      </c>
      <c r="AC180" t="s">
        <v>4586</v>
      </c>
      <c r="AD180" s="2">
        <v>1.0790828560000001</v>
      </c>
      <c r="AE180" s="5">
        <v>1.0899999999999999E-6</v>
      </c>
      <c r="AF180" t="s">
        <v>1511</v>
      </c>
      <c r="AG180" s="2">
        <v>-0.33151899299999998</v>
      </c>
      <c r="AH180" s="5">
        <v>3.6699999999999999E-7</v>
      </c>
    </row>
    <row r="181" spans="15:34" x14ac:dyDescent="0.25">
      <c r="O181" t="s">
        <v>1016</v>
      </c>
      <c r="P181" s="2">
        <v>0.96332291299999995</v>
      </c>
      <c r="Q181" s="5">
        <v>2.6021099999999999E-4</v>
      </c>
      <c r="R181" t="s">
        <v>4766</v>
      </c>
      <c r="S181" s="2">
        <v>-0.71485095899999995</v>
      </c>
      <c r="T181" s="5">
        <v>5.6199999999999997E-5</v>
      </c>
      <c r="V181" t="s">
        <v>3726</v>
      </c>
      <c r="W181" s="2">
        <v>0.427540372</v>
      </c>
      <c r="X181" s="5">
        <v>6.3300000000000004E-11</v>
      </c>
      <c r="Y181" t="s">
        <v>2139</v>
      </c>
      <c r="Z181" s="2">
        <v>-0.303548284</v>
      </c>
      <c r="AA181" s="5">
        <v>1.4800000000000001E-9</v>
      </c>
      <c r="AC181" t="s">
        <v>3538</v>
      </c>
      <c r="AD181" s="2">
        <v>0.34308227699999999</v>
      </c>
      <c r="AE181" s="5">
        <v>1.11E-6</v>
      </c>
      <c r="AF181" t="s">
        <v>1107</v>
      </c>
      <c r="AG181" s="2">
        <v>-0.47228551000000002</v>
      </c>
      <c r="AH181" s="5">
        <v>3.9099999999999999E-7</v>
      </c>
    </row>
    <row r="182" spans="15:34" x14ac:dyDescent="0.25">
      <c r="O182" t="s">
        <v>2046</v>
      </c>
      <c r="P182" s="2">
        <v>0.45372600800000001</v>
      </c>
      <c r="Q182" s="5">
        <v>2.62666E-4</v>
      </c>
      <c r="R182" t="s">
        <v>3067</v>
      </c>
      <c r="S182" s="2">
        <v>-0.38551150099999998</v>
      </c>
      <c r="T182" s="5">
        <v>5.6499999999999998E-5</v>
      </c>
      <c r="V182" t="s">
        <v>3625</v>
      </c>
      <c r="W182" s="2">
        <v>0.39953591100000002</v>
      </c>
      <c r="X182" s="5">
        <v>6.5299999999999997E-11</v>
      </c>
      <c r="Y182" t="s">
        <v>1042</v>
      </c>
      <c r="Z182" s="2">
        <v>-0.86171573000000001</v>
      </c>
      <c r="AA182" s="5">
        <v>1.5E-9</v>
      </c>
      <c r="AC182" t="s">
        <v>4567</v>
      </c>
      <c r="AD182" s="2">
        <v>0.78869554500000005</v>
      </c>
      <c r="AE182" s="5">
        <v>1.1200000000000001E-6</v>
      </c>
      <c r="AF182" t="s">
        <v>1663</v>
      </c>
      <c r="AG182" s="2">
        <v>-0.52056215500000003</v>
      </c>
      <c r="AH182" s="5">
        <v>3.9799999999999999E-7</v>
      </c>
    </row>
    <row r="183" spans="15:34" x14ac:dyDescent="0.25">
      <c r="O183" t="s">
        <v>4706</v>
      </c>
      <c r="P183" s="2">
        <v>1.146885028</v>
      </c>
      <c r="Q183" s="5">
        <v>2.65331E-4</v>
      </c>
      <c r="R183" t="s">
        <v>4860</v>
      </c>
      <c r="S183" s="2">
        <v>-0.475384378</v>
      </c>
      <c r="T183" s="5">
        <v>5.7800000000000002E-5</v>
      </c>
      <c r="V183" t="s">
        <v>4399</v>
      </c>
      <c r="W183" s="2">
        <v>0.77266535800000002</v>
      </c>
      <c r="X183" s="5">
        <v>6.8700000000000006E-11</v>
      </c>
      <c r="Y183" t="s">
        <v>1405</v>
      </c>
      <c r="Z183" s="2">
        <v>-0.47284407000000001</v>
      </c>
      <c r="AA183" s="5">
        <v>1.5199999999999999E-9</v>
      </c>
      <c r="AC183" t="s">
        <v>3318</v>
      </c>
      <c r="AD183" s="2">
        <v>0.33724389799999999</v>
      </c>
      <c r="AE183" s="5">
        <v>1.13E-6</v>
      </c>
      <c r="AF183" t="s">
        <v>1296</v>
      </c>
      <c r="AG183" s="2">
        <v>-0.35753193599999999</v>
      </c>
      <c r="AH183" s="5">
        <v>4.0499999999999999E-7</v>
      </c>
    </row>
    <row r="184" spans="15:34" x14ac:dyDescent="0.25">
      <c r="O184" t="s">
        <v>4950</v>
      </c>
      <c r="P184" s="2">
        <v>0.74021880900000003</v>
      </c>
      <c r="Q184" s="5">
        <v>2.6707400000000001E-4</v>
      </c>
      <c r="R184" t="s">
        <v>4745</v>
      </c>
      <c r="S184" s="2">
        <v>-0.82070263799999998</v>
      </c>
      <c r="T184" s="5">
        <v>5.7899999999999998E-5</v>
      </c>
      <c r="V184" t="s">
        <v>4249</v>
      </c>
      <c r="W184" s="2">
        <v>0.63625603600000002</v>
      </c>
      <c r="X184" s="5">
        <v>7.7299999999999994E-11</v>
      </c>
      <c r="Y184" t="s">
        <v>1424</v>
      </c>
      <c r="Z184" s="2">
        <v>-0.46440712200000001</v>
      </c>
      <c r="AA184" s="5">
        <v>1.5300000000000001E-9</v>
      </c>
      <c r="AC184" t="s">
        <v>3152</v>
      </c>
      <c r="AD184" s="2">
        <v>0.24123164699999999</v>
      </c>
      <c r="AE184" s="5">
        <v>1.17E-6</v>
      </c>
      <c r="AF184" t="s">
        <v>2296</v>
      </c>
      <c r="AG184" s="2">
        <v>-0.35973594199999998</v>
      </c>
      <c r="AH184" s="5">
        <v>4.2399999999999999E-7</v>
      </c>
    </row>
    <row r="185" spans="15:34" x14ac:dyDescent="0.25">
      <c r="O185" t="s">
        <v>4932</v>
      </c>
      <c r="P185" s="2">
        <v>0.55350137399999999</v>
      </c>
      <c r="Q185" s="5">
        <v>2.6862000000000001E-4</v>
      </c>
      <c r="R185" t="s">
        <v>3983</v>
      </c>
      <c r="S185" s="2">
        <v>-0.78482721700000002</v>
      </c>
      <c r="T185" s="5">
        <v>5.8199999999999998E-5</v>
      </c>
      <c r="V185" t="s">
        <v>3411</v>
      </c>
      <c r="W185" s="2">
        <v>0.34584773699999999</v>
      </c>
      <c r="X185" s="5">
        <v>8.1099999999999997E-11</v>
      </c>
      <c r="Y185" t="s">
        <v>1440</v>
      </c>
      <c r="Z185" s="2">
        <v>-0.45873134799999998</v>
      </c>
      <c r="AA185" s="5">
        <v>1.5300000000000001E-9</v>
      </c>
      <c r="AC185" t="s">
        <v>3292</v>
      </c>
      <c r="AD185" s="2">
        <v>0.38097759599999997</v>
      </c>
      <c r="AE185" s="5">
        <v>1.1799999999999999E-6</v>
      </c>
      <c r="AF185" t="s">
        <v>1136</v>
      </c>
      <c r="AG185" s="2">
        <v>-0.52214739200000004</v>
      </c>
      <c r="AH185" s="5">
        <v>4.4000000000000002E-7</v>
      </c>
    </row>
    <row r="186" spans="15:34" x14ac:dyDescent="0.25">
      <c r="O186" t="s">
        <v>4924</v>
      </c>
      <c r="P186" s="2">
        <v>0.49303756599999998</v>
      </c>
      <c r="Q186" s="5">
        <v>2.7401999999999998E-4</v>
      </c>
      <c r="R186" t="s">
        <v>4837</v>
      </c>
      <c r="S186" s="2">
        <v>-0.51272772700000002</v>
      </c>
      <c r="T186" s="5">
        <v>5.8799999999999999E-5</v>
      </c>
      <c r="V186" t="s">
        <v>3090</v>
      </c>
      <c r="W186" s="2">
        <v>0.264683422</v>
      </c>
      <c r="X186" s="5">
        <v>8.7900000000000001E-11</v>
      </c>
      <c r="Y186" t="s">
        <v>1445</v>
      </c>
      <c r="Z186" s="2">
        <v>-0.45727797599999997</v>
      </c>
      <c r="AA186" s="5">
        <v>1.5400000000000001E-9</v>
      </c>
      <c r="AC186" t="s">
        <v>3825</v>
      </c>
      <c r="AD186" s="2">
        <v>0.45360805199999998</v>
      </c>
      <c r="AE186" s="5">
        <v>1.1799999999999999E-6</v>
      </c>
      <c r="AF186" t="s">
        <v>1542</v>
      </c>
      <c r="AG186" s="2">
        <v>-0.33619115999999999</v>
      </c>
      <c r="AH186" s="5">
        <v>4.5200000000000002E-7</v>
      </c>
    </row>
    <row r="187" spans="15:34" x14ac:dyDescent="0.25">
      <c r="O187" t="s">
        <v>2637</v>
      </c>
      <c r="P187" s="2">
        <v>0.35380774799999998</v>
      </c>
      <c r="Q187" s="5">
        <v>2.7767500000000001E-4</v>
      </c>
      <c r="R187" t="s">
        <v>4335</v>
      </c>
      <c r="S187" s="2">
        <v>-0.96826472100000005</v>
      </c>
      <c r="T187" s="5">
        <v>5.8999999999999998E-5</v>
      </c>
      <c r="V187" t="s">
        <v>4236</v>
      </c>
      <c r="W187" s="2">
        <v>0.62469549199999996</v>
      </c>
      <c r="X187" s="5">
        <v>8.84E-11</v>
      </c>
      <c r="Y187" t="s">
        <v>1135</v>
      </c>
      <c r="Z187" s="2">
        <v>-0.62899928000000005</v>
      </c>
      <c r="AA187" s="5">
        <v>1.8E-9</v>
      </c>
      <c r="AC187" t="s">
        <v>4564</v>
      </c>
      <c r="AD187" s="2">
        <v>0.815115488</v>
      </c>
      <c r="AE187" s="5">
        <v>1.1799999999999999E-6</v>
      </c>
      <c r="AF187" t="s">
        <v>1432</v>
      </c>
      <c r="AG187" s="2">
        <v>-0.32206016199999998</v>
      </c>
      <c r="AH187" s="5">
        <v>4.5699999999999998E-7</v>
      </c>
    </row>
    <row r="188" spans="15:34" x14ac:dyDescent="0.25">
      <c r="O188" t="s">
        <v>2098</v>
      </c>
      <c r="P188" s="2">
        <v>0.48327229799999999</v>
      </c>
      <c r="Q188" s="5">
        <v>2.77729E-4</v>
      </c>
      <c r="R188" t="s">
        <v>3533</v>
      </c>
      <c r="S188" s="2">
        <v>-0.54032679699999997</v>
      </c>
      <c r="T188" s="5">
        <v>5.94E-5</v>
      </c>
      <c r="V188" t="s">
        <v>3735</v>
      </c>
      <c r="W188" s="2">
        <v>0.42954141499999998</v>
      </c>
      <c r="X188" s="5">
        <v>8.9000000000000003E-11</v>
      </c>
      <c r="Y188" t="s">
        <v>1232</v>
      </c>
      <c r="Z188" s="2">
        <v>-0.555352391</v>
      </c>
      <c r="AA188" s="5">
        <v>1.8E-9</v>
      </c>
      <c r="AC188" t="s">
        <v>3884</v>
      </c>
      <c r="AD188" s="2">
        <v>0.323716008</v>
      </c>
      <c r="AE188" s="5">
        <v>1.22E-6</v>
      </c>
      <c r="AF188" t="s">
        <v>901</v>
      </c>
      <c r="AG188" s="2">
        <v>-0.49345681800000002</v>
      </c>
      <c r="AH188" s="5">
        <v>4.6499999999999999E-7</v>
      </c>
    </row>
    <row r="189" spans="15:34" x14ac:dyDescent="0.25">
      <c r="O189" t="s">
        <v>4909</v>
      </c>
      <c r="P189" s="2">
        <v>0.37308343799999999</v>
      </c>
      <c r="Q189" s="5">
        <v>2.77836E-4</v>
      </c>
      <c r="R189" t="s">
        <v>4589</v>
      </c>
      <c r="S189" s="2">
        <v>-1.9142425700000001</v>
      </c>
      <c r="T189" s="5">
        <v>5.9799999999999997E-5</v>
      </c>
      <c r="V189" t="s">
        <v>3487</v>
      </c>
      <c r="W189" s="2">
        <v>0.36282393800000001</v>
      </c>
      <c r="X189" s="5">
        <v>8.9600000000000006E-11</v>
      </c>
      <c r="Y189" t="s">
        <v>1755</v>
      </c>
      <c r="Z189" s="2">
        <v>-0.37612941500000002</v>
      </c>
      <c r="AA189" s="5">
        <v>1.85E-9</v>
      </c>
      <c r="AC189" t="s">
        <v>4591</v>
      </c>
      <c r="AD189" s="2">
        <v>1.1203563670000001</v>
      </c>
      <c r="AE189" s="5">
        <v>1.28E-6</v>
      </c>
      <c r="AF189" t="s">
        <v>4980</v>
      </c>
      <c r="AG189" s="2">
        <v>-1.619514468</v>
      </c>
      <c r="AH189" s="5">
        <v>4.7199999999999999E-7</v>
      </c>
    </row>
    <row r="190" spans="15:34" x14ac:dyDescent="0.25">
      <c r="O190" t="s">
        <v>1934</v>
      </c>
      <c r="P190" s="2">
        <v>0.56743717699999996</v>
      </c>
      <c r="Q190" s="5">
        <v>2.8022300000000002E-4</v>
      </c>
      <c r="R190" t="s">
        <v>4002</v>
      </c>
      <c r="S190" s="2">
        <v>-0.88065042000000004</v>
      </c>
      <c r="T190" s="5">
        <v>6.0099999999999997E-5</v>
      </c>
      <c r="V190" t="s">
        <v>102</v>
      </c>
      <c r="W190" s="2">
        <v>0.65306152900000003</v>
      </c>
      <c r="X190" s="5">
        <v>9.4499999999999997E-11</v>
      </c>
      <c r="Y190" t="s">
        <v>1751</v>
      </c>
      <c r="Z190" s="2">
        <v>-0.37732541600000002</v>
      </c>
      <c r="AA190" s="5">
        <v>1.9099999999999998E-9</v>
      </c>
      <c r="AC190" t="s">
        <v>3896</v>
      </c>
      <c r="AD190" s="2">
        <v>0.32706402200000001</v>
      </c>
      <c r="AE190" s="5">
        <v>1.3E-6</v>
      </c>
      <c r="AF190" t="s">
        <v>1345</v>
      </c>
      <c r="AG190" s="2">
        <v>-0.53698909299999997</v>
      </c>
      <c r="AH190" s="5">
        <v>4.7800000000000002E-7</v>
      </c>
    </row>
    <row r="191" spans="15:34" x14ac:dyDescent="0.25">
      <c r="O191" t="s">
        <v>143</v>
      </c>
      <c r="P191" s="2">
        <v>0.47778984499999999</v>
      </c>
      <c r="Q191" s="5">
        <v>2.8219600000000002E-4</v>
      </c>
      <c r="R191" t="s">
        <v>4733</v>
      </c>
      <c r="S191" s="2">
        <v>-0.89464065100000001</v>
      </c>
      <c r="T191" s="5">
        <v>6.0800000000000001E-5</v>
      </c>
      <c r="V191" t="s">
        <v>4280</v>
      </c>
      <c r="W191" s="2">
        <v>0.66000999699999996</v>
      </c>
      <c r="X191" s="5">
        <v>9.4499999999999997E-11</v>
      </c>
      <c r="Y191" t="s">
        <v>1391</v>
      </c>
      <c r="Z191" s="2">
        <v>-0.47866502399999999</v>
      </c>
      <c r="AA191" s="5">
        <v>1.9599999999999998E-9</v>
      </c>
      <c r="AC191" t="s">
        <v>3620</v>
      </c>
      <c r="AD191" s="2">
        <v>0.33542430000000001</v>
      </c>
      <c r="AE191" s="5">
        <v>1.37E-6</v>
      </c>
      <c r="AF191" t="s">
        <v>1390</v>
      </c>
      <c r="AG191" s="2">
        <v>-0.354197488</v>
      </c>
      <c r="AH191" s="5">
        <v>5.0500000000000004E-7</v>
      </c>
    </row>
    <row r="192" spans="15:34" x14ac:dyDescent="0.25">
      <c r="O192" t="s">
        <v>975</v>
      </c>
      <c r="P192" s="2">
        <v>0.401754587</v>
      </c>
      <c r="Q192" s="5">
        <v>2.8493300000000002E-4</v>
      </c>
      <c r="R192" t="s">
        <v>4863</v>
      </c>
      <c r="S192" s="2">
        <v>-0.46796360999999997</v>
      </c>
      <c r="T192" s="5">
        <v>6.0999999999999999E-5</v>
      </c>
      <c r="V192" t="s">
        <v>4435</v>
      </c>
      <c r="W192" s="2">
        <v>0.83008883499999997</v>
      </c>
      <c r="X192" s="5">
        <v>9.6000000000000005E-11</v>
      </c>
      <c r="Y192" t="s">
        <v>1863</v>
      </c>
      <c r="Z192" s="2">
        <v>-0.35541054100000002</v>
      </c>
      <c r="AA192" s="5">
        <v>1.9800000000000002E-9</v>
      </c>
      <c r="AC192" t="s">
        <v>4416</v>
      </c>
      <c r="AD192" s="2">
        <v>0.54294056800000001</v>
      </c>
      <c r="AE192" s="5">
        <v>1.37E-6</v>
      </c>
      <c r="AF192" t="s">
        <v>1277</v>
      </c>
      <c r="AG192" s="2">
        <v>-0.57227818399999997</v>
      </c>
      <c r="AH192" s="5">
        <v>5.13E-7</v>
      </c>
    </row>
    <row r="193" spans="15:34" x14ac:dyDescent="0.25">
      <c r="O193" t="s">
        <v>1880</v>
      </c>
      <c r="P193" s="2">
        <v>0.47071941099999998</v>
      </c>
      <c r="Q193" s="5">
        <v>2.8559400000000002E-4</v>
      </c>
      <c r="R193" t="s">
        <v>922</v>
      </c>
      <c r="S193" s="2">
        <v>-1.152153784</v>
      </c>
      <c r="T193" s="5">
        <v>6.1099999999999994E-5</v>
      </c>
      <c r="V193" t="s">
        <v>4498</v>
      </c>
      <c r="W193" s="2">
        <v>0.94109412699999995</v>
      </c>
      <c r="X193" s="5">
        <v>1.08E-10</v>
      </c>
      <c r="Y193" t="s">
        <v>1621</v>
      </c>
      <c r="Z193" s="2">
        <v>-0.40607881000000001</v>
      </c>
      <c r="AA193" s="5">
        <v>2.09E-9</v>
      </c>
      <c r="AC193" t="s">
        <v>4540</v>
      </c>
      <c r="AD193" s="2">
        <v>0.71220371900000001</v>
      </c>
      <c r="AE193" s="5">
        <v>1.39E-6</v>
      </c>
      <c r="AF193" t="s">
        <v>1191</v>
      </c>
      <c r="AG193" s="2">
        <v>-0.55705094799999999</v>
      </c>
      <c r="AH193" s="5">
        <v>5.2799999999999996E-7</v>
      </c>
    </row>
    <row r="194" spans="15:34" x14ac:dyDescent="0.25">
      <c r="O194" t="s">
        <v>2423</v>
      </c>
      <c r="P194" s="2">
        <v>0.31549279299999999</v>
      </c>
      <c r="Q194" s="5">
        <v>2.8679500000000001E-4</v>
      </c>
      <c r="R194" t="s">
        <v>4345</v>
      </c>
      <c r="S194" s="2">
        <v>-1.126698854</v>
      </c>
      <c r="T194" s="5">
        <v>6.19E-5</v>
      </c>
      <c r="V194" t="s">
        <v>3719</v>
      </c>
      <c r="W194" s="2">
        <v>0.42500142600000002</v>
      </c>
      <c r="X194" s="5">
        <v>1.08E-10</v>
      </c>
      <c r="Y194" t="s">
        <v>1136</v>
      </c>
      <c r="Z194" s="2">
        <v>-0.62874269400000005</v>
      </c>
      <c r="AA194" s="5">
        <v>2.1499999999999998E-9</v>
      </c>
      <c r="AC194" t="s">
        <v>2992</v>
      </c>
      <c r="AD194" s="2">
        <v>0.18228786699999999</v>
      </c>
      <c r="AE194" s="5">
        <v>1.3999999999999999E-6</v>
      </c>
      <c r="AF194" t="s">
        <v>4987</v>
      </c>
      <c r="AG194" s="2">
        <v>-0.76875076099999995</v>
      </c>
      <c r="AH194" s="5">
        <v>5.2900000000000004E-7</v>
      </c>
    </row>
    <row r="195" spans="15:34" x14ac:dyDescent="0.25">
      <c r="O195" t="s">
        <v>4897</v>
      </c>
      <c r="P195" s="2">
        <v>0.26419084599999998</v>
      </c>
      <c r="Q195" s="5">
        <v>2.96142E-4</v>
      </c>
      <c r="R195" t="s">
        <v>4445</v>
      </c>
      <c r="S195" s="2">
        <v>-0.96087855799999999</v>
      </c>
      <c r="T195" s="5">
        <v>6.2000000000000003E-5</v>
      </c>
      <c r="V195" t="s">
        <v>495</v>
      </c>
      <c r="W195" s="2">
        <v>0.57838865699999997</v>
      </c>
      <c r="X195" s="5">
        <v>1.1700000000000001E-10</v>
      </c>
      <c r="Y195" t="s">
        <v>1411</v>
      </c>
      <c r="Z195" s="2">
        <v>-0.47218592100000001</v>
      </c>
      <c r="AA195" s="5">
        <v>2.1700000000000002E-9</v>
      </c>
      <c r="AC195" t="s">
        <v>4050</v>
      </c>
      <c r="AD195" s="2">
        <v>0.39436592199999998</v>
      </c>
      <c r="AE195" s="5">
        <v>1.42E-6</v>
      </c>
      <c r="AF195" t="s">
        <v>1722</v>
      </c>
      <c r="AG195" s="2">
        <v>-0.34227088100000003</v>
      </c>
      <c r="AH195" s="5">
        <v>5.2900000000000004E-7</v>
      </c>
    </row>
    <row r="196" spans="15:34" x14ac:dyDescent="0.25">
      <c r="O196" t="s">
        <v>4930</v>
      </c>
      <c r="P196" s="2">
        <v>0.537180149</v>
      </c>
      <c r="Q196" s="5">
        <v>3.0134900000000002E-4</v>
      </c>
      <c r="R196" t="s">
        <v>4767</v>
      </c>
      <c r="S196" s="2">
        <v>-0.71300995300000003</v>
      </c>
      <c r="T196" s="5">
        <v>6.2700000000000006E-5</v>
      </c>
      <c r="V196" t="s">
        <v>4256</v>
      </c>
      <c r="W196" s="2">
        <v>0.64027204000000004</v>
      </c>
      <c r="X196" s="5">
        <v>1.1800000000000001E-10</v>
      </c>
      <c r="Y196" t="s">
        <v>1059</v>
      </c>
      <c r="Z196" s="2">
        <v>-0.76981967500000004</v>
      </c>
      <c r="AA196" s="5">
        <v>2.1999999999999998E-9</v>
      </c>
      <c r="AC196" t="s">
        <v>3631</v>
      </c>
      <c r="AD196" s="2">
        <v>0.27293080800000002</v>
      </c>
      <c r="AE196" s="5">
        <v>1.44E-6</v>
      </c>
      <c r="AF196" t="s">
        <v>2397</v>
      </c>
      <c r="AG196" s="2">
        <v>-0.34278815600000001</v>
      </c>
      <c r="AH196" s="5">
        <v>5.3000000000000001E-7</v>
      </c>
    </row>
    <row r="197" spans="15:34" x14ac:dyDescent="0.25">
      <c r="O197" t="s">
        <v>4900</v>
      </c>
      <c r="P197" s="2">
        <v>0.312189671</v>
      </c>
      <c r="Q197" s="5">
        <v>3.0434599999999999E-4</v>
      </c>
      <c r="R197" t="s">
        <v>4246</v>
      </c>
      <c r="S197" s="2">
        <v>-0.99856766500000005</v>
      </c>
      <c r="T197" s="5">
        <v>6.2799999999999995E-5</v>
      </c>
      <c r="V197" t="s">
        <v>4478</v>
      </c>
      <c r="W197" s="2">
        <v>0.90593545799999997</v>
      </c>
      <c r="X197" s="5">
        <v>1.2899999999999999E-10</v>
      </c>
      <c r="Y197" t="s">
        <v>1505</v>
      </c>
      <c r="Z197" s="2">
        <v>-0.44044910900000001</v>
      </c>
      <c r="AA197" s="5">
        <v>2.21E-9</v>
      </c>
      <c r="AC197" t="s">
        <v>3098</v>
      </c>
      <c r="AD197" s="2">
        <v>0.28109283800000001</v>
      </c>
      <c r="AE197" s="5">
        <v>1.46E-6</v>
      </c>
      <c r="AF197" t="s">
        <v>1291</v>
      </c>
      <c r="AG197" s="2">
        <v>-0.54716320699999998</v>
      </c>
      <c r="AH197" s="5">
        <v>5.4600000000000005E-7</v>
      </c>
    </row>
    <row r="198" spans="15:34" x14ac:dyDescent="0.25">
      <c r="O198" t="s">
        <v>4942</v>
      </c>
      <c r="P198" s="2">
        <v>0.65424325100000003</v>
      </c>
      <c r="Q198" s="5">
        <v>3.0895100000000002E-4</v>
      </c>
      <c r="R198" t="s">
        <v>4603</v>
      </c>
      <c r="S198" s="2">
        <v>-1.9634767559999999</v>
      </c>
      <c r="T198" s="5">
        <v>6.3200000000000005E-5</v>
      </c>
      <c r="V198" t="s">
        <v>3731</v>
      </c>
      <c r="W198" s="2">
        <v>0.42877041700000001</v>
      </c>
      <c r="X198" s="5">
        <v>1.3200000000000001E-10</v>
      </c>
      <c r="Y198" t="s">
        <v>1591</v>
      </c>
      <c r="Z198" s="2">
        <v>-0.413545467</v>
      </c>
      <c r="AA198" s="5">
        <v>2.2600000000000001E-9</v>
      </c>
      <c r="AC198" t="s">
        <v>4443</v>
      </c>
      <c r="AD198" s="2">
        <v>0.61328882699999998</v>
      </c>
      <c r="AE198" s="5">
        <v>1.48E-6</v>
      </c>
      <c r="AF198" t="s">
        <v>895</v>
      </c>
      <c r="AG198" s="2">
        <v>-0.48266908600000002</v>
      </c>
      <c r="AH198" s="5">
        <v>5.6300000000000005E-7</v>
      </c>
    </row>
    <row r="199" spans="15:34" x14ac:dyDescent="0.25">
      <c r="O199" t="s">
        <v>4925</v>
      </c>
      <c r="P199" s="2">
        <v>0.49880749499999999</v>
      </c>
      <c r="Q199" s="5">
        <v>3.1259300000000001E-4</v>
      </c>
      <c r="R199" t="s">
        <v>4250</v>
      </c>
      <c r="S199" s="2">
        <v>-0.91040976799999995</v>
      </c>
      <c r="T199" s="5">
        <v>6.4900000000000005E-5</v>
      </c>
      <c r="V199" t="s">
        <v>3780</v>
      </c>
      <c r="W199" s="2">
        <v>0.44089822899999997</v>
      </c>
      <c r="X199" s="5">
        <v>1.3200000000000001E-10</v>
      </c>
      <c r="Y199" t="s">
        <v>2018</v>
      </c>
      <c r="Z199" s="2">
        <v>-0.32343640600000001</v>
      </c>
      <c r="AA199" s="5">
        <v>2.3100000000000001E-9</v>
      </c>
      <c r="AC199" t="s">
        <v>3907</v>
      </c>
      <c r="AD199" s="2">
        <v>0.32306972699999997</v>
      </c>
      <c r="AE199" s="5">
        <v>1.5E-6</v>
      </c>
      <c r="AF199" t="s">
        <v>1466</v>
      </c>
      <c r="AG199" s="2">
        <v>-0.35385903800000001</v>
      </c>
      <c r="AH199" s="5">
        <v>5.9200000000000001E-7</v>
      </c>
    </row>
    <row r="200" spans="15:34" x14ac:dyDescent="0.25">
      <c r="O200" t="s">
        <v>4680</v>
      </c>
      <c r="P200" s="2">
        <v>0.54434871100000004</v>
      </c>
      <c r="Q200" s="5">
        <v>3.1279600000000001E-4</v>
      </c>
      <c r="R200" t="s">
        <v>4310</v>
      </c>
      <c r="S200" s="2">
        <v>-0.95626048500000005</v>
      </c>
      <c r="T200" s="5">
        <v>6.4999999999999994E-5</v>
      </c>
      <c r="V200" t="s">
        <v>4443</v>
      </c>
      <c r="W200" s="2">
        <v>0.84592926400000001</v>
      </c>
      <c r="X200" s="5">
        <v>1.34E-10</v>
      </c>
      <c r="Y200" t="s">
        <v>1796</v>
      </c>
      <c r="Z200" s="2">
        <v>-0.36724321900000001</v>
      </c>
      <c r="AA200" s="5">
        <v>2.3499999999999999E-9</v>
      </c>
      <c r="AC200" t="s">
        <v>3013</v>
      </c>
      <c r="AD200" s="2">
        <v>0.23420659399999999</v>
      </c>
      <c r="AE200" s="5">
        <v>1.5099999999999999E-6</v>
      </c>
      <c r="AF200" t="s">
        <v>1233</v>
      </c>
      <c r="AG200" s="2">
        <v>-0.39455690399999999</v>
      </c>
      <c r="AH200" s="5">
        <v>6.0100000000000005E-7</v>
      </c>
    </row>
    <row r="201" spans="15:34" x14ac:dyDescent="0.25">
      <c r="O201" t="s">
        <v>4939</v>
      </c>
      <c r="P201" s="2">
        <v>0.63222428799999997</v>
      </c>
      <c r="Q201" s="5">
        <v>3.1283899999999998E-4</v>
      </c>
      <c r="R201" t="s">
        <v>3982</v>
      </c>
      <c r="S201" s="2">
        <v>-0.87906036499999995</v>
      </c>
      <c r="T201" s="5">
        <v>6.5699999999999998E-5</v>
      </c>
      <c r="V201" t="s">
        <v>3922</v>
      </c>
      <c r="W201" s="2">
        <v>0.48798809500000001</v>
      </c>
      <c r="X201" s="5">
        <v>1.35E-10</v>
      </c>
      <c r="Y201" t="s">
        <v>1733</v>
      </c>
      <c r="Z201" s="2">
        <v>-0.38070203200000002</v>
      </c>
      <c r="AA201" s="5">
        <v>2.45E-9</v>
      </c>
      <c r="AC201" t="s">
        <v>3826</v>
      </c>
      <c r="AD201" s="2">
        <v>0.57074127799999996</v>
      </c>
      <c r="AE201" s="5">
        <v>1.5099999999999999E-6</v>
      </c>
      <c r="AF201" t="s">
        <v>1405</v>
      </c>
      <c r="AG201" s="2">
        <v>-0.38368561099999998</v>
      </c>
      <c r="AH201" s="5">
        <v>6.1200000000000003E-7</v>
      </c>
    </row>
    <row r="202" spans="15:34" x14ac:dyDescent="0.25">
      <c r="O202" t="s">
        <v>2701</v>
      </c>
      <c r="P202" s="2">
        <v>0.25357840799999998</v>
      </c>
      <c r="Q202" s="5">
        <v>3.16597E-4</v>
      </c>
      <c r="R202" t="s">
        <v>4876</v>
      </c>
      <c r="S202" s="2">
        <v>-0.43404355</v>
      </c>
      <c r="T202" s="5">
        <v>6.58E-5</v>
      </c>
      <c r="V202" t="s">
        <v>4412</v>
      </c>
      <c r="W202" s="2">
        <v>0.78774504599999995</v>
      </c>
      <c r="X202" s="5">
        <v>1.4000000000000001E-10</v>
      </c>
      <c r="Y202" t="s">
        <v>1167</v>
      </c>
      <c r="Z202" s="2">
        <v>-0.59440066700000005</v>
      </c>
      <c r="AA202" s="5">
        <v>2.5099999999999998E-9</v>
      </c>
      <c r="AC202" t="s">
        <v>904</v>
      </c>
      <c r="AD202" s="2">
        <v>0.40206861100000002</v>
      </c>
      <c r="AE202" s="5">
        <v>1.5200000000000001E-6</v>
      </c>
      <c r="AF202" t="s">
        <v>1533</v>
      </c>
      <c r="AG202" s="2">
        <v>-0.29542053099999999</v>
      </c>
      <c r="AH202" s="5">
        <v>6.4600000000000004E-7</v>
      </c>
    </row>
    <row r="203" spans="15:34" x14ac:dyDescent="0.25">
      <c r="O203" t="s">
        <v>4644</v>
      </c>
      <c r="P203" s="2">
        <v>0.33092964200000002</v>
      </c>
      <c r="Q203" s="5">
        <v>3.2161499999999998E-4</v>
      </c>
      <c r="R203" t="s">
        <v>4438</v>
      </c>
      <c r="S203" s="2">
        <v>-1.2394419379999999</v>
      </c>
      <c r="T203" s="5">
        <v>6.6000000000000005E-5</v>
      </c>
      <c r="V203" t="s">
        <v>3591</v>
      </c>
      <c r="W203" s="2">
        <v>0.389612497</v>
      </c>
      <c r="X203" s="5">
        <v>1.4000000000000001E-10</v>
      </c>
      <c r="Y203" t="s">
        <v>1557</v>
      </c>
      <c r="Z203" s="2">
        <v>-0.42474898700000002</v>
      </c>
      <c r="AA203" s="5">
        <v>2.5399999999999999E-9</v>
      </c>
      <c r="AC203" t="s">
        <v>5171</v>
      </c>
      <c r="AD203" s="2">
        <v>0.23391181899999999</v>
      </c>
      <c r="AE203" s="5">
        <v>1.55E-6</v>
      </c>
      <c r="AF203" t="s">
        <v>1842</v>
      </c>
      <c r="AG203" s="2">
        <v>-0.322571632</v>
      </c>
      <c r="AH203" s="5">
        <v>6.8100000000000002E-7</v>
      </c>
    </row>
    <row r="204" spans="15:34" x14ac:dyDescent="0.25">
      <c r="O204" t="s">
        <v>4919</v>
      </c>
      <c r="P204" s="2">
        <v>0.45983501999999998</v>
      </c>
      <c r="Q204" s="5">
        <v>3.26898E-4</v>
      </c>
      <c r="R204" t="s">
        <v>4711</v>
      </c>
      <c r="S204" s="2">
        <v>-1.3115566590000001</v>
      </c>
      <c r="T204" s="5">
        <v>6.6500000000000004E-5</v>
      </c>
      <c r="V204" t="s">
        <v>4046</v>
      </c>
      <c r="W204" s="2">
        <v>0.53494533300000002</v>
      </c>
      <c r="X204" s="5">
        <v>1.4000000000000001E-10</v>
      </c>
      <c r="Y204" t="s">
        <v>1231</v>
      </c>
      <c r="Z204" s="2">
        <v>-0.55551329500000002</v>
      </c>
      <c r="AA204" s="5">
        <v>2.57E-9</v>
      </c>
      <c r="AC204" t="s">
        <v>3403</v>
      </c>
      <c r="AD204" s="2">
        <v>0.26356589800000002</v>
      </c>
      <c r="AE204" s="5">
        <v>1.5600000000000001E-6</v>
      </c>
      <c r="AF204" t="s">
        <v>1609</v>
      </c>
      <c r="AG204" s="2">
        <v>-0.30814679</v>
      </c>
      <c r="AH204" s="5">
        <v>6.8100000000000002E-7</v>
      </c>
    </row>
    <row r="205" spans="15:34" x14ac:dyDescent="0.25">
      <c r="O205" t="s">
        <v>4907</v>
      </c>
      <c r="P205" s="2">
        <v>0.354770586</v>
      </c>
      <c r="Q205" s="5">
        <v>3.4469900000000001E-4</v>
      </c>
      <c r="R205" t="s">
        <v>4493</v>
      </c>
      <c r="S205" s="2">
        <v>-1.5102267970000001</v>
      </c>
      <c r="T205" s="5">
        <v>6.7399999999999998E-5</v>
      </c>
      <c r="V205" t="s">
        <v>4069</v>
      </c>
      <c r="W205" s="2">
        <v>0.54207106900000002</v>
      </c>
      <c r="X205" s="5">
        <v>1.4700000000000001E-10</v>
      </c>
      <c r="Y205" t="s">
        <v>1275</v>
      </c>
      <c r="Z205" s="2">
        <v>-0.53367810500000001</v>
      </c>
      <c r="AA205" s="5">
        <v>2.6099999999999999E-9</v>
      </c>
      <c r="AC205" t="s">
        <v>2862</v>
      </c>
      <c r="AD205" s="2">
        <v>0.21466188899999999</v>
      </c>
      <c r="AE205" s="5">
        <v>1.5999999999999999E-6</v>
      </c>
      <c r="AF205" t="s">
        <v>1457</v>
      </c>
      <c r="AG205" s="2">
        <v>-0.447690386</v>
      </c>
      <c r="AH205" s="5">
        <v>7.0999999999999998E-7</v>
      </c>
    </row>
    <row r="206" spans="15:34" x14ac:dyDescent="0.25">
      <c r="O206" t="s">
        <v>1907</v>
      </c>
      <c r="P206" s="2">
        <v>0.51696827999999995</v>
      </c>
      <c r="Q206" s="5">
        <v>3.4518100000000001E-4</v>
      </c>
      <c r="R206" t="s">
        <v>4880</v>
      </c>
      <c r="S206" s="2">
        <v>-0.42329466700000001</v>
      </c>
      <c r="T206" s="5">
        <v>6.7399999999999998E-5</v>
      </c>
      <c r="V206" t="s">
        <v>3145</v>
      </c>
      <c r="W206" s="2">
        <v>0.2766438</v>
      </c>
      <c r="X206" s="5">
        <v>1.57E-10</v>
      </c>
      <c r="Y206" t="s">
        <v>1163</v>
      </c>
      <c r="Z206" s="2">
        <v>-0.59653494799999995</v>
      </c>
      <c r="AA206" s="5">
        <v>2.7700000000000002E-9</v>
      </c>
      <c r="AC206" t="s">
        <v>3416</v>
      </c>
      <c r="AD206" s="2">
        <v>0.439353412</v>
      </c>
      <c r="AE206" s="5">
        <v>1.6199999999999999E-6</v>
      </c>
      <c r="AF206" t="s">
        <v>1595</v>
      </c>
      <c r="AG206" s="2">
        <v>-0.314100826</v>
      </c>
      <c r="AH206" s="5">
        <v>7.2399999999999997E-7</v>
      </c>
    </row>
    <row r="207" spans="15:34" x14ac:dyDescent="0.25">
      <c r="O207" t="s">
        <v>4665</v>
      </c>
      <c r="P207" s="2">
        <v>0.402873219</v>
      </c>
      <c r="Q207" s="5">
        <v>3.5517799999999999E-4</v>
      </c>
      <c r="R207" t="s">
        <v>4303</v>
      </c>
      <c r="S207" s="2">
        <v>-0.89788624100000003</v>
      </c>
      <c r="T207" s="5">
        <v>6.8300000000000007E-5</v>
      </c>
      <c r="V207" t="s">
        <v>4147</v>
      </c>
      <c r="W207" s="2">
        <v>0.57834587999999998</v>
      </c>
      <c r="X207" s="5">
        <v>1.5899999999999999E-10</v>
      </c>
      <c r="Y207" t="s">
        <v>1278</v>
      </c>
      <c r="Z207" s="2">
        <v>-0.53270471200000002</v>
      </c>
      <c r="AA207" s="5">
        <v>2.81E-9</v>
      </c>
      <c r="AC207" t="s">
        <v>951</v>
      </c>
      <c r="AD207" s="2">
        <v>1.121793002</v>
      </c>
      <c r="AE207" s="5">
        <v>1.66E-6</v>
      </c>
      <c r="AF207" t="s">
        <v>2593</v>
      </c>
      <c r="AG207" s="2">
        <v>-0.19132562</v>
      </c>
      <c r="AH207" s="5">
        <v>7.2799999999999995E-7</v>
      </c>
    </row>
    <row r="208" spans="15:34" x14ac:dyDescent="0.25">
      <c r="O208" t="s">
        <v>4913</v>
      </c>
      <c r="P208" s="2">
        <v>0.42998659500000003</v>
      </c>
      <c r="Q208" s="5">
        <v>3.56015E-4</v>
      </c>
      <c r="R208" t="s">
        <v>4116</v>
      </c>
      <c r="S208" s="2">
        <v>-0.83494633900000004</v>
      </c>
      <c r="T208" s="5">
        <v>6.8499999999999998E-5</v>
      </c>
      <c r="V208" t="s">
        <v>4617</v>
      </c>
      <c r="W208" s="2">
        <v>2.73678154</v>
      </c>
      <c r="X208" s="5">
        <v>1.5999999999999999E-10</v>
      </c>
      <c r="Y208" t="s">
        <v>1671</v>
      </c>
      <c r="Z208" s="2">
        <v>-0.39557737700000001</v>
      </c>
      <c r="AA208" s="5">
        <v>2.86E-9</v>
      </c>
      <c r="AC208" t="s">
        <v>3287</v>
      </c>
      <c r="AD208" s="2">
        <v>0.30209972000000002</v>
      </c>
      <c r="AE208" s="5">
        <v>1.6700000000000001E-6</v>
      </c>
      <c r="AF208" t="s">
        <v>4996</v>
      </c>
      <c r="AG208" s="2">
        <v>-0.58838162599999999</v>
      </c>
      <c r="AH208" s="5">
        <v>7.4300000000000002E-7</v>
      </c>
    </row>
    <row r="209" spans="15:34" x14ac:dyDescent="0.25">
      <c r="O209" t="s">
        <v>4976</v>
      </c>
      <c r="P209" s="2">
        <v>1.238697011</v>
      </c>
      <c r="Q209" s="5">
        <v>3.5691500000000002E-4</v>
      </c>
      <c r="R209" t="s">
        <v>4508</v>
      </c>
      <c r="S209" s="2">
        <v>-1.2797615229999999</v>
      </c>
      <c r="T209" s="5">
        <v>6.86E-5</v>
      </c>
      <c r="V209" t="s">
        <v>3680</v>
      </c>
      <c r="W209" s="2">
        <v>0.415383012</v>
      </c>
      <c r="X209" s="5">
        <v>1.6100000000000001E-10</v>
      </c>
      <c r="Y209" t="s">
        <v>1578</v>
      </c>
      <c r="Z209" s="2">
        <v>-0.41662570999999998</v>
      </c>
      <c r="AA209" s="5">
        <v>2.9100000000000001E-9</v>
      </c>
      <c r="AC209" t="s">
        <v>3684</v>
      </c>
      <c r="AD209" s="2">
        <v>0.28269932599999997</v>
      </c>
      <c r="AE209" s="5">
        <v>1.6899999999999999E-6</v>
      </c>
      <c r="AF209" t="s">
        <v>2677</v>
      </c>
      <c r="AG209" s="2">
        <v>-0.18646786600000001</v>
      </c>
      <c r="AH209" s="5">
        <v>7.4499999999999996E-7</v>
      </c>
    </row>
    <row r="210" spans="15:34" x14ac:dyDescent="0.25">
      <c r="O210" t="s">
        <v>4916</v>
      </c>
      <c r="P210" s="2">
        <v>0.45412433299999999</v>
      </c>
      <c r="Q210" s="5">
        <v>3.5975999999999998E-4</v>
      </c>
      <c r="R210" t="s">
        <v>4839</v>
      </c>
      <c r="S210" s="2">
        <v>-0.50966982900000002</v>
      </c>
      <c r="T210" s="5">
        <v>6.86E-5</v>
      </c>
      <c r="V210" t="s">
        <v>4210</v>
      </c>
      <c r="W210" s="2">
        <v>0.60826281800000004</v>
      </c>
      <c r="X210" s="5">
        <v>1.64E-10</v>
      </c>
      <c r="Y210" t="s">
        <v>1745</v>
      </c>
      <c r="Z210" s="2">
        <v>-0.37822135699999998</v>
      </c>
      <c r="AA210" s="5">
        <v>3.1E-9</v>
      </c>
      <c r="AC210" t="s">
        <v>3386</v>
      </c>
      <c r="AD210" s="2">
        <v>0.29688620599999999</v>
      </c>
      <c r="AE210" s="5">
        <v>1.6899999999999999E-6</v>
      </c>
      <c r="AF210" t="s">
        <v>1476</v>
      </c>
      <c r="AG210" s="2">
        <v>-0.344580471</v>
      </c>
      <c r="AH210" s="5">
        <v>7.6300000000000004E-7</v>
      </c>
    </row>
    <row r="211" spans="15:34" x14ac:dyDescent="0.25">
      <c r="O211" t="s">
        <v>2705</v>
      </c>
      <c r="P211" s="2">
        <v>0.26136866199999997</v>
      </c>
      <c r="Q211" s="5">
        <v>3.6724199999999999E-4</v>
      </c>
      <c r="R211" t="s">
        <v>4887</v>
      </c>
      <c r="S211" s="2">
        <v>-0.39810705200000002</v>
      </c>
      <c r="T211" s="5">
        <v>6.8700000000000003E-5</v>
      </c>
      <c r="V211" t="s">
        <v>4125</v>
      </c>
      <c r="W211" s="2">
        <v>0.57037475100000001</v>
      </c>
      <c r="X211" s="5">
        <v>1.66E-10</v>
      </c>
      <c r="Y211" t="s">
        <v>1662</v>
      </c>
      <c r="Z211" s="2">
        <v>-0.398098334</v>
      </c>
      <c r="AA211" s="5">
        <v>3.1300000000000002E-9</v>
      </c>
      <c r="AC211" t="s">
        <v>889</v>
      </c>
      <c r="AD211" s="2">
        <v>0.58005166900000005</v>
      </c>
      <c r="AE211" s="5">
        <v>1.72E-6</v>
      </c>
      <c r="AF211" t="s">
        <v>949</v>
      </c>
      <c r="AG211" s="2">
        <v>-0.67938415699999999</v>
      </c>
      <c r="AH211" s="5">
        <v>7.6599999999999995E-7</v>
      </c>
    </row>
    <row r="212" spans="15:34" x14ac:dyDescent="0.25">
      <c r="O212" t="s">
        <v>2619</v>
      </c>
      <c r="P212" s="2">
        <v>0.30191956599999997</v>
      </c>
      <c r="Q212" s="5">
        <v>3.7421299999999998E-4</v>
      </c>
      <c r="R212" t="s">
        <v>4803</v>
      </c>
      <c r="S212" s="2">
        <v>-0.60108020200000001</v>
      </c>
      <c r="T212" s="5">
        <v>6.8999999999999997E-5</v>
      </c>
      <c r="V212" t="s">
        <v>3506</v>
      </c>
      <c r="W212" s="2">
        <v>0.36777883900000002</v>
      </c>
      <c r="X212" s="5">
        <v>1.7499999999999999E-10</v>
      </c>
      <c r="Y212" t="s">
        <v>1515</v>
      </c>
      <c r="Z212" s="2">
        <v>-0.438277798</v>
      </c>
      <c r="AA212" s="5">
        <v>3.24E-9</v>
      </c>
      <c r="AC212" t="s">
        <v>5247</v>
      </c>
      <c r="AD212" s="2">
        <v>0.38448259299999998</v>
      </c>
      <c r="AE212" s="5">
        <v>1.7400000000000001E-6</v>
      </c>
      <c r="AF212" t="s">
        <v>1066</v>
      </c>
      <c r="AG212" s="2">
        <v>-0.73420367200000003</v>
      </c>
      <c r="AH212" s="5">
        <v>8.09E-7</v>
      </c>
    </row>
    <row r="213" spans="15:34" x14ac:dyDescent="0.25">
      <c r="O213" t="s">
        <v>4922</v>
      </c>
      <c r="P213" s="2">
        <v>0.476155467</v>
      </c>
      <c r="Q213" s="5">
        <v>3.7438E-4</v>
      </c>
      <c r="R213" t="s">
        <v>4496</v>
      </c>
      <c r="S213" s="2">
        <v>-1.0402717020000001</v>
      </c>
      <c r="T213" s="5">
        <v>6.9599999999999998E-5</v>
      </c>
      <c r="V213" t="s">
        <v>4180</v>
      </c>
      <c r="W213" s="2">
        <v>0.59698299200000005</v>
      </c>
      <c r="X213" s="5">
        <v>1.7600000000000001E-10</v>
      </c>
      <c r="Y213" t="s">
        <v>1928</v>
      </c>
      <c r="Z213" s="2">
        <v>-0.34202743400000002</v>
      </c>
      <c r="AA213" s="5">
        <v>3.3299999999999999E-9</v>
      </c>
      <c r="AC213" t="s">
        <v>3251</v>
      </c>
      <c r="AD213" s="2">
        <v>0.26875021100000002</v>
      </c>
      <c r="AE213" s="5">
        <v>1.75E-6</v>
      </c>
      <c r="AF213" t="s">
        <v>1388</v>
      </c>
      <c r="AG213" s="2">
        <v>-0.36001775699999999</v>
      </c>
      <c r="AH213" s="5">
        <v>8.2399999999999997E-7</v>
      </c>
    </row>
    <row r="214" spans="15:34" x14ac:dyDescent="0.25">
      <c r="O214" t="s">
        <v>4906</v>
      </c>
      <c r="P214" s="2">
        <v>0.35386173900000001</v>
      </c>
      <c r="Q214" s="5">
        <v>3.7466399999999998E-4</v>
      </c>
      <c r="R214" t="s">
        <v>4596</v>
      </c>
      <c r="S214" s="2">
        <v>-1.830739849</v>
      </c>
      <c r="T214" s="5">
        <v>6.97E-5</v>
      </c>
      <c r="V214" t="s">
        <v>3121</v>
      </c>
      <c r="W214" s="2">
        <v>0.27180267899999999</v>
      </c>
      <c r="X214" s="5">
        <v>1.8199999999999999E-10</v>
      </c>
      <c r="Y214" t="s">
        <v>1340</v>
      </c>
      <c r="Z214" s="2">
        <v>-0.50120640599999999</v>
      </c>
      <c r="AA214" s="5">
        <v>3.34E-9</v>
      </c>
      <c r="AC214" t="s">
        <v>3949</v>
      </c>
      <c r="AD214" s="2">
        <v>0.44373595300000002</v>
      </c>
      <c r="AE214" s="5">
        <v>1.7600000000000001E-6</v>
      </c>
      <c r="AF214" t="s">
        <v>2526</v>
      </c>
      <c r="AG214" s="2">
        <v>-0.28107975499999999</v>
      </c>
      <c r="AH214" s="5">
        <v>8.3900000000000004E-7</v>
      </c>
    </row>
    <row r="215" spans="15:34" x14ac:dyDescent="0.25">
      <c r="O215" t="s">
        <v>4898</v>
      </c>
      <c r="P215" s="2">
        <v>0.28690404600000002</v>
      </c>
      <c r="Q215" s="5">
        <v>3.7688499999999998E-4</v>
      </c>
      <c r="R215" t="s">
        <v>3888</v>
      </c>
      <c r="S215" s="2">
        <v>-0.67783415899999999</v>
      </c>
      <c r="T215" s="5">
        <v>7.08E-5</v>
      </c>
      <c r="V215" t="s">
        <v>3903</v>
      </c>
      <c r="W215" s="2">
        <v>0.48117721899999999</v>
      </c>
      <c r="X215" s="5">
        <v>1.87E-10</v>
      </c>
      <c r="Y215" t="s">
        <v>2157</v>
      </c>
      <c r="Z215" s="2">
        <v>-0.29949874399999998</v>
      </c>
      <c r="AA215" s="5">
        <v>3.3900000000000001E-9</v>
      </c>
      <c r="AC215" t="s">
        <v>4570</v>
      </c>
      <c r="AD215" s="2">
        <v>1.0663687799999999</v>
      </c>
      <c r="AE215" s="5">
        <v>1.8700000000000001E-6</v>
      </c>
      <c r="AF215" t="s">
        <v>1380</v>
      </c>
      <c r="AG215" s="2">
        <v>-0.51741610800000004</v>
      </c>
      <c r="AH215" s="5">
        <v>9.0500000000000002E-7</v>
      </c>
    </row>
    <row r="216" spans="15:34" x14ac:dyDescent="0.25">
      <c r="O216" t="s">
        <v>4902</v>
      </c>
      <c r="P216" s="2">
        <v>0.33440207</v>
      </c>
      <c r="Q216" s="5">
        <v>3.82746E-4</v>
      </c>
      <c r="R216" t="s">
        <v>4805</v>
      </c>
      <c r="S216" s="2">
        <v>-0.59855154200000005</v>
      </c>
      <c r="T216" s="5">
        <v>7.1000000000000005E-5</v>
      </c>
      <c r="V216" t="s">
        <v>4050</v>
      </c>
      <c r="W216" s="2">
        <v>0.53590313499999997</v>
      </c>
      <c r="X216" s="5">
        <v>1.88E-10</v>
      </c>
      <c r="Y216" t="s">
        <v>1473</v>
      </c>
      <c r="Z216" s="2">
        <v>-0.45123072199999997</v>
      </c>
      <c r="AA216" s="5">
        <v>3.4400000000000001E-9</v>
      </c>
      <c r="AC216" t="s">
        <v>3692</v>
      </c>
      <c r="AD216" s="2">
        <v>0.47079269600000001</v>
      </c>
      <c r="AE216" s="5">
        <v>1.88E-6</v>
      </c>
      <c r="AF216" t="s">
        <v>1728</v>
      </c>
      <c r="AG216" s="2">
        <v>-0.33518588700000002</v>
      </c>
      <c r="AH216" s="5">
        <v>9.1800000000000004E-7</v>
      </c>
    </row>
    <row r="217" spans="15:34" x14ac:dyDescent="0.25">
      <c r="O217" t="s">
        <v>1265</v>
      </c>
      <c r="P217" s="2">
        <v>0.59590442300000002</v>
      </c>
      <c r="Q217" s="5">
        <v>3.86237E-4</v>
      </c>
      <c r="R217" t="s">
        <v>4153</v>
      </c>
      <c r="S217" s="2">
        <v>-0.74030661399999997</v>
      </c>
      <c r="T217" s="5">
        <v>7.1199999999999996E-5</v>
      </c>
      <c r="V217" t="s">
        <v>3800</v>
      </c>
      <c r="W217" s="2">
        <v>0.44635591400000002</v>
      </c>
      <c r="X217" s="5">
        <v>1.8999999999999999E-10</v>
      </c>
      <c r="Y217" t="s">
        <v>1300</v>
      </c>
      <c r="Z217" s="2">
        <v>-0.52022226999999999</v>
      </c>
      <c r="AA217" s="5">
        <v>3.58E-9</v>
      </c>
      <c r="AC217" t="s">
        <v>3357</v>
      </c>
      <c r="AD217" s="2">
        <v>0.23388778800000001</v>
      </c>
      <c r="AE217" s="5">
        <v>1.9300000000000002E-6</v>
      </c>
      <c r="AF217" t="s">
        <v>1528</v>
      </c>
      <c r="AG217" s="2">
        <v>-0.39603724800000001</v>
      </c>
      <c r="AH217" s="5">
        <v>9.4600000000000003E-7</v>
      </c>
    </row>
    <row r="218" spans="15:34" x14ac:dyDescent="0.25">
      <c r="O218" t="s">
        <v>4679</v>
      </c>
      <c r="P218" s="2">
        <v>0.53194438200000005</v>
      </c>
      <c r="Q218" s="5">
        <v>3.8726199999999998E-4</v>
      </c>
      <c r="R218" t="s">
        <v>3676</v>
      </c>
      <c r="S218" s="2">
        <v>-0.73528188500000002</v>
      </c>
      <c r="T218" s="5">
        <v>7.1899999999999999E-5</v>
      </c>
      <c r="V218" t="s">
        <v>4591</v>
      </c>
      <c r="W218" s="2">
        <v>1.5426399630000001</v>
      </c>
      <c r="X218" s="5">
        <v>1.9300000000000001E-10</v>
      </c>
      <c r="Y218" t="s">
        <v>1325</v>
      </c>
      <c r="Z218" s="2">
        <v>-0.50726847399999997</v>
      </c>
      <c r="AA218" s="5">
        <v>3.58E-9</v>
      </c>
      <c r="AC218" t="s">
        <v>5231</v>
      </c>
      <c r="AD218" s="2">
        <v>0.34033021299999999</v>
      </c>
      <c r="AE218" s="5">
        <v>1.9999999999999999E-6</v>
      </c>
      <c r="AF218" t="s">
        <v>1389</v>
      </c>
      <c r="AG218" s="2">
        <v>-0.42136938800000001</v>
      </c>
      <c r="AH218" s="5">
        <v>9.5799999999999998E-7</v>
      </c>
    </row>
    <row r="219" spans="15:34" x14ac:dyDescent="0.25">
      <c r="O219" t="s">
        <v>4964</v>
      </c>
      <c r="P219" s="2">
        <v>0.96813556199999995</v>
      </c>
      <c r="Q219" s="5">
        <v>3.9109300000000002E-4</v>
      </c>
      <c r="R219" t="s">
        <v>4875</v>
      </c>
      <c r="S219" s="2">
        <v>-0.43439636500000001</v>
      </c>
      <c r="T219" s="5">
        <v>7.2000000000000002E-5</v>
      </c>
      <c r="V219" t="s">
        <v>4091</v>
      </c>
      <c r="W219" s="2">
        <v>0.55204628</v>
      </c>
      <c r="X219" s="5">
        <v>2.03E-10</v>
      </c>
      <c r="Y219" t="s">
        <v>1077</v>
      </c>
      <c r="Z219" s="2">
        <v>-0.72324892200000002</v>
      </c>
      <c r="AA219" s="5">
        <v>3.6899999999999999E-9</v>
      </c>
      <c r="AC219" t="s">
        <v>5205</v>
      </c>
      <c r="AD219" s="2">
        <v>0.28085654199999999</v>
      </c>
      <c r="AE219" s="5">
        <v>2.03E-6</v>
      </c>
      <c r="AF219" t="s">
        <v>1181</v>
      </c>
      <c r="AG219" s="2">
        <v>-0.51421406599999997</v>
      </c>
      <c r="AH219" s="5">
        <v>9.9399999999999993E-7</v>
      </c>
    </row>
    <row r="220" spans="15:34" x14ac:dyDescent="0.25">
      <c r="O220" t="s">
        <v>4926</v>
      </c>
      <c r="P220" s="2">
        <v>0.50516725600000001</v>
      </c>
      <c r="Q220" s="5">
        <v>3.9733599999999998E-4</v>
      </c>
      <c r="R220" t="s">
        <v>3564</v>
      </c>
      <c r="S220" s="2">
        <v>-0.76919643999999998</v>
      </c>
      <c r="T220" s="5">
        <v>7.2999999999999999E-5</v>
      </c>
      <c r="V220" t="s">
        <v>4144</v>
      </c>
      <c r="W220" s="2">
        <v>0.57664566100000003</v>
      </c>
      <c r="X220" s="5">
        <v>2.0499999999999999E-10</v>
      </c>
      <c r="Y220" t="s">
        <v>1321</v>
      </c>
      <c r="Z220" s="2">
        <v>-0.50918018200000004</v>
      </c>
      <c r="AA220" s="5">
        <v>4.1499999999999999E-9</v>
      </c>
      <c r="AC220" t="s">
        <v>2962</v>
      </c>
      <c r="AD220" s="2">
        <v>0.182808953</v>
      </c>
      <c r="AE220" s="5">
        <v>2.0600000000000002E-6</v>
      </c>
      <c r="AF220" t="s">
        <v>2697</v>
      </c>
      <c r="AG220" s="2">
        <v>-0.18197977800000001</v>
      </c>
      <c r="AH220" s="5">
        <v>1.02E-6</v>
      </c>
    </row>
    <row r="221" spans="15:34" x14ac:dyDescent="0.25">
      <c r="O221" t="s">
        <v>876</v>
      </c>
      <c r="P221" s="2">
        <v>0.87265747900000001</v>
      </c>
      <c r="Q221" s="5">
        <v>3.98005E-4</v>
      </c>
      <c r="R221" t="s">
        <v>318</v>
      </c>
      <c r="S221" s="2">
        <v>-0.81355551400000004</v>
      </c>
      <c r="T221" s="5">
        <v>7.3499999999999998E-5</v>
      </c>
      <c r="V221" t="s">
        <v>3965</v>
      </c>
      <c r="W221" s="2">
        <v>0.50360599100000003</v>
      </c>
      <c r="X221" s="5">
        <v>2.11E-10</v>
      </c>
      <c r="Y221" t="s">
        <v>1714</v>
      </c>
      <c r="Z221" s="2">
        <v>-0.38636061300000002</v>
      </c>
      <c r="AA221" s="5">
        <v>4.2299999999999997E-9</v>
      </c>
      <c r="AC221" t="s">
        <v>4056</v>
      </c>
      <c r="AD221" s="2">
        <v>0.393583707</v>
      </c>
      <c r="AE221" s="5">
        <v>2.0700000000000001E-6</v>
      </c>
      <c r="AF221" t="s">
        <v>2157</v>
      </c>
      <c r="AG221" s="2">
        <v>-0.243115783</v>
      </c>
      <c r="AH221" s="5">
        <v>1.0300000000000001E-6</v>
      </c>
    </row>
    <row r="222" spans="15:34" x14ac:dyDescent="0.25">
      <c r="R222" t="s">
        <v>4768</v>
      </c>
      <c r="S222" s="2">
        <v>-0.71200211599999996</v>
      </c>
      <c r="T222" s="5">
        <v>7.3499999999999998E-5</v>
      </c>
      <c r="V222" t="s">
        <v>3670</v>
      </c>
      <c r="W222" s="2">
        <v>0.41156504999999999</v>
      </c>
      <c r="X222" s="5">
        <v>2.24E-10</v>
      </c>
      <c r="Y222" t="s">
        <v>1431</v>
      </c>
      <c r="Z222" s="2">
        <v>-0.46258882899999998</v>
      </c>
      <c r="AA222" s="5">
        <v>4.3800000000000002E-9</v>
      </c>
      <c r="AC222" t="s">
        <v>3728</v>
      </c>
      <c r="AD222" s="2">
        <v>0.43178866199999999</v>
      </c>
      <c r="AE222" s="5">
        <v>2.0700000000000001E-6</v>
      </c>
      <c r="AF222" t="s">
        <v>1980</v>
      </c>
      <c r="AG222" s="2">
        <v>-0.333651955</v>
      </c>
      <c r="AH222" s="5">
        <v>1.06E-6</v>
      </c>
    </row>
    <row r="223" spans="15:34" x14ac:dyDescent="0.25">
      <c r="R223" t="s">
        <v>4840</v>
      </c>
      <c r="S223" s="2">
        <v>-0.50845942700000002</v>
      </c>
      <c r="T223" s="5">
        <v>7.3899999999999994E-5</v>
      </c>
      <c r="V223" t="s">
        <v>4541</v>
      </c>
      <c r="W223" s="2">
        <v>1.039883082</v>
      </c>
      <c r="X223" s="5">
        <v>2.25E-10</v>
      </c>
      <c r="Y223" t="s">
        <v>1050</v>
      </c>
      <c r="Z223" s="2">
        <v>-0.80954837800000001</v>
      </c>
      <c r="AA223" s="5">
        <v>4.4299999999999998E-9</v>
      </c>
      <c r="AC223" t="s">
        <v>3494</v>
      </c>
      <c r="AD223" s="2">
        <v>0.226736891</v>
      </c>
      <c r="AE223" s="5">
        <v>2.0999999999999998E-6</v>
      </c>
      <c r="AF223" t="s">
        <v>1614</v>
      </c>
      <c r="AG223" s="2">
        <v>-0.439305691</v>
      </c>
      <c r="AH223" s="5">
        <v>1.08E-6</v>
      </c>
    </row>
    <row r="224" spans="15:34" x14ac:dyDescent="0.25">
      <c r="R224" t="s">
        <v>4873</v>
      </c>
      <c r="S224" s="2">
        <v>-0.43971079099999999</v>
      </c>
      <c r="T224" s="5">
        <v>7.5900000000000002E-5</v>
      </c>
      <c r="V224" t="s">
        <v>4102</v>
      </c>
      <c r="W224" s="2">
        <v>0.55713045999999999</v>
      </c>
      <c r="X224" s="5">
        <v>2.2799999999999999E-10</v>
      </c>
      <c r="Y224" t="s">
        <v>68</v>
      </c>
      <c r="Z224" s="2">
        <v>-0.45723989399999998</v>
      </c>
      <c r="AA224" s="5">
        <v>4.4500000000000001E-9</v>
      </c>
      <c r="AC224" t="s">
        <v>3210</v>
      </c>
      <c r="AD224" s="2">
        <v>0.35210071900000001</v>
      </c>
      <c r="AE224" s="5">
        <v>2.0999999999999998E-6</v>
      </c>
      <c r="AF224" t="s">
        <v>2497</v>
      </c>
      <c r="AG224" s="2">
        <v>-0.22149423900000001</v>
      </c>
      <c r="AH224" s="5">
        <v>1.08E-6</v>
      </c>
    </row>
    <row r="225" spans="18:34" x14ac:dyDescent="0.25">
      <c r="R225" t="s">
        <v>4748</v>
      </c>
      <c r="S225" s="2">
        <v>-0.79443458300000003</v>
      </c>
      <c r="T225" s="5">
        <v>7.7200000000000006E-5</v>
      </c>
      <c r="V225" t="s">
        <v>929</v>
      </c>
      <c r="W225" s="2">
        <v>1.120182451</v>
      </c>
      <c r="X225" s="5">
        <v>2.4499999999999998E-10</v>
      </c>
      <c r="Y225" t="s">
        <v>2341</v>
      </c>
      <c r="Z225" s="2">
        <v>-0.26431401500000001</v>
      </c>
      <c r="AA225" s="5">
        <v>4.4500000000000001E-9</v>
      </c>
      <c r="AC225" t="s">
        <v>3473</v>
      </c>
      <c r="AD225" s="2">
        <v>0.26961904599999997</v>
      </c>
      <c r="AE225" s="5">
        <v>2.1100000000000001E-6</v>
      </c>
      <c r="AF225" t="s">
        <v>1144</v>
      </c>
      <c r="AG225" s="2">
        <v>-0.51807005800000006</v>
      </c>
      <c r="AH225" s="5">
        <v>1.13E-6</v>
      </c>
    </row>
    <row r="226" spans="18:34" x14ac:dyDescent="0.25">
      <c r="R226" t="s">
        <v>4806</v>
      </c>
      <c r="S226" s="2">
        <v>-0.59446951199999998</v>
      </c>
      <c r="T226" s="5">
        <v>7.7200000000000006E-5</v>
      </c>
      <c r="V226" t="s">
        <v>4544</v>
      </c>
      <c r="W226" s="2">
        <v>1.0475795990000001</v>
      </c>
      <c r="X226" s="5">
        <v>2.4499999999999998E-10</v>
      </c>
      <c r="Y226" t="s">
        <v>1790</v>
      </c>
      <c r="Z226" s="2">
        <v>-0.368227315</v>
      </c>
      <c r="AA226" s="5">
        <v>4.4599999999999999E-9</v>
      </c>
      <c r="AC226" t="s">
        <v>3110</v>
      </c>
      <c r="AD226" s="2">
        <v>0.24456165699999999</v>
      </c>
      <c r="AE226" s="5">
        <v>2.1299999999999999E-6</v>
      </c>
      <c r="AF226" t="s">
        <v>2674</v>
      </c>
      <c r="AG226" s="2">
        <v>-0.20624387799999999</v>
      </c>
      <c r="AH226" s="5">
        <v>1.13E-6</v>
      </c>
    </row>
    <row r="227" spans="18:34" x14ac:dyDescent="0.25">
      <c r="R227" t="s">
        <v>3186</v>
      </c>
      <c r="S227" s="2">
        <v>-0.46800645899999999</v>
      </c>
      <c r="T227" s="5">
        <v>7.75E-5</v>
      </c>
      <c r="V227" t="s">
        <v>3360</v>
      </c>
      <c r="W227" s="2">
        <v>0.33072838799999998</v>
      </c>
      <c r="X227" s="5">
        <v>2.4599999999999998E-10</v>
      </c>
      <c r="Y227" t="s">
        <v>1816</v>
      </c>
      <c r="Z227" s="2">
        <v>-0.36365955599999999</v>
      </c>
      <c r="AA227" s="5">
        <v>4.56E-9</v>
      </c>
      <c r="AC227" t="s">
        <v>168</v>
      </c>
      <c r="AD227" s="2">
        <v>0.38507619100000001</v>
      </c>
      <c r="AE227" s="5">
        <v>2.1299999999999999E-6</v>
      </c>
      <c r="AF227" t="s">
        <v>1210</v>
      </c>
      <c r="AG227" s="2">
        <v>-0.37687231500000001</v>
      </c>
      <c r="AH227" s="5">
        <v>1.1599999999999999E-6</v>
      </c>
    </row>
    <row r="228" spans="18:34" x14ac:dyDescent="0.25">
      <c r="R228" t="s">
        <v>4740</v>
      </c>
      <c r="S228" s="2">
        <v>-0.84443731399999999</v>
      </c>
      <c r="T228" s="5">
        <v>7.9200000000000001E-5</v>
      </c>
      <c r="V228" t="s">
        <v>3809</v>
      </c>
      <c r="W228" s="2">
        <v>0.44930001200000003</v>
      </c>
      <c r="X228" s="5">
        <v>2.5100000000000001E-10</v>
      </c>
      <c r="Y228" t="s">
        <v>1579</v>
      </c>
      <c r="Z228" s="2">
        <v>-0.41605551699999999</v>
      </c>
      <c r="AA228" s="5">
        <v>4.6099999999999996E-9</v>
      </c>
      <c r="AC228" t="s">
        <v>5236</v>
      </c>
      <c r="AD228" s="2">
        <v>0.34274062399999999</v>
      </c>
      <c r="AE228" s="5">
        <v>2.1900000000000002E-6</v>
      </c>
      <c r="AF228" t="s">
        <v>1553</v>
      </c>
      <c r="AG228" s="2">
        <v>-0.35723578499999997</v>
      </c>
      <c r="AH228" s="5">
        <v>1.2100000000000001E-6</v>
      </c>
    </row>
    <row r="229" spans="18:34" x14ac:dyDescent="0.25">
      <c r="R229" t="s">
        <v>3450</v>
      </c>
      <c r="S229" s="2">
        <v>-0.65743410800000002</v>
      </c>
      <c r="T229" s="5">
        <v>7.9900000000000004E-5</v>
      </c>
      <c r="V229" t="s">
        <v>4592</v>
      </c>
      <c r="W229" s="2">
        <v>1.560611172</v>
      </c>
      <c r="X229" s="5">
        <v>2.5200000000000001E-10</v>
      </c>
      <c r="Y229" t="s">
        <v>1683</v>
      </c>
      <c r="Z229" s="2">
        <v>-0.39281685399999999</v>
      </c>
      <c r="AA229" s="5">
        <v>4.7200000000000002E-9</v>
      </c>
      <c r="AC229" t="s">
        <v>3530</v>
      </c>
      <c r="AD229" s="2">
        <v>0.29861117700000001</v>
      </c>
      <c r="AE229" s="5">
        <v>2.2000000000000001E-6</v>
      </c>
      <c r="AF229" t="s">
        <v>1454</v>
      </c>
      <c r="AG229" s="2">
        <v>-0.32309265599999998</v>
      </c>
      <c r="AH229" s="5">
        <v>1.28E-6</v>
      </c>
    </row>
    <row r="230" spans="18:34" x14ac:dyDescent="0.25">
      <c r="R230" t="s">
        <v>3764</v>
      </c>
      <c r="S230" s="2">
        <v>-0.56351227400000004</v>
      </c>
      <c r="T230" s="5">
        <v>8.0599999999999994E-5</v>
      </c>
      <c r="V230" t="s">
        <v>4067</v>
      </c>
      <c r="W230" s="2">
        <v>0.54203206699999995</v>
      </c>
      <c r="X230" s="5">
        <v>2.5699999999999999E-10</v>
      </c>
      <c r="Y230" t="s">
        <v>1072</v>
      </c>
      <c r="Z230" s="2">
        <v>-0.73742282699999995</v>
      </c>
      <c r="AA230" s="5">
        <v>4.7500000000000003E-9</v>
      </c>
      <c r="AC230" t="s">
        <v>3941</v>
      </c>
      <c r="AD230" s="2">
        <v>0.38009994499999999</v>
      </c>
      <c r="AE230" s="5">
        <v>2.2900000000000001E-6</v>
      </c>
      <c r="AF230" t="s">
        <v>871</v>
      </c>
      <c r="AG230" s="2">
        <v>-0.31190514600000002</v>
      </c>
      <c r="AH230" s="5">
        <v>1.3E-6</v>
      </c>
    </row>
    <row r="231" spans="18:34" x14ac:dyDescent="0.25">
      <c r="R231" t="s">
        <v>3804</v>
      </c>
      <c r="S231" s="2">
        <v>-0.746208439</v>
      </c>
      <c r="T231" s="5">
        <v>8.1799999999999996E-5</v>
      </c>
      <c r="V231" t="s">
        <v>4417</v>
      </c>
      <c r="W231" s="2">
        <v>0.80044706600000004</v>
      </c>
      <c r="X231" s="5">
        <v>2.6400000000000002E-10</v>
      </c>
      <c r="Y231" t="s">
        <v>1315</v>
      </c>
      <c r="Z231" s="2">
        <v>-0.51117272499999999</v>
      </c>
      <c r="AA231" s="5">
        <v>4.8099999999999997E-9</v>
      </c>
      <c r="AC231" t="s">
        <v>4613</v>
      </c>
      <c r="AD231" s="2">
        <v>1.493990422</v>
      </c>
      <c r="AE231" s="5">
        <v>2.2900000000000001E-6</v>
      </c>
      <c r="AF231" t="s">
        <v>1811</v>
      </c>
      <c r="AG231" s="2">
        <v>-0.24474774499999999</v>
      </c>
      <c r="AH231" s="5">
        <v>1.3E-6</v>
      </c>
    </row>
    <row r="232" spans="18:34" x14ac:dyDescent="0.25">
      <c r="R232" t="s">
        <v>4723</v>
      </c>
      <c r="S232" s="2">
        <v>-1.05889251</v>
      </c>
      <c r="T232" s="5">
        <v>8.2200000000000006E-5</v>
      </c>
      <c r="V232" t="s">
        <v>4433</v>
      </c>
      <c r="W232" s="2">
        <v>0.82864682000000001</v>
      </c>
      <c r="X232" s="5">
        <v>2.6700000000000001E-10</v>
      </c>
      <c r="Y232" t="s">
        <v>1068</v>
      </c>
      <c r="Z232" s="2">
        <v>-0.74299399499999996</v>
      </c>
      <c r="AA232" s="5">
        <v>4.8300000000000001E-9</v>
      </c>
      <c r="AC232" t="s">
        <v>4610</v>
      </c>
      <c r="AD232" s="2">
        <v>1.370963562</v>
      </c>
      <c r="AE232" s="5">
        <v>2.3099999999999999E-6</v>
      </c>
      <c r="AF232" t="s">
        <v>5024</v>
      </c>
      <c r="AG232" s="2">
        <v>-0.409858157</v>
      </c>
      <c r="AH232" s="5">
        <v>1.3400000000000001E-6</v>
      </c>
    </row>
    <row r="233" spans="18:34" x14ac:dyDescent="0.25">
      <c r="R233" t="s">
        <v>4519</v>
      </c>
      <c r="S233" s="2">
        <v>-1.432495251</v>
      </c>
      <c r="T233" s="5">
        <v>8.2399999999999997E-5</v>
      </c>
      <c r="V233" t="s">
        <v>4317</v>
      </c>
      <c r="W233" s="2">
        <v>0.69039622</v>
      </c>
      <c r="X233" s="5">
        <v>2.6700000000000001E-10</v>
      </c>
      <c r="Y233" t="s">
        <v>1483</v>
      </c>
      <c r="Z233" s="2">
        <v>-0.44882946600000001</v>
      </c>
      <c r="AA233" s="5">
        <v>4.9300000000000001E-9</v>
      </c>
      <c r="AC233" t="s">
        <v>3500</v>
      </c>
      <c r="AD233" s="2">
        <v>0.385389922</v>
      </c>
      <c r="AE233" s="5">
        <v>2.3199999999999998E-6</v>
      </c>
      <c r="AF233" t="s">
        <v>1560</v>
      </c>
      <c r="AG233" s="2">
        <v>-0.52641130999999997</v>
      </c>
      <c r="AH233" s="5">
        <v>1.35E-6</v>
      </c>
    </row>
    <row r="234" spans="18:34" x14ac:dyDescent="0.25">
      <c r="R234" t="s">
        <v>4804</v>
      </c>
      <c r="S234" s="2">
        <v>-0.60028954899999998</v>
      </c>
      <c r="T234" s="5">
        <v>8.2999999999999998E-5</v>
      </c>
      <c r="V234" t="s">
        <v>3773</v>
      </c>
      <c r="W234" s="2">
        <v>0.43969660900000002</v>
      </c>
      <c r="X234" s="5">
        <v>2.7399999999999998E-10</v>
      </c>
      <c r="Y234" t="s">
        <v>1572</v>
      </c>
      <c r="Z234" s="2">
        <v>-0.41861984099999999</v>
      </c>
      <c r="AA234" s="5">
        <v>5.0899999999999996E-9</v>
      </c>
      <c r="AC234" t="s">
        <v>3075</v>
      </c>
      <c r="AD234" s="2">
        <v>0.22949428799999999</v>
      </c>
      <c r="AE234" s="5">
        <v>2.4200000000000001E-6</v>
      </c>
      <c r="AF234" t="s">
        <v>2302</v>
      </c>
      <c r="AG234" s="2">
        <v>-0.27327122300000001</v>
      </c>
      <c r="AH234" s="5">
        <v>1.3599999999999999E-6</v>
      </c>
    </row>
    <row r="235" spans="18:34" x14ac:dyDescent="0.25">
      <c r="R235" t="s">
        <v>3875</v>
      </c>
      <c r="S235" s="2">
        <v>-0.91289483400000004</v>
      </c>
      <c r="T235" s="5">
        <v>8.3900000000000006E-5</v>
      </c>
      <c r="V235" t="s">
        <v>4056</v>
      </c>
      <c r="W235" s="2">
        <v>0.53853542700000001</v>
      </c>
      <c r="X235" s="5">
        <v>2.7399999999999998E-10</v>
      </c>
      <c r="Y235" t="s">
        <v>1226</v>
      </c>
      <c r="Z235" s="2">
        <v>-0.55694893899999998</v>
      </c>
      <c r="AA235" s="5">
        <v>5.1099999999999999E-9</v>
      </c>
      <c r="AC235" t="s">
        <v>3865</v>
      </c>
      <c r="AD235" s="2">
        <v>0.40241271499999998</v>
      </c>
      <c r="AE235" s="5">
        <v>2.4499999999999998E-6</v>
      </c>
      <c r="AF235" t="s">
        <v>2388</v>
      </c>
      <c r="AG235" s="2">
        <v>-0.25949736299999998</v>
      </c>
      <c r="AH235" s="5">
        <v>1.37E-6</v>
      </c>
    </row>
    <row r="236" spans="18:34" x14ac:dyDescent="0.25">
      <c r="R236" t="s">
        <v>3854</v>
      </c>
      <c r="S236" s="2">
        <v>-0.74616300099999999</v>
      </c>
      <c r="T236" s="5">
        <v>8.3999999999999995E-5</v>
      </c>
      <c r="V236" t="s">
        <v>4133</v>
      </c>
      <c r="W236" s="2">
        <v>0.57239128100000003</v>
      </c>
      <c r="X236" s="5">
        <v>2.84E-10</v>
      </c>
      <c r="Y236" t="s">
        <v>1771</v>
      </c>
      <c r="Z236" s="2">
        <v>-0.37233525499999998</v>
      </c>
      <c r="AA236" s="5">
        <v>5.14E-9</v>
      </c>
      <c r="AC236" t="s">
        <v>3618</v>
      </c>
      <c r="AD236" s="2">
        <v>0.50639385999999997</v>
      </c>
      <c r="AE236" s="5">
        <v>2.4600000000000002E-6</v>
      </c>
      <c r="AF236" t="s">
        <v>1835</v>
      </c>
      <c r="AG236" s="2">
        <v>-0.41696577200000001</v>
      </c>
      <c r="AH236" s="5">
        <v>1.3799999999999999E-6</v>
      </c>
    </row>
    <row r="237" spans="18:34" x14ac:dyDescent="0.25">
      <c r="R237" t="s">
        <v>3086</v>
      </c>
      <c r="S237" s="2">
        <v>-0.41750201999999997</v>
      </c>
      <c r="T237" s="5">
        <v>8.42E-5</v>
      </c>
      <c r="V237" t="s">
        <v>3433</v>
      </c>
      <c r="W237" s="2">
        <v>0.350343342</v>
      </c>
      <c r="X237" s="5">
        <v>2.9099999999999998E-10</v>
      </c>
      <c r="Y237" t="s">
        <v>1056</v>
      </c>
      <c r="Z237" s="2">
        <v>-0.78689809700000002</v>
      </c>
      <c r="AA237" s="5">
        <v>5.2300000000000003E-9</v>
      </c>
      <c r="AC237" t="s">
        <v>4592</v>
      </c>
      <c r="AD237" s="2">
        <v>1.108729802</v>
      </c>
      <c r="AE237" s="5">
        <v>2.4600000000000002E-6</v>
      </c>
      <c r="AF237" t="s">
        <v>1940</v>
      </c>
      <c r="AG237" s="2">
        <v>-0.29393571000000002</v>
      </c>
      <c r="AH237" s="5">
        <v>1.39E-6</v>
      </c>
    </row>
    <row r="238" spans="18:34" x14ac:dyDescent="0.25">
      <c r="R238" t="s">
        <v>4379</v>
      </c>
      <c r="S238" s="2">
        <v>-0.93202755400000004</v>
      </c>
      <c r="T238" s="5">
        <v>8.5099999999999995E-5</v>
      </c>
      <c r="V238" t="s">
        <v>3732</v>
      </c>
      <c r="W238" s="2">
        <v>0.42890256300000001</v>
      </c>
      <c r="X238" s="5">
        <v>2.9700000000000001E-10</v>
      </c>
      <c r="Y238" t="s">
        <v>1561</v>
      </c>
      <c r="Z238" s="2">
        <v>-0.42383900200000002</v>
      </c>
      <c r="AA238" s="5">
        <v>5.3599999999999997E-9</v>
      </c>
      <c r="AC238" t="s">
        <v>3652</v>
      </c>
      <c r="AD238" s="2">
        <v>0.34990021199999999</v>
      </c>
      <c r="AE238" s="5">
        <v>2.5299999999999999E-6</v>
      </c>
      <c r="AF238" t="s">
        <v>1637</v>
      </c>
      <c r="AG238" s="2">
        <v>-0.28512324500000003</v>
      </c>
      <c r="AH238" s="5">
        <v>1.4100000000000001E-6</v>
      </c>
    </row>
    <row r="239" spans="18:34" x14ac:dyDescent="0.25">
      <c r="R239" t="s">
        <v>3555</v>
      </c>
      <c r="S239" s="2">
        <v>-0.75287249599999995</v>
      </c>
      <c r="T239" s="5">
        <v>8.6000000000000003E-5</v>
      </c>
      <c r="V239" t="s">
        <v>4604</v>
      </c>
      <c r="W239" s="2">
        <v>1.8170723559999999</v>
      </c>
      <c r="X239" s="5">
        <v>3.0099999999999999E-10</v>
      </c>
      <c r="Y239" t="s">
        <v>1984</v>
      </c>
      <c r="Z239" s="2">
        <v>-0.33105789499999999</v>
      </c>
      <c r="AA239" s="5">
        <v>5.3700000000000003E-9</v>
      </c>
      <c r="AC239" t="s">
        <v>3326</v>
      </c>
      <c r="AD239" s="2">
        <v>0.27790852399999999</v>
      </c>
      <c r="AE239" s="5">
        <v>2.5600000000000001E-6</v>
      </c>
      <c r="AF239" t="s">
        <v>1266</v>
      </c>
      <c r="AG239" s="2">
        <v>-0.39613552000000002</v>
      </c>
      <c r="AH239" s="5">
        <v>1.4500000000000001E-6</v>
      </c>
    </row>
    <row r="240" spans="18:34" x14ac:dyDescent="0.25">
      <c r="R240" t="s">
        <v>4732</v>
      </c>
      <c r="S240" s="2">
        <v>-0.898642579</v>
      </c>
      <c r="T240" s="5">
        <v>8.6799999999999996E-5</v>
      </c>
      <c r="V240" t="s">
        <v>4226</v>
      </c>
      <c r="W240" s="2">
        <v>0.61798889199999996</v>
      </c>
      <c r="X240" s="5">
        <v>3.0499999999999998E-10</v>
      </c>
      <c r="Y240" t="s">
        <v>1220</v>
      </c>
      <c r="Z240" s="2">
        <v>-0.56066478399999997</v>
      </c>
      <c r="AA240" s="5">
        <v>5.4599999999999998E-9</v>
      </c>
      <c r="AC240" t="s">
        <v>4314</v>
      </c>
      <c r="AD240" s="2">
        <v>0.42497611400000002</v>
      </c>
      <c r="AE240" s="5">
        <v>2.65E-6</v>
      </c>
      <c r="AF240" t="s">
        <v>5029</v>
      </c>
      <c r="AG240" s="2">
        <v>-0.38688631800000001</v>
      </c>
      <c r="AH240" s="5">
        <v>1.4500000000000001E-6</v>
      </c>
    </row>
    <row r="241" spans="18:34" x14ac:dyDescent="0.25">
      <c r="R241" t="s">
        <v>4420</v>
      </c>
      <c r="S241" s="2">
        <v>-1.5672533529999999</v>
      </c>
      <c r="T241" s="5">
        <v>8.7299999999999994E-5</v>
      </c>
      <c r="V241" t="s">
        <v>4461</v>
      </c>
      <c r="W241" s="2">
        <v>0.87738242300000002</v>
      </c>
      <c r="X241" s="5">
        <v>3.3499999999999998E-10</v>
      </c>
      <c r="Y241" t="s">
        <v>1989</v>
      </c>
      <c r="Z241" s="2">
        <v>-0.32930843399999998</v>
      </c>
      <c r="AA241" s="5">
        <v>5.5100000000000002E-9</v>
      </c>
      <c r="AC241" t="s">
        <v>4360</v>
      </c>
      <c r="AD241" s="2">
        <v>0.45404145400000001</v>
      </c>
      <c r="AE241" s="5">
        <v>2.7499999999999999E-6</v>
      </c>
      <c r="AF241" t="s">
        <v>2415</v>
      </c>
      <c r="AG241" s="2">
        <v>-0.28768914899999998</v>
      </c>
      <c r="AH241" s="5">
        <v>1.46E-6</v>
      </c>
    </row>
    <row r="242" spans="18:34" x14ac:dyDescent="0.25">
      <c r="R242" t="s">
        <v>4797</v>
      </c>
      <c r="S242" s="2">
        <v>-0.620390993</v>
      </c>
      <c r="T242" s="5">
        <v>8.7399999999999997E-5</v>
      </c>
      <c r="V242" t="s">
        <v>4237</v>
      </c>
      <c r="W242" s="2">
        <v>0.62525927599999997</v>
      </c>
      <c r="X242" s="5">
        <v>3.44E-10</v>
      </c>
      <c r="Y242" t="s">
        <v>1080</v>
      </c>
      <c r="Z242" s="2">
        <v>-0.718869698</v>
      </c>
      <c r="AA242" s="5">
        <v>5.52E-9</v>
      </c>
      <c r="AC242" t="s">
        <v>4381</v>
      </c>
      <c r="AD242" s="2">
        <v>0.51111508699999997</v>
      </c>
      <c r="AE242" s="5">
        <v>2.8100000000000002E-6</v>
      </c>
      <c r="AF242" t="s">
        <v>1195</v>
      </c>
      <c r="AG242" s="2">
        <v>-0.61110099900000003</v>
      </c>
      <c r="AH242" s="5">
        <v>1.5E-6</v>
      </c>
    </row>
    <row r="243" spans="18:34" x14ac:dyDescent="0.25">
      <c r="R243" t="s">
        <v>4829</v>
      </c>
      <c r="S243" s="2">
        <v>-0.53897646899999996</v>
      </c>
      <c r="T243" s="5">
        <v>8.7399999999999997E-5</v>
      </c>
      <c r="V243" t="s">
        <v>4588</v>
      </c>
      <c r="W243" s="2">
        <v>1.466277794</v>
      </c>
      <c r="X243" s="5">
        <v>3.4699999999999999E-10</v>
      </c>
      <c r="Y243" t="s">
        <v>1795</v>
      </c>
      <c r="Z243" s="2">
        <v>-0.367345478</v>
      </c>
      <c r="AA243" s="5">
        <v>5.5299999999999997E-9</v>
      </c>
      <c r="AC243" t="s">
        <v>3432</v>
      </c>
      <c r="AD243" s="2">
        <v>0.29809999199999998</v>
      </c>
      <c r="AE243" s="5">
        <v>2.8600000000000001E-6</v>
      </c>
      <c r="AF243" t="s">
        <v>875</v>
      </c>
      <c r="AG243" s="2">
        <v>-0.39425757</v>
      </c>
      <c r="AH243" s="5">
        <v>1.5099999999999999E-6</v>
      </c>
    </row>
    <row r="244" spans="18:34" x14ac:dyDescent="0.25">
      <c r="R244" t="s">
        <v>4852</v>
      </c>
      <c r="S244" s="2">
        <v>-0.48346045599999998</v>
      </c>
      <c r="T244" s="5">
        <v>8.8399999999999994E-5</v>
      </c>
      <c r="V244" t="s">
        <v>3526</v>
      </c>
      <c r="W244" s="2">
        <v>0.37249431799999999</v>
      </c>
      <c r="X244" s="5">
        <v>3.4899999999999998E-10</v>
      </c>
      <c r="Y244" t="s">
        <v>1594</v>
      </c>
      <c r="Z244" s="2">
        <v>-0.41287417700000001</v>
      </c>
      <c r="AA244" s="5">
        <v>5.6400000000000004E-9</v>
      </c>
      <c r="AC244" t="s">
        <v>114</v>
      </c>
      <c r="AD244" s="2">
        <v>0.28548126800000001</v>
      </c>
      <c r="AE244" s="5">
        <v>2.8899999999999999E-6</v>
      </c>
      <c r="AF244" t="s">
        <v>2352</v>
      </c>
      <c r="AG244" s="2">
        <v>-0.25569554300000003</v>
      </c>
      <c r="AH244" s="5">
        <v>1.55E-6</v>
      </c>
    </row>
    <row r="245" spans="18:34" x14ac:dyDescent="0.25">
      <c r="R245" t="s">
        <v>4859</v>
      </c>
      <c r="S245" s="2">
        <v>-0.477633107</v>
      </c>
      <c r="T245" s="5">
        <v>8.8800000000000004E-5</v>
      </c>
      <c r="V245" t="s">
        <v>3790</v>
      </c>
      <c r="W245" s="2">
        <v>0.44340782299999998</v>
      </c>
      <c r="X245" s="5">
        <v>3.5500000000000001E-10</v>
      </c>
      <c r="Y245" t="s">
        <v>1831</v>
      </c>
      <c r="Z245" s="2">
        <v>-0.36019103099999999</v>
      </c>
      <c r="AA245" s="5">
        <v>5.69E-9</v>
      </c>
      <c r="AC245" t="s">
        <v>4076</v>
      </c>
      <c r="AD245" s="2">
        <v>0.49330623200000001</v>
      </c>
      <c r="AE245" s="5">
        <v>2.8899999999999999E-6</v>
      </c>
      <c r="AF245" t="s">
        <v>4989</v>
      </c>
      <c r="AG245" s="2">
        <v>-0.754784393</v>
      </c>
      <c r="AH245" s="5">
        <v>1.57E-6</v>
      </c>
    </row>
    <row r="246" spans="18:34" x14ac:dyDescent="0.25">
      <c r="R246" t="s">
        <v>4013</v>
      </c>
      <c r="S246" s="2">
        <v>-0.74093531800000001</v>
      </c>
      <c r="T246" s="5">
        <v>8.8900000000000006E-5</v>
      </c>
      <c r="V246" t="s">
        <v>4598</v>
      </c>
      <c r="W246" s="2">
        <v>1.674466687</v>
      </c>
      <c r="X246" s="5">
        <v>3.6099999999999999E-10</v>
      </c>
      <c r="Y246" t="s">
        <v>1218</v>
      </c>
      <c r="Z246" s="2">
        <v>-0.56155101100000004</v>
      </c>
      <c r="AA246" s="5">
        <v>5.8699999999999998E-9</v>
      </c>
      <c r="AC246" t="s">
        <v>2746</v>
      </c>
      <c r="AD246" s="2">
        <v>0.181939042</v>
      </c>
      <c r="AE246" s="5">
        <v>2.92E-6</v>
      </c>
      <c r="AF246" t="s">
        <v>1522</v>
      </c>
      <c r="AG246" s="2">
        <v>-0.284728757</v>
      </c>
      <c r="AH246" s="5">
        <v>1.57E-6</v>
      </c>
    </row>
    <row r="247" spans="18:34" x14ac:dyDescent="0.25">
      <c r="R247" t="s">
        <v>4200</v>
      </c>
      <c r="S247" s="2">
        <v>-1.223480868</v>
      </c>
      <c r="T247" s="5">
        <v>9.1700000000000006E-5</v>
      </c>
      <c r="V247" t="s">
        <v>4363</v>
      </c>
      <c r="W247" s="2">
        <v>0.72828325800000004</v>
      </c>
      <c r="X247" s="5">
        <v>3.7200000000000001E-10</v>
      </c>
      <c r="Y247" t="s">
        <v>1353</v>
      </c>
      <c r="Z247" s="2">
        <v>-0.495898228</v>
      </c>
      <c r="AA247" s="5">
        <v>5.8800000000000004E-9</v>
      </c>
      <c r="AC247" t="s">
        <v>2800</v>
      </c>
      <c r="AD247" s="2">
        <v>0.19517869199999999</v>
      </c>
      <c r="AE247" s="5">
        <v>2.92E-6</v>
      </c>
      <c r="AF247" t="s">
        <v>1563</v>
      </c>
      <c r="AG247" s="2">
        <v>-0.42000631900000002</v>
      </c>
      <c r="AH247" s="5">
        <v>1.59E-6</v>
      </c>
    </row>
    <row r="248" spans="18:34" x14ac:dyDescent="0.25">
      <c r="R248" t="s">
        <v>4465</v>
      </c>
      <c r="S248" s="2">
        <v>-1.183867344</v>
      </c>
      <c r="T248" s="5">
        <v>9.1700000000000006E-5</v>
      </c>
      <c r="V248" t="s">
        <v>4586</v>
      </c>
      <c r="W248" s="2">
        <v>1.44792933</v>
      </c>
      <c r="X248" s="5">
        <v>3.73E-10</v>
      </c>
      <c r="Y248" t="s">
        <v>1752</v>
      </c>
      <c r="Z248" s="2">
        <v>-0.37719287800000001</v>
      </c>
      <c r="AA248" s="5">
        <v>5.9799999999999996E-9</v>
      </c>
      <c r="AC248" t="s">
        <v>4565</v>
      </c>
      <c r="AD248" s="2">
        <v>0.77594147599999996</v>
      </c>
      <c r="AE248" s="5">
        <v>3.01E-6</v>
      </c>
      <c r="AF248" t="s">
        <v>1984</v>
      </c>
      <c r="AG248" s="2">
        <v>-0.26724223800000002</v>
      </c>
      <c r="AH248" s="5">
        <v>1.61E-6</v>
      </c>
    </row>
    <row r="249" spans="18:34" x14ac:dyDescent="0.25">
      <c r="R249" t="s">
        <v>4151</v>
      </c>
      <c r="S249" s="2">
        <v>-1.2076519059999999</v>
      </c>
      <c r="T249" s="5">
        <v>9.2100000000000003E-5</v>
      </c>
      <c r="V249" t="s">
        <v>3519</v>
      </c>
      <c r="W249" s="2">
        <v>0.37048093399999998</v>
      </c>
      <c r="X249" s="5">
        <v>3.8700000000000001E-10</v>
      </c>
      <c r="Y249" t="s">
        <v>2152</v>
      </c>
      <c r="Z249" s="2">
        <v>-0.30040617200000003</v>
      </c>
      <c r="AA249" s="5">
        <v>5.9900000000000002E-9</v>
      </c>
      <c r="AC249" t="s">
        <v>4617</v>
      </c>
      <c r="AD249" s="2">
        <v>1.851881463</v>
      </c>
      <c r="AE249" s="5">
        <v>3.01E-6</v>
      </c>
      <c r="AF249" t="s">
        <v>1306</v>
      </c>
      <c r="AG249" s="2">
        <v>-0.469639696</v>
      </c>
      <c r="AH249" s="5">
        <v>1.6899999999999999E-6</v>
      </c>
    </row>
    <row r="250" spans="18:34" x14ac:dyDescent="0.25">
      <c r="R250" t="s">
        <v>4728</v>
      </c>
      <c r="S250" s="2">
        <v>-0.95432090000000003</v>
      </c>
      <c r="T250" s="5">
        <v>9.31E-5</v>
      </c>
      <c r="V250" t="s">
        <v>4276</v>
      </c>
      <c r="W250" s="2">
        <v>0.65707840100000003</v>
      </c>
      <c r="X250" s="5">
        <v>3.9499999999999998E-10</v>
      </c>
      <c r="Y250" t="s">
        <v>1161</v>
      </c>
      <c r="Z250" s="2">
        <v>-0.598987143</v>
      </c>
      <c r="AA250" s="5">
        <v>6.1200000000000004E-9</v>
      </c>
      <c r="AC250" t="s">
        <v>152</v>
      </c>
      <c r="AD250" s="2">
        <v>0.33954855499999997</v>
      </c>
      <c r="AE250" s="5">
        <v>3.0199999999999999E-6</v>
      </c>
      <c r="AF250" t="s">
        <v>2166</v>
      </c>
      <c r="AG250" s="2">
        <v>-0.32429263699999999</v>
      </c>
      <c r="AH250" s="5">
        <v>1.7099999999999999E-6</v>
      </c>
    </row>
    <row r="251" spans="18:34" x14ac:dyDescent="0.25">
      <c r="R251" t="s">
        <v>4219</v>
      </c>
      <c r="S251" s="2">
        <v>-1.194813645</v>
      </c>
      <c r="T251" s="5">
        <v>9.3800000000000003E-5</v>
      </c>
      <c r="V251" t="s">
        <v>4526</v>
      </c>
      <c r="W251" s="2">
        <v>0.99320180800000002</v>
      </c>
      <c r="X251" s="5">
        <v>3.9499999999999998E-10</v>
      </c>
      <c r="Y251" t="s">
        <v>1776</v>
      </c>
      <c r="Z251" s="2">
        <v>-0.371206174</v>
      </c>
      <c r="AA251" s="5">
        <v>6.1600000000000002E-9</v>
      </c>
      <c r="AC251" t="s">
        <v>3640</v>
      </c>
      <c r="AD251" s="2">
        <v>0.42646444300000003</v>
      </c>
      <c r="AE251" s="5">
        <v>3.0400000000000001E-6</v>
      </c>
      <c r="AF251" t="s">
        <v>2698</v>
      </c>
      <c r="AG251" s="2">
        <v>-0.18399974999999999</v>
      </c>
      <c r="AH251" s="5">
        <v>1.7099999999999999E-6</v>
      </c>
    </row>
    <row r="252" spans="18:34" x14ac:dyDescent="0.25">
      <c r="R252" t="s">
        <v>4248</v>
      </c>
      <c r="S252" s="2">
        <v>-1.1441007969999999</v>
      </c>
      <c r="T252" s="5">
        <v>9.48E-5</v>
      </c>
      <c r="V252" t="s">
        <v>4245</v>
      </c>
      <c r="W252" s="2">
        <v>0.63513451399999998</v>
      </c>
      <c r="X252" s="5">
        <v>3.9900000000000002E-10</v>
      </c>
      <c r="Y252" t="s">
        <v>2165</v>
      </c>
      <c r="Z252" s="2">
        <v>-0.29778416499999999</v>
      </c>
      <c r="AA252" s="5">
        <v>6.1600000000000002E-9</v>
      </c>
      <c r="AC252" t="s">
        <v>952</v>
      </c>
      <c r="AD252" s="2">
        <v>0.474930986</v>
      </c>
      <c r="AE252" s="5">
        <v>3.1300000000000001E-6</v>
      </c>
      <c r="AF252" t="s">
        <v>2113</v>
      </c>
      <c r="AG252" s="2">
        <v>-0.28398770499999998</v>
      </c>
      <c r="AH252" s="5">
        <v>1.75E-6</v>
      </c>
    </row>
    <row r="253" spans="18:34" x14ac:dyDescent="0.25">
      <c r="R253" t="s">
        <v>3742</v>
      </c>
      <c r="S253" s="2">
        <v>-0.59164367200000001</v>
      </c>
      <c r="T253" s="5">
        <v>9.5199999999999997E-5</v>
      </c>
      <c r="V253" t="s">
        <v>3990</v>
      </c>
      <c r="W253" s="2">
        <v>0.51097015499999998</v>
      </c>
      <c r="X253" s="5">
        <v>4.03E-10</v>
      </c>
      <c r="Y253" t="s">
        <v>1179</v>
      </c>
      <c r="Z253" s="2">
        <v>-0.58784653200000003</v>
      </c>
      <c r="AA253" s="5">
        <v>6.17E-9</v>
      </c>
      <c r="AC253" t="s">
        <v>2791</v>
      </c>
      <c r="AD253" s="2">
        <v>0.18949561100000001</v>
      </c>
      <c r="AE253" s="5">
        <v>3.14E-6</v>
      </c>
      <c r="AF253" t="s">
        <v>1830</v>
      </c>
      <c r="AG253" s="2">
        <v>-0.29258733999999997</v>
      </c>
      <c r="AH253" s="5">
        <v>1.79E-6</v>
      </c>
    </row>
    <row r="254" spans="18:34" x14ac:dyDescent="0.25">
      <c r="R254" t="s">
        <v>3912</v>
      </c>
      <c r="S254" s="2">
        <v>-0.60410029399999998</v>
      </c>
      <c r="T254" s="5">
        <v>9.5500000000000004E-5</v>
      </c>
      <c r="V254" t="s">
        <v>3617</v>
      </c>
      <c r="W254" s="2">
        <v>0.39733095200000002</v>
      </c>
      <c r="X254" s="5">
        <v>4.5099999999999999E-10</v>
      </c>
      <c r="Y254" t="s">
        <v>1899</v>
      </c>
      <c r="Z254" s="2">
        <v>-0.34643432800000001</v>
      </c>
      <c r="AA254" s="5">
        <v>6.1900000000000003E-9</v>
      </c>
      <c r="AC254" t="s">
        <v>3670</v>
      </c>
      <c r="AD254" s="2">
        <v>0.29416853199999998</v>
      </c>
      <c r="AE254" s="5">
        <v>3.14E-6</v>
      </c>
      <c r="AF254" t="s">
        <v>1622</v>
      </c>
      <c r="AG254" s="2">
        <v>-0.32942980399999999</v>
      </c>
      <c r="AH254" s="5">
        <v>1.8500000000000001E-6</v>
      </c>
    </row>
    <row r="255" spans="18:34" x14ac:dyDescent="0.25">
      <c r="R255" t="s">
        <v>3197</v>
      </c>
      <c r="S255" s="2">
        <v>-0.53609411900000004</v>
      </c>
      <c r="T255" s="5">
        <v>9.5699999999999995E-5</v>
      </c>
      <c r="V255" t="s">
        <v>4425</v>
      </c>
      <c r="W255" s="2">
        <v>0.81344890800000003</v>
      </c>
      <c r="X255" s="5">
        <v>4.63E-10</v>
      </c>
      <c r="Y255" t="s">
        <v>1687</v>
      </c>
      <c r="Z255" s="2">
        <v>-0.391543896</v>
      </c>
      <c r="AA255" s="5">
        <v>6.3600000000000004E-9</v>
      </c>
      <c r="AC255" t="s">
        <v>3240</v>
      </c>
      <c r="AD255" s="2">
        <v>0.22120374200000001</v>
      </c>
      <c r="AE255" s="5">
        <v>3.1599999999999998E-6</v>
      </c>
      <c r="AF255" t="s">
        <v>1872</v>
      </c>
      <c r="AG255" s="2">
        <v>-0.26132133099999999</v>
      </c>
      <c r="AH255" s="5">
        <v>1.9099999999999999E-6</v>
      </c>
    </row>
    <row r="256" spans="18:34" x14ac:dyDescent="0.25">
      <c r="R256" t="s">
        <v>4782</v>
      </c>
      <c r="S256" s="2">
        <v>-0.65232929100000003</v>
      </c>
      <c r="T256" s="5">
        <v>9.7800000000000006E-5</v>
      </c>
      <c r="V256" t="s">
        <v>4343</v>
      </c>
      <c r="W256" s="2">
        <v>0.71080798599999995</v>
      </c>
      <c r="X256" s="5">
        <v>4.6600000000000005E-10</v>
      </c>
      <c r="Y256" t="s">
        <v>914</v>
      </c>
      <c r="Z256" s="2">
        <v>-0.50484001899999997</v>
      </c>
      <c r="AA256" s="5">
        <v>6.3700000000000001E-9</v>
      </c>
      <c r="AC256" t="s">
        <v>4249</v>
      </c>
      <c r="AD256" s="2">
        <v>0.44173465699999998</v>
      </c>
      <c r="AE256" s="5">
        <v>3.2100000000000002E-6</v>
      </c>
      <c r="AF256" t="s">
        <v>1371</v>
      </c>
      <c r="AG256" s="2">
        <v>-0.41960256000000001</v>
      </c>
      <c r="AH256" s="5">
        <v>1.9300000000000002E-6</v>
      </c>
    </row>
    <row r="257" spans="18:34" x14ac:dyDescent="0.25">
      <c r="R257" t="s">
        <v>4719</v>
      </c>
      <c r="S257" s="2">
        <v>-1.1498554059999999</v>
      </c>
      <c r="T257" s="5">
        <v>9.7999999999999997E-5</v>
      </c>
      <c r="V257" t="s">
        <v>4354</v>
      </c>
      <c r="W257" s="2">
        <v>0.72045866999999997</v>
      </c>
      <c r="X257" s="5">
        <v>4.8399999999999998E-10</v>
      </c>
      <c r="Y257" t="s">
        <v>1214</v>
      </c>
      <c r="Z257" s="2">
        <v>-0.56312862699999999</v>
      </c>
      <c r="AA257" s="5">
        <v>6.4199999999999998E-9</v>
      </c>
      <c r="AC257" t="s">
        <v>4059</v>
      </c>
      <c r="AD257" s="2">
        <v>0.41045803600000003</v>
      </c>
      <c r="AE257" s="5">
        <v>3.2200000000000001E-6</v>
      </c>
      <c r="AF257" t="s">
        <v>1384</v>
      </c>
      <c r="AG257" s="2">
        <v>-0.35549856600000002</v>
      </c>
      <c r="AH257" s="5">
        <v>1.9800000000000001E-6</v>
      </c>
    </row>
    <row r="258" spans="18:34" x14ac:dyDescent="0.25">
      <c r="R258" t="s">
        <v>4850</v>
      </c>
      <c r="S258" s="2">
        <v>-0.49501286500000002</v>
      </c>
      <c r="T258" s="5">
        <v>9.8200000000000002E-5</v>
      </c>
      <c r="V258" t="s">
        <v>3923</v>
      </c>
      <c r="W258" s="2">
        <v>0.48885821699999998</v>
      </c>
      <c r="X258" s="5">
        <v>5.0600000000000001E-10</v>
      </c>
      <c r="Y258" t="s">
        <v>1878</v>
      </c>
      <c r="Z258" s="2">
        <v>-0.35292409499999999</v>
      </c>
      <c r="AA258" s="5">
        <v>6.4400000000000001E-9</v>
      </c>
      <c r="AC258" t="s">
        <v>3359</v>
      </c>
      <c r="AD258" s="2">
        <v>0.277698418</v>
      </c>
      <c r="AE258" s="5">
        <v>3.3000000000000002E-6</v>
      </c>
      <c r="AF258" t="s">
        <v>1473</v>
      </c>
      <c r="AG258" s="2">
        <v>-0.35679605399999997</v>
      </c>
      <c r="AH258" s="5">
        <v>2.03E-6</v>
      </c>
    </row>
    <row r="259" spans="18:34" x14ac:dyDescent="0.25">
      <c r="R259" t="s">
        <v>4232</v>
      </c>
      <c r="S259" s="2">
        <v>-0.95777459600000003</v>
      </c>
      <c r="T259" s="5">
        <v>9.8300000000000004E-5</v>
      </c>
      <c r="V259" t="s">
        <v>2992</v>
      </c>
      <c r="W259" s="2">
        <v>0.24036170800000001</v>
      </c>
      <c r="X259" s="5">
        <v>5.1E-10</v>
      </c>
      <c r="Y259" t="s">
        <v>1106</v>
      </c>
      <c r="Z259" s="2">
        <v>-0.66257671299999998</v>
      </c>
      <c r="AA259" s="5">
        <v>6.5300000000000004E-9</v>
      </c>
      <c r="AC259" t="s">
        <v>194</v>
      </c>
      <c r="AD259" s="2">
        <v>0.25825495999999998</v>
      </c>
      <c r="AE259" s="5">
        <v>3.3299999999999999E-6</v>
      </c>
      <c r="AF259" t="s">
        <v>1932</v>
      </c>
      <c r="AG259" s="2">
        <v>-0.37492819399999999</v>
      </c>
      <c r="AH259" s="5">
        <v>2.0999999999999998E-6</v>
      </c>
    </row>
    <row r="260" spans="18:34" x14ac:dyDescent="0.25">
      <c r="R260" t="s">
        <v>4749</v>
      </c>
      <c r="S260" s="2">
        <v>-0.79104528900000004</v>
      </c>
      <c r="T260" s="5">
        <v>9.8599999999999998E-5</v>
      </c>
      <c r="V260" t="s">
        <v>4327</v>
      </c>
      <c r="W260" s="2">
        <v>0.697976547</v>
      </c>
      <c r="X260" s="5">
        <v>5.1399999999999998E-10</v>
      </c>
      <c r="Y260" t="s">
        <v>1087</v>
      </c>
      <c r="Z260" s="2">
        <v>-0.70764251199999995</v>
      </c>
      <c r="AA260" s="5">
        <v>6.6000000000000004E-9</v>
      </c>
      <c r="AC260" t="s">
        <v>3458</v>
      </c>
      <c r="AD260" s="2">
        <v>0.28912384200000002</v>
      </c>
      <c r="AE260" s="5">
        <v>3.3299999999999999E-6</v>
      </c>
      <c r="AF260" t="s">
        <v>2039</v>
      </c>
      <c r="AG260" s="2">
        <v>-0.29982855899999999</v>
      </c>
      <c r="AH260" s="5">
        <v>2.0999999999999998E-6</v>
      </c>
    </row>
    <row r="261" spans="18:34" x14ac:dyDescent="0.25">
      <c r="R261" t="s">
        <v>4534</v>
      </c>
      <c r="S261" s="2">
        <v>-1.1985355310000001</v>
      </c>
      <c r="T261" s="5">
        <v>9.87E-5</v>
      </c>
      <c r="V261" t="s">
        <v>3035</v>
      </c>
      <c r="W261" s="2">
        <v>0.253074097</v>
      </c>
      <c r="X261" s="5">
        <v>5.1899999999999997E-10</v>
      </c>
      <c r="Y261" t="s">
        <v>1600</v>
      </c>
      <c r="Z261" s="2">
        <v>-0.41115935399999998</v>
      </c>
      <c r="AA261" s="5">
        <v>6.6100000000000001E-9</v>
      </c>
      <c r="AC261" t="s">
        <v>3498</v>
      </c>
      <c r="AD261" s="2">
        <v>0.23282504000000001</v>
      </c>
      <c r="AE261" s="5">
        <v>3.41E-6</v>
      </c>
      <c r="AF261" t="s">
        <v>1140</v>
      </c>
      <c r="AG261" s="2">
        <v>-0.39533909099999998</v>
      </c>
      <c r="AH261" s="5">
        <v>2.1399999999999998E-6</v>
      </c>
    </row>
    <row r="262" spans="18:34" x14ac:dyDescent="0.25">
      <c r="R262" t="s">
        <v>4879</v>
      </c>
      <c r="S262" s="2">
        <v>-0.43047195700000002</v>
      </c>
      <c r="T262" s="5">
        <v>9.8999999999999994E-5</v>
      </c>
      <c r="V262" t="s">
        <v>3805</v>
      </c>
      <c r="W262" s="2">
        <v>0.44757889699999998</v>
      </c>
      <c r="X262" s="5">
        <v>5.4299999999999999E-10</v>
      </c>
      <c r="Y262" t="s">
        <v>2354</v>
      </c>
      <c r="Z262" s="2">
        <v>-0.262546691</v>
      </c>
      <c r="AA262" s="5">
        <v>6.6899999999999999E-9</v>
      </c>
      <c r="AC262" t="s">
        <v>4120</v>
      </c>
      <c r="AD262" s="2">
        <v>0.48945696399999999</v>
      </c>
      <c r="AE262" s="5">
        <v>3.4400000000000001E-6</v>
      </c>
      <c r="AF262" t="s">
        <v>1489</v>
      </c>
      <c r="AG262" s="2">
        <v>-0.40967379399999998</v>
      </c>
      <c r="AH262" s="5">
        <v>2.2199999999999999E-6</v>
      </c>
    </row>
    <row r="263" spans="18:34" x14ac:dyDescent="0.25">
      <c r="R263" t="s">
        <v>4058</v>
      </c>
      <c r="S263" s="2">
        <v>-0.713748999</v>
      </c>
      <c r="T263" s="5">
        <v>9.9699999999999998E-5</v>
      </c>
      <c r="V263" t="s">
        <v>4606</v>
      </c>
      <c r="W263" s="2">
        <v>1.8596850309999999</v>
      </c>
      <c r="X263" s="5">
        <v>5.6400000000000002E-10</v>
      </c>
      <c r="Y263" t="s">
        <v>1670</v>
      </c>
      <c r="Z263" s="2">
        <v>-0.395650907</v>
      </c>
      <c r="AA263" s="5">
        <v>6.72E-9</v>
      </c>
      <c r="AC263" t="s">
        <v>3077</v>
      </c>
      <c r="AD263" s="2">
        <v>0.19781755200000001</v>
      </c>
      <c r="AE263" s="5">
        <v>3.4699999999999998E-6</v>
      </c>
      <c r="AF263" t="s">
        <v>2111</v>
      </c>
      <c r="AG263" s="2">
        <v>-0.29882686400000003</v>
      </c>
      <c r="AH263" s="5">
        <v>2.2199999999999999E-6</v>
      </c>
    </row>
    <row r="264" spans="18:34" x14ac:dyDescent="0.25">
      <c r="R264" t="s">
        <v>4093</v>
      </c>
      <c r="S264" s="2">
        <v>-0.85507772100000001</v>
      </c>
      <c r="T264" s="5">
        <v>1.01606E-4</v>
      </c>
      <c r="V264" t="s">
        <v>4436</v>
      </c>
      <c r="W264" s="2">
        <v>0.83078584300000002</v>
      </c>
      <c r="X264" s="5">
        <v>5.7799999999999997E-10</v>
      </c>
      <c r="Y264" t="s">
        <v>1069</v>
      </c>
      <c r="Z264" s="2">
        <v>-0.74186260199999998</v>
      </c>
      <c r="AA264" s="5">
        <v>6.8699999999999996E-9</v>
      </c>
      <c r="AC264" t="s">
        <v>5261</v>
      </c>
      <c r="AD264" s="2">
        <v>0.46070672499999998</v>
      </c>
      <c r="AE264" s="5">
        <v>3.4699999999999998E-6</v>
      </c>
      <c r="AF264" t="s">
        <v>1171</v>
      </c>
      <c r="AG264" s="2">
        <v>-0.49844159900000001</v>
      </c>
      <c r="AH264" s="5">
        <v>2.2400000000000002E-6</v>
      </c>
    </row>
    <row r="265" spans="18:34" x14ac:dyDescent="0.25">
      <c r="R265" t="s">
        <v>4802</v>
      </c>
      <c r="S265" s="2">
        <v>-0.60362100799999996</v>
      </c>
      <c r="T265" s="5">
        <v>1.0239E-4</v>
      </c>
      <c r="V265" t="s">
        <v>3691</v>
      </c>
      <c r="W265" s="2">
        <v>0.417338761</v>
      </c>
      <c r="X265" s="5">
        <v>6.1400000000000005E-10</v>
      </c>
      <c r="Y265" t="s">
        <v>1125</v>
      </c>
      <c r="Z265" s="2">
        <v>-0.63840633700000005</v>
      </c>
      <c r="AA265" s="5">
        <v>7.0699999999999998E-9</v>
      </c>
      <c r="AC265" t="s">
        <v>4405</v>
      </c>
      <c r="AD265" s="2">
        <v>0.88356300200000004</v>
      </c>
      <c r="AE265" s="5">
        <v>3.4800000000000001E-6</v>
      </c>
      <c r="AF265" t="s">
        <v>2329</v>
      </c>
      <c r="AG265" s="2">
        <v>-0.26366114099999999</v>
      </c>
      <c r="AH265" s="5">
        <v>2.2500000000000001E-6</v>
      </c>
    </row>
    <row r="266" spans="18:34" x14ac:dyDescent="0.25">
      <c r="R266" t="s">
        <v>881</v>
      </c>
      <c r="S266" s="2">
        <v>-3.4796053269999998</v>
      </c>
      <c r="T266" s="5">
        <v>1.04101E-4</v>
      </c>
      <c r="V266" t="s">
        <v>3785</v>
      </c>
      <c r="W266" s="2">
        <v>0.44262776300000001</v>
      </c>
      <c r="X266" s="5">
        <v>6.1800000000000004E-10</v>
      </c>
      <c r="Y266" t="s">
        <v>1287</v>
      </c>
      <c r="Z266" s="2">
        <v>-0.527175803</v>
      </c>
      <c r="AA266" s="5">
        <v>7.0699999999999998E-9</v>
      </c>
      <c r="AC266" t="s">
        <v>3963</v>
      </c>
      <c r="AD266" s="2">
        <v>0.55126404799999995</v>
      </c>
      <c r="AE266" s="5">
        <v>3.49E-6</v>
      </c>
      <c r="AF266" t="s">
        <v>1106</v>
      </c>
      <c r="AG266" s="2">
        <v>-0.53125095899999997</v>
      </c>
      <c r="AH266" s="5">
        <v>2.2900000000000001E-6</v>
      </c>
    </row>
    <row r="267" spans="18:34" x14ac:dyDescent="0.25">
      <c r="R267" t="s">
        <v>3951</v>
      </c>
      <c r="S267" s="2">
        <v>-0.94469852300000001</v>
      </c>
      <c r="T267" s="5">
        <v>1.0422800000000001E-4</v>
      </c>
      <c r="V267" t="s">
        <v>3528</v>
      </c>
      <c r="W267" s="2">
        <v>0.37360054399999998</v>
      </c>
      <c r="X267" s="5">
        <v>6.2100000000000003E-10</v>
      </c>
      <c r="Y267" t="s">
        <v>1075</v>
      </c>
      <c r="Z267" s="2">
        <v>-0.72989225499999999</v>
      </c>
      <c r="AA267" s="5">
        <v>7.2200000000000003E-9</v>
      </c>
      <c r="AC267" t="s">
        <v>4367</v>
      </c>
      <c r="AD267" s="2">
        <v>0.79440423100000002</v>
      </c>
      <c r="AE267" s="5">
        <v>3.4999999999999999E-6</v>
      </c>
      <c r="AF267" t="s">
        <v>1204</v>
      </c>
      <c r="AG267" s="2">
        <v>-0.42118439299999999</v>
      </c>
      <c r="AH267" s="5">
        <v>2.3300000000000001E-6</v>
      </c>
    </row>
    <row r="268" spans="18:34" x14ac:dyDescent="0.25">
      <c r="R268" t="s">
        <v>4870</v>
      </c>
      <c r="S268" s="2">
        <v>-0.44741798599999999</v>
      </c>
      <c r="T268" s="5">
        <v>1.05277E-4</v>
      </c>
      <c r="V268" t="s">
        <v>3420</v>
      </c>
      <c r="W268" s="2">
        <v>0.347913056</v>
      </c>
      <c r="X268" s="5">
        <v>6.3599999999999998E-10</v>
      </c>
      <c r="Y268" t="s">
        <v>1109</v>
      </c>
      <c r="Z268" s="2">
        <v>-0.65873263800000004</v>
      </c>
      <c r="AA268" s="5">
        <v>7.2300000000000001E-9</v>
      </c>
      <c r="AC268" t="s">
        <v>3033</v>
      </c>
      <c r="AD268" s="2">
        <v>0.233463633</v>
      </c>
      <c r="AE268" s="5">
        <v>3.5099999999999999E-6</v>
      </c>
      <c r="AF268" t="s">
        <v>1147</v>
      </c>
      <c r="AG268" s="2">
        <v>-0.41606691400000001</v>
      </c>
      <c r="AH268" s="5">
        <v>2.34E-6</v>
      </c>
    </row>
    <row r="269" spans="18:34" x14ac:dyDescent="0.25">
      <c r="R269" t="s">
        <v>4522</v>
      </c>
      <c r="S269" s="2">
        <v>-1.575984933</v>
      </c>
      <c r="T269" s="5">
        <v>1.0564399999999999E-4</v>
      </c>
      <c r="V269" t="s">
        <v>3076</v>
      </c>
      <c r="W269" s="2">
        <v>0.26202393000000002</v>
      </c>
      <c r="X269" s="5">
        <v>6.4199999999999995E-10</v>
      </c>
      <c r="Y269" t="s">
        <v>2000</v>
      </c>
      <c r="Z269" s="2">
        <v>-0.327082439</v>
      </c>
      <c r="AA269" s="5">
        <v>7.3799999999999997E-9</v>
      </c>
      <c r="AC269" t="s">
        <v>2922</v>
      </c>
      <c r="AD269" s="2">
        <v>0.23985113199999999</v>
      </c>
      <c r="AE269" s="5">
        <v>3.5599999999999998E-6</v>
      </c>
      <c r="AF269" t="s">
        <v>1621</v>
      </c>
      <c r="AG269" s="2">
        <v>-0.314778736</v>
      </c>
      <c r="AH269" s="5">
        <v>2.3599999999999999E-6</v>
      </c>
    </row>
    <row r="270" spans="18:34" x14ac:dyDescent="0.25">
      <c r="R270" t="s">
        <v>4844</v>
      </c>
      <c r="S270" s="2">
        <v>-0.50169417400000005</v>
      </c>
      <c r="T270" s="5">
        <v>1.0565600000000001E-4</v>
      </c>
      <c r="V270" t="s">
        <v>3824</v>
      </c>
      <c r="W270" s="2">
        <v>0.45500707699999998</v>
      </c>
      <c r="X270" s="5">
        <v>6.4900000000000003E-10</v>
      </c>
      <c r="Y270" t="s">
        <v>1073</v>
      </c>
      <c r="Z270" s="2">
        <v>-0.73700352099999999</v>
      </c>
      <c r="AA270" s="5">
        <v>7.4099999999999998E-9</v>
      </c>
      <c r="AC270" t="s">
        <v>284</v>
      </c>
      <c r="AD270" s="2">
        <v>0.51575528000000004</v>
      </c>
      <c r="AE270" s="5">
        <v>3.5599999999999998E-6</v>
      </c>
      <c r="AF270" t="s">
        <v>1917</v>
      </c>
      <c r="AG270" s="2">
        <v>-0.40213196899999998</v>
      </c>
      <c r="AH270" s="5">
        <v>2.4200000000000001E-6</v>
      </c>
    </row>
    <row r="271" spans="18:34" x14ac:dyDescent="0.25">
      <c r="R271" t="s">
        <v>4772</v>
      </c>
      <c r="S271" s="2">
        <v>-0.691243469</v>
      </c>
      <c r="T271" s="5">
        <v>1.0768300000000001E-4</v>
      </c>
      <c r="V271" t="s">
        <v>3547</v>
      </c>
      <c r="W271" s="2">
        <v>0.37864304599999998</v>
      </c>
      <c r="X271" s="5">
        <v>6.6299999999999999E-10</v>
      </c>
      <c r="Y271" t="s">
        <v>1830</v>
      </c>
      <c r="Z271" s="2">
        <v>-0.360216233</v>
      </c>
      <c r="AA271" s="5">
        <v>7.6500000000000007E-9</v>
      </c>
      <c r="AC271" t="s">
        <v>5173</v>
      </c>
      <c r="AD271" s="2">
        <v>0.23497886800000001</v>
      </c>
      <c r="AE271" s="5">
        <v>3.5700000000000001E-6</v>
      </c>
      <c r="AF271" t="s">
        <v>1038</v>
      </c>
      <c r="AG271" s="2">
        <v>-0.57094717399999995</v>
      </c>
      <c r="AH271" s="5">
        <v>2.4600000000000002E-6</v>
      </c>
    </row>
    <row r="272" spans="18:34" x14ac:dyDescent="0.25">
      <c r="R272" t="s">
        <v>4514</v>
      </c>
      <c r="S272" s="2">
        <v>-1.303201461</v>
      </c>
      <c r="T272" s="5">
        <v>1.07929E-4</v>
      </c>
      <c r="V272" t="s">
        <v>4043</v>
      </c>
      <c r="W272" s="2">
        <v>0.53450306999999997</v>
      </c>
      <c r="X272" s="5">
        <v>6.6499999999999998E-10</v>
      </c>
      <c r="Y272" t="s">
        <v>1508</v>
      </c>
      <c r="Z272" s="2">
        <v>-0.43910675500000002</v>
      </c>
      <c r="AA272" s="5">
        <v>7.6600000000000004E-9</v>
      </c>
      <c r="AC272" t="s">
        <v>4498</v>
      </c>
      <c r="AD272" s="2">
        <v>0.65162887700000005</v>
      </c>
      <c r="AE272" s="5">
        <v>3.58E-6</v>
      </c>
      <c r="AF272" t="s">
        <v>1443</v>
      </c>
      <c r="AG272" s="2">
        <v>-0.50709744199999995</v>
      </c>
      <c r="AH272" s="5">
        <v>2.5399999999999998E-6</v>
      </c>
    </row>
    <row r="273" spans="18:34" x14ac:dyDescent="0.25">
      <c r="R273" t="s">
        <v>4376</v>
      </c>
      <c r="S273" s="2">
        <v>-0.85930106900000003</v>
      </c>
      <c r="T273" s="5">
        <v>1.10226E-4</v>
      </c>
      <c r="V273" t="s">
        <v>4376</v>
      </c>
      <c r="W273" s="2">
        <v>0.74124690000000004</v>
      </c>
      <c r="X273" s="5">
        <v>6.8200000000000002E-10</v>
      </c>
      <c r="Y273" t="s">
        <v>1219</v>
      </c>
      <c r="Z273" s="2">
        <v>-0.56148496400000003</v>
      </c>
      <c r="AA273" s="5">
        <v>7.7099999999999992E-9</v>
      </c>
      <c r="AC273" t="s">
        <v>185</v>
      </c>
      <c r="AD273" s="2">
        <v>0.23991700799999999</v>
      </c>
      <c r="AE273" s="5">
        <v>3.63E-6</v>
      </c>
      <c r="AF273" t="s">
        <v>1729</v>
      </c>
      <c r="AG273" s="2">
        <v>-0.322376779</v>
      </c>
      <c r="AH273" s="5">
        <v>2.5399999999999998E-6</v>
      </c>
    </row>
    <row r="274" spans="18:34" x14ac:dyDescent="0.25">
      <c r="R274" t="s">
        <v>3844</v>
      </c>
      <c r="S274" s="2">
        <v>-0.75073216700000001</v>
      </c>
      <c r="T274" s="5">
        <v>1.12489E-4</v>
      </c>
      <c r="V274" t="s">
        <v>3473</v>
      </c>
      <c r="W274" s="2">
        <v>0.35965211800000002</v>
      </c>
      <c r="X274" s="5">
        <v>6.9199999999999999E-10</v>
      </c>
      <c r="Y274" t="s">
        <v>1622</v>
      </c>
      <c r="Z274" s="2">
        <v>-0.40600502399999999</v>
      </c>
      <c r="AA274" s="5">
        <v>7.7799999999999992E-9</v>
      </c>
      <c r="AC274" t="s">
        <v>2969</v>
      </c>
      <c r="AD274" s="2">
        <v>0.23403396100000001</v>
      </c>
      <c r="AE274" s="5">
        <v>3.67E-6</v>
      </c>
      <c r="AF274" t="s">
        <v>5059</v>
      </c>
      <c r="AG274" s="2">
        <v>-0.29085480499999999</v>
      </c>
      <c r="AH274" s="5">
        <v>2.5600000000000001E-6</v>
      </c>
    </row>
    <row r="275" spans="18:34" x14ac:dyDescent="0.25">
      <c r="R275" t="s">
        <v>3925</v>
      </c>
      <c r="S275" s="2">
        <v>-0.68852335499999995</v>
      </c>
      <c r="T275" s="5">
        <v>1.139E-4</v>
      </c>
      <c r="V275" t="s">
        <v>4459</v>
      </c>
      <c r="W275" s="2">
        <v>0.86968385699999995</v>
      </c>
      <c r="X275" s="5">
        <v>6.9699999999999997E-10</v>
      </c>
      <c r="Y275" t="s">
        <v>2188</v>
      </c>
      <c r="Z275" s="2">
        <v>-0.29212916999999999</v>
      </c>
      <c r="AA275" s="5">
        <v>7.7799999999999992E-9</v>
      </c>
      <c r="AC275" t="s">
        <v>4620</v>
      </c>
      <c r="AD275" s="2">
        <v>2.177349703</v>
      </c>
      <c r="AE275" s="5">
        <v>3.6799999999999999E-6</v>
      </c>
      <c r="AF275" t="s">
        <v>1156</v>
      </c>
      <c r="AG275" s="2">
        <v>-0.50374783899999998</v>
      </c>
      <c r="AH275" s="5">
        <v>2.5900000000000002E-6</v>
      </c>
    </row>
    <row r="276" spans="18:34" x14ac:dyDescent="0.25">
      <c r="R276" t="s">
        <v>3641</v>
      </c>
      <c r="S276" s="2">
        <v>-0.73641293299999999</v>
      </c>
      <c r="T276" s="5">
        <v>1.14184E-4</v>
      </c>
      <c r="V276" t="s">
        <v>3736</v>
      </c>
      <c r="W276" s="2">
        <v>0.429916452</v>
      </c>
      <c r="X276" s="5">
        <v>6.9999999999999996E-10</v>
      </c>
      <c r="Y276" t="s">
        <v>1973</v>
      </c>
      <c r="Z276" s="2">
        <v>-0.33313290299999998</v>
      </c>
      <c r="AA276" s="5">
        <v>7.9099999999999994E-9</v>
      </c>
      <c r="AC276" t="s">
        <v>983</v>
      </c>
      <c r="AD276" s="2">
        <v>0.351976917</v>
      </c>
      <c r="AE276" s="5">
        <v>3.7400000000000002E-6</v>
      </c>
      <c r="AF276" t="s">
        <v>1236</v>
      </c>
      <c r="AG276" s="2">
        <v>-0.3507865</v>
      </c>
      <c r="AH276" s="5">
        <v>2.6000000000000001E-6</v>
      </c>
    </row>
    <row r="277" spans="18:34" x14ac:dyDescent="0.25">
      <c r="R277" t="s">
        <v>4822</v>
      </c>
      <c r="S277" s="2">
        <v>-0.55771358000000004</v>
      </c>
      <c r="T277" s="5">
        <v>1.14368E-4</v>
      </c>
      <c r="V277" t="s">
        <v>4560</v>
      </c>
      <c r="W277" s="2">
        <v>1.1377308589999999</v>
      </c>
      <c r="X277" s="5">
        <v>7.0299999999999995E-10</v>
      </c>
      <c r="Y277" t="s">
        <v>1699</v>
      </c>
      <c r="Z277" s="2">
        <v>-0.388870824</v>
      </c>
      <c r="AA277" s="5">
        <v>8.0299999999999998E-9</v>
      </c>
      <c r="AC277" t="s">
        <v>4403</v>
      </c>
      <c r="AD277" s="2">
        <v>0.596930831</v>
      </c>
      <c r="AE277" s="5">
        <v>3.8E-6</v>
      </c>
      <c r="AF277" t="s">
        <v>1434</v>
      </c>
      <c r="AG277" s="2">
        <v>-0.48990963399999998</v>
      </c>
      <c r="AH277" s="5">
        <v>2.8100000000000002E-6</v>
      </c>
    </row>
    <row r="278" spans="18:34" x14ac:dyDescent="0.25">
      <c r="R278" t="s">
        <v>4471</v>
      </c>
      <c r="S278" s="2">
        <v>-1.197128972</v>
      </c>
      <c r="T278" s="5">
        <v>1.15432E-4</v>
      </c>
      <c r="V278" t="s">
        <v>3935</v>
      </c>
      <c r="W278" s="2">
        <v>0.49288610599999999</v>
      </c>
      <c r="X278" s="5">
        <v>7.1300000000000002E-10</v>
      </c>
      <c r="Y278" t="s">
        <v>1773</v>
      </c>
      <c r="Z278" s="2">
        <v>-0.37170508099999999</v>
      </c>
      <c r="AA278" s="5">
        <v>8.2000000000000006E-9</v>
      </c>
      <c r="AC278" t="s">
        <v>3436</v>
      </c>
      <c r="AD278" s="2">
        <v>0.39982624100000003</v>
      </c>
      <c r="AE278" s="5">
        <v>3.8099999999999999E-6</v>
      </c>
      <c r="AF278" t="s">
        <v>1334</v>
      </c>
      <c r="AG278" s="2">
        <v>-0.35589979399999999</v>
      </c>
      <c r="AH278" s="5">
        <v>3.0199999999999999E-6</v>
      </c>
    </row>
    <row r="279" spans="18:34" x14ac:dyDescent="0.25">
      <c r="R279" t="s">
        <v>4743</v>
      </c>
      <c r="S279" s="2">
        <v>-0.82892943500000005</v>
      </c>
      <c r="T279" s="5">
        <v>1.15569E-4</v>
      </c>
      <c r="V279" t="s">
        <v>3926</v>
      </c>
      <c r="W279" s="2">
        <v>0.49001983399999999</v>
      </c>
      <c r="X279" s="5">
        <v>7.1700000000000001E-10</v>
      </c>
      <c r="Y279" t="s">
        <v>1658</v>
      </c>
      <c r="Z279" s="2">
        <v>-0.39869041199999999</v>
      </c>
      <c r="AA279" s="5">
        <v>8.2200000000000002E-9</v>
      </c>
      <c r="AC279" t="s">
        <v>4510</v>
      </c>
      <c r="AD279" s="2">
        <v>0.69532830000000001</v>
      </c>
      <c r="AE279" s="5">
        <v>3.89E-6</v>
      </c>
      <c r="AF279" t="s">
        <v>1745</v>
      </c>
      <c r="AG279" s="2">
        <v>-0.29237888099999998</v>
      </c>
      <c r="AH279" s="5">
        <v>3.18E-6</v>
      </c>
    </row>
    <row r="280" spans="18:34" x14ac:dyDescent="0.25">
      <c r="R280" t="s">
        <v>4724</v>
      </c>
      <c r="S280" s="2">
        <v>-1.01346888</v>
      </c>
      <c r="T280" s="5">
        <v>1.1578000000000001E-4</v>
      </c>
      <c r="V280" t="s">
        <v>3838</v>
      </c>
      <c r="W280" s="2">
        <v>0.45880853199999999</v>
      </c>
      <c r="X280" s="5">
        <v>7.2799999999999997E-10</v>
      </c>
      <c r="Y280" t="s">
        <v>1757</v>
      </c>
      <c r="Z280" s="2">
        <v>-0.37553978999999998</v>
      </c>
      <c r="AA280" s="5">
        <v>8.2399999999999997E-9</v>
      </c>
      <c r="AC280" t="s">
        <v>4461</v>
      </c>
      <c r="AD280" s="2">
        <v>0.62283385999999996</v>
      </c>
      <c r="AE280" s="5">
        <v>3.9199999999999997E-6</v>
      </c>
      <c r="AF280" t="s">
        <v>1246</v>
      </c>
      <c r="AG280" s="2">
        <v>-0.35117425200000002</v>
      </c>
      <c r="AH280" s="5">
        <v>3.2399999999999999E-6</v>
      </c>
    </row>
    <row r="281" spans="18:34" x14ac:dyDescent="0.25">
      <c r="R281" t="s">
        <v>3180</v>
      </c>
      <c r="S281" s="2">
        <v>-0.557232689</v>
      </c>
      <c r="T281" s="5">
        <v>1.1821500000000001E-4</v>
      </c>
      <c r="V281" t="s">
        <v>4575</v>
      </c>
      <c r="W281" s="2">
        <v>1.2398248780000001</v>
      </c>
      <c r="X281" s="5">
        <v>7.2799999999999997E-10</v>
      </c>
      <c r="Y281" t="s">
        <v>1358</v>
      </c>
      <c r="Z281" s="2">
        <v>-0.49446129300000002</v>
      </c>
      <c r="AA281" s="5">
        <v>8.3199999999999994E-9</v>
      </c>
      <c r="AC281" t="s">
        <v>3872</v>
      </c>
      <c r="AD281" s="2">
        <v>0.34845083900000001</v>
      </c>
      <c r="AE281" s="5">
        <v>3.9999999999999998E-6</v>
      </c>
      <c r="AF281" t="s">
        <v>5072</v>
      </c>
      <c r="AG281" s="2">
        <v>-0.26175566</v>
      </c>
      <c r="AH281" s="5">
        <v>3.27E-6</v>
      </c>
    </row>
    <row r="282" spans="18:34" x14ac:dyDescent="0.25">
      <c r="R282" t="s">
        <v>3422</v>
      </c>
      <c r="S282" s="2">
        <v>-0.61557676100000003</v>
      </c>
      <c r="T282" s="5">
        <v>1.1861E-4</v>
      </c>
      <c r="V282" t="s">
        <v>4477</v>
      </c>
      <c r="W282" s="2">
        <v>0.904629083</v>
      </c>
      <c r="X282" s="5">
        <v>7.2999999999999996E-10</v>
      </c>
      <c r="Y282" t="s">
        <v>1115</v>
      </c>
      <c r="Z282" s="2">
        <v>-0.65066747899999999</v>
      </c>
      <c r="AA282" s="5">
        <v>8.4399999999999998E-9</v>
      </c>
      <c r="AC282" t="s">
        <v>524</v>
      </c>
      <c r="AD282" s="2">
        <v>0.90533675400000002</v>
      </c>
      <c r="AE282" s="5">
        <v>4.0300000000000004E-6</v>
      </c>
      <c r="AF282" t="s">
        <v>5019</v>
      </c>
      <c r="AG282" s="2">
        <v>-0.43404394400000001</v>
      </c>
      <c r="AH282" s="5">
        <v>3.4400000000000001E-6</v>
      </c>
    </row>
    <row r="283" spans="18:34" x14ac:dyDescent="0.25">
      <c r="R283" t="s">
        <v>3678</v>
      </c>
      <c r="S283" s="2">
        <v>-0.481577641</v>
      </c>
      <c r="T283" s="5">
        <v>1.19276E-4</v>
      </c>
      <c r="V283" t="s">
        <v>4217</v>
      </c>
      <c r="W283" s="2">
        <v>0.61345658000000003</v>
      </c>
      <c r="X283" s="5">
        <v>7.3600000000000004E-10</v>
      </c>
      <c r="Y283" t="s">
        <v>1450</v>
      </c>
      <c r="Z283" s="2">
        <v>-0.45697877100000001</v>
      </c>
      <c r="AA283" s="5">
        <v>8.4800000000000005E-9</v>
      </c>
      <c r="AC283" t="s">
        <v>5212</v>
      </c>
      <c r="AD283" s="2">
        <v>0.29446554800000002</v>
      </c>
      <c r="AE283" s="5">
        <v>4.0600000000000001E-6</v>
      </c>
      <c r="AF283" t="s">
        <v>1756</v>
      </c>
      <c r="AG283" s="2">
        <v>-0.37227553000000002</v>
      </c>
      <c r="AH283" s="5">
        <v>3.5999999999999998E-6</v>
      </c>
    </row>
    <row r="284" spans="18:34" x14ac:dyDescent="0.25">
      <c r="R284" t="s">
        <v>4574</v>
      </c>
      <c r="S284" s="2">
        <v>-1.698672269</v>
      </c>
      <c r="T284" s="5">
        <v>1.19929E-4</v>
      </c>
      <c r="V284" t="s">
        <v>4366</v>
      </c>
      <c r="W284" s="2">
        <v>0.73269398600000002</v>
      </c>
      <c r="X284" s="5">
        <v>7.5699999999999997E-10</v>
      </c>
      <c r="Y284" t="s">
        <v>2156</v>
      </c>
      <c r="Z284" s="2">
        <v>-0.299515174</v>
      </c>
      <c r="AA284" s="5">
        <v>8.5400000000000007E-9</v>
      </c>
      <c r="AC284" t="s">
        <v>3099</v>
      </c>
      <c r="AD284" s="2">
        <v>0.217214344</v>
      </c>
      <c r="AE284" s="5">
        <v>4.0899999999999998E-6</v>
      </c>
      <c r="AF284" t="s">
        <v>1557</v>
      </c>
      <c r="AG284" s="2">
        <v>-0.324483199</v>
      </c>
      <c r="AH284" s="5">
        <v>3.6200000000000001E-6</v>
      </c>
    </row>
    <row r="285" spans="18:34" x14ac:dyDescent="0.25">
      <c r="R285" t="s">
        <v>911</v>
      </c>
      <c r="S285" s="2">
        <v>-4.1512176189999996</v>
      </c>
      <c r="T285" s="5">
        <v>1.2249299999999999E-4</v>
      </c>
      <c r="V285" t="s">
        <v>3240</v>
      </c>
      <c r="W285" s="2">
        <v>0.29922831300000002</v>
      </c>
      <c r="X285" s="5">
        <v>7.7600000000000001E-10</v>
      </c>
      <c r="Y285" t="s">
        <v>1322</v>
      </c>
      <c r="Z285" s="2">
        <v>-0.50915807700000004</v>
      </c>
      <c r="AA285" s="5">
        <v>8.6800000000000006E-9</v>
      </c>
      <c r="AC285" t="s">
        <v>3897</v>
      </c>
      <c r="AD285" s="2">
        <v>0.29958263600000001</v>
      </c>
      <c r="AE285" s="5">
        <v>4.2400000000000001E-6</v>
      </c>
      <c r="AF285" t="s">
        <v>1899</v>
      </c>
      <c r="AG285" s="2">
        <v>-0.27157011599999997</v>
      </c>
      <c r="AH285" s="5">
        <v>3.6200000000000001E-6</v>
      </c>
    </row>
    <row r="286" spans="18:34" x14ac:dyDescent="0.25">
      <c r="R286" t="s">
        <v>4617</v>
      </c>
      <c r="S286" s="2">
        <v>-3.135477544</v>
      </c>
      <c r="T286" s="5">
        <v>1.2327799999999999E-4</v>
      </c>
      <c r="V286" t="s">
        <v>3447</v>
      </c>
      <c r="W286" s="2">
        <v>0.353553585</v>
      </c>
      <c r="X286" s="5">
        <v>7.8499999999999998E-10</v>
      </c>
      <c r="Y286" t="s">
        <v>1413</v>
      </c>
      <c r="Z286" s="2">
        <v>-0.47204980600000002</v>
      </c>
      <c r="AA286" s="5">
        <v>8.7899999999999996E-9</v>
      </c>
      <c r="AC286" t="s">
        <v>3536</v>
      </c>
      <c r="AD286" s="2">
        <v>0.339926642</v>
      </c>
      <c r="AE286" s="5">
        <v>4.2799999999999997E-6</v>
      </c>
      <c r="AF286" t="s">
        <v>2311</v>
      </c>
      <c r="AG286" s="2">
        <v>-0.243407134</v>
      </c>
      <c r="AH286" s="5">
        <v>3.6399999999999999E-6</v>
      </c>
    </row>
    <row r="287" spans="18:34" x14ac:dyDescent="0.25">
      <c r="R287" t="s">
        <v>4866</v>
      </c>
      <c r="S287" s="2">
        <v>-0.45679731600000001</v>
      </c>
      <c r="T287" s="5">
        <v>1.24082E-4</v>
      </c>
      <c r="V287" t="s">
        <v>4510</v>
      </c>
      <c r="W287" s="2">
        <v>0.96013181000000003</v>
      </c>
      <c r="X287" s="5">
        <v>7.9199999999999995E-10</v>
      </c>
      <c r="Y287" t="s">
        <v>2132</v>
      </c>
      <c r="Z287" s="2">
        <v>-0.30409026300000003</v>
      </c>
      <c r="AA287" s="5">
        <v>9.2599999999999999E-9</v>
      </c>
      <c r="AC287" t="s">
        <v>4104</v>
      </c>
      <c r="AD287" s="2">
        <v>0.43745026999999997</v>
      </c>
      <c r="AE287" s="5">
        <v>4.3699999999999997E-6</v>
      </c>
      <c r="AF287" t="s">
        <v>2341</v>
      </c>
      <c r="AG287" s="2">
        <v>-0.20476766499999999</v>
      </c>
      <c r="AH287" s="5">
        <v>3.6799999999999999E-6</v>
      </c>
    </row>
    <row r="288" spans="18:34" x14ac:dyDescent="0.25">
      <c r="R288" t="s">
        <v>4868</v>
      </c>
      <c r="S288" s="2">
        <v>-0.45023088999999999</v>
      </c>
      <c r="T288" s="5">
        <v>1.26816E-4</v>
      </c>
      <c r="V288" t="s">
        <v>4534</v>
      </c>
      <c r="W288" s="2">
        <v>1.0155429979999999</v>
      </c>
      <c r="X288" s="5">
        <v>8.1199999999999999E-10</v>
      </c>
      <c r="Y288" t="s">
        <v>206</v>
      </c>
      <c r="Z288" s="2">
        <v>-0.38255479999999997</v>
      </c>
      <c r="AA288" s="5">
        <v>9.3299999999999998E-9</v>
      </c>
      <c r="AC288" t="s">
        <v>5259</v>
      </c>
      <c r="AD288" s="2">
        <v>0.451742806</v>
      </c>
      <c r="AE288" s="5">
        <v>4.3699999999999997E-6</v>
      </c>
      <c r="AF288" t="s">
        <v>1259</v>
      </c>
      <c r="AG288" s="2">
        <v>-0.34546386099999998</v>
      </c>
      <c r="AH288" s="5">
        <v>3.7400000000000002E-6</v>
      </c>
    </row>
    <row r="289" spans="18:34" x14ac:dyDescent="0.25">
      <c r="R289" t="s">
        <v>4787</v>
      </c>
      <c r="S289" s="2">
        <v>-0.63762492599999998</v>
      </c>
      <c r="T289" s="5">
        <v>1.2684999999999999E-4</v>
      </c>
      <c r="V289" t="s">
        <v>4193</v>
      </c>
      <c r="W289" s="2">
        <v>0.60386635799999999</v>
      </c>
      <c r="X289" s="5">
        <v>8.2400000000000005E-10</v>
      </c>
      <c r="Y289" t="s">
        <v>1514</v>
      </c>
      <c r="Z289" s="2">
        <v>-0.43840464800000001</v>
      </c>
      <c r="AA289" s="5">
        <v>9.3999999999999998E-9</v>
      </c>
      <c r="AC289" t="s">
        <v>3516</v>
      </c>
      <c r="AD289" s="2">
        <v>0.44595100900000001</v>
      </c>
      <c r="AE289" s="5">
        <v>4.3800000000000004E-6</v>
      </c>
      <c r="AF289" t="s">
        <v>5052</v>
      </c>
      <c r="AG289" s="2">
        <v>-0.308822296</v>
      </c>
      <c r="AH289" s="5">
        <v>3.8199999999999998E-6</v>
      </c>
    </row>
    <row r="290" spans="18:34" x14ac:dyDescent="0.25">
      <c r="R290" t="s">
        <v>4336</v>
      </c>
      <c r="S290" s="2">
        <v>-0.82715439400000002</v>
      </c>
      <c r="T290" s="5">
        <v>1.27222E-4</v>
      </c>
      <c r="V290" t="s">
        <v>3743</v>
      </c>
      <c r="W290" s="2">
        <v>0.43119199699999999</v>
      </c>
      <c r="X290" s="5">
        <v>8.3000000000000003E-10</v>
      </c>
      <c r="Y290" t="s">
        <v>1401</v>
      </c>
      <c r="Z290" s="2">
        <v>-0.47478932600000001</v>
      </c>
      <c r="AA290" s="5">
        <v>9.5100000000000005E-9</v>
      </c>
      <c r="AC290" t="s">
        <v>354</v>
      </c>
      <c r="AD290" s="2">
        <v>0.55104952399999996</v>
      </c>
      <c r="AE290" s="5">
        <v>4.4000000000000002E-6</v>
      </c>
      <c r="AF290" t="s">
        <v>1711</v>
      </c>
      <c r="AG290" s="2">
        <v>-0.33693156800000001</v>
      </c>
      <c r="AH290" s="5">
        <v>3.9299999999999996E-6</v>
      </c>
    </row>
    <row r="291" spans="18:34" x14ac:dyDescent="0.25">
      <c r="R291" t="s">
        <v>4102</v>
      </c>
      <c r="S291" s="2">
        <v>-0.61969375400000004</v>
      </c>
      <c r="T291" s="5">
        <v>1.2735000000000001E-4</v>
      </c>
      <c r="V291" t="s">
        <v>4302</v>
      </c>
      <c r="W291" s="2">
        <v>0.68001287099999996</v>
      </c>
      <c r="X291" s="5">
        <v>8.4599999999999997E-10</v>
      </c>
      <c r="Y291" t="s">
        <v>1724</v>
      </c>
      <c r="Z291" s="2">
        <v>-0.38333692899999999</v>
      </c>
      <c r="AA291" s="5">
        <v>9.8999999999999993E-9</v>
      </c>
      <c r="AC291" t="s">
        <v>3160</v>
      </c>
      <c r="AD291" s="2">
        <v>0.31858468400000001</v>
      </c>
      <c r="AE291" s="5">
        <v>4.4100000000000001E-6</v>
      </c>
      <c r="AF291" t="s">
        <v>96</v>
      </c>
      <c r="AG291" s="2">
        <v>-0.51772704000000003</v>
      </c>
      <c r="AH291" s="5">
        <v>3.9899999999999999E-6</v>
      </c>
    </row>
    <row r="292" spans="18:34" x14ac:dyDescent="0.25">
      <c r="R292" t="s">
        <v>4847</v>
      </c>
      <c r="S292" s="2">
        <v>-0.49873720300000002</v>
      </c>
      <c r="T292" s="5">
        <v>1.2859699999999999E-4</v>
      </c>
      <c r="V292" t="s">
        <v>4024</v>
      </c>
      <c r="W292" s="2">
        <v>0.52622419600000003</v>
      </c>
      <c r="X292" s="5">
        <v>8.6000000000000003E-10</v>
      </c>
      <c r="Y292" t="s">
        <v>1429</v>
      </c>
      <c r="Z292" s="2">
        <v>-0.46294000400000002</v>
      </c>
      <c r="AA292" s="5">
        <v>9.9599999999999995E-9</v>
      </c>
      <c r="AC292" t="s">
        <v>4110</v>
      </c>
      <c r="AD292" s="2">
        <v>0.38076516500000002</v>
      </c>
      <c r="AE292" s="5">
        <v>4.4599999999999996E-6</v>
      </c>
      <c r="AF292" t="s">
        <v>1968</v>
      </c>
      <c r="AG292" s="2">
        <v>-0.336707653</v>
      </c>
      <c r="AH292" s="5">
        <v>3.9899999999999999E-6</v>
      </c>
    </row>
    <row r="293" spans="18:34" x14ac:dyDescent="0.25">
      <c r="R293" t="s">
        <v>4213</v>
      </c>
      <c r="S293" s="2">
        <v>-0.876430398</v>
      </c>
      <c r="T293" s="5">
        <v>1.30331E-4</v>
      </c>
      <c r="V293" t="s">
        <v>4313</v>
      </c>
      <c r="W293" s="2">
        <v>0.68721818499999998</v>
      </c>
      <c r="X293" s="5">
        <v>8.69E-10</v>
      </c>
      <c r="Y293" t="s">
        <v>1265</v>
      </c>
      <c r="Z293" s="2">
        <v>-0.53743060600000003</v>
      </c>
      <c r="AA293" s="5">
        <v>1.0099999999999999E-8</v>
      </c>
      <c r="AC293" t="s">
        <v>3439</v>
      </c>
      <c r="AD293" s="2">
        <v>0.39214497500000001</v>
      </c>
      <c r="AE293" s="5">
        <v>4.5399999999999997E-6</v>
      </c>
      <c r="AF293" t="s">
        <v>1279</v>
      </c>
      <c r="AG293" s="2">
        <v>-0.37428767600000001</v>
      </c>
      <c r="AH293" s="5">
        <v>4.0400000000000003E-6</v>
      </c>
    </row>
    <row r="294" spans="18:34" x14ac:dyDescent="0.25">
      <c r="R294" t="s">
        <v>4730</v>
      </c>
      <c r="S294" s="2">
        <v>-0.91931148799999995</v>
      </c>
      <c r="T294" s="5">
        <v>1.30426E-4</v>
      </c>
      <c r="V294" t="s">
        <v>4269</v>
      </c>
      <c r="W294" s="2">
        <v>0.65079500099999998</v>
      </c>
      <c r="X294" s="5">
        <v>8.69E-10</v>
      </c>
      <c r="Y294" t="s">
        <v>1628</v>
      </c>
      <c r="Z294" s="2">
        <v>-0.40442357699999998</v>
      </c>
      <c r="AA294" s="5">
        <v>1.02E-8</v>
      </c>
      <c r="AC294" t="s">
        <v>3171</v>
      </c>
      <c r="AD294" s="2">
        <v>0.18753465499999999</v>
      </c>
      <c r="AE294" s="5">
        <v>4.5600000000000004E-6</v>
      </c>
      <c r="AF294" t="s">
        <v>2702</v>
      </c>
      <c r="AG294" s="2">
        <v>-0.15465934000000001</v>
      </c>
      <c r="AH294" s="5">
        <v>4.2799999999999997E-6</v>
      </c>
    </row>
    <row r="295" spans="18:34" x14ac:dyDescent="0.25">
      <c r="R295" t="s">
        <v>4794</v>
      </c>
      <c r="S295" s="2">
        <v>-0.62415908799999997</v>
      </c>
      <c r="T295" s="5">
        <v>1.3069199999999999E-4</v>
      </c>
      <c r="V295" t="s">
        <v>4362</v>
      </c>
      <c r="W295" s="2">
        <v>0.72778989800000005</v>
      </c>
      <c r="X295" s="5">
        <v>8.6999999999999999E-10</v>
      </c>
      <c r="Y295" t="s">
        <v>1263</v>
      </c>
      <c r="Z295" s="2">
        <v>-0.538752122</v>
      </c>
      <c r="AA295" s="5">
        <v>1.05E-8</v>
      </c>
      <c r="AC295" t="s">
        <v>3085</v>
      </c>
      <c r="AD295" s="2">
        <v>0.19938267800000001</v>
      </c>
      <c r="AE295" s="5">
        <v>4.5900000000000001E-6</v>
      </c>
      <c r="AF295" t="s">
        <v>4983</v>
      </c>
      <c r="AG295" s="2">
        <v>-1.02244252</v>
      </c>
      <c r="AH295" s="5">
        <v>4.2899999999999996E-6</v>
      </c>
    </row>
    <row r="296" spans="18:34" x14ac:dyDescent="0.25">
      <c r="R296" t="s">
        <v>3773</v>
      </c>
      <c r="S296" s="2">
        <v>-0.48871219100000002</v>
      </c>
      <c r="T296" s="5">
        <v>1.32111E-4</v>
      </c>
      <c r="V296" t="s">
        <v>3486</v>
      </c>
      <c r="W296" s="2">
        <v>0.362413877</v>
      </c>
      <c r="X296" s="5">
        <v>8.8199999999999995E-10</v>
      </c>
      <c r="Y296" t="s">
        <v>1097</v>
      </c>
      <c r="Z296" s="2">
        <v>-0.67156532899999999</v>
      </c>
      <c r="AA296" s="5">
        <v>1.0600000000000001E-8</v>
      </c>
      <c r="AC296" t="s">
        <v>3777</v>
      </c>
      <c r="AD296" s="2">
        <v>0.53765742500000002</v>
      </c>
      <c r="AE296" s="5">
        <v>4.6299999999999997E-6</v>
      </c>
      <c r="AF296" t="s">
        <v>1288</v>
      </c>
      <c r="AG296" s="2">
        <v>-0.52543751400000005</v>
      </c>
      <c r="AH296" s="5">
        <v>4.4399999999999998E-6</v>
      </c>
    </row>
    <row r="297" spans="18:34" x14ac:dyDescent="0.25">
      <c r="R297" t="s">
        <v>3860</v>
      </c>
      <c r="S297" s="2">
        <v>-0.717235136</v>
      </c>
      <c r="T297" s="5">
        <v>1.3280200000000001E-4</v>
      </c>
      <c r="V297" t="s">
        <v>4501</v>
      </c>
      <c r="W297" s="2">
        <v>0.94948793899999995</v>
      </c>
      <c r="X297" s="5">
        <v>8.8299999999999995E-10</v>
      </c>
      <c r="Y297" t="s">
        <v>1694</v>
      </c>
      <c r="Z297" s="2">
        <v>-0.389649313</v>
      </c>
      <c r="AA297" s="5">
        <v>1.07E-8</v>
      </c>
      <c r="AC297" t="s">
        <v>4530</v>
      </c>
      <c r="AD297" s="2">
        <v>0.88261584999999998</v>
      </c>
      <c r="AE297" s="5">
        <v>4.6299999999999997E-6</v>
      </c>
      <c r="AF297" t="s">
        <v>1708</v>
      </c>
      <c r="AG297" s="2">
        <v>-0.26782903600000002</v>
      </c>
      <c r="AH297" s="5">
        <v>4.5000000000000001E-6</v>
      </c>
    </row>
    <row r="298" spans="18:34" x14ac:dyDescent="0.25">
      <c r="R298" t="s">
        <v>4756</v>
      </c>
      <c r="S298" s="2">
        <v>-0.77586554799999996</v>
      </c>
      <c r="T298" s="5">
        <v>1.32834E-4</v>
      </c>
      <c r="V298" t="s">
        <v>2985</v>
      </c>
      <c r="W298" s="2">
        <v>0.23914392300000001</v>
      </c>
      <c r="X298" s="5">
        <v>8.9000000000000003E-10</v>
      </c>
      <c r="Y298" t="s">
        <v>1282</v>
      </c>
      <c r="Z298" s="2">
        <v>-0.53110021200000002</v>
      </c>
      <c r="AA298" s="5">
        <v>1.09E-8</v>
      </c>
      <c r="AC298" t="s">
        <v>4469</v>
      </c>
      <c r="AD298" s="2">
        <v>0.70356195200000005</v>
      </c>
      <c r="AE298" s="5">
        <v>4.6500000000000004E-6</v>
      </c>
      <c r="AF298" t="s">
        <v>1639</v>
      </c>
      <c r="AG298" s="2">
        <v>-0.35068571399999998</v>
      </c>
      <c r="AH298" s="5">
        <v>4.5900000000000001E-6</v>
      </c>
    </row>
    <row r="299" spans="18:34" x14ac:dyDescent="0.25">
      <c r="R299" t="s">
        <v>4854</v>
      </c>
      <c r="S299" s="2">
        <v>-0.47955402800000002</v>
      </c>
      <c r="T299" s="5">
        <v>1.33115E-4</v>
      </c>
      <c r="V299" t="s">
        <v>3560</v>
      </c>
      <c r="W299" s="2">
        <v>0.38217943900000001</v>
      </c>
      <c r="X299" s="5">
        <v>8.9200000000000002E-10</v>
      </c>
      <c r="Y299" t="s">
        <v>1067</v>
      </c>
      <c r="Z299" s="2">
        <v>-0.74346435700000002</v>
      </c>
      <c r="AA299" s="5">
        <v>1.0999999999999999E-8</v>
      </c>
      <c r="AC299" t="s">
        <v>5248</v>
      </c>
      <c r="AD299" s="2">
        <v>0.38558871099999997</v>
      </c>
      <c r="AE299" s="5">
        <v>4.69E-6</v>
      </c>
      <c r="AF299" t="s">
        <v>2194</v>
      </c>
      <c r="AG299" s="2">
        <v>-0.29208996199999998</v>
      </c>
      <c r="AH299" s="5">
        <v>4.6199999999999998E-6</v>
      </c>
    </row>
    <row r="300" spans="18:34" x14ac:dyDescent="0.25">
      <c r="R300" t="s">
        <v>4895</v>
      </c>
      <c r="S300" s="2">
        <v>-0.29390842900000003</v>
      </c>
      <c r="T300" s="5">
        <v>1.3448600000000001E-4</v>
      </c>
      <c r="V300" t="s">
        <v>3280</v>
      </c>
      <c r="W300" s="2">
        <v>0.308233908</v>
      </c>
      <c r="X300" s="5">
        <v>9.1700000000000004E-10</v>
      </c>
      <c r="Y300" t="s">
        <v>1095</v>
      </c>
      <c r="Z300" s="2">
        <v>-0.68557707400000001</v>
      </c>
      <c r="AA300" s="5">
        <v>1.11E-8</v>
      </c>
      <c r="AC300" t="s">
        <v>3487</v>
      </c>
      <c r="AD300" s="2">
        <v>0.249404459</v>
      </c>
      <c r="AE300" s="5">
        <v>4.7199999999999997E-6</v>
      </c>
      <c r="AF300" t="s">
        <v>5049</v>
      </c>
      <c r="AG300" s="2">
        <v>-0.316145487</v>
      </c>
      <c r="AH300" s="5">
        <v>4.6399999999999996E-6</v>
      </c>
    </row>
    <row r="301" spans="18:34" x14ac:dyDescent="0.25">
      <c r="R301" t="s">
        <v>4717</v>
      </c>
      <c r="S301" s="2">
        <v>-1.1697216640000001</v>
      </c>
      <c r="T301" s="5">
        <v>1.3550899999999999E-4</v>
      </c>
      <c r="V301" t="s">
        <v>3659</v>
      </c>
      <c r="W301" s="2">
        <v>0.40898495099999999</v>
      </c>
      <c r="X301" s="5">
        <v>9.2200000000000002E-10</v>
      </c>
      <c r="Y301" t="s">
        <v>2011</v>
      </c>
      <c r="Z301" s="2">
        <v>-0.32499001500000002</v>
      </c>
      <c r="AA301" s="5">
        <v>1.14E-8</v>
      </c>
      <c r="AC301" t="s">
        <v>3076</v>
      </c>
      <c r="AD301" s="2">
        <v>0.18922750799999999</v>
      </c>
      <c r="AE301" s="5">
        <v>4.7999999999999998E-6</v>
      </c>
      <c r="AF301" t="s">
        <v>4991</v>
      </c>
      <c r="AG301" s="2">
        <v>-0.67577296399999998</v>
      </c>
      <c r="AH301" s="5">
        <v>4.6700000000000002E-6</v>
      </c>
    </row>
    <row r="302" spans="18:34" x14ac:dyDescent="0.25">
      <c r="R302" t="s">
        <v>2863</v>
      </c>
      <c r="S302" s="2">
        <v>-0.32924853700000001</v>
      </c>
      <c r="T302" s="5">
        <v>1.35778E-4</v>
      </c>
      <c r="V302" t="s">
        <v>4143</v>
      </c>
      <c r="W302" s="2">
        <v>0.57600475699999998</v>
      </c>
      <c r="X302" s="5">
        <v>9.3800000000000007E-10</v>
      </c>
      <c r="Y302" t="s">
        <v>1091</v>
      </c>
      <c r="Z302" s="2">
        <v>-0.69443414400000003</v>
      </c>
      <c r="AA302" s="5">
        <v>1.16E-8</v>
      </c>
      <c r="AC302" t="s">
        <v>4413</v>
      </c>
      <c r="AD302" s="2">
        <v>0.47830605100000001</v>
      </c>
      <c r="AE302" s="5">
        <v>4.8300000000000003E-6</v>
      </c>
      <c r="AF302" t="s">
        <v>2324</v>
      </c>
      <c r="AG302" s="2">
        <v>-0.27556879400000001</v>
      </c>
      <c r="AH302" s="5">
        <v>4.6999999999999999E-6</v>
      </c>
    </row>
    <row r="303" spans="18:34" x14ac:dyDescent="0.25">
      <c r="R303" t="s">
        <v>4229</v>
      </c>
      <c r="S303" s="2">
        <v>-0.81857806</v>
      </c>
      <c r="T303" s="5">
        <v>1.36131E-4</v>
      </c>
      <c r="V303" t="s">
        <v>3608</v>
      </c>
      <c r="W303" s="2">
        <v>0.39597728599999998</v>
      </c>
      <c r="X303" s="5">
        <v>9.4800000000000004E-10</v>
      </c>
      <c r="Y303" t="s">
        <v>2064</v>
      </c>
      <c r="Z303" s="2">
        <v>-0.31578265799999999</v>
      </c>
      <c r="AA303" s="5">
        <v>1.2100000000000001E-8</v>
      </c>
      <c r="AC303" t="s">
        <v>3049</v>
      </c>
      <c r="AD303" s="2">
        <v>0.215288073</v>
      </c>
      <c r="AE303" s="5">
        <v>4.8500000000000002E-6</v>
      </c>
      <c r="AF303" t="s">
        <v>1162</v>
      </c>
      <c r="AG303" s="2">
        <v>-0.51828026800000004</v>
      </c>
      <c r="AH303" s="5">
        <v>4.8300000000000003E-6</v>
      </c>
    </row>
    <row r="304" spans="18:34" x14ac:dyDescent="0.25">
      <c r="R304" t="s">
        <v>4388</v>
      </c>
      <c r="S304" s="2">
        <v>-1.4140188789999999</v>
      </c>
      <c r="T304" s="5">
        <v>1.3614000000000001E-4</v>
      </c>
      <c r="V304" t="s">
        <v>3129</v>
      </c>
      <c r="W304" s="2">
        <v>0.27348964799999997</v>
      </c>
      <c r="X304" s="5">
        <v>9.569999999999999E-10</v>
      </c>
      <c r="Y304" t="s">
        <v>1696</v>
      </c>
      <c r="Z304" s="2">
        <v>-0.38934513300000001</v>
      </c>
      <c r="AA304" s="5">
        <v>1.22E-8</v>
      </c>
      <c r="AC304" t="s">
        <v>4037</v>
      </c>
      <c r="AD304" s="2">
        <v>0.50745471799999997</v>
      </c>
      <c r="AE304" s="5">
        <v>4.95E-6</v>
      </c>
      <c r="AF304" t="s">
        <v>2010</v>
      </c>
      <c r="AG304" s="2">
        <v>-0.32789184199999999</v>
      </c>
      <c r="AH304" s="5">
        <v>5.0499999999999999E-6</v>
      </c>
    </row>
    <row r="305" spans="18:34" x14ac:dyDescent="0.25">
      <c r="R305" t="s">
        <v>4793</v>
      </c>
      <c r="S305" s="2">
        <v>-0.62486309699999998</v>
      </c>
      <c r="T305" s="5">
        <v>1.3685300000000001E-4</v>
      </c>
      <c r="V305" t="s">
        <v>3410</v>
      </c>
      <c r="W305" s="2">
        <v>0.34533218900000001</v>
      </c>
      <c r="X305" s="5">
        <v>9.900000000000001E-10</v>
      </c>
      <c r="Y305" t="s">
        <v>1120</v>
      </c>
      <c r="Z305" s="2">
        <v>-0.64730550899999995</v>
      </c>
      <c r="AA305" s="5">
        <v>1.2299999999999999E-8</v>
      </c>
      <c r="AC305" t="s">
        <v>974</v>
      </c>
      <c r="AD305" s="2">
        <v>0.25739654899999997</v>
      </c>
      <c r="AE305" s="5">
        <v>5.0100000000000003E-6</v>
      </c>
      <c r="AF305" t="s">
        <v>1881</v>
      </c>
      <c r="AG305" s="2">
        <v>-0.29665745199999999</v>
      </c>
      <c r="AH305" s="5">
        <v>5.0900000000000004E-6</v>
      </c>
    </row>
    <row r="306" spans="18:34" x14ac:dyDescent="0.25">
      <c r="R306" t="s">
        <v>4366</v>
      </c>
      <c r="S306" s="2">
        <v>-0.83795931199999996</v>
      </c>
      <c r="T306" s="5">
        <v>1.37933E-4</v>
      </c>
      <c r="V306" t="s">
        <v>4122</v>
      </c>
      <c r="W306" s="2">
        <v>0.56985043199999996</v>
      </c>
      <c r="X306" s="5">
        <v>1.0000000000000001E-9</v>
      </c>
      <c r="Y306" t="s">
        <v>1137</v>
      </c>
      <c r="Z306" s="2">
        <v>-0.628014929</v>
      </c>
      <c r="AA306" s="5">
        <v>1.24E-8</v>
      </c>
      <c r="AC306" t="s">
        <v>4256</v>
      </c>
      <c r="AD306" s="2">
        <v>0.438609684</v>
      </c>
      <c r="AE306" s="5">
        <v>5.3399999999999997E-6</v>
      </c>
      <c r="AF306" t="s">
        <v>1731</v>
      </c>
      <c r="AG306" s="2">
        <v>-0.299919196</v>
      </c>
      <c r="AH306" s="5">
        <v>5.2299999999999999E-6</v>
      </c>
    </row>
    <row r="307" spans="18:34" x14ac:dyDescent="0.25">
      <c r="R307" t="s">
        <v>4616</v>
      </c>
      <c r="S307" s="2">
        <v>-3.0004715229999999</v>
      </c>
      <c r="T307" s="5">
        <v>1.3901199999999999E-4</v>
      </c>
      <c r="V307" t="s">
        <v>3403</v>
      </c>
      <c r="W307" s="2">
        <v>0.34355194500000003</v>
      </c>
      <c r="X307" s="5">
        <v>1.02E-9</v>
      </c>
      <c r="Y307" t="s">
        <v>1553</v>
      </c>
      <c r="Z307" s="2">
        <v>-0.42590498399999999</v>
      </c>
      <c r="AA307" s="5">
        <v>1.2499999999999999E-8</v>
      </c>
      <c r="AC307" t="s">
        <v>4292</v>
      </c>
      <c r="AD307" s="2">
        <v>0.491134613</v>
      </c>
      <c r="AE307" s="5">
        <v>5.3800000000000002E-6</v>
      </c>
      <c r="AF307" t="s">
        <v>5044</v>
      </c>
      <c r="AG307" s="2">
        <v>-0.32911542500000002</v>
      </c>
      <c r="AH307" s="5">
        <v>5.3299999999999998E-6</v>
      </c>
    </row>
    <row r="308" spans="18:34" x14ac:dyDescent="0.25">
      <c r="R308" t="s">
        <v>4810</v>
      </c>
      <c r="S308" s="2">
        <v>-0.58984333499999997</v>
      </c>
      <c r="T308" s="5">
        <v>1.3946600000000001E-4</v>
      </c>
      <c r="V308" t="s">
        <v>42</v>
      </c>
      <c r="W308" s="2">
        <v>0.59885173400000002</v>
      </c>
      <c r="X308" s="5">
        <v>1.0500000000000001E-9</v>
      </c>
      <c r="Y308" t="s">
        <v>924</v>
      </c>
      <c r="Z308" s="2">
        <v>-0.46645587500000002</v>
      </c>
      <c r="AA308" s="5">
        <v>1.26E-8</v>
      </c>
      <c r="AC308" t="s">
        <v>3688</v>
      </c>
      <c r="AD308" s="2">
        <v>0.39188307500000003</v>
      </c>
      <c r="AE308" s="5">
        <v>5.5199999999999997E-6</v>
      </c>
      <c r="AF308" t="s">
        <v>4998</v>
      </c>
      <c r="AG308" s="2">
        <v>-0.57242021899999995</v>
      </c>
      <c r="AH308" s="5">
        <v>5.6500000000000001E-6</v>
      </c>
    </row>
    <row r="309" spans="18:34" x14ac:dyDescent="0.25">
      <c r="R309" t="s">
        <v>4882</v>
      </c>
      <c r="S309" s="2">
        <v>-0.41953390699999998</v>
      </c>
      <c r="T309" s="5">
        <v>1.3990899999999999E-4</v>
      </c>
      <c r="V309" t="s">
        <v>4608</v>
      </c>
      <c r="W309" s="2">
        <v>1.9842072959999999</v>
      </c>
      <c r="X309" s="5">
        <v>1.09E-9</v>
      </c>
      <c r="Y309" t="s">
        <v>1731</v>
      </c>
      <c r="Z309" s="2">
        <v>-0.38137215200000002</v>
      </c>
      <c r="AA309" s="5">
        <v>1.26E-8</v>
      </c>
      <c r="AC309" t="s">
        <v>3472</v>
      </c>
      <c r="AD309" s="2">
        <v>0.23134854199999999</v>
      </c>
      <c r="AE309" s="5">
        <v>5.6400000000000002E-6</v>
      </c>
      <c r="AF309" t="s">
        <v>1802</v>
      </c>
      <c r="AG309" s="2">
        <v>-0.41260982099999999</v>
      </c>
      <c r="AH309" s="5">
        <v>5.6899999999999997E-6</v>
      </c>
    </row>
    <row r="310" spans="18:34" x14ac:dyDescent="0.25">
      <c r="R310" t="s">
        <v>273</v>
      </c>
      <c r="S310" s="2">
        <v>-0.51305971699999997</v>
      </c>
      <c r="T310" s="5">
        <v>1.4020699999999999E-4</v>
      </c>
      <c r="V310" t="s">
        <v>4497</v>
      </c>
      <c r="W310" s="2">
        <v>0.94012473200000002</v>
      </c>
      <c r="X310" s="5">
        <v>1.1100000000000001E-9</v>
      </c>
      <c r="Y310" t="s">
        <v>2076</v>
      </c>
      <c r="Z310" s="2">
        <v>-0.31334146800000001</v>
      </c>
      <c r="AA310" s="5">
        <v>1.28E-8</v>
      </c>
      <c r="AC310" t="s">
        <v>3429</v>
      </c>
      <c r="AD310" s="2">
        <v>0.351158686</v>
      </c>
      <c r="AE310" s="5">
        <v>5.7200000000000003E-6</v>
      </c>
      <c r="AF310" t="s">
        <v>1467</v>
      </c>
      <c r="AG310" s="2">
        <v>-0.49065593099999999</v>
      </c>
      <c r="AH310" s="5">
        <v>5.7599999999999999E-6</v>
      </c>
    </row>
    <row r="311" spans="18:34" x14ac:dyDescent="0.25">
      <c r="R311" t="s">
        <v>3565</v>
      </c>
      <c r="S311" s="2">
        <v>-0.61456128700000001</v>
      </c>
      <c r="T311" s="5">
        <v>1.40779E-4</v>
      </c>
      <c r="V311" t="s">
        <v>4472</v>
      </c>
      <c r="W311" s="2">
        <v>0.89728802500000004</v>
      </c>
      <c r="X311" s="5">
        <v>1.1100000000000001E-9</v>
      </c>
      <c r="Y311" t="s">
        <v>1603</v>
      </c>
      <c r="Z311" s="2">
        <v>-0.41045235899999999</v>
      </c>
      <c r="AA311" s="5">
        <v>1.3000000000000001E-8</v>
      </c>
      <c r="AC311" t="s">
        <v>4376</v>
      </c>
      <c r="AD311" s="2">
        <v>0.52770936300000004</v>
      </c>
      <c r="AE311" s="5">
        <v>5.7699999999999998E-6</v>
      </c>
      <c r="AF311" t="s">
        <v>1475</v>
      </c>
      <c r="AG311" s="2">
        <v>-0.30405859200000002</v>
      </c>
      <c r="AH311" s="5">
        <v>5.7899999999999996E-6</v>
      </c>
    </row>
    <row r="312" spans="18:34" x14ac:dyDescent="0.25">
      <c r="R312" t="s">
        <v>2949</v>
      </c>
      <c r="S312" s="2">
        <v>-0.43032902000000001</v>
      </c>
      <c r="T312" s="5">
        <v>1.4337599999999999E-4</v>
      </c>
      <c r="V312" t="s">
        <v>3895</v>
      </c>
      <c r="W312" s="2">
        <v>0.478095983</v>
      </c>
      <c r="X312" s="5">
        <v>1.13E-9</v>
      </c>
      <c r="Y312" t="s">
        <v>1123</v>
      </c>
      <c r="Z312" s="2">
        <v>-0.64063859199999995</v>
      </c>
      <c r="AA312" s="5">
        <v>1.35E-8</v>
      </c>
      <c r="AC312" t="s">
        <v>4215</v>
      </c>
      <c r="AD312" s="2">
        <v>0.34836781</v>
      </c>
      <c r="AE312" s="5">
        <v>5.8100000000000003E-6</v>
      </c>
      <c r="AF312" t="s">
        <v>1733</v>
      </c>
      <c r="AG312" s="2">
        <v>-0.28516759600000002</v>
      </c>
      <c r="AH312" s="5">
        <v>5.8000000000000004E-6</v>
      </c>
    </row>
    <row r="313" spans="18:34" x14ac:dyDescent="0.25">
      <c r="R313" t="s">
        <v>4127</v>
      </c>
      <c r="S313" s="2">
        <v>-0.714180645</v>
      </c>
      <c r="T313" s="5">
        <v>1.4430700000000001E-4</v>
      </c>
      <c r="V313" t="s">
        <v>3238</v>
      </c>
      <c r="W313" s="2">
        <v>0.29880953599999999</v>
      </c>
      <c r="X313" s="5">
        <v>1.1599999999999999E-9</v>
      </c>
      <c r="Y313" t="s">
        <v>1783</v>
      </c>
      <c r="Z313" s="2">
        <v>-0.36973268799999998</v>
      </c>
      <c r="AA313" s="5">
        <v>1.39E-8</v>
      </c>
      <c r="AC313" t="s">
        <v>3659</v>
      </c>
      <c r="AD313" s="2">
        <v>0.294847637</v>
      </c>
      <c r="AE313" s="5">
        <v>5.84E-6</v>
      </c>
      <c r="AF313" t="s">
        <v>2683</v>
      </c>
      <c r="AG313" s="2">
        <v>-0.20465123199999999</v>
      </c>
      <c r="AH313" s="5">
        <v>5.8000000000000004E-6</v>
      </c>
    </row>
    <row r="314" spans="18:34" x14ac:dyDescent="0.25">
      <c r="R314" t="s">
        <v>4434</v>
      </c>
      <c r="S314" s="2">
        <v>-0.85100608899999997</v>
      </c>
      <c r="T314" s="5">
        <v>1.4589900000000001E-4</v>
      </c>
      <c r="V314" t="s">
        <v>4099</v>
      </c>
      <c r="W314" s="2">
        <v>0.55530601300000004</v>
      </c>
      <c r="X314" s="5">
        <v>1.1700000000000001E-9</v>
      </c>
      <c r="Y314" t="s">
        <v>1144</v>
      </c>
      <c r="Z314" s="2">
        <v>-0.61417451499999998</v>
      </c>
      <c r="AA314" s="5">
        <v>1.4100000000000001E-8</v>
      </c>
      <c r="AC314" t="s">
        <v>2919</v>
      </c>
      <c r="AD314" s="2">
        <v>0.23121588700000001</v>
      </c>
      <c r="AE314" s="5">
        <v>5.93E-6</v>
      </c>
      <c r="AF314" t="s">
        <v>1295</v>
      </c>
      <c r="AG314" s="2">
        <v>-0.44765294799999999</v>
      </c>
      <c r="AH314" s="5">
        <v>5.93E-6</v>
      </c>
    </row>
    <row r="315" spans="18:34" x14ac:dyDescent="0.25">
      <c r="R315" t="s">
        <v>3700</v>
      </c>
      <c r="S315" s="2">
        <v>-0.51667597099999996</v>
      </c>
      <c r="T315" s="5">
        <v>1.4657E-4</v>
      </c>
      <c r="V315" t="s">
        <v>4451</v>
      </c>
      <c r="W315" s="2">
        <v>0.85789979999999999</v>
      </c>
      <c r="X315" s="5">
        <v>1.19E-9</v>
      </c>
      <c r="Y315" t="s">
        <v>1943</v>
      </c>
      <c r="Z315" s="2">
        <v>-0.33919670899999999</v>
      </c>
      <c r="AA315" s="5">
        <v>1.4100000000000001E-8</v>
      </c>
      <c r="AC315" t="s">
        <v>2772</v>
      </c>
      <c r="AD315" s="2">
        <v>0.16944461699999999</v>
      </c>
      <c r="AE315" s="5">
        <v>5.9499999999999998E-6</v>
      </c>
      <c r="AF315" t="s">
        <v>5003</v>
      </c>
      <c r="AG315" s="2">
        <v>-0.54611217000000001</v>
      </c>
      <c r="AH315" s="5">
        <v>6.0000000000000002E-6</v>
      </c>
    </row>
    <row r="316" spans="18:34" x14ac:dyDescent="0.25">
      <c r="R316" t="s">
        <v>4872</v>
      </c>
      <c r="S316" s="2">
        <v>-0.43976722000000001</v>
      </c>
      <c r="T316" s="5">
        <v>1.4710799999999999E-4</v>
      </c>
      <c r="V316" t="s">
        <v>3678</v>
      </c>
      <c r="W316" s="2">
        <v>0.41463962300000001</v>
      </c>
      <c r="X316" s="5">
        <v>1.19E-9</v>
      </c>
      <c r="Y316" t="s">
        <v>1607</v>
      </c>
      <c r="Z316" s="2">
        <v>-0.40912590399999998</v>
      </c>
      <c r="AA316" s="5">
        <v>1.42E-8</v>
      </c>
      <c r="AC316" t="s">
        <v>4597</v>
      </c>
      <c r="AD316" s="2">
        <v>1.0148195069999999</v>
      </c>
      <c r="AE316" s="5">
        <v>5.9900000000000002E-6</v>
      </c>
      <c r="AF316" t="s">
        <v>1604</v>
      </c>
      <c r="AG316" s="2">
        <v>-0.35405930000000002</v>
      </c>
      <c r="AH316" s="5">
        <v>6.1099999999999999E-6</v>
      </c>
    </row>
    <row r="317" spans="18:34" x14ac:dyDescent="0.25">
      <c r="R317" t="s">
        <v>4757</v>
      </c>
      <c r="S317" s="2">
        <v>-0.77573294999999998</v>
      </c>
      <c r="T317" s="5">
        <v>1.4787599999999999E-4</v>
      </c>
      <c r="V317" t="s">
        <v>4172</v>
      </c>
      <c r="W317" s="2">
        <v>0.59393297099999998</v>
      </c>
      <c r="X317" s="5">
        <v>1.2E-9</v>
      </c>
      <c r="Y317" t="s">
        <v>1367</v>
      </c>
      <c r="Z317" s="2">
        <v>-0.49131476000000002</v>
      </c>
      <c r="AA317" s="5">
        <v>1.4500000000000001E-8</v>
      </c>
      <c r="AC317" t="s">
        <v>5276</v>
      </c>
      <c r="AD317" s="2">
        <v>0.53698399600000002</v>
      </c>
      <c r="AE317" s="5">
        <v>6.0399999999999998E-6</v>
      </c>
      <c r="AF317" t="s">
        <v>2047</v>
      </c>
      <c r="AG317" s="2">
        <v>-0.313620342</v>
      </c>
      <c r="AH317" s="5">
        <v>6.1399999999999997E-6</v>
      </c>
    </row>
    <row r="318" spans="18:34" x14ac:dyDescent="0.25">
      <c r="R318" t="s">
        <v>3834</v>
      </c>
      <c r="S318" s="2">
        <v>-0.77503444700000002</v>
      </c>
      <c r="T318" s="5">
        <v>1.4852499999999999E-4</v>
      </c>
      <c r="V318" t="s">
        <v>4463</v>
      </c>
      <c r="W318" s="2">
        <v>0.88459252600000005</v>
      </c>
      <c r="X318" s="5">
        <v>1.2799999999999999E-9</v>
      </c>
      <c r="Y318" t="s">
        <v>2218</v>
      </c>
      <c r="Z318" s="2">
        <v>-0.28801291600000001</v>
      </c>
      <c r="AA318" s="5">
        <v>1.4500000000000001E-8</v>
      </c>
      <c r="AC318" t="s">
        <v>5172</v>
      </c>
      <c r="AD318" s="2">
        <v>0.23446226000000001</v>
      </c>
      <c r="AE318" s="5">
        <v>6.0800000000000002E-6</v>
      </c>
      <c r="AF318" t="s">
        <v>2018</v>
      </c>
      <c r="AG318" s="2">
        <v>-0.24066280200000001</v>
      </c>
      <c r="AH318" s="5">
        <v>6.1999999999999999E-6</v>
      </c>
    </row>
    <row r="319" spans="18:34" x14ac:dyDescent="0.25">
      <c r="R319" t="s">
        <v>3187</v>
      </c>
      <c r="S319" s="2">
        <v>-0.53878357300000002</v>
      </c>
      <c r="T319" s="5">
        <v>1.4878600000000001E-4</v>
      </c>
      <c r="V319" t="s">
        <v>4602</v>
      </c>
      <c r="W319" s="2">
        <v>1.735671406</v>
      </c>
      <c r="X319" s="5">
        <v>1.2900000000000001E-9</v>
      </c>
      <c r="Y319" t="s">
        <v>1376</v>
      </c>
      <c r="Z319" s="2">
        <v>-0.48758923300000001</v>
      </c>
      <c r="AA319" s="5">
        <v>1.46E-8</v>
      </c>
      <c r="AC319" t="s">
        <v>5240</v>
      </c>
      <c r="AD319" s="2">
        <v>0.35226063499999999</v>
      </c>
      <c r="AE319" s="5">
        <v>6.0900000000000001E-6</v>
      </c>
      <c r="AF319" t="s">
        <v>1806</v>
      </c>
      <c r="AG319" s="2">
        <v>-0.38498991700000001</v>
      </c>
      <c r="AH319" s="5">
        <v>6.2999999999999998E-6</v>
      </c>
    </row>
    <row r="320" spans="18:34" x14ac:dyDescent="0.25">
      <c r="R320" t="s">
        <v>4718</v>
      </c>
      <c r="S320" s="2">
        <v>-1.161813639</v>
      </c>
      <c r="T320" s="5">
        <v>1.4891500000000001E-4</v>
      </c>
      <c r="V320" t="s">
        <v>3892</v>
      </c>
      <c r="W320" s="2">
        <v>0.47796666199999999</v>
      </c>
      <c r="X320" s="5">
        <v>1.31E-9</v>
      </c>
      <c r="Y320" t="s">
        <v>1834</v>
      </c>
      <c r="Z320" s="2">
        <v>-0.359946567</v>
      </c>
      <c r="AA320" s="5">
        <v>1.4699999999999999E-8</v>
      </c>
      <c r="AC320" t="s">
        <v>332</v>
      </c>
      <c r="AD320" s="2">
        <v>0.42079195000000003</v>
      </c>
      <c r="AE320" s="5">
        <v>6.2199999999999997E-6</v>
      </c>
      <c r="AF320" t="s">
        <v>1393</v>
      </c>
      <c r="AG320" s="2">
        <v>-0.437638894</v>
      </c>
      <c r="AH320" s="5">
        <v>6.3199999999999996E-6</v>
      </c>
    </row>
    <row r="321" spans="18:34" x14ac:dyDescent="0.25">
      <c r="R321" t="s">
        <v>4867</v>
      </c>
      <c r="S321" s="2">
        <v>-0.45652770500000001</v>
      </c>
      <c r="T321" s="5">
        <v>1.5181400000000001E-4</v>
      </c>
      <c r="V321" t="s">
        <v>4374</v>
      </c>
      <c r="W321" s="2">
        <v>0.73818644700000002</v>
      </c>
      <c r="X321" s="5">
        <v>1.31E-9</v>
      </c>
      <c r="Y321" t="s">
        <v>1172</v>
      </c>
      <c r="Z321" s="2">
        <v>-0.592100497</v>
      </c>
      <c r="AA321" s="5">
        <v>1.51E-8</v>
      </c>
      <c r="AC321" t="s">
        <v>3139</v>
      </c>
      <c r="AD321" s="2">
        <v>0.31811633299999997</v>
      </c>
      <c r="AE321" s="5">
        <v>6.2700000000000001E-6</v>
      </c>
      <c r="AF321" t="s">
        <v>1699</v>
      </c>
      <c r="AG321" s="2">
        <v>-0.29885918099999997</v>
      </c>
      <c r="AH321" s="5">
        <v>6.4799999999999998E-6</v>
      </c>
    </row>
    <row r="322" spans="18:34" x14ac:dyDescent="0.25">
      <c r="R322" t="s">
        <v>4155</v>
      </c>
      <c r="S322" s="2">
        <v>-0.94418875000000002</v>
      </c>
      <c r="T322" s="5">
        <v>1.5241899999999999E-4</v>
      </c>
      <c r="V322" t="s">
        <v>4339</v>
      </c>
      <c r="W322" s="2">
        <v>0.70544590399999996</v>
      </c>
      <c r="X322" s="5">
        <v>1.32E-9</v>
      </c>
      <c r="Y322" t="s">
        <v>1552</v>
      </c>
      <c r="Z322" s="2">
        <v>-0.42618631099999998</v>
      </c>
      <c r="AA322" s="5">
        <v>1.51E-8</v>
      </c>
      <c r="AC322" t="s">
        <v>4386</v>
      </c>
      <c r="AD322" s="2">
        <v>0.48323149599999998</v>
      </c>
      <c r="AE322" s="5">
        <v>6.3500000000000002E-6</v>
      </c>
      <c r="AF322" t="s">
        <v>1205</v>
      </c>
      <c r="AG322" s="2">
        <v>-0.35716833999999997</v>
      </c>
      <c r="AH322" s="5">
        <v>6.4999999999999996E-6</v>
      </c>
    </row>
    <row r="323" spans="18:34" x14ac:dyDescent="0.25">
      <c r="R323" t="s">
        <v>4044</v>
      </c>
      <c r="S323" s="2">
        <v>-0.65456825399999996</v>
      </c>
      <c r="T323" s="5">
        <v>1.5312299999999999E-4</v>
      </c>
      <c r="V323" t="s">
        <v>4134</v>
      </c>
      <c r="W323" s="2">
        <v>0.57240446899999997</v>
      </c>
      <c r="X323" s="5">
        <v>1.3500000000000001E-9</v>
      </c>
      <c r="Y323" t="s">
        <v>1189</v>
      </c>
      <c r="Z323" s="2">
        <v>-0.581611777</v>
      </c>
      <c r="AA323" s="5">
        <v>1.5300000000000001E-8</v>
      </c>
      <c r="AC323" t="s">
        <v>4217</v>
      </c>
      <c r="AD323" s="2">
        <v>0.43582115700000001</v>
      </c>
      <c r="AE323" s="5">
        <v>6.3600000000000001E-6</v>
      </c>
      <c r="AF323" t="s">
        <v>5078</v>
      </c>
      <c r="AG323" s="2">
        <v>-0.249291814</v>
      </c>
      <c r="AH323" s="5">
        <v>6.5899999999999996E-6</v>
      </c>
    </row>
    <row r="324" spans="18:34" x14ac:dyDescent="0.25">
      <c r="R324" t="s">
        <v>4807</v>
      </c>
      <c r="S324" s="2">
        <v>-0.59410856400000001</v>
      </c>
      <c r="T324" s="5">
        <v>1.53125E-4</v>
      </c>
      <c r="V324" t="s">
        <v>3249</v>
      </c>
      <c r="W324" s="2">
        <v>0.30044965299999998</v>
      </c>
      <c r="X324" s="5">
        <v>1.37E-9</v>
      </c>
      <c r="Y324" t="s">
        <v>1775</v>
      </c>
      <c r="Z324" s="2">
        <v>-0.371226218</v>
      </c>
      <c r="AA324" s="5">
        <v>1.5300000000000001E-8</v>
      </c>
      <c r="AC324" t="s">
        <v>3364</v>
      </c>
      <c r="AD324" s="2">
        <v>0.21426833300000001</v>
      </c>
      <c r="AE324" s="5">
        <v>6.3799999999999999E-6</v>
      </c>
      <c r="AF324" t="s">
        <v>1292</v>
      </c>
      <c r="AG324" s="2">
        <v>-0.42134933099999999</v>
      </c>
      <c r="AH324" s="5">
        <v>6.6100000000000002E-6</v>
      </c>
    </row>
    <row r="325" spans="18:34" x14ac:dyDescent="0.25">
      <c r="R325" t="s">
        <v>3394</v>
      </c>
      <c r="S325" s="2">
        <v>-0.42075207399999998</v>
      </c>
      <c r="T325" s="5">
        <v>1.53599E-4</v>
      </c>
      <c r="V325" t="s">
        <v>4089</v>
      </c>
      <c r="W325" s="2">
        <v>0.55143987699999997</v>
      </c>
      <c r="X325" s="5">
        <v>1.38E-9</v>
      </c>
      <c r="Y325" t="s">
        <v>1053</v>
      </c>
      <c r="Z325" s="2">
        <v>-0.797386394</v>
      </c>
      <c r="AA325" s="5">
        <v>1.55E-8</v>
      </c>
      <c r="AC325" t="s">
        <v>5249</v>
      </c>
      <c r="AD325" s="2">
        <v>0.40340298600000002</v>
      </c>
      <c r="AE325" s="5">
        <v>6.4500000000000001E-6</v>
      </c>
      <c r="AF325" t="s">
        <v>68</v>
      </c>
      <c r="AG325" s="2">
        <v>-0.34559532399999998</v>
      </c>
      <c r="AH325" s="5">
        <v>6.64E-6</v>
      </c>
    </row>
    <row r="326" spans="18:34" x14ac:dyDescent="0.25">
      <c r="R326" t="s">
        <v>4351</v>
      </c>
      <c r="S326" s="2">
        <v>-0.88603945699999997</v>
      </c>
      <c r="T326" s="5">
        <v>1.53673E-4</v>
      </c>
      <c r="V326" t="s">
        <v>3872</v>
      </c>
      <c r="W326" s="2">
        <v>0.47009060200000002</v>
      </c>
      <c r="X326" s="5">
        <v>1.3999999999999999E-9</v>
      </c>
      <c r="Y326" t="s">
        <v>1258</v>
      </c>
      <c r="Z326" s="2">
        <v>-0.54033588399999999</v>
      </c>
      <c r="AA326" s="5">
        <v>1.6000000000000001E-8</v>
      </c>
      <c r="AC326" t="s">
        <v>3867</v>
      </c>
      <c r="AD326" s="2">
        <v>0.28774543299999999</v>
      </c>
      <c r="AE326" s="5">
        <v>6.6000000000000003E-6</v>
      </c>
      <c r="AF326" t="s">
        <v>1765</v>
      </c>
      <c r="AG326" s="2">
        <v>-0.307151118</v>
      </c>
      <c r="AH326" s="5">
        <v>6.6800000000000004E-6</v>
      </c>
    </row>
    <row r="327" spans="18:34" x14ac:dyDescent="0.25">
      <c r="R327" t="s">
        <v>3551</v>
      </c>
      <c r="S327" s="2">
        <v>-0.67047363299999996</v>
      </c>
      <c r="T327" s="5">
        <v>1.5368700000000001E-4</v>
      </c>
      <c r="V327" t="s">
        <v>4486</v>
      </c>
      <c r="W327" s="2">
        <v>0.92143538400000002</v>
      </c>
      <c r="X327" s="5">
        <v>1.3999999999999999E-9</v>
      </c>
      <c r="Y327" t="s">
        <v>1819</v>
      </c>
      <c r="Z327" s="2">
        <v>-0.36343882399999999</v>
      </c>
      <c r="AA327" s="5">
        <v>1.6400000000000001E-8</v>
      </c>
      <c r="AC327" t="s">
        <v>4402</v>
      </c>
      <c r="AD327" s="2">
        <v>0.56938662699999998</v>
      </c>
      <c r="AE327" s="5">
        <v>6.6100000000000002E-6</v>
      </c>
      <c r="AF327" t="s">
        <v>1145</v>
      </c>
      <c r="AG327" s="2">
        <v>-0.43126492</v>
      </c>
      <c r="AH327" s="5">
        <v>6.7399999999999998E-6</v>
      </c>
    </row>
    <row r="328" spans="18:34" x14ac:dyDescent="0.25">
      <c r="R328" t="s">
        <v>3499</v>
      </c>
      <c r="S328" s="2">
        <v>-0.46227570499999998</v>
      </c>
      <c r="T328" s="5">
        <v>1.5587899999999999E-4</v>
      </c>
      <c r="V328" t="s">
        <v>4289</v>
      </c>
      <c r="W328" s="2">
        <v>0.66649327400000002</v>
      </c>
      <c r="X328" s="5">
        <v>1.4100000000000001E-9</v>
      </c>
      <c r="Y328" t="s">
        <v>1177</v>
      </c>
      <c r="Z328" s="2">
        <v>-0.59004640200000003</v>
      </c>
      <c r="AA328" s="5">
        <v>1.6899999999999999E-8</v>
      </c>
      <c r="AC328" t="s">
        <v>4210</v>
      </c>
      <c r="AD328" s="2">
        <v>0.415874407</v>
      </c>
      <c r="AE328" s="5">
        <v>6.63E-6</v>
      </c>
      <c r="AF328" t="s">
        <v>2037</v>
      </c>
      <c r="AG328" s="2">
        <v>-0.22449518500000001</v>
      </c>
      <c r="AH328" s="5">
        <v>7.43E-6</v>
      </c>
    </row>
    <row r="329" spans="18:34" x14ac:dyDescent="0.25">
      <c r="R329" t="s">
        <v>4397</v>
      </c>
      <c r="S329" s="2">
        <v>-0.768253572</v>
      </c>
      <c r="T329" s="5">
        <v>1.55959E-4</v>
      </c>
      <c r="V329" t="s">
        <v>3525</v>
      </c>
      <c r="W329" s="2">
        <v>0.37234366899999999</v>
      </c>
      <c r="X329" s="5">
        <v>1.4200000000000001E-9</v>
      </c>
      <c r="Y329" t="s">
        <v>1865</v>
      </c>
      <c r="Z329" s="2">
        <v>-0.35517856599999997</v>
      </c>
      <c r="AA329" s="5">
        <v>1.6899999999999999E-8</v>
      </c>
      <c r="AC329" t="s">
        <v>5243</v>
      </c>
      <c r="AD329" s="2">
        <v>0.36279262600000001</v>
      </c>
      <c r="AE329" s="5">
        <v>6.6599999999999998E-6</v>
      </c>
      <c r="AF329" t="s">
        <v>1400</v>
      </c>
      <c r="AG329" s="2">
        <v>-0.422408016</v>
      </c>
      <c r="AH329" s="5">
        <v>7.4900000000000003E-6</v>
      </c>
    </row>
    <row r="330" spans="18:34" x14ac:dyDescent="0.25">
      <c r="R330" t="s">
        <v>4295</v>
      </c>
      <c r="S330" s="2">
        <v>-1.2719057949999999</v>
      </c>
      <c r="T330" s="5">
        <v>1.56126E-4</v>
      </c>
      <c r="V330" t="s">
        <v>3074</v>
      </c>
      <c r="W330" s="2">
        <v>0.26199690199999998</v>
      </c>
      <c r="X330" s="5">
        <v>1.4200000000000001E-9</v>
      </c>
      <c r="Y330" t="s">
        <v>1198</v>
      </c>
      <c r="Z330" s="2">
        <v>-0.57144970399999995</v>
      </c>
      <c r="AA330" s="5">
        <v>1.7999999999999999E-8</v>
      </c>
      <c r="AC330" t="s">
        <v>4149</v>
      </c>
      <c r="AD330" s="2">
        <v>0.62289460399999996</v>
      </c>
      <c r="AE330" s="5">
        <v>6.6599999999999998E-6</v>
      </c>
      <c r="AF330" t="s">
        <v>4992</v>
      </c>
      <c r="AG330" s="2">
        <v>-0.67066068499999998</v>
      </c>
      <c r="AH330" s="5">
        <v>7.6399999999999997E-6</v>
      </c>
    </row>
    <row r="331" spans="18:34" x14ac:dyDescent="0.25">
      <c r="R331" t="s">
        <v>4864</v>
      </c>
      <c r="S331" s="2">
        <v>-0.46277465699999998</v>
      </c>
      <c r="T331" s="5">
        <v>1.5707899999999999E-4</v>
      </c>
      <c r="V331" t="s">
        <v>3328</v>
      </c>
      <c r="W331" s="2">
        <v>0.32469938399999998</v>
      </c>
      <c r="X331" s="5">
        <v>1.4800000000000001E-9</v>
      </c>
      <c r="Y331" t="s">
        <v>1419</v>
      </c>
      <c r="Z331" s="2">
        <v>-0.46721726800000002</v>
      </c>
      <c r="AA331" s="5">
        <v>1.7999999999999999E-8</v>
      </c>
      <c r="AC331" t="s">
        <v>2938</v>
      </c>
      <c r="AD331" s="2">
        <v>0.21304886000000001</v>
      </c>
      <c r="AE331" s="5">
        <v>6.6900000000000003E-6</v>
      </c>
      <c r="AF331" t="s">
        <v>1394</v>
      </c>
      <c r="AG331" s="2">
        <v>-0.33137043799999999</v>
      </c>
      <c r="AH331" s="5">
        <v>7.7400000000000004E-6</v>
      </c>
    </row>
    <row r="332" spans="18:34" x14ac:dyDescent="0.25">
      <c r="R332" t="s">
        <v>3531</v>
      </c>
      <c r="S332" s="2">
        <v>-0.63160145700000003</v>
      </c>
      <c r="T332" s="5">
        <v>1.5716800000000001E-4</v>
      </c>
      <c r="V332" t="s">
        <v>3723</v>
      </c>
      <c r="W332" s="2">
        <v>0.42613861800000002</v>
      </c>
      <c r="X332" s="5">
        <v>1.49E-9</v>
      </c>
      <c r="Y332" t="s">
        <v>1568</v>
      </c>
      <c r="Z332" s="2">
        <v>-0.42149916700000001</v>
      </c>
      <c r="AA332" s="5">
        <v>1.8200000000000001E-8</v>
      </c>
      <c r="AC332" t="s">
        <v>3247</v>
      </c>
      <c r="AD332" s="2">
        <v>0.26086684399999999</v>
      </c>
      <c r="AE332" s="5">
        <v>6.8600000000000004E-6</v>
      </c>
      <c r="AF332" t="s">
        <v>1600</v>
      </c>
      <c r="AG332" s="2">
        <v>-0.31131378300000001</v>
      </c>
      <c r="AH332" s="5">
        <v>7.9200000000000004E-6</v>
      </c>
    </row>
    <row r="333" spans="18:34" x14ac:dyDescent="0.25">
      <c r="R333" t="s">
        <v>4323</v>
      </c>
      <c r="S333" s="2">
        <v>-0.82803677899999995</v>
      </c>
      <c r="T333" s="5">
        <v>1.5793E-4</v>
      </c>
      <c r="V333" t="s">
        <v>3193</v>
      </c>
      <c r="W333" s="2">
        <v>0.28742933900000001</v>
      </c>
      <c r="X333" s="5">
        <v>1.49E-9</v>
      </c>
      <c r="Y333" t="s">
        <v>2261</v>
      </c>
      <c r="Z333" s="2">
        <v>-0.27924964499999999</v>
      </c>
      <c r="AA333" s="5">
        <v>1.8699999999999999E-8</v>
      </c>
      <c r="AC333" t="s">
        <v>495</v>
      </c>
      <c r="AD333" s="2">
        <v>0.39183575799999998</v>
      </c>
      <c r="AE333" s="5">
        <v>6.8900000000000001E-6</v>
      </c>
      <c r="AF333" t="s">
        <v>1913</v>
      </c>
      <c r="AG333" s="2">
        <v>-0.32383162300000001</v>
      </c>
      <c r="AH333" s="5">
        <v>7.9899999999999997E-6</v>
      </c>
    </row>
    <row r="334" spans="18:34" x14ac:dyDescent="0.25">
      <c r="R334" t="s">
        <v>4835</v>
      </c>
      <c r="S334" s="2">
        <v>-0.51345796899999996</v>
      </c>
      <c r="T334" s="5">
        <v>1.6040100000000001E-4</v>
      </c>
      <c r="V334" t="s">
        <v>3573</v>
      </c>
      <c r="W334" s="2">
        <v>0.38606592099999998</v>
      </c>
      <c r="X334" s="5">
        <v>1.62E-9</v>
      </c>
      <c r="Y334" t="s">
        <v>1516</v>
      </c>
      <c r="Z334" s="2">
        <v>-0.438205648</v>
      </c>
      <c r="AA334" s="5">
        <v>1.88E-8</v>
      </c>
      <c r="AC334" t="s">
        <v>4537</v>
      </c>
      <c r="AD334" s="2">
        <v>0.63726148500000002</v>
      </c>
      <c r="AE334" s="5">
        <v>6.9800000000000001E-6</v>
      </c>
      <c r="AF334" t="s">
        <v>1591</v>
      </c>
      <c r="AG334" s="2">
        <v>-0.304301286</v>
      </c>
      <c r="AH334" s="5">
        <v>8.0399999999999993E-6</v>
      </c>
    </row>
    <row r="335" spans="18:34" x14ac:dyDescent="0.25">
      <c r="R335" t="s">
        <v>4118</v>
      </c>
      <c r="S335" s="2">
        <v>-1.0331000239999999</v>
      </c>
      <c r="T335" s="5">
        <v>1.61473E-4</v>
      </c>
      <c r="V335" t="s">
        <v>4507</v>
      </c>
      <c r="W335" s="2">
        <v>0.95407541699999998</v>
      </c>
      <c r="X335" s="5">
        <v>1.63E-9</v>
      </c>
      <c r="Y335" t="s">
        <v>1583</v>
      </c>
      <c r="Z335" s="2">
        <v>-0.41510691999999999</v>
      </c>
      <c r="AA335" s="5">
        <v>1.89E-8</v>
      </c>
      <c r="AC335" t="s">
        <v>3721</v>
      </c>
      <c r="AD335" s="2">
        <v>0.27816529800000001</v>
      </c>
      <c r="AE335" s="5">
        <v>7.1600000000000001E-6</v>
      </c>
      <c r="AF335" t="s">
        <v>5068</v>
      </c>
      <c r="AG335" s="2">
        <v>-0.27112451100000001</v>
      </c>
      <c r="AH335" s="5">
        <v>8.0399999999999993E-6</v>
      </c>
    </row>
    <row r="336" spans="18:34" x14ac:dyDescent="0.25">
      <c r="R336" t="s">
        <v>4851</v>
      </c>
      <c r="S336" s="2">
        <v>-0.48582365399999999</v>
      </c>
      <c r="T336" s="5">
        <v>1.628E-4</v>
      </c>
      <c r="V336" t="s">
        <v>3492</v>
      </c>
      <c r="W336" s="2">
        <v>0.364290695</v>
      </c>
      <c r="X336" s="5">
        <v>1.67E-9</v>
      </c>
      <c r="Y336" t="s">
        <v>1416</v>
      </c>
      <c r="Z336" s="2">
        <v>-0.46974467399999997</v>
      </c>
      <c r="AA336" s="5">
        <v>1.9300000000000001E-8</v>
      </c>
      <c r="AC336" t="s">
        <v>3124</v>
      </c>
      <c r="AD336" s="2">
        <v>0.32730624800000002</v>
      </c>
      <c r="AE336" s="5">
        <v>7.2799999999999998E-6</v>
      </c>
      <c r="AF336" t="s">
        <v>5083</v>
      </c>
      <c r="AG336" s="2">
        <v>-0.24630595999999999</v>
      </c>
      <c r="AH336" s="5">
        <v>8.1699999999999997E-6</v>
      </c>
    </row>
    <row r="337" spans="18:34" x14ac:dyDescent="0.25">
      <c r="R337" t="s">
        <v>3780</v>
      </c>
      <c r="S337" s="2">
        <v>-0.47463673099999998</v>
      </c>
      <c r="T337" s="5">
        <v>1.6296600000000001E-4</v>
      </c>
      <c r="V337" t="s">
        <v>4336</v>
      </c>
      <c r="W337" s="2">
        <v>0.70323692100000001</v>
      </c>
      <c r="X337" s="5">
        <v>1.69E-9</v>
      </c>
      <c r="Y337" t="s">
        <v>1827</v>
      </c>
      <c r="Z337" s="2">
        <v>-0.36077488200000002</v>
      </c>
      <c r="AA337" s="5">
        <v>1.9499999999999999E-8</v>
      </c>
      <c r="AC337" t="s">
        <v>3731</v>
      </c>
      <c r="AD337" s="2">
        <v>0.29121204299999998</v>
      </c>
      <c r="AE337" s="5">
        <v>7.3000000000000004E-6</v>
      </c>
      <c r="AF337" t="s">
        <v>5014</v>
      </c>
      <c r="AG337" s="2">
        <v>-0.46222099100000003</v>
      </c>
      <c r="AH337" s="5">
        <v>8.2700000000000004E-6</v>
      </c>
    </row>
    <row r="338" spans="18:34" x14ac:dyDescent="0.25">
      <c r="R338" t="s">
        <v>4825</v>
      </c>
      <c r="S338" s="2">
        <v>-0.54320949600000001</v>
      </c>
      <c r="T338" s="5">
        <v>1.63127E-4</v>
      </c>
      <c r="V338" t="s">
        <v>4607</v>
      </c>
      <c r="W338" s="2">
        <v>1.933997279</v>
      </c>
      <c r="X338" s="5">
        <v>1.73E-9</v>
      </c>
      <c r="Y338" t="s">
        <v>2477</v>
      </c>
      <c r="Z338" s="2">
        <v>-0.24030326099999999</v>
      </c>
      <c r="AA338" s="5">
        <v>2.0100000000000001E-8</v>
      </c>
      <c r="AC338" t="s">
        <v>4182</v>
      </c>
      <c r="AD338" s="2">
        <v>0.74080992099999998</v>
      </c>
      <c r="AE338" s="5">
        <v>7.6199999999999999E-6</v>
      </c>
      <c r="AF338" t="s">
        <v>5104</v>
      </c>
      <c r="AG338" s="2">
        <v>-0.20224793199999999</v>
      </c>
      <c r="AH338" s="5">
        <v>8.3100000000000001E-6</v>
      </c>
    </row>
    <row r="339" spans="18:34" x14ac:dyDescent="0.25">
      <c r="R339" t="s">
        <v>3658</v>
      </c>
      <c r="S339" s="2">
        <v>-0.54846781899999997</v>
      </c>
      <c r="T339" s="5">
        <v>1.6365600000000001E-4</v>
      </c>
      <c r="V339" t="s">
        <v>3569</v>
      </c>
      <c r="W339" s="2">
        <v>0.38452795899999997</v>
      </c>
      <c r="X339" s="5">
        <v>1.7700000000000001E-9</v>
      </c>
      <c r="Y339" t="s">
        <v>1420</v>
      </c>
      <c r="Z339" s="2">
        <v>-0.46713245199999998</v>
      </c>
      <c r="AA339" s="5">
        <v>2.03E-8</v>
      </c>
      <c r="AC339" t="s">
        <v>3373</v>
      </c>
      <c r="AD339" s="2">
        <v>0.21860095500000001</v>
      </c>
      <c r="AE339" s="5">
        <v>7.6699999999999994E-6</v>
      </c>
      <c r="AF339" t="s">
        <v>1342</v>
      </c>
      <c r="AG339" s="2">
        <v>-0.32106759400000001</v>
      </c>
      <c r="AH339" s="5">
        <v>8.6999999999999997E-6</v>
      </c>
    </row>
    <row r="340" spans="18:34" x14ac:dyDescent="0.25">
      <c r="R340" t="s">
        <v>4015</v>
      </c>
      <c r="S340" s="2">
        <v>-0.76823405199999995</v>
      </c>
      <c r="T340" s="5">
        <v>1.63998E-4</v>
      </c>
      <c r="V340" t="s">
        <v>4292</v>
      </c>
      <c r="W340" s="2">
        <v>0.66952487699999996</v>
      </c>
      <c r="X340" s="5">
        <v>1.7700000000000001E-9</v>
      </c>
      <c r="Y340" t="s">
        <v>1281</v>
      </c>
      <c r="Z340" s="2">
        <v>-0.53124995900000005</v>
      </c>
      <c r="AA340" s="5">
        <v>2.07E-8</v>
      </c>
      <c r="AC340" t="s">
        <v>4491</v>
      </c>
      <c r="AD340" s="2">
        <v>0.74227514000000006</v>
      </c>
      <c r="AE340" s="5">
        <v>7.7400000000000004E-6</v>
      </c>
      <c r="AF340" t="s">
        <v>1223</v>
      </c>
      <c r="AG340" s="2">
        <v>-0.47634146900000002</v>
      </c>
      <c r="AH340" s="5">
        <v>8.8699999999999998E-6</v>
      </c>
    </row>
    <row r="341" spans="18:34" x14ac:dyDescent="0.25">
      <c r="R341" t="s">
        <v>4113</v>
      </c>
      <c r="S341" s="2">
        <v>-0.87835573199999994</v>
      </c>
      <c r="T341" s="5">
        <v>1.6402499999999999E-4</v>
      </c>
      <c r="V341" t="s">
        <v>3172</v>
      </c>
      <c r="W341" s="2">
        <v>0.28156292900000002</v>
      </c>
      <c r="X341" s="5">
        <v>1.79E-9</v>
      </c>
      <c r="Y341" t="s">
        <v>1035</v>
      </c>
      <c r="Z341" s="2">
        <v>-1.062921378</v>
      </c>
      <c r="AA341" s="5">
        <v>2.0899999999999999E-8</v>
      </c>
      <c r="AC341" t="s">
        <v>4466</v>
      </c>
      <c r="AD341" s="2">
        <v>0.66558383499999996</v>
      </c>
      <c r="AE341" s="5">
        <v>7.79E-6</v>
      </c>
      <c r="AF341" t="s">
        <v>2235</v>
      </c>
      <c r="AG341" s="2">
        <v>-0.264736529</v>
      </c>
      <c r="AH341" s="5">
        <v>8.8799999999999997E-6</v>
      </c>
    </row>
    <row r="342" spans="18:34" x14ac:dyDescent="0.25">
      <c r="R342" t="s">
        <v>3710</v>
      </c>
      <c r="S342" s="2">
        <v>-0.61605615999999996</v>
      </c>
      <c r="T342" s="5">
        <v>1.6430899999999999E-4</v>
      </c>
      <c r="V342" t="s">
        <v>3395</v>
      </c>
      <c r="W342" s="2">
        <v>0.34140752000000002</v>
      </c>
      <c r="X342" s="5">
        <v>1.8199999999999999E-9</v>
      </c>
      <c r="Y342" t="s">
        <v>1216</v>
      </c>
      <c r="Z342" s="2">
        <v>-0.56263045099999998</v>
      </c>
      <c r="AA342" s="5">
        <v>2.11E-8</v>
      </c>
      <c r="AC342" t="s">
        <v>3417</v>
      </c>
      <c r="AD342" s="2">
        <v>0.21357679199999999</v>
      </c>
      <c r="AE342" s="5">
        <v>7.8599999999999993E-6</v>
      </c>
      <c r="AF342" t="s">
        <v>1381</v>
      </c>
      <c r="AG342" s="2">
        <v>-0.43954939599999998</v>
      </c>
      <c r="AH342" s="5">
        <v>8.9099999999999994E-6</v>
      </c>
    </row>
    <row r="343" spans="18:34" x14ac:dyDescent="0.25">
      <c r="R343" t="s">
        <v>4538</v>
      </c>
      <c r="S343" s="2">
        <v>-1.225998497</v>
      </c>
      <c r="T343" s="5">
        <v>1.6453299999999999E-4</v>
      </c>
      <c r="V343" t="s">
        <v>3077</v>
      </c>
      <c r="W343" s="2">
        <v>0.26234606199999999</v>
      </c>
      <c r="X343" s="5">
        <v>1.87E-9</v>
      </c>
      <c r="Y343" t="s">
        <v>1369</v>
      </c>
      <c r="Z343" s="2">
        <v>-0.49076310200000001</v>
      </c>
      <c r="AA343" s="5">
        <v>2.11E-8</v>
      </c>
      <c r="AC343" t="s">
        <v>3372</v>
      </c>
      <c r="AD343" s="2">
        <v>0.31992835800000002</v>
      </c>
      <c r="AE343" s="5">
        <v>7.9200000000000004E-6</v>
      </c>
      <c r="AF343" t="s">
        <v>1909</v>
      </c>
      <c r="AG343" s="2">
        <v>-0.40878094300000001</v>
      </c>
      <c r="AH343" s="5">
        <v>8.9299999999999992E-6</v>
      </c>
    </row>
    <row r="344" spans="18:34" x14ac:dyDescent="0.25">
      <c r="R344" t="s">
        <v>4551</v>
      </c>
      <c r="S344" s="2">
        <v>-1.42449212</v>
      </c>
      <c r="T344" s="5">
        <v>1.6549300000000001E-4</v>
      </c>
      <c r="V344" t="s">
        <v>3221</v>
      </c>
      <c r="W344" s="2">
        <v>0.29525879599999999</v>
      </c>
      <c r="X344" s="5">
        <v>1.9099999999999998E-9</v>
      </c>
      <c r="Y344" t="s">
        <v>1576</v>
      </c>
      <c r="Z344" s="2">
        <v>-0.41697269999999997</v>
      </c>
      <c r="AA344" s="5">
        <v>2.14E-8</v>
      </c>
      <c r="AC344" t="s">
        <v>3037</v>
      </c>
      <c r="AD344" s="2">
        <v>0.21682404799999999</v>
      </c>
      <c r="AE344" s="5">
        <v>8.0900000000000005E-6</v>
      </c>
      <c r="AF344" t="s">
        <v>5000</v>
      </c>
      <c r="AG344" s="2">
        <v>-0.56822965700000005</v>
      </c>
      <c r="AH344" s="5">
        <v>9.0399999999999998E-6</v>
      </c>
    </row>
    <row r="345" spans="18:34" x14ac:dyDescent="0.25">
      <c r="R345" t="s">
        <v>4727</v>
      </c>
      <c r="S345" s="2">
        <v>-0.96525492700000004</v>
      </c>
      <c r="T345" s="5">
        <v>1.65744E-4</v>
      </c>
      <c r="V345" t="s">
        <v>4040</v>
      </c>
      <c r="W345" s="2">
        <v>0.53215569900000004</v>
      </c>
      <c r="X345" s="5">
        <v>1.9500000000000001E-9</v>
      </c>
      <c r="Y345" t="s">
        <v>1635</v>
      </c>
      <c r="Z345" s="2">
        <v>-0.40301371600000002</v>
      </c>
      <c r="AA345" s="5">
        <v>2.14E-8</v>
      </c>
      <c r="AC345" t="s">
        <v>5239</v>
      </c>
      <c r="AD345" s="2">
        <v>0.34677174999999999</v>
      </c>
      <c r="AE345" s="5">
        <v>8.1200000000000002E-6</v>
      </c>
      <c r="AF345" t="s">
        <v>1662</v>
      </c>
      <c r="AG345" s="2">
        <v>-0.293447974</v>
      </c>
      <c r="AH345" s="5">
        <v>9.1500000000000005E-6</v>
      </c>
    </row>
    <row r="346" spans="18:34" x14ac:dyDescent="0.25">
      <c r="R346" t="s">
        <v>899</v>
      </c>
      <c r="S346" s="2">
        <v>-0.32037744800000001</v>
      </c>
      <c r="T346" s="5">
        <v>1.7053000000000001E-4</v>
      </c>
      <c r="V346" t="s">
        <v>2955</v>
      </c>
      <c r="W346" s="2">
        <v>0.23095067599999999</v>
      </c>
      <c r="X346" s="5">
        <v>2.0099999999999999E-9</v>
      </c>
      <c r="Y346" t="s">
        <v>2079</v>
      </c>
      <c r="Z346" s="2">
        <v>-0.31280635800000001</v>
      </c>
      <c r="AA346" s="5">
        <v>2.2700000000000001E-8</v>
      </c>
      <c r="AC346" t="s">
        <v>4496</v>
      </c>
      <c r="AD346" s="2">
        <v>0.60646434400000004</v>
      </c>
      <c r="AE346" s="5">
        <v>8.2400000000000007E-6</v>
      </c>
      <c r="AF346" t="s">
        <v>1464</v>
      </c>
      <c r="AG346" s="2">
        <v>-0.489571386</v>
      </c>
      <c r="AH346" s="5">
        <v>9.5799999999999998E-6</v>
      </c>
    </row>
    <row r="347" spans="18:34" x14ac:dyDescent="0.25">
      <c r="R347" t="s">
        <v>407</v>
      </c>
      <c r="S347" s="2">
        <v>-0.67562776099999999</v>
      </c>
      <c r="T347" s="5">
        <v>1.7068699999999999E-4</v>
      </c>
      <c r="V347" t="s">
        <v>3932</v>
      </c>
      <c r="W347" s="2">
        <v>0.49145113299999998</v>
      </c>
      <c r="X347" s="5">
        <v>2.0599999999999999E-9</v>
      </c>
      <c r="Y347" t="s">
        <v>1242</v>
      </c>
      <c r="Z347" s="2">
        <v>-0.54751112099999999</v>
      </c>
      <c r="AA347" s="5">
        <v>2.3400000000000001E-8</v>
      </c>
      <c r="AC347" t="s">
        <v>3666</v>
      </c>
      <c r="AD347" s="2">
        <v>0.24888463199999999</v>
      </c>
      <c r="AE347" s="5">
        <v>8.32E-6</v>
      </c>
      <c r="AF347" t="s">
        <v>2032</v>
      </c>
      <c r="AG347" s="2">
        <v>-0.21960566400000001</v>
      </c>
      <c r="AH347" s="5">
        <v>9.6900000000000004E-6</v>
      </c>
    </row>
    <row r="348" spans="18:34" x14ac:dyDescent="0.25">
      <c r="R348" t="s">
        <v>3838</v>
      </c>
      <c r="S348" s="2">
        <v>-0.51345342400000005</v>
      </c>
      <c r="T348" s="5">
        <v>1.72177E-4</v>
      </c>
      <c r="V348" t="s">
        <v>3874</v>
      </c>
      <c r="W348" s="2">
        <v>0.47039389300000001</v>
      </c>
      <c r="X348" s="5">
        <v>2.1000000000000002E-9</v>
      </c>
      <c r="Y348" t="s">
        <v>1975</v>
      </c>
      <c r="Z348" s="2">
        <v>-0.332313996</v>
      </c>
      <c r="AA348" s="5">
        <v>2.37E-8</v>
      </c>
      <c r="AC348" t="s">
        <v>4092</v>
      </c>
      <c r="AD348" s="2">
        <v>0.31532498399999997</v>
      </c>
      <c r="AE348" s="5">
        <v>8.3599999999999996E-6</v>
      </c>
      <c r="AF348" t="s">
        <v>1095</v>
      </c>
      <c r="AG348" s="2">
        <v>-0.52242536699999997</v>
      </c>
      <c r="AH348" s="5">
        <v>9.7799999999999995E-6</v>
      </c>
    </row>
    <row r="349" spans="18:34" x14ac:dyDescent="0.25">
      <c r="R349" t="s">
        <v>4601</v>
      </c>
      <c r="S349" s="2">
        <v>-2.2572822459999999</v>
      </c>
      <c r="T349" s="5">
        <v>1.72619E-4</v>
      </c>
      <c r="V349" t="s">
        <v>4191</v>
      </c>
      <c r="W349" s="2">
        <v>0.603264421</v>
      </c>
      <c r="X349" s="5">
        <v>2.2200000000000002E-9</v>
      </c>
      <c r="Y349" t="s">
        <v>1883</v>
      </c>
      <c r="Z349" s="2">
        <v>-0.3510625</v>
      </c>
      <c r="AA349" s="5">
        <v>2.4100000000000001E-8</v>
      </c>
      <c r="AC349" t="s">
        <v>4582</v>
      </c>
      <c r="AD349" s="2">
        <v>1.0730392099999999</v>
      </c>
      <c r="AE349" s="5">
        <v>8.4400000000000005E-6</v>
      </c>
      <c r="AF349" t="s">
        <v>2231</v>
      </c>
      <c r="AG349" s="2">
        <v>-0.23779492499999999</v>
      </c>
      <c r="AH349" s="5">
        <v>9.7999999999999993E-6</v>
      </c>
    </row>
    <row r="350" spans="18:34" x14ac:dyDescent="0.25">
      <c r="R350" t="s">
        <v>4884</v>
      </c>
      <c r="S350" s="2">
        <v>-0.41785694499999998</v>
      </c>
      <c r="T350" s="5">
        <v>1.7317499999999999E-4</v>
      </c>
      <c r="V350" t="s">
        <v>3941</v>
      </c>
      <c r="W350" s="2">
        <v>0.49448958900000001</v>
      </c>
      <c r="X350" s="5">
        <v>2.23E-9</v>
      </c>
      <c r="Y350" t="s">
        <v>1569</v>
      </c>
      <c r="Z350" s="2">
        <v>-0.41918222599999999</v>
      </c>
      <c r="AA350" s="5">
        <v>2.48E-8</v>
      </c>
      <c r="AC350" t="s">
        <v>4313</v>
      </c>
      <c r="AD350" s="2">
        <v>0.48374314000000002</v>
      </c>
      <c r="AE350" s="5">
        <v>8.4700000000000002E-6</v>
      </c>
      <c r="AF350" t="s">
        <v>1045</v>
      </c>
      <c r="AG350" s="2">
        <v>-0.54551204600000003</v>
      </c>
      <c r="AH350" s="5">
        <v>1.03E-5</v>
      </c>
    </row>
    <row r="351" spans="18:34" x14ac:dyDescent="0.25">
      <c r="R351" t="s">
        <v>4512</v>
      </c>
      <c r="S351" s="2">
        <v>-1.304569037</v>
      </c>
      <c r="T351" s="5">
        <v>1.7685199999999999E-4</v>
      </c>
      <c r="V351" t="s">
        <v>3802</v>
      </c>
      <c r="W351" s="2">
        <v>0.44668133100000001</v>
      </c>
      <c r="X351" s="5">
        <v>2.2499999999999999E-9</v>
      </c>
      <c r="Y351" t="s">
        <v>1541</v>
      </c>
      <c r="Z351" s="2">
        <v>-0.428631172</v>
      </c>
      <c r="AA351" s="5">
        <v>2.4999999999999999E-8</v>
      </c>
      <c r="AC351" t="s">
        <v>186</v>
      </c>
      <c r="AD351" s="2">
        <v>0.37908228500000002</v>
      </c>
      <c r="AE351" s="5">
        <v>8.5199999999999997E-6</v>
      </c>
      <c r="AF351" t="s">
        <v>1458</v>
      </c>
      <c r="AG351" s="2">
        <v>-0.47911436499999999</v>
      </c>
      <c r="AH351" s="5">
        <v>1.04E-5</v>
      </c>
    </row>
    <row r="352" spans="18:34" x14ac:dyDescent="0.25">
      <c r="R352" t="s">
        <v>4031</v>
      </c>
      <c r="S352" s="2">
        <v>-1.014758477</v>
      </c>
      <c r="T352" s="5">
        <v>1.7877799999999999E-4</v>
      </c>
      <c r="V352" t="s">
        <v>4266</v>
      </c>
      <c r="W352" s="2">
        <v>0.64896292799999999</v>
      </c>
      <c r="X352" s="5">
        <v>2.3100000000000001E-9</v>
      </c>
      <c r="Y352" t="s">
        <v>1785</v>
      </c>
      <c r="Z352" s="2">
        <v>-0.36905106399999998</v>
      </c>
      <c r="AA352" s="5">
        <v>2.5600000000000001E-8</v>
      </c>
      <c r="AC352" t="s">
        <v>3785</v>
      </c>
      <c r="AD352" s="2">
        <v>0.30991891100000002</v>
      </c>
      <c r="AE352" s="5">
        <v>8.5499999999999995E-6</v>
      </c>
      <c r="AF352" t="s">
        <v>1065</v>
      </c>
      <c r="AG352" s="2">
        <v>-0.476080118</v>
      </c>
      <c r="AH352" s="5">
        <v>1.0499999999999999E-5</v>
      </c>
    </row>
    <row r="353" spans="18:34" x14ac:dyDescent="0.25">
      <c r="R353" t="s">
        <v>4361</v>
      </c>
      <c r="S353" s="2">
        <v>-0.70880400499999996</v>
      </c>
      <c r="T353" s="5">
        <v>1.7909999999999999E-4</v>
      </c>
      <c r="V353" t="s">
        <v>3632</v>
      </c>
      <c r="W353" s="2">
        <v>0.40253452699999998</v>
      </c>
      <c r="X353" s="5">
        <v>2.3499999999999999E-9</v>
      </c>
      <c r="Y353" t="s">
        <v>1199</v>
      </c>
      <c r="Z353" s="2">
        <v>-0.570563186</v>
      </c>
      <c r="AA353" s="5">
        <v>2.5799999999999999E-8</v>
      </c>
      <c r="AC353" t="s">
        <v>5232</v>
      </c>
      <c r="AD353" s="2">
        <v>0.341109885</v>
      </c>
      <c r="AE353" s="5">
        <v>8.5699999999999993E-6</v>
      </c>
      <c r="AF353" t="s">
        <v>1693</v>
      </c>
      <c r="AG353" s="2">
        <v>-0.39319101899999997</v>
      </c>
      <c r="AH353" s="5">
        <v>1.0699999999999999E-5</v>
      </c>
    </row>
    <row r="354" spans="18:34" x14ac:dyDescent="0.25">
      <c r="R354" t="s">
        <v>4758</v>
      </c>
      <c r="S354" s="2">
        <v>-0.77018626599999995</v>
      </c>
      <c r="T354" s="5">
        <v>1.8096400000000001E-4</v>
      </c>
      <c r="V354" t="s">
        <v>2927</v>
      </c>
      <c r="W354" s="2">
        <v>0.222286226</v>
      </c>
      <c r="X354" s="5">
        <v>2.3699999999999999E-9</v>
      </c>
      <c r="Y354" t="s">
        <v>1868</v>
      </c>
      <c r="Z354" s="2">
        <v>-0.35470368600000002</v>
      </c>
      <c r="AA354" s="5">
        <v>2.6400000000000001E-8</v>
      </c>
      <c r="AC354" t="s">
        <v>3323</v>
      </c>
      <c r="AD354" s="2">
        <v>0.39106595999999999</v>
      </c>
      <c r="AE354" s="5">
        <v>8.6500000000000002E-6</v>
      </c>
      <c r="AF354" t="s">
        <v>1833</v>
      </c>
      <c r="AG354" s="2">
        <v>-0.351281328</v>
      </c>
      <c r="AH354" s="5">
        <v>1.0699999999999999E-5</v>
      </c>
    </row>
    <row r="355" spans="18:34" x14ac:dyDescent="0.25">
      <c r="R355" t="s">
        <v>4846</v>
      </c>
      <c r="S355" s="2">
        <v>-0.49982422999999998</v>
      </c>
      <c r="T355" s="5">
        <v>1.81578E-4</v>
      </c>
      <c r="V355" t="s">
        <v>3368</v>
      </c>
      <c r="W355" s="2">
        <v>0.33426423300000002</v>
      </c>
      <c r="X355" s="5">
        <v>2.4199999999999999E-9</v>
      </c>
      <c r="Y355" t="s">
        <v>2266</v>
      </c>
      <c r="Z355" s="2">
        <v>-0.278074875</v>
      </c>
      <c r="AA355" s="5">
        <v>2.66E-8</v>
      </c>
      <c r="AC355" t="s">
        <v>3000</v>
      </c>
      <c r="AD355" s="2">
        <v>0.23288146800000001</v>
      </c>
      <c r="AE355" s="5">
        <v>8.6799999999999999E-6</v>
      </c>
      <c r="AF355" t="s">
        <v>1776</v>
      </c>
      <c r="AG355" s="2">
        <v>-0.27635638800000001</v>
      </c>
      <c r="AH355" s="5">
        <v>1.11E-5</v>
      </c>
    </row>
    <row r="356" spans="18:34" x14ac:dyDescent="0.25">
      <c r="R356" t="s">
        <v>3393</v>
      </c>
      <c r="S356" s="2">
        <v>-0.58728171399999995</v>
      </c>
      <c r="T356" s="5">
        <v>1.8204500000000001E-4</v>
      </c>
      <c r="V356" t="s">
        <v>4615</v>
      </c>
      <c r="W356" s="2">
        <v>2.3294259519999998</v>
      </c>
      <c r="X356" s="5">
        <v>2.5000000000000001E-9</v>
      </c>
      <c r="Y356" t="s">
        <v>2533</v>
      </c>
      <c r="Z356" s="2">
        <v>-0.222497844</v>
      </c>
      <c r="AA356" s="5">
        <v>2.6700000000000001E-8</v>
      </c>
      <c r="AC356" t="s">
        <v>3009</v>
      </c>
      <c r="AD356" s="2">
        <v>0.247528623</v>
      </c>
      <c r="AE356" s="5">
        <v>8.8300000000000002E-6</v>
      </c>
      <c r="AF356" t="s">
        <v>1975</v>
      </c>
      <c r="AG356" s="2">
        <v>-0.25695813099999998</v>
      </c>
      <c r="AH356" s="5">
        <v>1.11E-5</v>
      </c>
    </row>
    <row r="357" spans="18:34" x14ac:dyDescent="0.25">
      <c r="R357" t="s">
        <v>4778</v>
      </c>
      <c r="S357" s="2">
        <v>-0.66423462799999999</v>
      </c>
      <c r="T357" s="5">
        <v>1.8298399999999999E-4</v>
      </c>
      <c r="V357" t="s">
        <v>4577</v>
      </c>
      <c r="W357" s="2">
        <v>1.260625052</v>
      </c>
      <c r="X357" s="5">
        <v>2.5099999999999998E-9</v>
      </c>
      <c r="Y357" t="s">
        <v>1602</v>
      </c>
      <c r="Z357" s="2">
        <v>-0.41093859700000002</v>
      </c>
      <c r="AA357" s="5">
        <v>2.7100000000000001E-8</v>
      </c>
      <c r="AC357" t="s">
        <v>3535</v>
      </c>
      <c r="AD357" s="2">
        <v>0.29579050000000001</v>
      </c>
      <c r="AE357" s="5">
        <v>8.8699999999999998E-6</v>
      </c>
      <c r="AF357" t="s">
        <v>1567</v>
      </c>
      <c r="AG357" s="2">
        <v>-0.26620856599999998</v>
      </c>
      <c r="AH357" s="5">
        <v>1.1199999999999999E-5</v>
      </c>
    </row>
    <row r="358" spans="18:34" x14ac:dyDescent="0.25">
      <c r="R358" t="s">
        <v>4784</v>
      </c>
      <c r="S358" s="2">
        <v>-0.64833676200000001</v>
      </c>
      <c r="T358" s="5">
        <v>1.83535E-4</v>
      </c>
      <c r="V358" t="s">
        <v>4059</v>
      </c>
      <c r="W358" s="2">
        <v>0.54031228499999995</v>
      </c>
      <c r="X358" s="5">
        <v>2.5099999999999998E-9</v>
      </c>
      <c r="Y358" t="s">
        <v>2108</v>
      </c>
      <c r="Z358" s="2">
        <v>-0.30833042399999999</v>
      </c>
      <c r="AA358" s="5">
        <v>2.7400000000000001E-8</v>
      </c>
      <c r="AC358" t="s">
        <v>3028</v>
      </c>
      <c r="AD358" s="2">
        <v>0.26578467900000002</v>
      </c>
      <c r="AE358" s="5">
        <v>8.8999999999999995E-6</v>
      </c>
      <c r="AF358" t="s">
        <v>2064</v>
      </c>
      <c r="AG358" s="2">
        <v>-0.239221769</v>
      </c>
      <c r="AH358" s="5">
        <v>1.1199999999999999E-5</v>
      </c>
    </row>
    <row r="359" spans="18:34" x14ac:dyDescent="0.25">
      <c r="R359" t="s">
        <v>4586</v>
      </c>
      <c r="S359" s="2">
        <v>-1.613613854</v>
      </c>
      <c r="T359" s="5">
        <v>1.8364600000000001E-4</v>
      </c>
      <c r="V359" t="s">
        <v>4140</v>
      </c>
      <c r="W359" s="2">
        <v>0.57453856599999997</v>
      </c>
      <c r="X359" s="5">
        <v>2.6000000000000001E-9</v>
      </c>
      <c r="Y359" t="s">
        <v>2309</v>
      </c>
      <c r="Z359" s="2">
        <v>-0.26869014600000002</v>
      </c>
      <c r="AA359" s="5">
        <v>2.8200000000000001E-8</v>
      </c>
      <c r="AC359" t="s">
        <v>3174</v>
      </c>
      <c r="AD359" s="2">
        <v>0.20794855500000001</v>
      </c>
      <c r="AE359" s="5">
        <v>8.9400000000000008E-6</v>
      </c>
      <c r="AF359" t="s">
        <v>887</v>
      </c>
      <c r="AG359" s="2">
        <v>-0.75052917900000005</v>
      </c>
      <c r="AH359" s="5">
        <v>1.13E-5</v>
      </c>
    </row>
    <row r="360" spans="18:34" x14ac:dyDescent="0.25">
      <c r="R360" t="s">
        <v>4347</v>
      </c>
      <c r="S360" s="2">
        <v>-0.89777066800000005</v>
      </c>
      <c r="T360" s="5">
        <v>1.8409399999999999E-4</v>
      </c>
      <c r="V360" t="s">
        <v>4589</v>
      </c>
      <c r="W360" s="2">
        <v>1.4981963009999999</v>
      </c>
      <c r="X360" s="5">
        <v>2.6299999999999998E-9</v>
      </c>
      <c r="Y360" t="s">
        <v>2171</v>
      </c>
      <c r="Z360" s="2">
        <v>-0.296970224</v>
      </c>
      <c r="AA360" s="5">
        <v>2.92E-8</v>
      </c>
      <c r="AC360" t="s">
        <v>4436</v>
      </c>
      <c r="AD360" s="2">
        <v>0.575605853</v>
      </c>
      <c r="AE360" s="5">
        <v>8.9400000000000008E-6</v>
      </c>
      <c r="AF360" t="s">
        <v>2183</v>
      </c>
      <c r="AG360" s="2">
        <v>-0.20250531799999999</v>
      </c>
      <c r="AH360" s="5">
        <v>1.13E-5</v>
      </c>
    </row>
    <row r="361" spans="18:34" x14ac:dyDescent="0.25">
      <c r="R361" t="s">
        <v>3476</v>
      </c>
      <c r="S361" s="2">
        <v>-0.54647679000000005</v>
      </c>
      <c r="T361" s="5">
        <v>1.8412600000000001E-4</v>
      </c>
      <c r="V361" t="s">
        <v>3604</v>
      </c>
      <c r="W361" s="2">
        <v>0.394586508</v>
      </c>
      <c r="X361" s="5">
        <v>2.6700000000000001E-9</v>
      </c>
      <c r="Y361" t="s">
        <v>1237</v>
      </c>
      <c r="Z361" s="2">
        <v>-0.55184705599999995</v>
      </c>
      <c r="AA361" s="5">
        <v>2.9399999999999999E-8</v>
      </c>
      <c r="AC361" t="s">
        <v>3220</v>
      </c>
      <c r="AD361" s="2">
        <v>0.28924832900000003</v>
      </c>
      <c r="AE361" s="5">
        <v>8.9700000000000005E-6</v>
      </c>
      <c r="AF361" t="s">
        <v>1996</v>
      </c>
      <c r="AG361" s="2">
        <v>-0.34256653300000001</v>
      </c>
      <c r="AH361" s="5">
        <v>1.1399999999999999E-5</v>
      </c>
    </row>
    <row r="362" spans="18:34" x14ac:dyDescent="0.25">
      <c r="R362" t="s">
        <v>4785</v>
      </c>
      <c r="S362" s="2">
        <v>-0.64363055700000005</v>
      </c>
      <c r="T362" s="5">
        <v>1.8536E-4</v>
      </c>
      <c r="V362" t="s">
        <v>3081</v>
      </c>
      <c r="W362" s="2">
        <v>0.26286895500000002</v>
      </c>
      <c r="X362" s="5">
        <v>2.7200000000000001E-9</v>
      </c>
      <c r="Y362" t="s">
        <v>1133</v>
      </c>
      <c r="Z362" s="2">
        <v>-0.630867705</v>
      </c>
      <c r="AA362" s="5">
        <v>2.9499999999999999E-8</v>
      </c>
      <c r="AC362" t="s">
        <v>3574</v>
      </c>
      <c r="AD362" s="2">
        <v>0.30898757900000001</v>
      </c>
      <c r="AE362" s="5">
        <v>9.0299999999999999E-6</v>
      </c>
      <c r="AF362" t="s">
        <v>1785</v>
      </c>
      <c r="AG362" s="2">
        <v>-0.28509230600000002</v>
      </c>
      <c r="AH362" s="5">
        <v>1.2099999999999999E-5</v>
      </c>
    </row>
    <row r="363" spans="18:34" x14ac:dyDescent="0.25">
      <c r="R363" t="s">
        <v>4896</v>
      </c>
      <c r="S363" s="2">
        <v>-0.29122532099999998</v>
      </c>
      <c r="T363" s="5">
        <v>1.8594600000000001E-4</v>
      </c>
      <c r="V363" t="s">
        <v>3456</v>
      </c>
      <c r="W363" s="2">
        <v>0.35541476300000002</v>
      </c>
      <c r="X363" s="5">
        <v>2.7700000000000002E-9</v>
      </c>
      <c r="Y363" t="s">
        <v>1950</v>
      </c>
      <c r="Z363" s="2">
        <v>-0.33798060499999999</v>
      </c>
      <c r="AA363" s="5">
        <v>2.9900000000000003E-8</v>
      </c>
      <c r="AC363" t="s">
        <v>3035</v>
      </c>
      <c r="AD363" s="2">
        <v>0.17643510900000001</v>
      </c>
      <c r="AE363" s="5">
        <v>9.0399999999999998E-6</v>
      </c>
      <c r="AF363" t="s">
        <v>2661</v>
      </c>
      <c r="AG363" s="2">
        <v>-0.20568582499999999</v>
      </c>
      <c r="AH363" s="5">
        <v>1.2099999999999999E-5</v>
      </c>
    </row>
    <row r="364" spans="18:34" x14ac:dyDescent="0.25">
      <c r="R364" t="s">
        <v>4319</v>
      </c>
      <c r="S364" s="2">
        <v>-0.93445773200000004</v>
      </c>
      <c r="T364" s="5">
        <v>1.8620400000000001E-4</v>
      </c>
      <c r="V364" t="s">
        <v>2928</v>
      </c>
      <c r="W364" s="2">
        <v>0.22238024300000001</v>
      </c>
      <c r="X364" s="5">
        <v>3.0199999999999999E-9</v>
      </c>
      <c r="Y364" t="s">
        <v>2224</v>
      </c>
      <c r="Z364" s="2">
        <v>-0.28683471700000002</v>
      </c>
      <c r="AA364" s="5">
        <v>3.0400000000000001E-8</v>
      </c>
      <c r="AC364" t="s">
        <v>3196</v>
      </c>
      <c r="AD364" s="2">
        <v>0.28316987500000002</v>
      </c>
      <c r="AE364" s="5">
        <v>9.0399999999999998E-6</v>
      </c>
      <c r="AF364" t="s">
        <v>1810</v>
      </c>
      <c r="AG364" s="2">
        <v>-0.31264093399999998</v>
      </c>
      <c r="AH364" s="5">
        <v>1.22E-5</v>
      </c>
    </row>
    <row r="365" spans="18:34" x14ac:dyDescent="0.25">
      <c r="R365" t="s">
        <v>4823</v>
      </c>
      <c r="S365" s="2">
        <v>-0.55768988399999997</v>
      </c>
      <c r="T365" s="5">
        <v>1.8687E-4</v>
      </c>
      <c r="V365" t="s">
        <v>4402</v>
      </c>
      <c r="W365" s="2">
        <v>0.77440598100000002</v>
      </c>
      <c r="X365" s="5">
        <v>3.0199999999999999E-9</v>
      </c>
      <c r="Y365" t="s">
        <v>1543</v>
      </c>
      <c r="Z365" s="2">
        <v>-0.42774472400000002</v>
      </c>
      <c r="AA365" s="5">
        <v>3.0500000000000002E-8</v>
      </c>
      <c r="AC365" t="s">
        <v>2755</v>
      </c>
      <c r="AD365" s="2">
        <v>0.156103451</v>
      </c>
      <c r="AE365" s="5">
        <v>9.0699999999999996E-6</v>
      </c>
      <c r="AF365" t="s">
        <v>2597</v>
      </c>
      <c r="AG365" s="2">
        <v>-0.21066927599999999</v>
      </c>
      <c r="AH365" s="5">
        <v>1.22E-5</v>
      </c>
    </row>
    <row r="366" spans="18:34" x14ac:dyDescent="0.25">
      <c r="R366" t="s">
        <v>4520</v>
      </c>
      <c r="S366" s="2">
        <v>-1.62099401</v>
      </c>
      <c r="T366" s="5">
        <v>1.87331E-4</v>
      </c>
      <c r="V366" t="s">
        <v>4194</v>
      </c>
      <c r="W366" s="2">
        <v>0.60431316199999996</v>
      </c>
      <c r="X366" s="5">
        <v>3.1E-9</v>
      </c>
      <c r="Y366" t="s">
        <v>1156</v>
      </c>
      <c r="Z366" s="2">
        <v>-0.60261723099999998</v>
      </c>
      <c r="AA366" s="5">
        <v>3.1100000000000001E-8</v>
      </c>
      <c r="AC366" t="s">
        <v>53</v>
      </c>
      <c r="AD366" s="2">
        <v>0.37111786600000002</v>
      </c>
      <c r="AE366" s="5">
        <v>9.1700000000000003E-6</v>
      </c>
      <c r="AF366" t="s">
        <v>1836</v>
      </c>
      <c r="AG366" s="2">
        <v>-0.40901278299999999</v>
      </c>
      <c r="AH366" s="5">
        <v>1.2500000000000001E-5</v>
      </c>
    </row>
    <row r="367" spans="18:34" x14ac:dyDescent="0.25">
      <c r="R367" t="s">
        <v>4511</v>
      </c>
      <c r="S367" s="2">
        <v>-1.3977581509999999</v>
      </c>
      <c r="T367" s="5">
        <v>1.8745799999999999E-4</v>
      </c>
      <c r="V367" t="s">
        <v>3241</v>
      </c>
      <c r="W367" s="2">
        <v>0.29925908299999998</v>
      </c>
      <c r="X367" s="5">
        <v>3.12E-9</v>
      </c>
      <c r="Y367" t="s">
        <v>1171</v>
      </c>
      <c r="Z367" s="2">
        <v>-0.59331876100000003</v>
      </c>
      <c r="AA367" s="5">
        <v>3.1200000000000001E-8</v>
      </c>
      <c r="AC367" t="s">
        <v>3591</v>
      </c>
      <c r="AD367" s="2">
        <v>0.26215356299999998</v>
      </c>
      <c r="AE367" s="5">
        <v>9.2099999999999999E-6</v>
      </c>
      <c r="AF367" t="s">
        <v>1633</v>
      </c>
      <c r="AG367" s="2">
        <v>-0.32128304800000002</v>
      </c>
      <c r="AH367" s="5">
        <v>1.27E-5</v>
      </c>
    </row>
    <row r="368" spans="18:34" x14ac:dyDescent="0.25">
      <c r="R368" t="s">
        <v>4891</v>
      </c>
      <c r="S368" s="2">
        <v>-0.36547851599999998</v>
      </c>
      <c r="T368" s="5">
        <v>1.8813900000000001E-4</v>
      </c>
      <c r="V368" t="s">
        <v>4400</v>
      </c>
      <c r="W368" s="2">
        <v>0.77335669799999995</v>
      </c>
      <c r="X368" s="5">
        <v>3.1300000000000002E-9</v>
      </c>
      <c r="Y368" t="s">
        <v>2015</v>
      </c>
      <c r="Z368" s="2">
        <v>-0.32395865099999999</v>
      </c>
      <c r="AA368" s="5">
        <v>3.1599999999999998E-8</v>
      </c>
      <c r="AC368" t="s">
        <v>4614</v>
      </c>
      <c r="AD368" s="2">
        <v>1.6826465719999999</v>
      </c>
      <c r="AE368" s="5">
        <v>9.2299999999999997E-6</v>
      </c>
      <c r="AF368" t="s">
        <v>1178</v>
      </c>
      <c r="AG368" s="2">
        <v>-0.50531353000000001</v>
      </c>
      <c r="AH368" s="5">
        <v>1.2799999999999999E-5</v>
      </c>
    </row>
    <row r="369" spans="18:34" x14ac:dyDescent="0.25">
      <c r="R369" t="s">
        <v>4104</v>
      </c>
      <c r="S369" s="2">
        <v>-0.67412535299999998</v>
      </c>
      <c r="T369" s="5">
        <v>1.8913099999999999E-4</v>
      </c>
      <c r="V369" t="s">
        <v>4506</v>
      </c>
      <c r="W369" s="2">
        <v>0.95246295400000003</v>
      </c>
      <c r="X369" s="5">
        <v>3.2799999999999998E-9</v>
      </c>
      <c r="Y369" t="s">
        <v>1276</v>
      </c>
      <c r="Z369" s="2">
        <v>-0.53333719999999996</v>
      </c>
      <c r="AA369" s="5">
        <v>3.1699999999999999E-8</v>
      </c>
      <c r="AC369" t="s">
        <v>3780</v>
      </c>
      <c r="AD369" s="2">
        <v>0.29597636399999999</v>
      </c>
      <c r="AE369" s="5">
        <v>9.2399999999999996E-6</v>
      </c>
      <c r="AF369" t="s">
        <v>1169</v>
      </c>
      <c r="AG369" s="2">
        <v>-0.39182431499999998</v>
      </c>
      <c r="AH369" s="5">
        <v>1.31E-5</v>
      </c>
    </row>
    <row r="370" spans="18:34" x14ac:dyDescent="0.25">
      <c r="R370" t="s">
        <v>4821</v>
      </c>
      <c r="S370" s="2">
        <v>-0.55811372699999995</v>
      </c>
      <c r="T370" s="5">
        <v>1.8965400000000001E-4</v>
      </c>
      <c r="V370" t="s">
        <v>3085</v>
      </c>
      <c r="W370" s="2">
        <v>0.26361085899999998</v>
      </c>
      <c r="X370" s="5">
        <v>3.3000000000000002E-9</v>
      </c>
      <c r="Y370" t="s">
        <v>2080</v>
      </c>
      <c r="Z370" s="2">
        <v>-0.31270465600000003</v>
      </c>
      <c r="AA370" s="5">
        <v>3.2399999999999999E-8</v>
      </c>
      <c r="AC370" t="s">
        <v>5230</v>
      </c>
      <c r="AD370" s="2">
        <v>0.33768094300000001</v>
      </c>
      <c r="AE370" s="5">
        <v>9.2399999999999996E-6</v>
      </c>
      <c r="AF370" t="s">
        <v>5066</v>
      </c>
      <c r="AG370" s="2">
        <v>-0.27324110400000001</v>
      </c>
      <c r="AH370" s="5">
        <v>1.3200000000000001E-5</v>
      </c>
    </row>
    <row r="371" spans="18:34" x14ac:dyDescent="0.25">
      <c r="R371" t="s">
        <v>4518</v>
      </c>
      <c r="S371" s="2">
        <v>-1.2070297029999999</v>
      </c>
      <c r="T371" s="5">
        <v>1.8983100000000001E-4</v>
      </c>
      <c r="V371" t="s">
        <v>4450</v>
      </c>
      <c r="W371" s="2">
        <v>0.85464257200000004</v>
      </c>
      <c r="X371" s="5">
        <v>3.3099999999999999E-9</v>
      </c>
      <c r="Y371" t="s">
        <v>2123</v>
      </c>
      <c r="Z371" s="2">
        <v>-0.30549817200000001</v>
      </c>
      <c r="AA371" s="5">
        <v>3.2399999999999999E-8</v>
      </c>
      <c r="AC371" t="s">
        <v>4339</v>
      </c>
      <c r="AD371" s="2">
        <v>0.499521249</v>
      </c>
      <c r="AE371" s="5">
        <v>9.3400000000000004E-6</v>
      </c>
      <c r="AF371" t="s">
        <v>2688</v>
      </c>
      <c r="AG371" s="2">
        <v>-0.18495113599999999</v>
      </c>
      <c r="AH371" s="5">
        <v>1.3200000000000001E-5</v>
      </c>
    </row>
    <row r="372" spans="18:34" x14ac:dyDescent="0.25">
      <c r="R372" t="s">
        <v>4769</v>
      </c>
      <c r="S372" s="2">
        <v>-0.70706764899999996</v>
      </c>
      <c r="T372" s="5">
        <v>1.9048599999999999E-4</v>
      </c>
      <c r="V372" t="s">
        <v>2962</v>
      </c>
      <c r="W372" s="2">
        <v>0.23299550999999999</v>
      </c>
      <c r="X372" s="5">
        <v>3.3900000000000001E-9</v>
      </c>
      <c r="Y372" t="s">
        <v>2537</v>
      </c>
      <c r="Z372" s="2">
        <v>-0.22175874900000001</v>
      </c>
      <c r="AA372" s="5">
        <v>3.2700000000000002E-8</v>
      </c>
      <c r="AC372" t="s">
        <v>4583</v>
      </c>
      <c r="AD372" s="2">
        <v>1.0401867090000001</v>
      </c>
      <c r="AE372" s="5">
        <v>9.3600000000000002E-6</v>
      </c>
      <c r="AF372" t="s">
        <v>2261</v>
      </c>
      <c r="AG372" s="2">
        <v>-0.21267998099999999</v>
      </c>
      <c r="AH372" s="5">
        <v>1.33E-5</v>
      </c>
    </row>
    <row r="373" spans="18:34" x14ac:dyDescent="0.25">
      <c r="R373" t="s">
        <v>4790</v>
      </c>
      <c r="S373" s="2">
        <v>-0.63280897400000002</v>
      </c>
      <c r="T373" s="5">
        <v>1.92012E-4</v>
      </c>
      <c r="V373" t="s">
        <v>4234</v>
      </c>
      <c r="W373" s="2">
        <v>0.62423393999999999</v>
      </c>
      <c r="X373" s="5">
        <v>3.3999999999999998E-9</v>
      </c>
      <c r="Y373" t="s">
        <v>1078</v>
      </c>
      <c r="Z373" s="2">
        <v>-0.72145085799999997</v>
      </c>
      <c r="AA373" s="5">
        <v>3.2800000000000003E-8</v>
      </c>
      <c r="AC373" t="s">
        <v>4193</v>
      </c>
      <c r="AD373" s="2">
        <v>0.42272910400000002</v>
      </c>
      <c r="AE373" s="5">
        <v>9.4800000000000007E-6</v>
      </c>
      <c r="AF373" t="s">
        <v>1451</v>
      </c>
      <c r="AG373" s="2">
        <v>-0.368293641</v>
      </c>
      <c r="AH373" s="5">
        <v>1.34E-5</v>
      </c>
    </row>
    <row r="374" spans="18:34" x14ac:dyDescent="0.25">
      <c r="R374" t="s">
        <v>4720</v>
      </c>
      <c r="S374" s="2">
        <v>-1.1097717039999999</v>
      </c>
      <c r="T374" s="5">
        <v>1.92521E-4</v>
      </c>
      <c r="V374" t="s">
        <v>2951</v>
      </c>
      <c r="W374" s="2">
        <v>0.23014485200000001</v>
      </c>
      <c r="X374" s="5">
        <v>3.4499999999999999E-9</v>
      </c>
      <c r="Y374" t="s">
        <v>1722</v>
      </c>
      <c r="Z374" s="2">
        <v>-0.38364213400000002</v>
      </c>
      <c r="AA374" s="5">
        <v>3.3899999999999999E-8</v>
      </c>
      <c r="AC374" t="s">
        <v>4296</v>
      </c>
      <c r="AD374" s="2">
        <v>0.42430424700000002</v>
      </c>
      <c r="AE374" s="5">
        <v>9.5100000000000004E-6</v>
      </c>
      <c r="AF374" t="s">
        <v>1587</v>
      </c>
      <c r="AG374" s="2">
        <v>-0.33127750299999997</v>
      </c>
      <c r="AH374" s="5">
        <v>1.34E-5</v>
      </c>
    </row>
    <row r="375" spans="18:34" x14ac:dyDescent="0.25">
      <c r="R375" t="s">
        <v>4809</v>
      </c>
      <c r="S375" s="2">
        <v>-0.59009053899999997</v>
      </c>
      <c r="T375" s="5">
        <v>1.92599E-4</v>
      </c>
      <c r="V375" t="s">
        <v>3857</v>
      </c>
      <c r="W375" s="2">
        <v>0.46722075800000001</v>
      </c>
      <c r="X375" s="5">
        <v>3.4699999999999998E-9</v>
      </c>
      <c r="Y375" t="s">
        <v>1660</v>
      </c>
      <c r="Z375" s="2">
        <v>-0.39828683399999998</v>
      </c>
      <c r="AA375" s="5">
        <v>3.4E-8</v>
      </c>
      <c r="AC375" t="s">
        <v>4302</v>
      </c>
      <c r="AD375" s="2">
        <v>0.47544017500000002</v>
      </c>
      <c r="AE375" s="5">
        <v>9.6099999999999995E-6</v>
      </c>
      <c r="AF375" t="s">
        <v>2121</v>
      </c>
      <c r="AG375" s="2">
        <v>-0.240071385</v>
      </c>
      <c r="AH375" s="5">
        <v>1.3699999999999999E-5</v>
      </c>
    </row>
    <row r="376" spans="18:34" x14ac:dyDescent="0.25">
      <c r="R376" t="s">
        <v>4713</v>
      </c>
      <c r="S376" s="2">
        <v>-1.293768026</v>
      </c>
      <c r="T376" s="5">
        <v>1.9279799999999999E-4</v>
      </c>
      <c r="V376" t="s">
        <v>4480</v>
      </c>
      <c r="W376" s="2">
        <v>0.91199929099999999</v>
      </c>
      <c r="X376" s="5">
        <v>3.6600000000000002E-9</v>
      </c>
      <c r="Y376" t="s">
        <v>1159</v>
      </c>
      <c r="Z376" s="2">
        <v>-0.60091926699999998</v>
      </c>
      <c r="AA376" s="5">
        <v>3.5999999999999998E-8</v>
      </c>
      <c r="AC376" t="s">
        <v>5215</v>
      </c>
      <c r="AD376" s="2">
        <v>0.300940082</v>
      </c>
      <c r="AE376" s="5">
        <v>9.7100000000000002E-6</v>
      </c>
      <c r="AF376" t="s">
        <v>5061</v>
      </c>
      <c r="AG376" s="2">
        <v>-0.27950296299999999</v>
      </c>
      <c r="AH376" s="5">
        <v>1.3900000000000001E-5</v>
      </c>
    </row>
    <row r="377" spans="18:34" x14ac:dyDescent="0.25">
      <c r="R377" t="s">
        <v>3291</v>
      </c>
      <c r="S377" s="2">
        <v>-0.48560271799999999</v>
      </c>
      <c r="T377" s="5">
        <v>1.9321299999999999E-4</v>
      </c>
      <c r="V377" t="s">
        <v>3273</v>
      </c>
      <c r="W377" s="2">
        <v>0.30684609000000002</v>
      </c>
      <c r="X377" s="5">
        <v>3.7399999999999999E-9</v>
      </c>
      <c r="Y377" t="s">
        <v>1250</v>
      </c>
      <c r="Z377" s="2">
        <v>-0.54433150399999997</v>
      </c>
      <c r="AA377" s="5">
        <v>3.6599999999999997E-8</v>
      </c>
      <c r="AC377" t="s">
        <v>3042</v>
      </c>
      <c r="AD377" s="2">
        <v>0.234844207</v>
      </c>
      <c r="AE377" s="5">
        <v>9.7599999999999997E-6</v>
      </c>
      <c r="AF377" t="s">
        <v>1187</v>
      </c>
      <c r="AG377" s="2">
        <v>-0.363169872</v>
      </c>
      <c r="AH377" s="5">
        <v>1.4E-5</v>
      </c>
    </row>
    <row r="378" spans="18:34" x14ac:dyDescent="0.25">
      <c r="R378" t="s">
        <v>4826</v>
      </c>
      <c r="S378" s="2">
        <v>-0.54206795500000005</v>
      </c>
      <c r="T378" s="5">
        <v>1.94029E-4</v>
      </c>
      <c r="V378" t="s">
        <v>4338</v>
      </c>
      <c r="W378" s="2">
        <v>0.70509008100000004</v>
      </c>
      <c r="X378" s="5">
        <v>3.7399999999999999E-9</v>
      </c>
      <c r="Y378" t="s">
        <v>1292</v>
      </c>
      <c r="Z378" s="2">
        <v>-0.523817329</v>
      </c>
      <c r="AA378" s="5">
        <v>3.6799999999999999E-8</v>
      </c>
      <c r="AC378" t="s">
        <v>4587</v>
      </c>
      <c r="AD378" s="2">
        <v>1.213478947</v>
      </c>
      <c r="AE378" s="5">
        <v>1.0000000000000001E-5</v>
      </c>
      <c r="AF378" t="s">
        <v>1717</v>
      </c>
      <c r="AG378" s="2">
        <v>-0.32819872500000002</v>
      </c>
      <c r="AH378" s="5">
        <v>1.4100000000000001E-5</v>
      </c>
    </row>
    <row r="379" spans="18:34" x14ac:dyDescent="0.25">
      <c r="R379" t="s">
        <v>4173</v>
      </c>
      <c r="S379" s="2">
        <v>-0.76977201100000003</v>
      </c>
      <c r="T379" s="5">
        <v>1.9411999999999999E-4</v>
      </c>
      <c r="V379" t="s">
        <v>3338</v>
      </c>
      <c r="W379" s="2">
        <v>0.325797538</v>
      </c>
      <c r="X379" s="5">
        <v>3.7499999999999997E-9</v>
      </c>
      <c r="Y379" t="s">
        <v>2177</v>
      </c>
      <c r="Z379" s="2">
        <v>-0.29514710700000002</v>
      </c>
      <c r="AA379" s="5">
        <v>3.7E-8</v>
      </c>
      <c r="AC379" t="s">
        <v>3409</v>
      </c>
      <c r="AD379" s="2">
        <v>0.21339376700000001</v>
      </c>
      <c r="AE379" s="5">
        <v>1.01E-5</v>
      </c>
      <c r="AF379" t="s">
        <v>5073</v>
      </c>
      <c r="AG379" s="2">
        <v>-0.26063354500000002</v>
      </c>
      <c r="AH379" s="5">
        <v>1.42E-5</v>
      </c>
    </row>
    <row r="380" spans="18:34" x14ac:dyDescent="0.25">
      <c r="R380" t="s">
        <v>4877</v>
      </c>
      <c r="S380" s="2">
        <v>-0.43262970899999997</v>
      </c>
      <c r="T380" s="5">
        <v>1.9599299999999999E-4</v>
      </c>
      <c r="V380" t="s">
        <v>3211</v>
      </c>
      <c r="W380" s="2">
        <v>0.292778967</v>
      </c>
      <c r="X380" s="5">
        <v>3.7900000000000004E-9</v>
      </c>
      <c r="Y380" t="s">
        <v>1181</v>
      </c>
      <c r="Z380" s="2">
        <v>-0.58742932299999995</v>
      </c>
      <c r="AA380" s="5">
        <v>3.7300000000000003E-8</v>
      </c>
      <c r="AC380" t="s">
        <v>3608</v>
      </c>
      <c r="AD380" s="2">
        <v>0.278058321</v>
      </c>
      <c r="AE380" s="5">
        <v>1.03E-5</v>
      </c>
      <c r="AF380" t="s">
        <v>2108</v>
      </c>
      <c r="AG380" s="2">
        <v>-0.23661958699999999</v>
      </c>
      <c r="AH380" s="5">
        <v>1.42E-5</v>
      </c>
    </row>
    <row r="381" spans="18:34" x14ac:dyDescent="0.25">
      <c r="R381" t="s">
        <v>3752</v>
      </c>
      <c r="S381" s="2">
        <v>-0.79040358399999999</v>
      </c>
      <c r="T381" s="5">
        <v>1.9643899999999999E-4</v>
      </c>
      <c r="V381" t="s">
        <v>3441</v>
      </c>
      <c r="W381" s="2">
        <v>0.35254639300000001</v>
      </c>
      <c r="X381" s="5">
        <v>3.8899999999999996E-9</v>
      </c>
      <c r="Y381" t="s">
        <v>2323</v>
      </c>
      <c r="Z381" s="2">
        <v>-0.26676160199999999</v>
      </c>
      <c r="AA381" s="5">
        <v>3.7300000000000003E-8</v>
      </c>
      <c r="AC381" t="s">
        <v>5272</v>
      </c>
      <c r="AD381" s="2">
        <v>0.50475154200000005</v>
      </c>
      <c r="AE381" s="5">
        <v>1.03E-5</v>
      </c>
      <c r="AF381" t="s">
        <v>4995</v>
      </c>
      <c r="AG381" s="2">
        <v>-0.59404627499999996</v>
      </c>
      <c r="AH381" s="5">
        <v>1.43E-5</v>
      </c>
    </row>
    <row r="382" spans="18:34" x14ac:dyDescent="0.25">
      <c r="R382" t="s">
        <v>4497</v>
      </c>
      <c r="S382" s="2">
        <v>-1.0648419579999999</v>
      </c>
      <c r="T382" s="5">
        <v>1.97913E-4</v>
      </c>
      <c r="V382" t="s">
        <v>4026</v>
      </c>
      <c r="W382" s="2">
        <v>0.526975525</v>
      </c>
      <c r="X382" s="5">
        <v>4.1499999999999999E-9</v>
      </c>
      <c r="Y382" t="s">
        <v>2469</v>
      </c>
      <c r="Z382" s="2">
        <v>-0.241918614</v>
      </c>
      <c r="AA382" s="5">
        <v>3.7399999999999997E-8</v>
      </c>
      <c r="AC382" t="s">
        <v>2927</v>
      </c>
      <c r="AD382" s="2">
        <v>0.160143745</v>
      </c>
      <c r="AE382" s="5">
        <v>1.06E-5</v>
      </c>
      <c r="AF382" t="s">
        <v>1779</v>
      </c>
      <c r="AG382" s="2">
        <v>-0.42442359699999999</v>
      </c>
      <c r="AH382" s="5">
        <v>1.43E-5</v>
      </c>
    </row>
    <row r="383" spans="18:34" x14ac:dyDescent="0.25">
      <c r="R383" t="s">
        <v>4838</v>
      </c>
      <c r="S383" s="2">
        <v>-0.50985533900000002</v>
      </c>
      <c r="T383" s="5">
        <v>1.9883600000000001E-4</v>
      </c>
      <c r="V383" t="s">
        <v>3771</v>
      </c>
      <c r="W383" s="2">
        <v>0.439570672</v>
      </c>
      <c r="X383" s="5">
        <v>4.1599999999999997E-9</v>
      </c>
      <c r="Y383" t="s">
        <v>1612</v>
      </c>
      <c r="Z383" s="2">
        <v>-0.40820114699999999</v>
      </c>
      <c r="AA383" s="5">
        <v>3.7599999999999999E-8</v>
      </c>
      <c r="AC383" t="s">
        <v>3327</v>
      </c>
      <c r="AD383" s="2">
        <v>0.299465284</v>
      </c>
      <c r="AE383" s="5">
        <v>1.06E-5</v>
      </c>
      <c r="AF383" t="s">
        <v>2317</v>
      </c>
      <c r="AG383" s="2">
        <v>-0.17663784099999999</v>
      </c>
      <c r="AH383" s="5">
        <v>1.43E-5</v>
      </c>
    </row>
    <row r="384" spans="18:34" x14ac:dyDescent="0.25">
      <c r="R384" t="s">
        <v>4595</v>
      </c>
      <c r="S384" s="2">
        <v>-2.116854424</v>
      </c>
      <c r="T384" s="5">
        <v>2.0026500000000001E-4</v>
      </c>
      <c r="V384" t="s">
        <v>3958</v>
      </c>
      <c r="W384" s="2">
        <v>0.50063935000000004</v>
      </c>
      <c r="X384" s="5">
        <v>4.2100000000000001E-9</v>
      </c>
      <c r="Y384" t="s">
        <v>1463</v>
      </c>
      <c r="Z384" s="2">
        <v>-0.45432879999999998</v>
      </c>
      <c r="AA384" s="5">
        <v>3.8099999999999997E-8</v>
      </c>
      <c r="AC384" t="s">
        <v>95</v>
      </c>
      <c r="AD384" s="2">
        <v>0.302978099</v>
      </c>
      <c r="AE384" s="5">
        <v>1.0699999999999999E-5</v>
      </c>
      <c r="AF384" t="s">
        <v>1337</v>
      </c>
      <c r="AG384" s="2">
        <v>-0.53771677299999998</v>
      </c>
      <c r="AH384" s="5">
        <v>1.45E-5</v>
      </c>
    </row>
    <row r="385" spans="18:34" x14ac:dyDescent="0.25">
      <c r="R385" t="s">
        <v>3375</v>
      </c>
      <c r="S385" s="2">
        <v>-0.48384884900000003</v>
      </c>
      <c r="T385" s="5">
        <v>2.01986E-4</v>
      </c>
      <c r="V385" t="s">
        <v>3174</v>
      </c>
      <c r="W385" s="2">
        <v>0.281881881</v>
      </c>
      <c r="X385" s="5">
        <v>4.2299999999999997E-9</v>
      </c>
      <c r="Y385" t="s">
        <v>1559</v>
      </c>
      <c r="Z385" s="2">
        <v>-0.42419868900000002</v>
      </c>
      <c r="AA385" s="5">
        <v>3.84E-8</v>
      </c>
      <c r="AC385" t="s">
        <v>4049</v>
      </c>
      <c r="AD385" s="2">
        <v>0.33631883099999998</v>
      </c>
      <c r="AE385" s="5">
        <v>1.08E-5</v>
      </c>
      <c r="AF385" t="s">
        <v>1150</v>
      </c>
      <c r="AG385" s="2">
        <v>-0.34479701000000001</v>
      </c>
      <c r="AH385" s="5">
        <v>1.45E-5</v>
      </c>
    </row>
    <row r="386" spans="18:34" x14ac:dyDescent="0.25">
      <c r="R386" t="s">
        <v>4874</v>
      </c>
      <c r="S386" s="2">
        <v>-0.43799475199999999</v>
      </c>
      <c r="T386" s="5">
        <v>2.0250199999999999E-4</v>
      </c>
      <c r="V386" t="s">
        <v>3813</v>
      </c>
      <c r="W386" s="2">
        <v>0.45237380300000002</v>
      </c>
      <c r="X386" s="5">
        <v>4.25E-9</v>
      </c>
      <c r="Y386" t="s">
        <v>1211</v>
      </c>
      <c r="Z386" s="2">
        <v>-0.56359632299999995</v>
      </c>
      <c r="AA386" s="5">
        <v>3.8600000000000002E-8</v>
      </c>
      <c r="AC386" t="s">
        <v>5256</v>
      </c>
      <c r="AD386" s="2">
        <v>0.43014287200000001</v>
      </c>
      <c r="AE386" s="5">
        <v>1.08E-5</v>
      </c>
      <c r="AF386" t="s">
        <v>5031</v>
      </c>
      <c r="AG386" s="2">
        <v>-0.374079247</v>
      </c>
      <c r="AH386" s="5">
        <v>1.4600000000000001E-5</v>
      </c>
    </row>
    <row r="387" spans="18:34" x14ac:dyDescent="0.25">
      <c r="R387" t="s">
        <v>893</v>
      </c>
      <c r="S387" s="2">
        <v>-2.4143267509999999</v>
      </c>
      <c r="T387" s="5">
        <v>2.0324199999999999E-4</v>
      </c>
      <c r="V387" t="s">
        <v>4616</v>
      </c>
      <c r="W387" s="2">
        <v>2.399388869</v>
      </c>
      <c r="X387" s="5">
        <v>4.2599999999999998E-9</v>
      </c>
      <c r="Y387" t="s">
        <v>1728</v>
      </c>
      <c r="Z387" s="2">
        <v>-0.38188021</v>
      </c>
      <c r="AA387" s="5">
        <v>4.0499999999999999E-8</v>
      </c>
      <c r="AC387" t="s">
        <v>3595</v>
      </c>
      <c r="AD387" s="2">
        <v>0.44201005599999998</v>
      </c>
      <c r="AE387" s="5">
        <v>1.11E-5</v>
      </c>
      <c r="AF387" t="s">
        <v>1925</v>
      </c>
      <c r="AG387" s="2">
        <v>-0.34047072299999998</v>
      </c>
      <c r="AH387" s="5">
        <v>1.49E-5</v>
      </c>
    </row>
    <row r="388" spans="18:34" x14ac:dyDescent="0.25">
      <c r="R388" t="s">
        <v>4588</v>
      </c>
      <c r="S388" s="2">
        <v>-1.6191137200000001</v>
      </c>
      <c r="T388" s="5">
        <v>2.0479299999999999E-4</v>
      </c>
      <c r="V388" t="s">
        <v>3489</v>
      </c>
      <c r="W388" s="2">
        <v>0.36369465400000001</v>
      </c>
      <c r="X388" s="5">
        <v>4.2999999999999996E-9</v>
      </c>
      <c r="Y388" t="s">
        <v>1389</v>
      </c>
      <c r="Z388" s="2">
        <v>-0.47959670399999998</v>
      </c>
      <c r="AA388" s="5">
        <v>4.07E-8</v>
      </c>
      <c r="AC388" t="s">
        <v>3456</v>
      </c>
      <c r="AD388" s="2">
        <v>0.25585174999999999</v>
      </c>
      <c r="AE388" s="5">
        <v>1.13E-5</v>
      </c>
      <c r="AF388" t="s">
        <v>1883</v>
      </c>
      <c r="AG388" s="2">
        <v>-0.26784309299999998</v>
      </c>
      <c r="AH388" s="5">
        <v>1.49E-5</v>
      </c>
    </row>
    <row r="389" spans="18:34" x14ac:dyDescent="0.25">
      <c r="R389" t="s">
        <v>3909</v>
      </c>
      <c r="S389" s="2">
        <v>-0.64538768999999996</v>
      </c>
      <c r="T389" s="5">
        <v>2.0560199999999999E-4</v>
      </c>
      <c r="V389" t="s">
        <v>3599</v>
      </c>
      <c r="W389" s="2">
        <v>0.39292943899999999</v>
      </c>
      <c r="X389" s="5">
        <v>4.32E-9</v>
      </c>
      <c r="Y389" t="s">
        <v>1188</v>
      </c>
      <c r="Z389" s="2">
        <v>-0.58199411499999998</v>
      </c>
      <c r="AA389" s="5">
        <v>4.1000000000000003E-8</v>
      </c>
      <c r="AC389" t="s">
        <v>3565</v>
      </c>
      <c r="AD389" s="2">
        <v>0.373331038</v>
      </c>
      <c r="AE389" s="5">
        <v>1.19E-5</v>
      </c>
      <c r="AF389" t="s">
        <v>1383</v>
      </c>
      <c r="AG389" s="2">
        <v>-0.40473235299999999</v>
      </c>
      <c r="AH389" s="5">
        <v>1.5299999999999999E-5</v>
      </c>
    </row>
    <row r="390" spans="18:34" x14ac:dyDescent="0.25">
      <c r="R390" t="s">
        <v>4735</v>
      </c>
      <c r="S390" s="2">
        <v>-0.884631642</v>
      </c>
      <c r="T390" s="5">
        <v>2.0595699999999999E-4</v>
      </c>
      <c r="V390" t="s">
        <v>4524</v>
      </c>
      <c r="W390" s="2">
        <v>0.98782167899999995</v>
      </c>
      <c r="X390" s="5">
        <v>4.3999999999999997E-9</v>
      </c>
      <c r="Y390" t="s">
        <v>1729</v>
      </c>
      <c r="Z390" s="2">
        <v>-0.381776636</v>
      </c>
      <c r="AA390" s="5">
        <v>4.1000000000000003E-8</v>
      </c>
      <c r="AC390" t="s">
        <v>3961</v>
      </c>
      <c r="AD390" s="2">
        <v>0.44453856600000002</v>
      </c>
      <c r="AE390" s="5">
        <v>1.19E-5</v>
      </c>
      <c r="AF390" t="s">
        <v>5054</v>
      </c>
      <c r="AG390" s="2">
        <v>-0.307292597</v>
      </c>
      <c r="AH390" s="5">
        <v>1.5699999999999999E-5</v>
      </c>
    </row>
    <row r="391" spans="18:34" x14ac:dyDescent="0.25">
      <c r="R391" t="s">
        <v>4635</v>
      </c>
      <c r="S391" s="2">
        <v>-0.58707407899999997</v>
      </c>
      <c r="T391" s="5">
        <v>2.0605800000000001E-4</v>
      </c>
      <c r="V391" t="s">
        <v>332</v>
      </c>
      <c r="W391" s="2">
        <v>0.56134640999999996</v>
      </c>
      <c r="X391" s="5">
        <v>4.6299999999999999E-9</v>
      </c>
      <c r="Y391" t="s">
        <v>2115</v>
      </c>
      <c r="Z391" s="2">
        <v>-0.306829407</v>
      </c>
      <c r="AA391" s="5">
        <v>4.1299999999999999E-8</v>
      </c>
      <c r="AC391" t="s">
        <v>3163</v>
      </c>
      <c r="AD391" s="2">
        <v>0.25992617400000001</v>
      </c>
      <c r="AE391" s="5">
        <v>1.2099999999999999E-5</v>
      </c>
      <c r="AF391" t="s">
        <v>1082</v>
      </c>
      <c r="AG391" s="2">
        <v>-0.48833449299999998</v>
      </c>
      <c r="AH391" s="5">
        <v>1.5999999999999999E-5</v>
      </c>
    </row>
    <row r="392" spans="18:34" x14ac:dyDescent="0.25">
      <c r="R392" t="s">
        <v>4461</v>
      </c>
      <c r="S392" s="2">
        <v>-0.95665105500000003</v>
      </c>
      <c r="T392" s="5">
        <v>2.08295E-4</v>
      </c>
      <c r="V392" t="s">
        <v>3167</v>
      </c>
      <c r="W392" s="2">
        <v>0.28041697500000001</v>
      </c>
      <c r="X392" s="5">
        <v>4.6399999999999997E-9</v>
      </c>
      <c r="Y392" t="s">
        <v>1371</v>
      </c>
      <c r="Z392" s="2">
        <v>-0.490120685</v>
      </c>
      <c r="AA392" s="5">
        <v>4.14E-8</v>
      </c>
      <c r="AC392" t="s">
        <v>5241</v>
      </c>
      <c r="AD392" s="2">
        <v>0.35639711299999999</v>
      </c>
      <c r="AE392" s="5">
        <v>1.22E-5</v>
      </c>
      <c r="AF392" t="s">
        <v>2269</v>
      </c>
      <c r="AG392" s="2">
        <v>-0.23074877999999999</v>
      </c>
      <c r="AH392" s="5">
        <v>1.6099999999999998E-5</v>
      </c>
    </row>
    <row r="393" spans="18:34" x14ac:dyDescent="0.25">
      <c r="R393" t="s">
        <v>3749</v>
      </c>
      <c r="S393" s="2">
        <v>-0.512686109</v>
      </c>
      <c r="T393" s="5">
        <v>2.09693E-4</v>
      </c>
      <c r="V393" t="s">
        <v>4357</v>
      </c>
      <c r="W393" s="2">
        <v>0.72452227300000005</v>
      </c>
      <c r="X393" s="5">
        <v>4.6900000000000001E-9</v>
      </c>
      <c r="Y393" t="s">
        <v>1491</v>
      </c>
      <c r="Z393" s="2">
        <v>-0.44434731399999999</v>
      </c>
      <c r="AA393" s="5">
        <v>4.2200000000000001E-8</v>
      </c>
      <c r="AC393" t="s">
        <v>2877</v>
      </c>
      <c r="AD393" s="2">
        <v>0.15360901299999999</v>
      </c>
      <c r="AE393" s="5">
        <v>1.2500000000000001E-5</v>
      </c>
      <c r="AF393" t="s">
        <v>1468</v>
      </c>
      <c r="AG393" s="2">
        <v>-0.27825840499999999</v>
      </c>
      <c r="AH393" s="5">
        <v>1.6200000000000001E-5</v>
      </c>
    </row>
    <row r="394" spans="18:34" x14ac:dyDescent="0.25">
      <c r="R394" t="s">
        <v>4791</v>
      </c>
      <c r="S394" s="2">
        <v>-0.63041012799999996</v>
      </c>
      <c r="T394" s="5">
        <v>2.1090900000000001E-4</v>
      </c>
      <c r="V394" t="s">
        <v>4184</v>
      </c>
      <c r="W394" s="2">
        <v>0.598984513</v>
      </c>
      <c r="X394" s="5">
        <v>4.7399999999999998E-9</v>
      </c>
      <c r="Y394" t="s">
        <v>1726</v>
      </c>
      <c r="Z394" s="2">
        <v>-0.38271326500000002</v>
      </c>
      <c r="AA394" s="5">
        <v>4.2300000000000002E-8</v>
      </c>
      <c r="AC394" t="s">
        <v>3504</v>
      </c>
      <c r="AD394" s="2">
        <v>0.420423936</v>
      </c>
      <c r="AE394" s="5">
        <v>1.2500000000000001E-5</v>
      </c>
      <c r="AF394" t="s">
        <v>4985</v>
      </c>
      <c r="AG394" s="2">
        <v>-0.91334264300000001</v>
      </c>
      <c r="AH394" s="5">
        <v>1.6399999999999999E-5</v>
      </c>
    </row>
    <row r="395" spans="18:34" x14ac:dyDescent="0.25">
      <c r="R395" t="s">
        <v>4565</v>
      </c>
      <c r="S395" s="2">
        <v>-1.185185699</v>
      </c>
      <c r="T395" s="5">
        <v>2.1236900000000001E-4</v>
      </c>
      <c r="V395" t="s">
        <v>3788</v>
      </c>
      <c r="W395" s="2">
        <v>0.44292692900000002</v>
      </c>
      <c r="X395" s="5">
        <v>4.8300000000000001E-9</v>
      </c>
      <c r="Y395" t="s">
        <v>2014</v>
      </c>
      <c r="Z395" s="2">
        <v>-0.32420425200000003</v>
      </c>
      <c r="AA395" s="5">
        <v>4.3299999999999997E-8</v>
      </c>
      <c r="AC395" t="s">
        <v>4021</v>
      </c>
      <c r="AD395" s="2">
        <v>0.44498863</v>
      </c>
      <c r="AE395" s="5">
        <v>1.2500000000000001E-5</v>
      </c>
      <c r="AF395" t="s">
        <v>5050</v>
      </c>
      <c r="AG395" s="2">
        <v>-0.31459027499999997</v>
      </c>
      <c r="AH395" s="5">
        <v>1.66E-5</v>
      </c>
    </row>
    <row r="396" spans="18:34" x14ac:dyDescent="0.25">
      <c r="R396" t="s">
        <v>3442</v>
      </c>
      <c r="S396" s="2">
        <v>-0.51700654899999998</v>
      </c>
      <c r="T396" s="5">
        <v>2.13026E-4</v>
      </c>
      <c r="V396" t="s">
        <v>3696</v>
      </c>
      <c r="W396" s="2">
        <v>0.418693814</v>
      </c>
      <c r="X396" s="5">
        <v>4.8900000000000003E-9</v>
      </c>
      <c r="Y396" t="s">
        <v>1039</v>
      </c>
      <c r="Z396" s="2">
        <v>-0.90119477000000003</v>
      </c>
      <c r="AA396" s="5">
        <v>4.4099999999999998E-8</v>
      </c>
      <c r="AC396" t="s">
        <v>4086</v>
      </c>
      <c r="AD396" s="2">
        <v>0.40870368800000001</v>
      </c>
      <c r="AE396" s="5">
        <v>1.26E-5</v>
      </c>
      <c r="AF396" t="s">
        <v>1851</v>
      </c>
      <c r="AG396" s="2">
        <v>-0.40245582299999999</v>
      </c>
      <c r="AH396" s="5">
        <v>1.6900000000000001E-5</v>
      </c>
    </row>
    <row r="397" spans="18:34" x14ac:dyDescent="0.25">
      <c r="R397" t="s">
        <v>133</v>
      </c>
      <c r="S397" s="2">
        <v>-0.53664116399999995</v>
      </c>
      <c r="T397" s="5">
        <v>2.1304700000000001E-4</v>
      </c>
      <c r="V397" t="s">
        <v>4298</v>
      </c>
      <c r="W397" s="2">
        <v>0.67614125400000002</v>
      </c>
      <c r="X397" s="5">
        <v>4.9099999999999998E-9</v>
      </c>
      <c r="Y397" t="s">
        <v>1940</v>
      </c>
      <c r="Z397" s="2">
        <v>-0.33959160999999999</v>
      </c>
      <c r="AA397" s="5">
        <v>4.43E-8</v>
      </c>
      <c r="AC397" t="s">
        <v>3453</v>
      </c>
      <c r="AD397" s="2">
        <v>0.26081764800000001</v>
      </c>
      <c r="AE397" s="5">
        <v>1.27E-5</v>
      </c>
      <c r="AF397" t="s">
        <v>1727</v>
      </c>
      <c r="AG397" s="2">
        <v>-0.33887914400000002</v>
      </c>
      <c r="AH397" s="5">
        <v>1.6900000000000001E-5</v>
      </c>
    </row>
    <row r="398" spans="18:34" x14ac:dyDescent="0.25">
      <c r="R398" t="s">
        <v>4561</v>
      </c>
      <c r="S398" s="2">
        <v>-1.0076142990000001</v>
      </c>
      <c r="T398" s="5">
        <v>2.1462200000000001E-4</v>
      </c>
      <c r="V398" t="s">
        <v>3783</v>
      </c>
      <c r="W398" s="2">
        <v>0.44232212700000001</v>
      </c>
      <c r="X398" s="5">
        <v>4.9200000000000004E-9</v>
      </c>
      <c r="Y398" t="s">
        <v>1255</v>
      </c>
      <c r="Z398" s="2">
        <v>-0.54218872799999995</v>
      </c>
      <c r="AA398" s="5">
        <v>4.4500000000000001E-8</v>
      </c>
      <c r="AC398" t="s">
        <v>466</v>
      </c>
      <c r="AD398" s="2">
        <v>1.034362201</v>
      </c>
      <c r="AE398" s="5">
        <v>1.27E-5</v>
      </c>
      <c r="AF398" t="s">
        <v>2528</v>
      </c>
      <c r="AG398" s="2">
        <v>-0.22230654999999999</v>
      </c>
      <c r="AH398" s="5">
        <v>1.73E-5</v>
      </c>
    </row>
    <row r="399" spans="18:34" x14ac:dyDescent="0.25">
      <c r="R399" t="s">
        <v>4066</v>
      </c>
      <c r="S399" s="2">
        <v>-0.69118054200000001</v>
      </c>
      <c r="T399" s="5">
        <v>2.1546799999999999E-4</v>
      </c>
      <c r="V399" t="s">
        <v>4323</v>
      </c>
      <c r="W399" s="2">
        <v>0.69313017300000002</v>
      </c>
      <c r="X399" s="5">
        <v>4.9300000000000001E-9</v>
      </c>
      <c r="Y399" t="s">
        <v>1767</v>
      </c>
      <c r="Z399" s="2">
        <v>-0.37341554900000001</v>
      </c>
      <c r="AA399" s="5">
        <v>4.6100000000000003E-8</v>
      </c>
      <c r="AC399" t="s">
        <v>4512</v>
      </c>
      <c r="AD399" s="2">
        <v>0.78224731400000003</v>
      </c>
      <c r="AE399" s="5">
        <v>1.3200000000000001E-5</v>
      </c>
      <c r="AF399" t="s">
        <v>5007</v>
      </c>
      <c r="AG399" s="2">
        <v>-0.516104797</v>
      </c>
      <c r="AH399" s="5">
        <v>1.7499999999999998E-5</v>
      </c>
    </row>
    <row r="400" spans="18:34" x14ac:dyDescent="0.25">
      <c r="R400" t="s">
        <v>4456</v>
      </c>
      <c r="S400" s="2">
        <v>-1.143755326</v>
      </c>
      <c r="T400" s="5">
        <v>2.1610299999999999E-4</v>
      </c>
      <c r="V400" t="s">
        <v>4308</v>
      </c>
      <c r="W400" s="2">
        <v>0.68338342500000004</v>
      </c>
      <c r="X400" s="5">
        <v>4.9499999999999997E-9</v>
      </c>
      <c r="Y400" t="s">
        <v>1112</v>
      </c>
      <c r="Z400" s="2">
        <v>-0.65509574500000001</v>
      </c>
      <c r="AA400" s="5">
        <v>4.6299999999999998E-8</v>
      </c>
      <c r="AC400" t="s">
        <v>4616</v>
      </c>
      <c r="AD400" s="2">
        <v>1.665040149</v>
      </c>
      <c r="AE400" s="5">
        <v>1.3200000000000001E-5</v>
      </c>
      <c r="AF400" t="s">
        <v>1611</v>
      </c>
      <c r="AG400" s="2">
        <v>-0.39759599699999998</v>
      </c>
      <c r="AH400" s="5">
        <v>1.7499999999999998E-5</v>
      </c>
    </row>
    <row r="401" spans="18:34" x14ac:dyDescent="0.25">
      <c r="R401" t="s">
        <v>4626</v>
      </c>
      <c r="S401" s="2">
        <v>-0.92732848400000001</v>
      </c>
      <c r="T401" s="5">
        <v>2.1706899999999999E-4</v>
      </c>
      <c r="V401" t="s">
        <v>4206</v>
      </c>
      <c r="W401" s="2">
        <v>0.60668558299999997</v>
      </c>
      <c r="X401" s="5">
        <v>4.97E-9</v>
      </c>
      <c r="Y401" t="s">
        <v>1681</v>
      </c>
      <c r="Z401" s="2">
        <v>-0.39310768800000001</v>
      </c>
      <c r="AA401" s="5">
        <v>4.7199999999999999E-8</v>
      </c>
      <c r="AC401" t="s">
        <v>3918</v>
      </c>
      <c r="AD401" s="2">
        <v>0.302648484</v>
      </c>
      <c r="AE401" s="5">
        <v>1.3900000000000001E-5</v>
      </c>
      <c r="AF401" t="s">
        <v>2141</v>
      </c>
      <c r="AG401" s="2">
        <v>-0.29508579899999998</v>
      </c>
      <c r="AH401" s="5">
        <v>1.7900000000000001E-5</v>
      </c>
    </row>
    <row r="402" spans="18:34" x14ac:dyDescent="0.25">
      <c r="R402" t="s">
        <v>132</v>
      </c>
      <c r="S402" s="2">
        <v>-0.31258748800000002</v>
      </c>
      <c r="T402" s="5">
        <v>2.1709499999999999E-4</v>
      </c>
      <c r="V402" t="s">
        <v>4252</v>
      </c>
      <c r="W402" s="2">
        <v>0.63944230400000002</v>
      </c>
      <c r="X402" s="5">
        <v>5.3199999999999998E-9</v>
      </c>
      <c r="Y402" t="s">
        <v>1074</v>
      </c>
      <c r="Z402" s="2">
        <v>-0.73443654300000005</v>
      </c>
      <c r="AA402" s="5">
        <v>4.7600000000000003E-8</v>
      </c>
      <c r="AC402" t="s">
        <v>4793</v>
      </c>
      <c r="AD402" s="2">
        <v>0.37749338999999998</v>
      </c>
      <c r="AE402" s="5">
        <v>1.3900000000000001E-5</v>
      </c>
      <c r="AF402" t="s">
        <v>5027</v>
      </c>
      <c r="AG402" s="2">
        <v>-0.39103828800000001</v>
      </c>
      <c r="AH402" s="5">
        <v>1.8300000000000001E-5</v>
      </c>
    </row>
    <row r="403" spans="18:34" x14ac:dyDescent="0.25">
      <c r="R403" t="s">
        <v>466</v>
      </c>
      <c r="S403" s="2">
        <v>-1.7217778939999999</v>
      </c>
      <c r="T403" s="5">
        <v>2.1724900000000001E-4</v>
      </c>
      <c r="V403" t="s">
        <v>4538</v>
      </c>
      <c r="W403" s="2">
        <v>1.0180099419999999</v>
      </c>
      <c r="X403" s="5">
        <v>5.4199999999999999E-9</v>
      </c>
      <c r="Y403" t="s">
        <v>1365</v>
      </c>
      <c r="Z403" s="2">
        <v>-0.49155240100000003</v>
      </c>
      <c r="AA403" s="5">
        <v>4.7899999999999999E-8</v>
      </c>
      <c r="AC403" t="s">
        <v>4288</v>
      </c>
      <c r="AD403" s="2">
        <v>0.48620792800000001</v>
      </c>
      <c r="AE403" s="5">
        <v>1.3900000000000001E-5</v>
      </c>
      <c r="AF403" t="s">
        <v>1876</v>
      </c>
      <c r="AG403" s="2">
        <v>-0.29675012699999997</v>
      </c>
      <c r="AH403" s="5">
        <v>1.84E-5</v>
      </c>
    </row>
    <row r="404" spans="18:34" x14ac:dyDescent="0.25">
      <c r="R404" t="s">
        <v>2859</v>
      </c>
      <c r="S404" s="2">
        <v>-0.37942925199999999</v>
      </c>
      <c r="T404" s="5">
        <v>2.19359E-4</v>
      </c>
      <c r="V404" t="s">
        <v>70</v>
      </c>
      <c r="W404" s="2">
        <v>0.40811935100000002</v>
      </c>
      <c r="X404" s="5">
        <v>5.4899999999999999E-9</v>
      </c>
      <c r="Y404" t="s">
        <v>1647</v>
      </c>
      <c r="Z404" s="2">
        <v>-0.39985279200000001</v>
      </c>
      <c r="AA404" s="5">
        <v>4.8599999999999998E-8</v>
      </c>
      <c r="AC404" t="s">
        <v>4575</v>
      </c>
      <c r="AD404" s="2">
        <v>0.83787730299999996</v>
      </c>
      <c r="AE404" s="5">
        <v>1.3900000000000001E-5</v>
      </c>
      <c r="AF404" t="s">
        <v>2586</v>
      </c>
      <c r="AG404" s="2">
        <v>-0.20710469200000001</v>
      </c>
      <c r="AH404" s="5">
        <v>1.8499999999999999E-5</v>
      </c>
    </row>
    <row r="405" spans="18:34" x14ac:dyDescent="0.25">
      <c r="R405" t="s">
        <v>3327</v>
      </c>
      <c r="S405" s="2">
        <v>-0.47241713099999999</v>
      </c>
      <c r="T405" s="5">
        <v>2.19977E-4</v>
      </c>
      <c r="V405" t="s">
        <v>3596</v>
      </c>
      <c r="W405" s="2">
        <v>0.391210051</v>
      </c>
      <c r="X405" s="5">
        <v>5.5299999999999997E-9</v>
      </c>
      <c r="Y405" t="s">
        <v>1452</v>
      </c>
      <c r="Z405" s="2">
        <v>-0.45692580599999999</v>
      </c>
      <c r="AA405" s="5">
        <v>4.9100000000000003E-8</v>
      </c>
      <c r="AC405" t="s">
        <v>3711</v>
      </c>
      <c r="AD405" s="2">
        <v>0.330593252</v>
      </c>
      <c r="AE405" s="5">
        <v>1.4E-5</v>
      </c>
      <c r="AF405" t="s">
        <v>1636</v>
      </c>
      <c r="AG405" s="2">
        <v>-0.318357687</v>
      </c>
      <c r="AH405" s="5">
        <v>1.8600000000000001E-5</v>
      </c>
    </row>
    <row r="406" spans="18:34" x14ac:dyDescent="0.25">
      <c r="R406" t="s">
        <v>3282</v>
      </c>
      <c r="S406" s="2">
        <v>-0.47563945499999999</v>
      </c>
      <c r="T406" s="5">
        <v>2.2016000000000001E-4</v>
      </c>
      <c r="V406" t="s">
        <v>4253</v>
      </c>
      <c r="W406" s="2">
        <v>0.63956072799999997</v>
      </c>
      <c r="X406" s="5">
        <v>5.6400000000000004E-9</v>
      </c>
      <c r="Y406" t="s">
        <v>2178</v>
      </c>
      <c r="Z406" s="2">
        <v>-0.29494797699999997</v>
      </c>
      <c r="AA406" s="5">
        <v>4.9100000000000003E-8</v>
      </c>
      <c r="AC406" t="s">
        <v>4325</v>
      </c>
      <c r="AD406" s="2">
        <v>0.57113338599999997</v>
      </c>
      <c r="AE406" s="5">
        <v>1.4E-5</v>
      </c>
      <c r="AF406" t="s">
        <v>1416</v>
      </c>
      <c r="AG406" s="2">
        <v>-0.35239557199999999</v>
      </c>
      <c r="AH406" s="5">
        <v>1.88E-5</v>
      </c>
    </row>
    <row r="407" spans="18:34" x14ac:dyDescent="0.25">
      <c r="R407" t="s">
        <v>4271</v>
      </c>
      <c r="S407" s="2">
        <v>-0.86545243699999996</v>
      </c>
      <c r="T407" s="5">
        <v>2.2033999999999999E-4</v>
      </c>
      <c r="V407" t="s">
        <v>3703</v>
      </c>
      <c r="W407" s="2">
        <v>0.41972073100000001</v>
      </c>
      <c r="X407" s="5">
        <v>5.7699999999999997E-9</v>
      </c>
      <c r="Y407" t="s">
        <v>1036</v>
      </c>
      <c r="Z407" s="2">
        <v>-0.94855596499999995</v>
      </c>
      <c r="AA407" s="5">
        <v>4.9600000000000001E-8</v>
      </c>
      <c r="AC407" t="s">
        <v>3511</v>
      </c>
      <c r="AD407" s="2">
        <v>0.35282903799999998</v>
      </c>
      <c r="AE407" s="5">
        <v>1.42E-5</v>
      </c>
      <c r="AF407" t="s">
        <v>1301</v>
      </c>
      <c r="AG407" s="2">
        <v>-0.36307886</v>
      </c>
      <c r="AH407" s="5">
        <v>1.9000000000000001E-5</v>
      </c>
    </row>
    <row r="408" spans="18:34" x14ac:dyDescent="0.25">
      <c r="R408" t="s">
        <v>4798</v>
      </c>
      <c r="S408" s="2">
        <v>-0.61995850600000002</v>
      </c>
      <c r="T408" s="5">
        <v>2.20399E-4</v>
      </c>
      <c r="V408" t="s">
        <v>4403</v>
      </c>
      <c r="W408" s="2">
        <v>0.775527674</v>
      </c>
      <c r="X408" s="5">
        <v>5.7900000000000001E-9</v>
      </c>
      <c r="Y408" t="s">
        <v>1852</v>
      </c>
      <c r="Z408" s="2">
        <v>-0.35698745399999998</v>
      </c>
      <c r="AA408" s="5">
        <v>4.9999999999999998E-8</v>
      </c>
      <c r="AC408" t="s">
        <v>3044</v>
      </c>
      <c r="AD408" s="2">
        <v>0.24170804300000001</v>
      </c>
      <c r="AE408" s="5">
        <v>1.43E-5</v>
      </c>
      <c r="AF408" t="s">
        <v>2354</v>
      </c>
      <c r="AG408" s="2">
        <v>-0.190346352</v>
      </c>
      <c r="AH408" s="5">
        <v>1.91E-5</v>
      </c>
    </row>
    <row r="409" spans="18:34" x14ac:dyDescent="0.25">
      <c r="R409" t="s">
        <v>4429</v>
      </c>
      <c r="S409" s="2">
        <v>-1.430609397</v>
      </c>
      <c r="T409" s="5">
        <v>2.2043200000000001E-4</v>
      </c>
      <c r="V409" t="s">
        <v>3274</v>
      </c>
      <c r="W409" s="2">
        <v>0.30688280299999998</v>
      </c>
      <c r="X409" s="5">
        <v>5.93E-9</v>
      </c>
      <c r="Y409" t="s">
        <v>1593</v>
      </c>
      <c r="Z409" s="2">
        <v>-0.41296850699999998</v>
      </c>
      <c r="AA409" s="5">
        <v>5.0099999999999999E-8</v>
      </c>
      <c r="AC409" t="s">
        <v>963</v>
      </c>
      <c r="AD409" s="2">
        <v>0.33345615000000001</v>
      </c>
      <c r="AE409" s="5">
        <v>1.4399999999999999E-5</v>
      </c>
      <c r="AF409" t="s">
        <v>1115</v>
      </c>
      <c r="AG409" s="2">
        <v>-0.47608720399999999</v>
      </c>
      <c r="AH409" s="5">
        <v>1.95E-5</v>
      </c>
    </row>
    <row r="410" spans="18:34" x14ac:dyDescent="0.25">
      <c r="R410" t="s">
        <v>4121</v>
      </c>
      <c r="S410" s="2">
        <v>-0.76238668300000001</v>
      </c>
      <c r="T410" s="5">
        <v>2.2324000000000001E-4</v>
      </c>
      <c r="V410" t="s">
        <v>3571</v>
      </c>
      <c r="W410" s="2">
        <v>0.38546198700000001</v>
      </c>
      <c r="X410" s="5">
        <v>5.9900000000000002E-9</v>
      </c>
      <c r="Y410" t="s">
        <v>2121</v>
      </c>
      <c r="Z410" s="2">
        <v>-0.30565531099999999</v>
      </c>
      <c r="AA410" s="5">
        <v>5.0500000000000002E-8</v>
      </c>
      <c r="AC410" t="s">
        <v>3293</v>
      </c>
      <c r="AD410" s="2">
        <v>0.29092732199999999</v>
      </c>
      <c r="AE410" s="5">
        <v>1.47E-5</v>
      </c>
      <c r="AF410" t="s">
        <v>1692</v>
      </c>
      <c r="AG410" s="2">
        <v>-0.31470087699999999</v>
      </c>
      <c r="AH410" s="5">
        <v>1.95E-5</v>
      </c>
    </row>
    <row r="411" spans="18:34" x14ac:dyDescent="0.25">
      <c r="R411" t="s">
        <v>102</v>
      </c>
      <c r="S411" s="2">
        <v>-0.68444993700000001</v>
      </c>
      <c r="T411" s="5">
        <v>2.2475300000000001E-4</v>
      </c>
      <c r="V411" t="s">
        <v>4379</v>
      </c>
      <c r="W411" s="2">
        <v>0.74357682800000002</v>
      </c>
      <c r="X411" s="5">
        <v>6.1399999999999999E-9</v>
      </c>
      <c r="Y411" t="s">
        <v>1126</v>
      </c>
      <c r="Z411" s="2">
        <v>-0.63726653899999997</v>
      </c>
      <c r="AA411" s="5">
        <v>5.2700000000000002E-8</v>
      </c>
      <c r="AC411" t="s">
        <v>4532</v>
      </c>
      <c r="AD411" s="2">
        <v>0.89671444</v>
      </c>
      <c r="AE411" s="5">
        <v>1.47E-5</v>
      </c>
      <c r="AF411" t="s">
        <v>1235</v>
      </c>
      <c r="AG411" s="2">
        <v>-0.42733193200000003</v>
      </c>
      <c r="AH411" s="5">
        <v>1.9599999999999999E-5</v>
      </c>
    </row>
    <row r="412" spans="18:34" x14ac:dyDescent="0.25">
      <c r="R412" t="s">
        <v>4158</v>
      </c>
      <c r="S412" s="2">
        <v>-0.70414706500000002</v>
      </c>
      <c r="T412" s="5">
        <v>2.2599499999999999E-4</v>
      </c>
      <c r="V412" t="s">
        <v>4479</v>
      </c>
      <c r="W412" s="2">
        <v>0.90833765</v>
      </c>
      <c r="X412" s="5">
        <v>6.1600000000000002E-9</v>
      </c>
      <c r="Y412" t="s">
        <v>2107</v>
      </c>
      <c r="Z412" s="2">
        <v>-0.30864855299999999</v>
      </c>
      <c r="AA412" s="5">
        <v>5.2700000000000002E-8</v>
      </c>
      <c r="AC412" t="s">
        <v>3617</v>
      </c>
      <c r="AD412" s="2">
        <v>0.26870293200000001</v>
      </c>
      <c r="AE412" s="5">
        <v>1.4800000000000001E-5</v>
      </c>
      <c r="AF412" t="s">
        <v>1484</v>
      </c>
      <c r="AG412" s="2">
        <v>-0.26648961599999998</v>
      </c>
      <c r="AH412" s="5">
        <v>1.98E-5</v>
      </c>
    </row>
    <row r="413" spans="18:34" x14ac:dyDescent="0.25">
      <c r="R413" t="s">
        <v>4572</v>
      </c>
      <c r="S413" s="2">
        <v>-1.652979178</v>
      </c>
      <c r="T413" s="5">
        <v>2.2964200000000001E-4</v>
      </c>
      <c r="V413" t="s">
        <v>4421</v>
      </c>
      <c r="W413" s="2">
        <v>0.80656415599999998</v>
      </c>
      <c r="X413" s="5">
        <v>6.2700000000000001E-9</v>
      </c>
      <c r="Y413" t="s">
        <v>1235</v>
      </c>
      <c r="Z413" s="2">
        <v>-0.55344773700000005</v>
      </c>
      <c r="AA413" s="5">
        <v>5.2899999999999997E-8</v>
      </c>
      <c r="AC413" t="s">
        <v>3689</v>
      </c>
      <c r="AD413" s="2">
        <v>0.33912526300000001</v>
      </c>
      <c r="AE413" s="5">
        <v>1.4800000000000001E-5</v>
      </c>
      <c r="AF413" t="s">
        <v>1508</v>
      </c>
      <c r="AG413" s="2">
        <v>-0.32122776199999997</v>
      </c>
      <c r="AH413" s="5">
        <v>1.9899999999999999E-5</v>
      </c>
    </row>
    <row r="414" spans="18:34" x14ac:dyDescent="0.25">
      <c r="R414" t="s">
        <v>4856</v>
      </c>
      <c r="S414" s="2">
        <v>-0.479078161</v>
      </c>
      <c r="T414" s="5">
        <v>2.2998100000000001E-4</v>
      </c>
      <c r="V414" t="s">
        <v>4322</v>
      </c>
      <c r="W414" s="2">
        <v>0.69218888599999995</v>
      </c>
      <c r="X414" s="5">
        <v>6.4599999999999996E-9</v>
      </c>
      <c r="Y414" t="s">
        <v>1762</v>
      </c>
      <c r="Z414" s="2">
        <v>-0.374348073</v>
      </c>
      <c r="AA414" s="5">
        <v>5.4300000000000003E-8</v>
      </c>
      <c r="AC414" t="s">
        <v>3863</v>
      </c>
      <c r="AD414" s="2">
        <v>0.37771577699999997</v>
      </c>
      <c r="AE414" s="5">
        <v>1.4800000000000001E-5</v>
      </c>
      <c r="AF414" t="s">
        <v>1734</v>
      </c>
      <c r="AG414" s="2">
        <v>-0.23922740000000001</v>
      </c>
      <c r="AH414" s="5">
        <v>1.9899999999999999E-5</v>
      </c>
    </row>
    <row r="415" spans="18:34" x14ac:dyDescent="0.25">
      <c r="R415" t="s">
        <v>4834</v>
      </c>
      <c r="S415" s="2">
        <v>-0.51500775600000004</v>
      </c>
      <c r="T415" s="5">
        <v>2.3079700000000001E-4</v>
      </c>
      <c r="V415" t="s">
        <v>3116</v>
      </c>
      <c r="W415" s="2">
        <v>0.26965030400000001</v>
      </c>
      <c r="X415" s="5">
        <v>6.5899999999999998E-9</v>
      </c>
      <c r="Y415" t="s">
        <v>1361</v>
      </c>
      <c r="Z415" s="2">
        <v>-0.49320824899999999</v>
      </c>
      <c r="AA415" s="5">
        <v>5.4399999999999997E-8</v>
      </c>
      <c r="AC415" t="s">
        <v>4350</v>
      </c>
      <c r="AD415" s="2">
        <v>0.42390819499999999</v>
      </c>
      <c r="AE415" s="5">
        <v>1.5E-5</v>
      </c>
      <c r="AF415" t="s">
        <v>1072</v>
      </c>
      <c r="AG415" s="2">
        <v>-0.52916985400000005</v>
      </c>
      <c r="AH415" s="5">
        <v>2.05E-5</v>
      </c>
    </row>
    <row r="416" spans="18:34" x14ac:dyDescent="0.25">
      <c r="R416" t="s">
        <v>4753</v>
      </c>
      <c r="S416" s="2">
        <v>-0.78268745399999995</v>
      </c>
      <c r="T416" s="5">
        <v>2.3171800000000001E-4</v>
      </c>
      <c r="V416" t="s">
        <v>3200</v>
      </c>
      <c r="W416" s="2">
        <v>0.28871280999999999</v>
      </c>
      <c r="X416" s="5">
        <v>6.7800000000000002E-9</v>
      </c>
      <c r="Y416" t="s">
        <v>1937</v>
      </c>
      <c r="Z416" s="2">
        <v>-0.339806371</v>
      </c>
      <c r="AA416" s="5">
        <v>5.47E-8</v>
      </c>
      <c r="AC416" t="s">
        <v>2887</v>
      </c>
      <c r="AD416" s="2">
        <v>0.23370218700000001</v>
      </c>
      <c r="AE416" s="5">
        <v>1.59E-5</v>
      </c>
      <c r="AF416" t="s">
        <v>2628</v>
      </c>
      <c r="AG416" s="2">
        <v>-0.21036091600000001</v>
      </c>
      <c r="AH416" s="5">
        <v>2.05E-5</v>
      </c>
    </row>
    <row r="417" spans="18:34" x14ac:dyDescent="0.25">
      <c r="R417" t="s">
        <v>4478</v>
      </c>
      <c r="S417" s="2">
        <v>-0.95794585200000004</v>
      </c>
      <c r="T417" s="5">
        <v>2.3236400000000001E-4</v>
      </c>
      <c r="V417" t="s">
        <v>4218</v>
      </c>
      <c r="W417" s="2">
        <v>0.613458171</v>
      </c>
      <c r="X417" s="5">
        <v>7.0100000000000004E-9</v>
      </c>
      <c r="Y417" t="s">
        <v>1715</v>
      </c>
      <c r="Z417" s="2">
        <v>-0.385786984</v>
      </c>
      <c r="AA417" s="5">
        <v>5.54E-8</v>
      </c>
      <c r="AC417" t="s">
        <v>172</v>
      </c>
      <c r="AD417" s="2">
        <v>0.35234226800000001</v>
      </c>
      <c r="AE417" s="5">
        <v>1.59E-5</v>
      </c>
      <c r="AF417" t="s">
        <v>5123</v>
      </c>
      <c r="AG417" s="2">
        <v>-0.16561285100000001</v>
      </c>
      <c r="AH417" s="5">
        <v>2.0699999999999998E-5</v>
      </c>
    </row>
    <row r="418" spans="18:34" x14ac:dyDescent="0.25">
      <c r="R418" t="s">
        <v>4817</v>
      </c>
      <c r="S418" s="2">
        <v>-0.57658950600000003</v>
      </c>
      <c r="T418" s="5">
        <v>2.3256500000000001E-4</v>
      </c>
      <c r="V418" t="s">
        <v>3945</v>
      </c>
      <c r="W418" s="2">
        <v>0.495985972</v>
      </c>
      <c r="X418" s="5">
        <v>7.13E-9</v>
      </c>
      <c r="Y418" t="s">
        <v>2394</v>
      </c>
      <c r="Z418" s="2">
        <v>-0.254809905</v>
      </c>
      <c r="AA418" s="5">
        <v>5.5600000000000002E-8</v>
      </c>
      <c r="AC418" t="s">
        <v>5268</v>
      </c>
      <c r="AD418" s="2">
        <v>0.48762676500000002</v>
      </c>
      <c r="AE418" s="5">
        <v>1.59E-5</v>
      </c>
      <c r="AF418" t="s">
        <v>1209</v>
      </c>
      <c r="AG418" s="2">
        <v>-0.50872558000000001</v>
      </c>
      <c r="AH418" s="5">
        <v>2.0999999999999999E-5</v>
      </c>
    </row>
    <row r="419" spans="18:34" x14ac:dyDescent="0.25">
      <c r="R419" t="s">
        <v>4709</v>
      </c>
      <c r="S419" s="2">
        <v>-2.1956481060000002</v>
      </c>
      <c r="T419" s="5">
        <v>2.3288900000000001E-4</v>
      </c>
      <c r="V419" t="s">
        <v>3453</v>
      </c>
      <c r="W419" s="2">
        <v>0.35478713000000001</v>
      </c>
      <c r="X419" s="5">
        <v>7.13E-9</v>
      </c>
      <c r="Y419" t="s">
        <v>1905</v>
      </c>
      <c r="Z419" s="2">
        <v>-0.34559646500000002</v>
      </c>
      <c r="AA419" s="5">
        <v>5.5799999999999997E-8</v>
      </c>
      <c r="AC419" t="s">
        <v>2816</v>
      </c>
      <c r="AD419" s="2">
        <v>0.133847204</v>
      </c>
      <c r="AE419" s="5">
        <v>1.5999999999999999E-5</v>
      </c>
      <c r="AF419" t="s">
        <v>2385</v>
      </c>
      <c r="AG419" s="2">
        <v>-0.22054628900000001</v>
      </c>
      <c r="AH419" s="5">
        <v>2.0999999999999999E-5</v>
      </c>
    </row>
    <row r="420" spans="18:34" x14ac:dyDescent="0.25">
      <c r="R420" t="s">
        <v>3966</v>
      </c>
      <c r="S420" s="2">
        <v>-0.51550781800000001</v>
      </c>
      <c r="T420" s="5">
        <v>2.32962E-4</v>
      </c>
      <c r="V420" t="s">
        <v>4264</v>
      </c>
      <c r="W420" s="2">
        <v>0.64785944799999995</v>
      </c>
      <c r="X420" s="5">
        <v>7.3E-9</v>
      </c>
      <c r="Y420" t="s">
        <v>2331</v>
      </c>
      <c r="Z420" s="2">
        <v>-0.26554661099999999</v>
      </c>
      <c r="AA420" s="5">
        <v>5.5799999999999997E-8</v>
      </c>
      <c r="AC420" t="s">
        <v>2996</v>
      </c>
      <c r="AD420" s="2">
        <v>0.20952063900000001</v>
      </c>
      <c r="AE420" s="5">
        <v>1.5999999999999999E-5</v>
      </c>
      <c r="AF420" t="s">
        <v>2331</v>
      </c>
      <c r="AG420" s="2">
        <v>-0.204487684</v>
      </c>
      <c r="AH420" s="5">
        <v>2.16E-5</v>
      </c>
    </row>
    <row r="421" spans="18:34" x14ac:dyDescent="0.25">
      <c r="R421" t="s">
        <v>3591</v>
      </c>
      <c r="S421" s="2">
        <v>-0.40933784899999998</v>
      </c>
      <c r="T421" s="5">
        <v>2.3343499999999999E-4</v>
      </c>
      <c r="V421" t="s">
        <v>3578</v>
      </c>
      <c r="W421" s="2">
        <v>0.38707356100000001</v>
      </c>
      <c r="X421" s="5">
        <v>7.3499999999999996E-9</v>
      </c>
      <c r="Y421" t="s">
        <v>1580</v>
      </c>
      <c r="Z421" s="2">
        <v>-0.416006932</v>
      </c>
      <c r="AA421" s="5">
        <v>5.6599999999999997E-8</v>
      </c>
      <c r="AC421" t="s">
        <v>4103</v>
      </c>
      <c r="AD421" s="2">
        <v>0.41779649099999999</v>
      </c>
      <c r="AE421" s="5">
        <v>1.6200000000000001E-5</v>
      </c>
      <c r="AF421" t="s">
        <v>1676</v>
      </c>
      <c r="AG421" s="2">
        <v>-0.26705842299999999</v>
      </c>
      <c r="AH421" s="5">
        <v>2.1699999999999999E-5</v>
      </c>
    </row>
    <row r="422" spans="18:34" x14ac:dyDescent="0.25">
      <c r="R422" t="s">
        <v>4363</v>
      </c>
      <c r="S422" s="2">
        <v>-0.78868250600000001</v>
      </c>
      <c r="T422" s="5">
        <v>2.3363299999999999E-4</v>
      </c>
      <c r="V422" t="s">
        <v>4333</v>
      </c>
      <c r="W422" s="2">
        <v>0.70138244299999997</v>
      </c>
      <c r="X422" s="5">
        <v>7.37E-9</v>
      </c>
      <c r="Y422" t="s">
        <v>1227</v>
      </c>
      <c r="Z422" s="2">
        <v>-0.55679333799999997</v>
      </c>
      <c r="AA422" s="5">
        <v>5.6699999999999998E-8</v>
      </c>
      <c r="AC422" t="s">
        <v>3184</v>
      </c>
      <c r="AD422" s="2">
        <v>0.25919967700000002</v>
      </c>
      <c r="AE422" s="5">
        <v>1.6500000000000001E-5</v>
      </c>
      <c r="AF422" t="s">
        <v>2224</v>
      </c>
      <c r="AG422" s="2">
        <v>-0.21622730300000001</v>
      </c>
      <c r="AH422" s="5">
        <v>2.1800000000000001E-5</v>
      </c>
    </row>
    <row r="423" spans="18:34" x14ac:dyDescent="0.25">
      <c r="R423" t="s">
        <v>4827</v>
      </c>
      <c r="S423" s="2">
        <v>-0.53951174499999999</v>
      </c>
      <c r="T423" s="5">
        <v>2.3596000000000001E-4</v>
      </c>
      <c r="V423" t="s">
        <v>3530</v>
      </c>
      <c r="W423" s="2">
        <v>0.37379710999999999</v>
      </c>
      <c r="X423" s="5">
        <v>7.4499999999999997E-9</v>
      </c>
      <c r="Y423" t="s">
        <v>1049</v>
      </c>
      <c r="Z423" s="2">
        <v>-0.814427134</v>
      </c>
      <c r="AA423" s="5">
        <v>5.8199999999999998E-8</v>
      </c>
      <c r="AC423" t="s">
        <v>3280</v>
      </c>
      <c r="AD423" s="2">
        <v>0.211276555</v>
      </c>
      <c r="AE423" s="5">
        <v>1.6699999999999999E-5</v>
      </c>
      <c r="AF423" t="s">
        <v>1720</v>
      </c>
      <c r="AG423" s="2">
        <v>-0.44662483400000003</v>
      </c>
      <c r="AH423" s="5">
        <v>2.1999999999999999E-5</v>
      </c>
    </row>
    <row r="424" spans="18:34" x14ac:dyDescent="0.25">
      <c r="R424" t="s">
        <v>4814</v>
      </c>
      <c r="S424" s="2">
        <v>-0.58709023199999999</v>
      </c>
      <c r="T424" s="5">
        <v>2.3794899999999999E-4</v>
      </c>
      <c r="V424" t="s">
        <v>3385</v>
      </c>
      <c r="W424" s="2">
        <v>0.33941380100000001</v>
      </c>
      <c r="X424" s="5">
        <v>7.4899999999999996E-9</v>
      </c>
      <c r="Y424" t="s">
        <v>1041</v>
      </c>
      <c r="Z424" s="2">
        <v>-0.871693881</v>
      </c>
      <c r="AA424" s="5">
        <v>5.8600000000000002E-8</v>
      </c>
      <c r="AC424" t="s">
        <v>5226</v>
      </c>
      <c r="AD424" s="2">
        <v>0.33217559600000002</v>
      </c>
      <c r="AE424" s="5">
        <v>1.6699999999999999E-5</v>
      </c>
      <c r="AF424" t="s">
        <v>2026</v>
      </c>
      <c r="AG424" s="2">
        <v>-0.26995587900000001</v>
      </c>
      <c r="AH424" s="5">
        <v>2.2399999999999999E-5</v>
      </c>
    </row>
    <row r="425" spans="18:34" x14ac:dyDescent="0.25">
      <c r="R425" t="s">
        <v>3352</v>
      </c>
      <c r="S425" s="2">
        <v>-0.47989410599999999</v>
      </c>
      <c r="T425" s="5">
        <v>2.3799100000000001E-4</v>
      </c>
      <c r="V425" t="s">
        <v>3843</v>
      </c>
      <c r="W425" s="2">
        <v>0.45964503000000001</v>
      </c>
      <c r="X425" s="5">
        <v>7.5699999999999993E-9</v>
      </c>
      <c r="Y425" t="s">
        <v>1842</v>
      </c>
      <c r="Z425" s="2">
        <v>-0.35886245500000002</v>
      </c>
      <c r="AA425" s="5">
        <v>5.8799999999999997E-8</v>
      </c>
      <c r="AC425" t="s">
        <v>5264</v>
      </c>
      <c r="AD425" s="2">
        <v>0.47214096100000003</v>
      </c>
      <c r="AE425" s="5">
        <v>1.6900000000000001E-5</v>
      </c>
      <c r="AF425" t="s">
        <v>1766</v>
      </c>
      <c r="AG425" s="2">
        <v>-0.23779531100000001</v>
      </c>
      <c r="AH425" s="5">
        <v>2.2799999999999999E-5</v>
      </c>
    </row>
    <row r="426" spans="18:34" x14ac:dyDescent="0.25">
      <c r="R426" t="s">
        <v>3162</v>
      </c>
      <c r="S426" s="2">
        <v>-0.37625359000000003</v>
      </c>
      <c r="T426" s="5">
        <v>2.3980200000000001E-4</v>
      </c>
      <c r="V426" t="s">
        <v>4288</v>
      </c>
      <c r="W426" s="2">
        <v>0.66626770300000004</v>
      </c>
      <c r="X426" s="5">
        <v>7.5800000000000007E-9</v>
      </c>
      <c r="Y426" t="s">
        <v>2402</v>
      </c>
      <c r="Z426" s="2">
        <v>-0.253648545</v>
      </c>
      <c r="AA426" s="5">
        <v>5.8999999999999999E-8</v>
      </c>
      <c r="AC426" t="s">
        <v>5208</v>
      </c>
      <c r="AD426" s="2">
        <v>0.29127570400000002</v>
      </c>
      <c r="AE426" s="5">
        <v>1.7099999999999999E-5</v>
      </c>
      <c r="AF426" t="s">
        <v>5041</v>
      </c>
      <c r="AG426" s="2">
        <v>-0.340224578</v>
      </c>
      <c r="AH426" s="5">
        <v>2.3099999999999999E-5</v>
      </c>
    </row>
    <row r="427" spans="18:34" x14ac:dyDescent="0.25">
      <c r="R427" t="s">
        <v>4320</v>
      </c>
      <c r="S427" s="2">
        <v>-0.93646633700000004</v>
      </c>
      <c r="T427" s="5">
        <v>2.4019800000000001E-4</v>
      </c>
      <c r="V427" t="s">
        <v>4557</v>
      </c>
      <c r="W427" s="2">
        <v>1.125838637</v>
      </c>
      <c r="X427" s="5">
        <v>7.6000000000000002E-9</v>
      </c>
      <c r="Y427" t="s">
        <v>1512</v>
      </c>
      <c r="Z427" s="2">
        <v>-0.43862393799999999</v>
      </c>
      <c r="AA427" s="5">
        <v>5.9499999999999997E-8</v>
      </c>
      <c r="AC427" t="s">
        <v>4109</v>
      </c>
      <c r="AD427" s="2">
        <v>0.343481814</v>
      </c>
      <c r="AE427" s="5">
        <v>1.7099999999999999E-5</v>
      </c>
      <c r="AF427" t="s">
        <v>1603</v>
      </c>
      <c r="AG427" s="2">
        <v>-0.300379703</v>
      </c>
      <c r="AH427" s="5">
        <v>2.34E-5</v>
      </c>
    </row>
    <row r="428" spans="18:34" x14ac:dyDescent="0.25">
      <c r="R428" t="s">
        <v>4409</v>
      </c>
      <c r="S428" s="2">
        <v>-1.1041496580000001</v>
      </c>
      <c r="T428" s="5">
        <v>2.4090099999999999E-4</v>
      </c>
      <c r="V428" t="s">
        <v>4324</v>
      </c>
      <c r="W428" s="2">
        <v>0.69467775799999998</v>
      </c>
      <c r="X428" s="5">
        <v>7.7599999999999997E-9</v>
      </c>
      <c r="Y428" t="s">
        <v>1190</v>
      </c>
      <c r="Z428" s="2">
        <v>-0.58104515300000004</v>
      </c>
      <c r="AA428" s="5">
        <v>5.9999999999999995E-8</v>
      </c>
      <c r="AC428" t="s">
        <v>5224</v>
      </c>
      <c r="AD428" s="2">
        <v>0.31577619699999998</v>
      </c>
      <c r="AE428" s="5">
        <v>1.7399999999999999E-5</v>
      </c>
      <c r="AF428" t="s">
        <v>2304</v>
      </c>
      <c r="AG428" s="2">
        <v>-0.226111794</v>
      </c>
      <c r="AH428" s="5">
        <v>2.3600000000000001E-5</v>
      </c>
    </row>
    <row r="429" spans="18:34" x14ac:dyDescent="0.25">
      <c r="R429" t="s">
        <v>4893</v>
      </c>
      <c r="S429" s="2">
        <v>-0.36234470899999999</v>
      </c>
      <c r="T429" s="5">
        <v>2.41096E-4</v>
      </c>
      <c r="V429" t="s">
        <v>922</v>
      </c>
      <c r="W429" s="2">
        <v>0.88820851099999998</v>
      </c>
      <c r="X429" s="5">
        <v>7.8600000000000006E-9</v>
      </c>
      <c r="Y429" t="s">
        <v>1556</v>
      </c>
      <c r="Z429" s="2">
        <v>-0.42482785299999998</v>
      </c>
      <c r="AA429" s="5">
        <v>5.9999999999999995E-8</v>
      </c>
      <c r="AC429" t="s">
        <v>4580</v>
      </c>
      <c r="AD429" s="2">
        <v>1.342733752</v>
      </c>
      <c r="AE429" s="5">
        <v>1.7399999999999999E-5</v>
      </c>
      <c r="AF429" t="s">
        <v>1040</v>
      </c>
      <c r="AG429" s="2">
        <v>-0.57264000500000001</v>
      </c>
      <c r="AH429" s="5">
        <v>2.4499999999999999E-5</v>
      </c>
    </row>
    <row r="430" spans="18:34" x14ac:dyDescent="0.25">
      <c r="R430" t="s">
        <v>4403</v>
      </c>
      <c r="S430" s="2">
        <v>-0.90547289200000003</v>
      </c>
      <c r="T430" s="5">
        <v>2.4111799999999999E-4</v>
      </c>
      <c r="V430" t="s">
        <v>4457</v>
      </c>
      <c r="W430" s="2">
        <v>0.86650115900000002</v>
      </c>
      <c r="X430" s="5">
        <v>8.02E-9</v>
      </c>
      <c r="Y430" t="s">
        <v>1967</v>
      </c>
      <c r="Z430" s="2">
        <v>-0.33547864199999999</v>
      </c>
      <c r="AA430" s="5">
        <v>6.0300000000000004E-8</v>
      </c>
      <c r="AC430" t="s">
        <v>557</v>
      </c>
      <c r="AD430" s="2">
        <v>0.48564124199999997</v>
      </c>
      <c r="AE430" s="5">
        <v>1.8300000000000001E-5</v>
      </c>
      <c r="AF430" t="s">
        <v>1890</v>
      </c>
      <c r="AG430" s="2">
        <v>-0.31062051800000001</v>
      </c>
      <c r="AH430" s="5">
        <v>2.48E-5</v>
      </c>
    </row>
    <row r="431" spans="18:34" x14ac:dyDescent="0.25">
      <c r="R431" t="s">
        <v>4581</v>
      </c>
      <c r="S431" s="2">
        <v>-1.958462717</v>
      </c>
      <c r="T431" s="5">
        <v>2.4417699999999999E-4</v>
      </c>
      <c r="V431" t="s">
        <v>3912</v>
      </c>
      <c r="W431" s="2">
        <v>0.48455052799999998</v>
      </c>
      <c r="X431" s="5">
        <v>8.0600000000000007E-9</v>
      </c>
      <c r="Y431" t="s">
        <v>2189</v>
      </c>
      <c r="Z431" s="2">
        <v>-0.29207810099999998</v>
      </c>
      <c r="AA431" s="5">
        <v>6.1000000000000004E-8</v>
      </c>
      <c r="AC431" t="s">
        <v>5286</v>
      </c>
      <c r="AD431" s="2">
        <v>0.64461422800000001</v>
      </c>
      <c r="AE431" s="5">
        <v>1.84E-5</v>
      </c>
      <c r="AF431" t="s">
        <v>1827</v>
      </c>
      <c r="AG431" s="2">
        <v>-0.26714574000000002</v>
      </c>
      <c r="AH431" s="5">
        <v>2.5000000000000001E-5</v>
      </c>
    </row>
    <row r="432" spans="18:34" x14ac:dyDescent="0.25">
      <c r="R432" t="s">
        <v>3864</v>
      </c>
      <c r="S432" s="2">
        <v>-0.67903619299999995</v>
      </c>
      <c r="T432" s="5">
        <v>2.45417E-4</v>
      </c>
      <c r="V432" t="s">
        <v>4334</v>
      </c>
      <c r="W432" s="2">
        <v>0.70155519200000005</v>
      </c>
      <c r="X432" s="5">
        <v>8.0700000000000005E-9</v>
      </c>
      <c r="Y432" t="s">
        <v>1142</v>
      </c>
      <c r="Z432" s="2">
        <v>-0.62030911700000002</v>
      </c>
      <c r="AA432" s="5">
        <v>6.13E-8</v>
      </c>
      <c r="AC432" t="s">
        <v>124</v>
      </c>
      <c r="AD432" s="2">
        <v>0.26746813200000003</v>
      </c>
      <c r="AE432" s="5">
        <v>1.8600000000000001E-5</v>
      </c>
      <c r="AF432" t="s">
        <v>1551</v>
      </c>
      <c r="AG432" s="2">
        <v>-0.36159913900000001</v>
      </c>
      <c r="AH432" s="5">
        <v>2.5700000000000001E-5</v>
      </c>
    </row>
    <row r="433" spans="18:34" x14ac:dyDescent="0.25">
      <c r="R433" t="s">
        <v>4377</v>
      </c>
      <c r="S433" s="2">
        <v>-1.0870118710000001</v>
      </c>
      <c r="T433" s="5">
        <v>2.4721699999999999E-4</v>
      </c>
      <c r="V433" t="s">
        <v>2877</v>
      </c>
      <c r="W433" s="2">
        <v>0.20754774400000001</v>
      </c>
      <c r="X433" s="5">
        <v>8.0999999999999997E-9</v>
      </c>
      <c r="Y433" t="s">
        <v>1564</v>
      </c>
      <c r="Z433" s="2">
        <v>-0.42298521500000003</v>
      </c>
      <c r="AA433" s="5">
        <v>6.1399999999999994E-8</v>
      </c>
      <c r="AC433" t="s">
        <v>4433</v>
      </c>
      <c r="AD433" s="2">
        <v>0.54219600700000004</v>
      </c>
      <c r="AE433" s="5">
        <v>1.8600000000000001E-5</v>
      </c>
      <c r="AF433" t="s">
        <v>1724</v>
      </c>
      <c r="AG433" s="2">
        <v>-0.276732916</v>
      </c>
      <c r="AH433" s="5">
        <v>2.5899999999999999E-5</v>
      </c>
    </row>
    <row r="434" spans="18:34" x14ac:dyDescent="0.25">
      <c r="R434" t="s">
        <v>4842</v>
      </c>
      <c r="S434" s="2">
        <v>-0.50305383100000001</v>
      </c>
      <c r="T434" s="5">
        <v>2.4841400000000002E-4</v>
      </c>
      <c r="V434" t="s">
        <v>4513</v>
      </c>
      <c r="W434" s="2">
        <v>0.97232180499999998</v>
      </c>
      <c r="X434" s="5">
        <v>8.1400000000000004E-9</v>
      </c>
      <c r="Y434" t="s">
        <v>1435</v>
      </c>
      <c r="Z434" s="2">
        <v>-0.45995006799999999</v>
      </c>
      <c r="AA434" s="5">
        <v>6.3300000000000004E-8</v>
      </c>
      <c r="AC434" t="s">
        <v>56</v>
      </c>
      <c r="AD434" s="2">
        <v>0.289987153</v>
      </c>
      <c r="AE434" s="5">
        <v>1.8899999999999999E-5</v>
      </c>
      <c r="AF434" t="s">
        <v>2469</v>
      </c>
      <c r="AG434" s="2">
        <v>-0.181617219</v>
      </c>
      <c r="AH434" s="5">
        <v>2.5899999999999999E-5</v>
      </c>
    </row>
    <row r="435" spans="18:34" x14ac:dyDescent="0.25">
      <c r="R435" t="s">
        <v>4185</v>
      </c>
      <c r="S435" s="2">
        <v>-0.74456703400000002</v>
      </c>
      <c r="T435" s="5">
        <v>2.5026099999999999E-4</v>
      </c>
      <c r="V435" t="s">
        <v>4466</v>
      </c>
      <c r="W435" s="2">
        <v>0.88693366600000001</v>
      </c>
      <c r="X435" s="5">
        <v>8.2299999999999999E-9</v>
      </c>
      <c r="Y435" t="s">
        <v>1853</v>
      </c>
      <c r="Z435" s="2">
        <v>-0.35672030999999998</v>
      </c>
      <c r="AA435" s="5">
        <v>6.3399999999999999E-8</v>
      </c>
      <c r="AC435" t="s">
        <v>3066</v>
      </c>
      <c r="AD435" s="2">
        <v>0.27639681999999999</v>
      </c>
      <c r="AE435" s="5">
        <v>1.9599999999999999E-5</v>
      </c>
      <c r="AF435" t="s">
        <v>1069</v>
      </c>
      <c r="AG435" s="2">
        <v>-0.53114944399999997</v>
      </c>
      <c r="AH435" s="5">
        <v>2.5999999999999998E-5</v>
      </c>
    </row>
    <row r="436" spans="18:34" x14ac:dyDescent="0.25">
      <c r="R436" t="s">
        <v>3455</v>
      </c>
      <c r="S436" s="2">
        <v>-0.61479995499999995</v>
      </c>
      <c r="T436" s="5">
        <v>2.5074599999999999E-4</v>
      </c>
      <c r="V436" t="s">
        <v>3079</v>
      </c>
      <c r="W436" s="2">
        <v>0.262672183</v>
      </c>
      <c r="X436" s="5">
        <v>8.2599999999999992E-9</v>
      </c>
      <c r="Y436" t="s">
        <v>2531</v>
      </c>
      <c r="Z436" s="2">
        <v>-0.22298647599999999</v>
      </c>
      <c r="AA436" s="5">
        <v>6.4599999999999996E-8</v>
      </c>
      <c r="AC436" t="s">
        <v>3739</v>
      </c>
      <c r="AD436" s="2">
        <v>0.41811817400000001</v>
      </c>
      <c r="AE436" s="5">
        <v>1.98E-5</v>
      </c>
      <c r="AF436" t="s">
        <v>1176</v>
      </c>
      <c r="AG436" s="2">
        <v>-0.48101640099999998</v>
      </c>
      <c r="AH436" s="5">
        <v>2.5999999999999998E-5</v>
      </c>
    </row>
    <row r="437" spans="18:34" x14ac:dyDescent="0.25">
      <c r="R437" t="s">
        <v>3630</v>
      </c>
      <c r="S437" s="2">
        <v>-0.49111164299999999</v>
      </c>
      <c r="T437" s="5">
        <v>2.5114700000000001E-4</v>
      </c>
      <c r="V437" t="s">
        <v>4153</v>
      </c>
      <c r="W437" s="2">
        <v>0.58106843900000005</v>
      </c>
      <c r="X437" s="5">
        <v>8.4499999999999996E-9</v>
      </c>
      <c r="Y437" t="s">
        <v>1130</v>
      </c>
      <c r="Z437" s="2">
        <v>-0.63304107499999995</v>
      </c>
      <c r="AA437" s="5">
        <v>6.5400000000000003E-8</v>
      </c>
      <c r="AC437" t="s">
        <v>5179</v>
      </c>
      <c r="AD437" s="2">
        <v>0.24519966300000001</v>
      </c>
      <c r="AE437" s="5">
        <v>2.0000000000000002E-5</v>
      </c>
      <c r="AF437" t="s">
        <v>2458</v>
      </c>
      <c r="AG437" s="2">
        <v>-0.21556322999999999</v>
      </c>
      <c r="AH437" s="5">
        <v>2.62E-5</v>
      </c>
    </row>
    <row r="438" spans="18:34" x14ac:dyDescent="0.25">
      <c r="R438" t="s">
        <v>3899</v>
      </c>
      <c r="S438" s="2">
        <v>-0.48474949000000001</v>
      </c>
      <c r="T438" s="5">
        <v>2.5115400000000001E-4</v>
      </c>
      <c r="V438" t="s">
        <v>3055</v>
      </c>
      <c r="W438" s="2">
        <v>0.25738839600000002</v>
      </c>
      <c r="X438" s="5">
        <v>9.1800000000000001E-9</v>
      </c>
      <c r="Y438" t="s">
        <v>1577</v>
      </c>
      <c r="Z438" s="2">
        <v>-0.416734414</v>
      </c>
      <c r="AA438" s="5">
        <v>6.5799999999999994E-8</v>
      </c>
      <c r="AC438" t="s">
        <v>3105</v>
      </c>
      <c r="AD438" s="2">
        <v>0.27711968599999998</v>
      </c>
      <c r="AE438" s="5">
        <v>2.0400000000000001E-5</v>
      </c>
      <c r="AF438" t="s">
        <v>1675</v>
      </c>
      <c r="AG438" s="2">
        <v>-0.33213983400000002</v>
      </c>
      <c r="AH438" s="5">
        <v>2.73E-5</v>
      </c>
    </row>
    <row r="439" spans="18:34" x14ac:dyDescent="0.25">
      <c r="R439" t="s">
        <v>495</v>
      </c>
      <c r="S439" s="2">
        <v>-0.60392742600000004</v>
      </c>
      <c r="T439" s="5">
        <v>2.5177499999999998E-4</v>
      </c>
      <c r="V439" t="s">
        <v>17</v>
      </c>
      <c r="W439" s="2">
        <v>0.39097412799999998</v>
      </c>
      <c r="X439" s="5">
        <v>9.2300000000000006E-9</v>
      </c>
      <c r="Y439" t="s">
        <v>1540</v>
      </c>
      <c r="Z439" s="2">
        <v>-0.42980631800000002</v>
      </c>
      <c r="AA439" s="5">
        <v>6.6100000000000003E-8</v>
      </c>
      <c r="AC439" t="s">
        <v>3189</v>
      </c>
      <c r="AD439" s="2">
        <v>0.26226199700000002</v>
      </c>
      <c r="AE439" s="5">
        <v>2.05E-5</v>
      </c>
      <c r="AF439" t="s">
        <v>2171</v>
      </c>
      <c r="AG439" s="2">
        <v>-0.22094686999999999</v>
      </c>
      <c r="AH439" s="5">
        <v>2.73E-5</v>
      </c>
    </row>
    <row r="440" spans="18:34" x14ac:dyDescent="0.25">
      <c r="R440" t="s">
        <v>4738</v>
      </c>
      <c r="S440" s="2">
        <v>-0.87741382300000004</v>
      </c>
      <c r="T440" s="5">
        <v>2.5180500000000002E-4</v>
      </c>
      <c r="V440" t="s">
        <v>3029</v>
      </c>
      <c r="W440" s="2">
        <v>0.25145853200000001</v>
      </c>
      <c r="X440" s="5">
        <v>9.4099999999999996E-9</v>
      </c>
      <c r="Y440" t="s">
        <v>1554</v>
      </c>
      <c r="Z440" s="2">
        <v>-0.42534802700000002</v>
      </c>
      <c r="AA440" s="5">
        <v>6.9499999999999994E-8</v>
      </c>
      <c r="AC440" t="s">
        <v>2892</v>
      </c>
      <c r="AD440" s="2">
        <v>0.23891277799999999</v>
      </c>
      <c r="AE440" s="5">
        <v>2.0599999999999999E-5</v>
      </c>
      <c r="AF440" t="s">
        <v>2507</v>
      </c>
      <c r="AG440" s="2">
        <v>-0.23969019699999999</v>
      </c>
      <c r="AH440" s="5">
        <v>2.7900000000000001E-5</v>
      </c>
    </row>
    <row r="441" spans="18:34" x14ac:dyDescent="0.25">
      <c r="R441" t="s">
        <v>4528</v>
      </c>
      <c r="S441" s="2">
        <v>-1.282194799</v>
      </c>
      <c r="T441" s="5">
        <v>2.5281000000000001E-4</v>
      </c>
      <c r="V441" t="s">
        <v>3749</v>
      </c>
      <c r="W441" s="2">
        <v>0.432503111</v>
      </c>
      <c r="X441" s="5">
        <v>9.5100000000000005E-9</v>
      </c>
      <c r="Y441" t="s">
        <v>1323</v>
      </c>
      <c r="Z441" s="2">
        <v>-0.508147825</v>
      </c>
      <c r="AA441" s="5">
        <v>6.9800000000000003E-8</v>
      </c>
      <c r="AC441" t="s">
        <v>2888</v>
      </c>
      <c r="AD441" s="2">
        <v>0.17248786099999999</v>
      </c>
      <c r="AE441" s="5">
        <v>2.0999999999999999E-5</v>
      </c>
      <c r="AF441" t="s">
        <v>1182</v>
      </c>
      <c r="AG441" s="2">
        <v>-0.364085995</v>
      </c>
      <c r="AH441" s="5">
        <v>2.8E-5</v>
      </c>
    </row>
    <row r="442" spans="18:34" x14ac:dyDescent="0.25">
      <c r="R442" t="s">
        <v>4776</v>
      </c>
      <c r="S442" s="2">
        <v>-0.66976659500000002</v>
      </c>
      <c r="T442" s="5">
        <v>2.5367599999999999E-4</v>
      </c>
      <c r="V442" t="s">
        <v>3507</v>
      </c>
      <c r="W442" s="2">
        <v>0.36819858900000002</v>
      </c>
      <c r="X442" s="5">
        <v>9.5700000000000007E-9</v>
      </c>
      <c r="Y442" t="s">
        <v>1086</v>
      </c>
      <c r="Z442" s="2">
        <v>-0.71082083399999996</v>
      </c>
      <c r="AA442" s="5">
        <v>6.9899999999999997E-8</v>
      </c>
      <c r="AC442" t="s">
        <v>4474</v>
      </c>
      <c r="AD442" s="2">
        <v>0.68970207500000003</v>
      </c>
      <c r="AE442" s="5">
        <v>2.0999999999999999E-5</v>
      </c>
      <c r="AF442" t="s">
        <v>2083</v>
      </c>
      <c r="AG442" s="2">
        <v>-0.28390028</v>
      </c>
      <c r="AH442" s="5">
        <v>2.87E-5</v>
      </c>
    </row>
    <row r="443" spans="18:34" x14ac:dyDescent="0.25">
      <c r="R443" t="s">
        <v>4841</v>
      </c>
      <c r="S443" s="2">
        <v>-0.50692060500000002</v>
      </c>
      <c r="T443" s="5">
        <v>2.5525199999999997E-4</v>
      </c>
      <c r="V443" t="s">
        <v>3914</v>
      </c>
      <c r="W443" s="2">
        <v>0.48546660600000002</v>
      </c>
      <c r="X443" s="5">
        <v>9.6500000000000004E-9</v>
      </c>
      <c r="Y443" t="s">
        <v>1374</v>
      </c>
      <c r="Z443" s="2">
        <v>-0.48873596699999999</v>
      </c>
      <c r="AA443" s="5">
        <v>6.9899999999999997E-8</v>
      </c>
      <c r="AC443" t="s">
        <v>2982</v>
      </c>
      <c r="AD443" s="2">
        <v>0.23752955000000001</v>
      </c>
      <c r="AE443" s="5">
        <v>2.1100000000000001E-5</v>
      </c>
      <c r="AF443" t="s">
        <v>1527</v>
      </c>
      <c r="AG443" s="2">
        <v>-0.37241337000000002</v>
      </c>
      <c r="AH443" s="5">
        <v>2.9E-5</v>
      </c>
    </row>
    <row r="444" spans="18:34" x14ac:dyDescent="0.25">
      <c r="R444" t="s">
        <v>4833</v>
      </c>
      <c r="S444" s="2">
        <v>-0.51803838800000002</v>
      </c>
      <c r="T444" s="5">
        <v>2.58521E-4</v>
      </c>
      <c r="V444" t="s">
        <v>3929</v>
      </c>
      <c r="W444" s="2">
        <v>0.49037236400000001</v>
      </c>
      <c r="X444" s="5">
        <v>9.7800000000000006E-9</v>
      </c>
      <c r="Y444" t="s">
        <v>1633</v>
      </c>
      <c r="Z444" s="2">
        <v>-0.403601396</v>
      </c>
      <c r="AA444" s="5">
        <v>7.1400000000000004E-8</v>
      </c>
      <c r="AC444" t="s">
        <v>2918</v>
      </c>
      <c r="AD444" s="2">
        <v>0.16373432099999999</v>
      </c>
      <c r="AE444" s="5">
        <v>2.1299999999999999E-5</v>
      </c>
      <c r="AF444" t="s">
        <v>5036</v>
      </c>
      <c r="AG444" s="2">
        <v>-0.35805102700000002</v>
      </c>
      <c r="AH444" s="5">
        <v>2.9E-5</v>
      </c>
    </row>
    <row r="445" spans="18:34" x14ac:dyDescent="0.25">
      <c r="R445" t="s">
        <v>4871</v>
      </c>
      <c r="S445" s="2">
        <v>-0.44584206100000001</v>
      </c>
      <c r="T445" s="5">
        <v>2.5907799999999999E-4</v>
      </c>
      <c r="V445" t="s">
        <v>3960</v>
      </c>
      <c r="W445" s="2">
        <v>0.50167598800000002</v>
      </c>
      <c r="X445" s="5">
        <v>9.8600000000000003E-9</v>
      </c>
      <c r="Y445" t="s">
        <v>1765</v>
      </c>
      <c r="Z445" s="2">
        <v>-0.37385312300000001</v>
      </c>
      <c r="AA445" s="5">
        <v>7.1999999999999996E-8</v>
      </c>
      <c r="AC445" t="s">
        <v>4663</v>
      </c>
      <c r="AD445" s="2">
        <v>0.25500753599999998</v>
      </c>
      <c r="AE445" s="5">
        <v>2.1299999999999999E-5</v>
      </c>
      <c r="AF445" t="s">
        <v>5077</v>
      </c>
      <c r="AG445" s="2">
        <v>-0.24974194899999999</v>
      </c>
      <c r="AH445" s="5">
        <v>2.9099999999999999E-5</v>
      </c>
    </row>
    <row r="446" spans="18:34" x14ac:dyDescent="0.25">
      <c r="R446" t="s">
        <v>3621</v>
      </c>
      <c r="S446" s="2">
        <v>-0.50520956699999997</v>
      </c>
      <c r="T446" s="5">
        <v>2.5936999999999998E-4</v>
      </c>
      <c r="V446" t="s">
        <v>3428</v>
      </c>
      <c r="W446" s="2">
        <v>0.34970551700000002</v>
      </c>
      <c r="X446" s="5">
        <v>9.8600000000000003E-9</v>
      </c>
      <c r="Y446" t="s">
        <v>1134</v>
      </c>
      <c r="Z446" s="2">
        <v>-0.63017663300000004</v>
      </c>
      <c r="AA446" s="5">
        <v>7.2199999999999998E-8</v>
      </c>
      <c r="AC446" t="s">
        <v>3006</v>
      </c>
      <c r="AD446" s="2">
        <v>0.210083456</v>
      </c>
      <c r="AE446" s="5">
        <v>2.1399999999999998E-5</v>
      </c>
      <c r="AF446" t="s">
        <v>5048</v>
      </c>
      <c r="AG446" s="2">
        <v>-0.31646650500000001</v>
      </c>
      <c r="AH446" s="5">
        <v>2.94E-5</v>
      </c>
    </row>
    <row r="447" spans="18:34" x14ac:dyDescent="0.25">
      <c r="R447" t="s">
        <v>3975</v>
      </c>
      <c r="S447" s="2">
        <v>-0.71429192100000005</v>
      </c>
      <c r="T447" s="5">
        <v>2.60136E-4</v>
      </c>
      <c r="V447" t="s">
        <v>3057</v>
      </c>
      <c r="W447" s="2">
        <v>0.25769826899999998</v>
      </c>
      <c r="X447" s="5">
        <v>9.9699999999999993E-9</v>
      </c>
      <c r="Y447" t="s">
        <v>1941</v>
      </c>
      <c r="Z447" s="2">
        <v>-0.33948998600000002</v>
      </c>
      <c r="AA447" s="5">
        <v>7.4700000000000001E-8</v>
      </c>
      <c r="AC447" t="s">
        <v>3764</v>
      </c>
      <c r="AD447" s="2">
        <v>0.32003696500000001</v>
      </c>
      <c r="AE447" s="5">
        <v>2.2399999999999999E-5</v>
      </c>
      <c r="AF447" t="s">
        <v>1085</v>
      </c>
      <c r="AG447" s="2">
        <v>-0.467827149</v>
      </c>
      <c r="AH447" s="5">
        <v>3.0300000000000001E-5</v>
      </c>
    </row>
    <row r="448" spans="18:34" x14ac:dyDescent="0.25">
      <c r="R448" t="s">
        <v>3346</v>
      </c>
      <c r="S448" s="2">
        <v>-0.576972402</v>
      </c>
      <c r="T448" s="5">
        <v>2.60294E-4</v>
      </c>
      <c r="V448" t="s">
        <v>3295</v>
      </c>
      <c r="W448" s="2">
        <v>0.31267567200000002</v>
      </c>
      <c r="X448" s="5">
        <v>9.9900000000000005E-9</v>
      </c>
      <c r="Y448" t="s">
        <v>1372</v>
      </c>
      <c r="Z448" s="2">
        <v>-0.490049976</v>
      </c>
      <c r="AA448" s="5">
        <v>7.4900000000000002E-8</v>
      </c>
      <c r="AC448" t="s">
        <v>5258</v>
      </c>
      <c r="AD448" s="2">
        <v>0.44902292900000002</v>
      </c>
      <c r="AE448" s="5">
        <v>2.2500000000000001E-5</v>
      </c>
      <c r="AF448" t="s">
        <v>2425</v>
      </c>
      <c r="AG448" s="2">
        <v>-0.243144796</v>
      </c>
      <c r="AH448" s="5">
        <v>3.04E-5</v>
      </c>
    </row>
    <row r="449" spans="18:34" x14ac:dyDescent="0.25">
      <c r="R449" t="s">
        <v>4775</v>
      </c>
      <c r="S449" s="2">
        <v>-0.67533272899999996</v>
      </c>
      <c r="T449" s="5">
        <v>2.6207999999999998E-4</v>
      </c>
      <c r="V449" t="s">
        <v>3541</v>
      </c>
      <c r="W449" s="2">
        <v>0.37717992500000003</v>
      </c>
      <c r="X449" s="5">
        <v>1.05E-8</v>
      </c>
      <c r="Y449" t="s">
        <v>570</v>
      </c>
      <c r="Z449" s="2">
        <v>-0.70373617099999997</v>
      </c>
      <c r="AA449" s="5">
        <v>7.7700000000000001E-8</v>
      </c>
      <c r="AC449" t="s">
        <v>4206</v>
      </c>
      <c r="AD449" s="2">
        <v>0.42672025400000002</v>
      </c>
      <c r="AE449" s="5">
        <v>2.26E-5</v>
      </c>
      <c r="AF449" t="s">
        <v>5056</v>
      </c>
      <c r="AG449" s="2">
        <v>-0.29395302800000001</v>
      </c>
      <c r="AH449" s="5">
        <v>3.0800000000000003E-5</v>
      </c>
    </row>
    <row r="450" spans="18:34" x14ac:dyDescent="0.25">
      <c r="R450" t="s">
        <v>4885</v>
      </c>
      <c r="S450" s="2">
        <v>-0.41517721699999999</v>
      </c>
      <c r="T450" s="5">
        <v>2.6386399999999999E-4</v>
      </c>
      <c r="V450" t="s">
        <v>3353</v>
      </c>
      <c r="W450" s="2">
        <v>0.32945406900000002</v>
      </c>
      <c r="X450" s="5">
        <v>1.0600000000000001E-8</v>
      </c>
      <c r="Y450" t="s">
        <v>1111</v>
      </c>
      <c r="Z450" s="2">
        <v>-0.65612713700000003</v>
      </c>
      <c r="AA450" s="5">
        <v>7.8699999999999997E-8</v>
      </c>
      <c r="AC450" t="s">
        <v>4541</v>
      </c>
      <c r="AD450" s="2">
        <v>0.66745870900000004</v>
      </c>
      <c r="AE450" s="5">
        <v>2.26E-5</v>
      </c>
      <c r="AF450" t="s">
        <v>1227</v>
      </c>
      <c r="AG450" s="2">
        <v>-0.42149676200000002</v>
      </c>
      <c r="AH450" s="5">
        <v>3.1300000000000002E-5</v>
      </c>
    </row>
    <row r="451" spans="18:34" x14ac:dyDescent="0.25">
      <c r="R451" t="s">
        <v>3661</v>
      </c>
      <c r="S451" s="2">
        <v>-0.55330269899999995</v>
      </c>
      <c r="T451" s="5">
        <v>2.6526499999999999E-4</v>
      </c>
      <c r="V451" t="s">
        <v>4614</v>
      </c>
      <c r="W451" s="2">
        <v>2.3050376209999999</v>
      </c>
      <c r="X451" s="5">
        <v>1.07E-8</v>
      </c>
      <c r="Y451" t="s">
        <v>170</v>
      </c>
      <c r="Z451" s="2">
        <v>-0.38052220599999997</v>
      </c>
      <c r="AA451" s="5">
        <v>7.9399999999999996E-8</v>
      </c>
      <c r="AC451" t="s">
        <v>3162</v>
      </c>
      <c r="AD451" s="2">
        <v>0.231420406</v>
      </c>
      <c r="AE451" s="5">
        <v>2.3E-5</v>
      </c>
      <c r="AF451" t="s">
        <v>5126</v>
      </c>
      <c r="AG451" s="2">
        <v>-0.15985422499999999</v>
      </c>
      <c r="AH451" s="5">
        <v>3.1399999999999998E-5</v>
      </c>
    </row>
    <row r="452" spans="18:34" x14ac:dyDescent="0.25">
      <c r="R452" t="s">
        <v>4881</v>
      </c>
      <c r="S452" s="2">
        <v>-0.42304972299999999</v>
      </c>
      <c r="T452" s="5">
        <v>2.6828699999999997E-4</v>
      </c>
      <c r="V452" t="s">
        <v>4287</v>
      </c>
      <c r="W452" s="2">
        <v>0.66583073100000001</v>
      </c>
      <c r="X452" s="5">
        <v>1.07E-8</v>
      </c>
      <c r="Y452" t="s">
        <v>2103</v>
      </c>
      <c r="Z452" s="2">
        <v>-0.30980010499999999</v>
      </c>
      <c r="AA452" s="5">
        <v>8.1899999999999999E-8</v>
      </c>
      <c r="AC452" t="s">
        <v>5253</v>
      </c>
      <c r="AD452" s="2">
        <v>0.41991827900000001</v>
      </c>
      <c r="AE452" s="5">
        <v>2.3E-5</v>
      </c>
      <c r="AF452" t="s">
        <v>2613</v>
      </c>
      <c r="AG452" s="2">
        <v>-0.21930198400000001</v>
      </c>
      <c r="AH452" s="5">
        <v>3.1699999999999998E-5</v>
      </c>
    </row>
    <row r="453" spans="18:34" x14ac:dyDescent="0.25">
      <c r="R453" t="s">
        <v>4836</v>
      </c>
      <c r="S453" s="2">
        <v>-0.51333048800000003</v>
      </c>
      <c r="T453" s="5">
        <v>2.7047699999999998E-4</v>
      </c>
      <c r="V453" t="s">
        <v>4460</v>
      </c>
      <c r="W453" s="2">
        <v>0.87488384900000005</v>
      </c>
      <c r="X453" s="5">
        <v>1.07E-8</v>
      </c>
      <c r="Y453" t="s">
        <v>1314</v>
      </c>
      <c r="Z453" s="2">
        <v>-0.51120618299999998</v>
      </c>
      <c r="AA453" s="5">
        <v>8.4899999999999999E-8</v>
      </c>
      <c r="AC453" t="s">
        <v>3600</v>
      </c>
      <c r="AD453" s="2">
        <v>0.290572838</v>
      </c>
      <c r="AE453" s="5">
        <v>2.3099999999999999E-5</v>
      </c>
      <c r="AF453" t="s">
        <v>1441</v>
      </c>
      <c r="AG453" s="2">
        <v>-0.36524156499999999</v>
      </c>
      <c r="AH453" s="5">
        <v>3.1999999999999999E-5</v>
      </c>
    </row>
    <row r="454" spans="18:34" x14ac:dyDescent="0.25">
      <c r="R454" t="s">
        <v>4812</v>
      </c>
      <c r="S454" s="2">
        <v>-0.587809845</v>
      </c>
      <c r="T454" s="5">
        <v>2.7308500000000001E-4</v>
      </c>
      <c r="V454" t="s">
        <v>3539</v>
      </c>
      <c r="W454" s="2">
        <v>0.376544186</v>
      </c>
      <c r="X454" s="5">
        <v>1.0800000000000001E-8</v>
      </c>
      <c r="Y454" t="s">
        <v>1587</v>
      </c>
      <c r="Z454" s="2">
        <v>-0.41413809699999998</v>
      </c>
      <c r="AA454" s="5">
        <v>8.6599999999999995E-8</v>
      </c>
      <c r="AC454" t="s">
        <v>4282</v>
      </c>
      <c r="AD454" s="2">
        <v>0.50723684800000002</v>
      </c>
      <c r="AE454" s="5">
        <v>2.3499999999999999E-5</v>
      </c>
      <c r="AF454" t="s">
        <v>1593</v>
      </c>
      <c r="AG454" s="2">
        <v>-0.31007190800000001</v>
      </c>
      <c r="AH454" s="5">
        <v>3.1999999999999999E-5</v>
      </c>
    </row>
    <row r="455" spans="18:34" x14ac:dyDescent="0.25">
      <c r="R455" t="s">
        <v>3655</v>
      </c>
      <c r="S455" s="2">
        <v>-0.50652439900000001</v>
      </c>
      <c r="T455" s="5">
        <v>2.7343000000000002E-4</v>
      </c>
      <c r="V455" t="s">
        <v>4241</v>
      </c>
      <c r="W455" s="2">
        <v>0.63062494700000005</v>
      </c>
      <c r="X455" s="5">
        <v>1.0999999999999999E-8</v>
      </c>
      <c r="Y455" t="s">
        <v>1192</v>
      </c>
      <c r="Z455" s="2">
        <v>-0.578521705</v>
      </c>
      <c r="AA455" s="5">
        <v>8.7499999999999996E-8</v>
      </c>
      <c r="AC455" t="s">
        <v>5160</v>
      </c>
      <c r="AD455" s="2">
        <v>0.201728669</v>
      </c>
      <c r="AE455" s="5">
        <v>2.3600000000000001E-5</v>
      </c>
      <c r="AF455" t="s">
        <v>1127</v>
      </c>
      <c r="AG455" s="2">
        <v>-0.490795219</v>
      </c>
      <c r="AH455" s="5">
        <v>3.2299999999999999E-5</v>
      </c>
    </row>
    <row r="456" spans="18:34" x14ac:dyDescent="0.25">
      <c r="R456" t="s">
        <v>4314</v>
      </c>
      <c r="S456" s="2">
        <v>-0.62303126799999997</v>
      </c>
      <c r="T456" s="5">
        <v>2.7472100000000001E-4</v>
      </c>
      <c r="V456" t="s">
        <v>4337</v>
      </c>
      <c r="W456" s="2">
        <v>0.70505958899999999</v>
      </c>
      <c r="X456" s="5">
        <v>1.0999999999999999E-8</v>
      </c>
      <c r="Y456" t="s">
        <v>1349</v>
      </c>
      <c r="Z456" s="2">
        <v>-0.49818666099999998</v>
      </c>
      <c r="AA456" s="5">
        <v>8.9200000000000005E-8</v>
      </c>
      <c r="AC456" t="s">
        <v>5207</v>
      </c>
      <c r="AD456" s="2">
        <v>0.28881627399999998</v>
      </c>
      <c r="AE456" s="5">
        <v>2.37E-5</v>
      </c>
      <c r="AF456" t="s">
        <v>1411</v>
      </c>
      <c r="AG456" s="2">
        <v>-0.32246933100000003</v>
      </c>
      <c r="AH456" s="5">
        <v>3.29E-5</v>
      </c>
    </row>
    <row r="457" spans="18:34" x14ac:dyDescent="0.25">
      <c r="R457" t="s">
        <v>4888</v>
      </c>
      <c r="S457" s="2">
        <v>-0.39419905700000002</v>
      </c>
      <c r="T457" s="5">
        <v>2.7566E-4</v>
      </c>
      <c r="V457" t="s">
        <v>3431</v>
      </c>
      <c r="W457" s="2">
        <v>0.35006280000000001</v>
      </c>
      <c r="X457" s="5">
        <v>1.1199999999999999E-8</v>
      </c>
      <c r="Y457" t="s">
        <v>1168</v>
      </c>
      <c r="Z457" s="2">
        <v>-0.59439165400000005</v>
      </c>
      <c r="AA457" s="5">
        <v>9.2299999999999999E-8</v>
      </c>
      <c r="AC457" t="s">
        <v>3129</v>
      </c>
      <c r="AD457" s="2">
        <v>0.184211719</v>
      </c>
      <c r="AE457" s="5">
        <v>2.4000000000000001E-5</v>
      </c>
      <c r="AF457" t="s">
        <v>2287</v>
      </c>
      <c r="AG457" s="2">
        <v>-0.25907858900000003</v>
      </c>
      <c r="AH457" s="5">
        <v>3.29E-5</v>
      </c>
    </row>
    <row r="458" spans="18:34" x14ac:dyDescent="0.25">
      <c r="R458" t="s">
        <v>4795</v>
      </c>
      <c r="S458" s="2">
        <v>-0.62411088800000003</v>
      </c>
      <c r="T458" s="5">
        <v>2.7687000000000002E-4</v>
      </c>
      <c r="V458" t="s">
        <v>4104</v>
      </c>
      <c r="W458" s="2">
        <v>0.55914929800000002</v>
      </c>
      <c r="X458" s="5">
        <v>1.1199999999999999E-8</v>
      </c>
      <c r="Y458" t="s">
        <v>1446</v>
      </c>
      <c r="Z458" s="2">
        <v>-0.45717377599999998</v>
      </c>
      <c r="AA458" s="5">
        <v>9.2500000000000001E-8</v>
      </c>
      <c r="AC458" t="s">
        <v>3866</v>
      </c>
      <c r="AD458" s="2">
        <v>0.54749205400000001</v>
      </c>
      <c r="AE458" s="5">
        <v>2.4199999999999999E-5</v>
      </c>
      <c r="AF458" t="s">
        <v>2581</v>
      </c>
      <c r="AG458" s="2">
        <v>-0.226905991</v>
      </c>
      <c r="AH458" s="5">
        <v>3.3200000000000001E-5</v>
      </c>
    </row>
    <row r="459" spans="18:34" x14ac:dyDescent="0.25">
      <c r="R459" t="s">
        <v>3908</v>
      </c>
      <c r="S459" s="2">
        <v>-0.83828795700000003</v>
      </c>
      <c r="T459" s="5">
        <v>2.7708600000000001E-4</v>
      </c>
      <c r="V459" t="s">
        <v>3861</v>
      </c>
      <c r="W459" s="2">
        <v>0.46874970100000002</v>
      </c>
      <c r="X459" s="5">
        <v>1.1199999999999999E-8</v>
      </c>
      <c r="Y459" t="s">
        <v>2012</v>
      </c>
      <c r="Z459" s="2">
        <v>-0.32486999999999999</v>
      </c>
      <c r="AA459" s="5">
        <v>9.2700000000000003E-8</v>
      </c>
      <c r="AC459" t="s">
        <v>4472</v>
      </c>
      <c r="AD459" s="2">
        <v>0.59982891400000005</v>
      </c>
      <c r="AE459" s="5">
        <v>2.4199999999999999E-5</v>
      </c>
      <c r="AF459" t="s">
        <v>1582</v>
      </c>
      <c r="AG459" s="2">
        <v>-0.394734007</v>
      </c>
      <c r="AH459" s="5">
        <v>3.3300000000000003E-5</v>
      </c>
    </row>
    <row r="460" spans="18:34" x14ac:dyDescent="0.25">
      <c r="R460" t="s">
        <v>4746</v>
      </c>
      <c r="S460" s="2">
        <v>-0.81605173200000003</v>
      </c>
      <c r="T460" s="5">
        <v>2.7822600000000002E-4</v>
      </c>
      <c r="V460" t="s">
        <v>3624</v>
      </c>
      <c r="W460" s="2">
        <v>0.39870847599999998</v>
      </c>
      <c r="X460" s="5">
        <v>1.13E-8</v>
      </c>
      <c r="Y460" t="s">
        <v>1196</v>
      </c>
      <c r="Z460" s="2">
        <v>-0.57290896999999996</v>
      </c>
      <c r="AA460" s="5">
        <v>9.3999999999999995E-8</v>
      </c>
      <c r="AC460" t="s">
        <v>5150</v>
      </c>
      <c r="AD460" s="2">
        <v>0.19131983999999999</v>
      </c>
      <c r="AE460" s="5">
        <v>2.4899999999999999E-5</v>
      </c>
      <c r="AF460" t="s">
        <v>1426</v>
      </c>
      <c r="AG460" s="2">
        <v>-0.52481467100000001</v>
      </c>
      <c r="AH460" s="5">
        <v>3.3599999999999997E-5</v>
      </c>
    </row>
    <row r="461" spans="18:34" x14ac:dyDescent="0.25">
      <c r="R461" t="s">
        <v>3799</v>
      </c>
      <c r="S461" s="2">
        <v>-0.81681748300000001</v>
      </c>
      <c r="T461" s="5">
        <v>2.7931599999999999E-4</v>
      </c>
      <c r="V461" t="s">
        <v>4044</v>
      </c>
      <c r="W461" s="2">
        <v>0.53453859699999995</v>
      </c>
      <c r="X461" s="5">
        <v>1.16E-8</v>
      </c>
      <c r="Y461" t="s">
        <v>1202</v>
      </c>
      <c r="Z461" s="2">
        <v>-0.56867029800000002</v>
      </c>
      <c r="AA461" s="5">
        <v>9.53E-8</v>
      </c>
      <c r="AC461" t="s">
        <v>5270</v>
      </c>
      <c r="AD461" s="2">
        <v>0.49489355200000001</v>
      </c>
      <c r="AE461" s="5">
        <v>2.5299999999999998E-5</v>
      </c>
      <c r="AF461" t="s">
        <v>2030</v>
      </c>
      <c r="AG461" s="2">
        <v>-0.20193318900000001</v>
      </c>
      <c r="AH461" s="5">
        <v>3.3899999999999997E-5</v>
      </c>
    </row>
    <row r="462" spans="18:34" x14ac:dyDescent="0.25">
      <c r="R462" t="s">
        <v>3994</v>
      </c>
      <c r="S462" s="2">
        <v>-0.79607581699999996</v>
      </c>
      <c r="T462" s="5">
        <v>2.79895E-4</v>
      </c>
      <c r="V462" t="s">
        <v>4086</v>
      </c>
      <c r="W462" s="2">
        <v>0.54917471600000001</v>
      </c>
      <c r="X462" s="5">
        <v>1.16E-8</v>
      </c>
      <c r="Y462" t="s">
        <v>1406</v>
      </c>
      <c r="Z462" s="2">
        <v>-0.47258016200000003</v>
      </c>
      <c r="AA462" s="5">
        <v>9.6900000000000001E-8</v>
      </c>
      <c r="AC462" t="s">
        <v>5175</v>
      </c>
      <c r="AD462" s="2">
        <v>0.23705061799999999</v>
      </c>
      <c r="AE462" s="5">
        <v>2.5400000000000001E-5</v>
      </c>
      <c r="AF462" t="s">
        <v>1311</v>
      </c>
      <c r="AG462" s="2">
        <v>-0.43017379100000003</v>
      </c>
      <c r="AH462" s="5">
        <v>3.4100000000000002E-5</v>
      </c>
    </row>
    <row r="463" spans="18:34" x14ac:dyDescent="0.25">
      <c r="R463" t="s">
        <v>2954</v>
      </c>
      <c r="S463" s="2">
        <v>-0.307395219</v>
      </c>
      <c r="T463" s="5">
        <v>2.8093399999999999E-4</v>
      </c>
      <c r="V463" t="s">
        <v>2816</v>
      </c>
      <c r="W463" s="2">
        <v>0.181003425</v>
      </c>
      <c r="X463" s="5">
        <v>1.1900000000000001E-8</v>
      </c>
      <c r="Y463" t="s">
        <v>2211</v>
      </c>
      <c r="Z463" s="2">
        <v>-0.28935983999999998</v>
      </c>
      <c r="AA463" s="5">
        <v>9.8599999999999996E-8</v>
      </c>
      <c r="AC463" t="s">
        <v>3596</v>
      </c>
      <c r="AD463" s="2">
        <v>0.27496799199999999</v>
      </c>
      <c r="AE463" s="5">
        <v>2.58E-5</v>
      </c>
      <c r="AF463" t="s">
        <v>1688</v>
      </c>
      <c r="AG463" s="2">
        <v>-0.30950095100000002</v>
      </c>
      <c r="AH463" s="5">
        <v>3.4400000000000003E-5</v>
      </c>
    </row>
    <row r="464" spans="18:34" x14ac:dyDescent="0.25">
      <c r="R464" t="s">
        <v>3745</v>
      </c>
      <c r="S464" s="2">
        <v>-0.56814690199999995</v>
      </c>
      <c r="T464" s="5">
        <v>2.82577E-4</v>
      </c>
      <c r="V464" t="s">
        <v>3265</v>
      </c>
      <c r="W464" s="2">
        <v>0.30345692400000002</v>
      </c>
      <c r="X464" s="5">
        <v>1.1900000000000001E-8</v>
      </c>
      <c r="Y464" t="s">
        <v>1103</v>
      </c>
      <c r="Z464" s="2">
        <v>-0.66637881399999999</v>
      </c>
      <c r="AA464" s="5">
        <v>9.8799999999999998E-8</v>
      </c>
      <c r="AC464" t="s">
        <v>3920</v>
      </c>
      <c r="AD464" s="2">
        <v>0.35343386100000002</v>
      </c>
      <c r="AE464" s="5">
        <v>2.58E-5</v>
      </c>
      <c r="AF464" t="s">
        <v>1853</v>
      </c>
      <c r="AG464" s="2">
        <v>-0.26834713599999999</v>
      </c>
      <c r="AH464" s="5">
        <v>3.4999999999999997E-5</v>
      </c>
    </row>
    <row r="465" spans="18:34" x14ac:dyDescent="0.25">
      <c r="R465" t="s">
        <v>4815</v>
      </c>
      <c r="S465" s="2">
        <v>-0.58107746500000002</v>
      </c>
      <c r="T465" s="5">
        <v>2.8319199999999998E-4</v>
      </c>
      <c r="V465" t="s">
        <v>3313</v>
      </c>
      <c r="W465" s="2">
        <v>0.31788468399999997</v>
      </c>
      <c r="X465" s="5">
        <v>1.2E-8</v>
      </c>
      <c r="Y465" t="s">
        <v>1678</v>
      </c>
      <c r="Z465" s="2">
        <v>-0.393369474</v>
      </c>
      <c r="AA465" s="5">
        <v>9.9099999999999994E-8</v>
      </c>
      <c r="AC465" t="s">
        <v>4212</v>
      </c>
      <c r="AD465" s="2">
        <v>0.46130804600000003</v>
      </c>
      <c r="AE465" s="5">
        <v>2.5899999999999999E-5</v>
      </c>
      <c r="AF465" t="s">
        <v>5117</v>
      </c>
      <c r="AG465" s="2">
        <v>-0.17942665199999999</v>
      </c>
      <c r="AH465" s="5">
        <v>3.57E-5</v>
      </c>
    </row>
    <row r="466" spans="18:34" x14ac:dyDescent="0.25">
      <c r="R466" t="s">
        <v>4614</v>
      </c>
      <c r="S466" s="2">
        <v>-2.80249426</v>
      </c>
      <c r="T466" s="5">
        <v>2.83768E-4</v>
      </c>
      <c r="V466" t="s">
        <v>4533</v>
      </c>
      <c r="W466" s="2">
        <v>1.0114968479999999</v>
      </c>
      <c r="X466" s="5">
        <v>1.2E-8</v>
      </c>
      <c r="Y466" t="s">
        <v>1645</v>
      </c>
      <c r="Z466" s="2">
        <v>-0.40048630699999999</v>
      </c>
      <c r="AA466" s="5">
        <v>9.9299999999999996E-8</v>
      </c>
      <c r="AC466" t="s">
        <v>5174</v>
      </c>
      <c r="AD466" s="2">
        <v>0.23522594699999999</v>
      </c>
      <c r="AE466" s="5">
        <v>2.6699999999999998E-5</v>
      </c>
      <c r="AF466" t="s">
        <v>2000</v>
      </c>
      <c r="AG466" s="2">
        <v>-0.229994586</v>
      </c>
      <c r="AH466" s="5">
        <v>3.5899999999999998E-5</v>
      </c>
    </row>
    <row r="467" spans="18:34" x14ac:dyDescent="0.25">
      <c r="R467" t="s">
        <v>4843</v>
      </c>
      <c r="S467" s="2">
        <v>-0.50301680999999998</v>
      </c>
      <c r="T467" s="5">
        <v>2.8550299999999999E-4</v>
      </c>
      <c r="V467" t="s">
        <v>4065</v>
      </c>
      <c r="W467" s="2">
        <v>0.54131543999999998</v>
      </c>
      <c r="X467" s="5">
        <v>1.22E-8</v>
      </c>
      <c r="Y467" t="s">
        <v>1589</v>
      </c>
      <c r="Z467" s="2">
        <v>-0.414011623</v>
      </c>
      <c r="AA467" s="5">
        <v>1.01E-7</v>
      </c>
      <c r="AC467" t="s">
        <v>4194</v>
      </c>
      <c r="AD467" s="2">
        <v>0.415585804</v>
      </c>
      <c r="AE467" s="5">
        <v>2.6699999999999998E-5</v>
      </c>
      <c r="AF467" t="s">
        <v>2413</v>
      </c>
      <c r="AG467" s="2">
        <v>-0.210021178</v>
      </c>
      <c r="AH467" s="5">
        <v>3.6000000000000001E-5</v>
      </c>
    </row>
    <row r="468" spans="18:34" x14ac:dyDescent="0.25">
      <c r="R468" t="s">
        <v>4526</v>
      </c>
      <c r="S468" s="2">
        <v>-1.065485649</v>
      </c>
      <c r="T468" s="5">
        <v>2.8576600000000001E-4</v>
      </c>
      <c r="V468" t="s">
        <v>4072</v>
      </c>
      <c r="W468" s="2">
        <v>0.54352573100000001</v>
      </c>
      <c r="X468" s="5">
        <v>1.24E-8</v>
      </c>
      <c r="Y468" t="s">
        <v>1129</v>
      </c>
      <c r="Z468" s="2">
        <v>-0.63322286999999999</v>
      </c>
      <c r="AA468" s="5">
        <v>1.02E-7</v>
      </c>
      <c r="AC468" t="s">
        <v>5147</v>
      </c>
      <c r="AD468" s="2">
        <v>0.188263926</v>
      </c>
      <c r="AE468" s="5">
        <v>2.6800000000000001E-5</v>
      </c>
      <c r="AF468" t="s">
        <v>1419</v>
      </c>
      <c r="AG468" s="2">
        <v>-0.33711586799999999</v>
      </c>
      <c r="AH468" s="5">
        <v>3.7299999999999999E-5</v>
      </c>
    </row>
    <row r="469" spans="18:34" x14ac:dyDescent="0.25">
      <c r="R469" t="s">
        <v>4625</v>
      </c>
      <c r="S469" s="2">
        <v>-0.96856592399999997</v>
      </c>
      <c r="T469" s="5">
        <v>2.9040400000000002E-4</v>
      </c>
      <c r="V469" t="s">
        <v>4554</v>
      </c>
      <c r="W469" s="2">
        <v>1.0984770159999999</v>
      </c>
      <c r="X469" s="5">
        <v>1.24E-8</v>
      </c>
      <c r="Y469" t="s">
        <v>1562</v>
      </c>
      <c r="Z469" s="2">
        <v>-0.42362245700000001</v>
      </c>
      <c r="AA469" s="5">
        <v>1.03E-7</v>
      </c>
      <c r="AC469" t="s">
        <v>3691</v>
      </c>
      <c r="AD469" s="2">
        <v>0.27556148000000003</v>
      </c>
      <c r="AE469" s="5">
        <v>2.69E-5</v>
      </c>
      <c r="AF469" t="s">
        <v>2443</v>
      </c>
      <c r="AG469" s="2">
        <v>-0.21156256500000001</v>
      </c>
      <c r="AH469" s="5">
        <v>3.7799999999999997E-5</v>
      </c>
    </row>
    <row r="470" spans="18:34" x14ac:dyDescent="0.25">
      <c r="R470" t="s">
        <v>3414</v>
      </c>
      <c r="S470" s="2">
        <v>-0.56056318100000002</v>
      </c>
      <c r="T470" s="5">
        <v>2.90675E-4</v>
      </c>
      <c r="V470" t="s">
        <v>4583</v>
      </c>
      <c r="W470" s="2">
        <v>1.392894098</v>
      </c>
      <c r="X470" s="5">
        <v>1.26E-8</v>
      </c>
      <c r="Y470" t="s">
        <v>1636</v>
      </c>
      <c r="Z470" s="2">
        <v>-0.40253800000000001</v>
      </c>
      <c r="AA470" s="5">
        <v>1.03E-7</v>
      </c>
      <c r="AC470" t="s">
        <v>3447</v>
      </c>
      <c r="AD470" s="2">
        <v>0.234967388</v>
      </c>
      <c r="AE470" s="5">
        <v>2.73E-5</v>
      </c>
      <c r="AF470" t="s">
        <v>960</v>
      </c>
      <c r="AG470" s="2">
        <v>-1.1193052619999999</v>
      </c>
      <c r="AH470" s="5">
        <v>3.8699999999999999E-5</v>
      </c>
    </row>
    <row r="471" spans="18:34" x14ac:dyDescent="0.25">
      <c r="R471" t="s">
        <v>4820</v>
      </c>
      <c r="S471" s="2">
        <v>-0.56327432700000002</v>
      </c>
      <c r="T471" s="5">
        <v>2.93787E-4</v>
      </c>
      <c r="V471" t="s">
        <v>4351</v>
      </c>
      <c r="W471" s="2">
        <v>0.71841838300000005</v>
      </c>
      <c r="X471" s="5">
        <v>1.26E-8</v>
      </c>
      <c r="Y471" t="s">
        <v>2280</v>
      </c>
      <c r="Z471" s="2">
        <v>-0.27444800000000003</v>
      </c>
      <c r="AA471" s="5">
        <v>1.03E-7</v>
      </c>
      <c r="AC471" t="s">
        <v>4528</v>
      </c>
      <c r="AD471" s="2">
        <v>0.75788719900000001</v>
      </c>
      <c r="AE471" s="5">
        <v>2.7699999999999999E-5</v>
      </c>
      <c r="AF471" t="s">
        <v>1436</v>
      </c>
      <c r="AG471" s="2">
        <v>-0.41097986199999997</v>
      </c>
      <c r="AH471" s="5">
        <v>3.8999999999999999E-5</v>
      </c>
    </row>
    <row r="472" spans="18:34" x14ac:dyDescent="0.25">
      <c r="R472" t="s">
        <v>4433</v>
      </c>
      <c r="S472" s="2">
        <v>-0.875636839</v>
      </c>
      <c r="T472" s="5">
        <v>2.94889E-4</v>
      </c>
      <c r="V472" t="s">
        <v>2991</v>
      </c>
      <c r="W472" s="2">
        <v>0.23996663700000001</v>
      </c>
      <c r="X472" s="5">
        <v>1.28E-8</v>
      </c>
      <c r="Y472" t="s">
        <v>1347</v>
      </c>
      <c r="Z472" s="2">
        <v>-0.49909434899999999</v>
      </c>
      <c r="AA472" s="5">
        <v>1.04E-7</v>
      </c>
      <c r="AC472" t="s">
        <v>4465</v>
      </c>
      <c r="AD472" s="2">
        <v>0.65602403899999995</v>
      </c>
      <c r="AE472" s="5">
        <v>2.7900000000000001E-5</v>
      </c>
      <c r="AF472" t="s">
        <v>1097</v>
      </c>
      <c r="AG472" s="2">
        <v>-0.47528994400000002</v>
      </c>
      <c r="AH472" s="5">
        <v>3.9499999999999998E-5</v>
      </c>
    </row>
    <row r="473" spans="18:34" x14ac:dyDescent="0.25">
      <c r="R473" t="s">
        <v>4532</v>
      </c>
      <c r="S473" s="2">
        <v>-1.4563865110000001</v>
      </c>
      <c r="T473" s="5">
        <v>2.9814899999999999E-4</v>
      </c>
      <c r="V473" t="s">
        <v>3537</v>
      </c>
      <c r="W473" s="2">
        <v>0.37530717600000002</v>
      </c>
      <c r="X473" s="5">
        <v>1.3000000000000001E-8</v>
      </c>
      <c r="Y473" t="s">
        <v>1482</v>
      </c>
      <c r="Z473" s="2">
        <v>-0.44917115299999999</v>
      </c>
      <c r="AA473" s="5">
        <v>1.05E-7</v>
      </c>
      <c r="AC473" t="s">
        <v>3734</v>
      </c>
      <c r="AD473" s="2">
        <v>0.350962475</v>
      </c>
      <c r="AE473" s="5">
        <v>2.83E-5</v>
      </c>
      <c r="AF473" t="s">
        <v>1322</v>
      </c>
      <c r="AG473" s="2">
        <v>-0.35791293499999999</v>
      </c>
      <c r="AH473" s="5">
        <v>3.9499999999999998E-5</v>
      </c>
    </row>
    <row r="474" spans="18:34" x14ac:dyDescent="0.25">
      <c r="R474" t="s">
        <v>4819</v>
      </c>
      <c r="S474" s="2">
        <v>-0.56581664399999998</v>
      </c>
      <c r="T474" s="5">
        <v>2.9955900000000002E-4</v>
      </c>
      <c r="V474" t="s">
        <v>3544</v>
      </c>
      <c r="W474" s="2">
        <v>0.37790834000000001</v>
      </c>
      <c r="X474" s="5">
        <v>1.3399999999999999E-8</v>
      </c>
      <c r="Y474" t="s">
        <v>1495</v>
      </c>
      <c r="Z474" s="2">
        <v>-0.44308592099999999</v>
      </c>
      <c r="AA474" s="5">
        <v>1.0700000000000001E-7</v>
      </c>
      <c r="AC474" t="s">
        <v>3145</v>
      </c>
      <c r="AD474" s="2">
        <v>0.176212641</v>
      </c>
      <c r="AE474" s="5">
        <v>2.8900000000000001E-5</v>
      </c>
      <c r="AF474" t="s">
        <v>5109</v>
      </c>
      <c r="AG474" s="2">
        <v>-0.195571576</v>
      </c>
      <c r="AH474" s="5">
        <v>3.96E-5</v>
      </c>
    </row>
    <row r="475" spans="18:34" x14ac:dyDescent="0.25">
      <c r="R475" t="s">
        <v>3986</v>
      </c>
      <c r="S475" s="2">
        <v>-0.86637162700000003</v>
      </c>
      <c r="T475" s="5">
        <v>2.9962199999999999E-4</v>
      </c>
      <c r="V475" t="s">
        <v>3858</v>
      </c>
      <c r="W475" s="2">
        <v>0.46733901</v>
      </c>
      <c r="X475" s="5">
        <v>1.35E-8</v>
      </c>
      <c r="Y475" t="s">
        <v>1873</v>
      </c>
      <c r="Z475" s="2">
        <v>-0.35390606800000002</v>
      </c>
      <c r="AA475" s="5">
        <v>1.0700000000000001E-7</v>
      </c>
      <c r="AC475" t="s">
        <v>3922</v>
      </c>
      <c r="AD475" s="2">
        <v>0.308122901</v>
      </c>
      <c r="AE475" s="5">
        <v>2.9899999999999998E-5</v>
      </c>
      <c r="AF475" t="s">
        <v>2424</v>
      </c>
      <c r="AG475" s="2">
        <v>-0.215699474</v>
      </c>
      <c r="AH475" s="5">
        <v>3.9900000000000001E-5</v>
      </c>
    </row>
    <row r="476" spans="18:34" x14ac:dyDescent="0.25">
      <c r="R476" t="s">
        <v>4780</v>
      </c>
      <c r="S476" s="2">
        <v>-0.65666930899999998</v>
      </c>
      <c r="T476" s="5">
        <v>3.0005400000000001E-4</v>
      </c>
      <c r="V476" t="s">
        <v>3575</v>
      </c>
      <c r="W476" s="2">
        <v>0.38629543100000002</v>
      </c>
      <c r="X476" s="5">
        <v>1.3599999999999999E-8</v>
      </c>
      <c r="Y476" t="s">
        <v>1127</v>
      </c>
      <c r="Z476" s="2">
        <v>-0.63671679599999997</v>
      </c>
      <c r="AA476" s="5">
        <v>1.09E-7</v>
      </c>
      <c r="AC476" t="s">
        <v>5280</v>
      </c>
      <c r="AD476" s="2">
        <v>0.56339550599999999</v>
      </c>
      <c r="AE476" s="5">
        <v>3.0300000000000001E-5</v>
      </c>
      <c r="AF476" t="s">
        <v>1098</v>
      </c>
      <c r="AG476" s="2">
        <v>-0.44591667000000001</v>
      </c>
      <c r="AH476" s="5">
        <v>4.2200000000000003E-5</v>
      </c>
    </row>
    <row r="477" spans="18:34" x14ac:dyDescent="0.25">
      <c r="R477" t="s">
        <v>4818</v>
      </c>
      <c r="S477" s="2">
        <v>-0.57186202799999997</v>
      </c>
      <c r="T477" s="5">
        <v>3.0048100000000001E-4</v>
      </c>
      <c r="V477" t="s">
        <v>3288</v>
      </c>
      <c r="W477" s="2">
        <v>0.31105254100000002</v>
      </c>
      <c r="X477" s="5">
        <v>1.3599999999999999E-8</v>
      </c>
      <c r="Y477" t="s">
        <v>1848</v>
      </c>
      <c r="Z477" s="2">
        <v>-0.35775697000000001</v>
      </c>
      <c r="AA477" s="5">
        <v>1.1000000000000001E-7</v>
      </c>
      <c r="AC477" t="s">
        <v>5233</v>
      </c>
      <c r="AD477" s="2">
        <v>0.34128268</v>
      </c>
      <c r="AE477" s="5">
        <v>3.0599999999999998E-5</v>
      </c>
      <c r="AF477" t="s">
        <v>2391</v>
      </c>
      <c r="AG477" s="2">
        <v>-0.225037397</v>
      </c>
      <c r="AH477" s="5">
        <v>4.2400000000000001E-5</v>
      </c>
    </row>
    <row r="478" spans="18:34" x14ac:dyDescent="0.25">
      <c r="R478" t="s">
        <v>4808</v>
      </c>
      <c r="S478" s="2">
        <v>-0.59407450299999998</v>
      </c>
      <c r="T478" s="5">
        <v>3.0097199999999999E-4</v>
      </c>
      <c r="V478" t="s">
        <v>4263</v>
      </c>
      <c r="W478" s="2">
        <v>0.64553435699999995</v>
      </c>
      <c r="X478" s="5">
        <v>1.37E-8</v>
      </c>
      <c r="Y478" t="s">
        <v>1173</v>
      </c>
      <c r="Z478" s="2">
        <v>-0.59177817099999996</v>
      </c>
      <c r="AA478" s="5">
        <v>1.11E-7</v>
      </c>
      <c r="AC478" t="s">
        <v>4233</v>
      </c>
      <c r="AD478" s="2">
        <v>0.37821064100000001</v>
      </c>
      <c r="AE478" s="5">
        <v>3.0599999999999998E-5</v>
      </c>
      <c r="AF478" t="s">
        <v>5023</v>
      </c>
      <c r="AG478" s="2">
        <v>-0.42390931500000001</v>
      </c>
      <c r="AH478" s="5">
        <v>4.2500000000000003E-5</v>
      </c>
    </row>
    <row r="479" spans="18:34" x14ac:dyDescent="0.25">
      <c r="R479" t="s">
        <v>4865</v>
      </c>
      <c r="S479" s="2">
        <v>-0.46254298399999999</v>
      </c>
      <c r="T479" s="5">
        <v>3.02584E-4</v>
      </c>
      <c r="V479" t="s">
        <v>4550</v>
      </c>
      <c r="W479" s="2">
        <v>1.081173121</v>
      </c>
      <c r="X479" s="5">
        <v>1.39E-8</v>
      </c>
      <c r="Y479" t="s">
        <v>1451</v>
      </c>
      <c r="Z479" s="2">
        <v>-0.456942652</v>
      </c>
      <c r="AA479" s="5">
        <v>1.11E-7</v>
      </c>
      <c r="AC479" t="s">
        <v>3360</v>
      </c>
      <c r="AD479" s="2">
        <v>0.21205537399999999</v>
      </c>
      <c r="AE479" s="5">
        <v>3.1000000000000001E-5</v>
      </c>
      <c r="AF479" t="s">
        <v>5106</v>
      </c>
      <c r="AG479" s="2">
        <v>-0.19991921000000001</v>
      </c>
      <c r="AH479" s="5">
        <v>4.2500000000000003E-5</v>
      </c>
    </row>
    <row r="480" spans="18:34" x14ac:dyDescent="0.25">
      <c r="R480" t="s">
        <v>3753</v>
      </c>
      <c r="S480" s="2">
        <v>-0.63100004399999998</v>
      </c>
      <c r="T480" s="5">
        <v>3.0298499999999997E-4</v>
      </c>
      <c r="V480" t="s">
        <v>3700</v>
      </c>
      <c r="W480" s="2">
        <v>0.41958451499999999</v>
      </c>
      <c r="X480" s="5">
        <v>1.39E-8</v>
      </c>
      <c r="Y480" t="s">
        <v>1666</v>
      </c>
      <c r="Z480" s="2">
        <v>-0.39716853800000002</v>
      </c>
      <c r="AA480" s="5">
        <v>1.11E-7</v>
      </c>
      <c r="AC480" t="s">
        <v>407</v>
      </c>
      <c r="AD480" s="2">
        <v>0.39407626699999998</v>
      </c>
      <c r="AE480" s="5">
        <v>3.1099999999999997E-5</v>
      </c>
      <c r="AF480" t="s">
        <v>4999</v>
      </c>
      <c r="AG480" s="2">
        <v>-0.57049830499999998</v>
      </c>
      <c r="AH480" s="5">
        <v>4.3399999999999998E-5</v>
      </c>
    </row>
    <row r="481" spans="18:34" x14ac:dyDescent="0.25">
      <c r="R481" t="s">
        <v>183</v>
      </c>
      <c r="S481" s="2">
        <v>-0.56621102499999998</v>
      </c>
      <c r="T481" s="5">
        <v>3.0358300000000001E-4</v>
      </c>
      <c r="V481" t="s">
        <v>4502</v>
      </c>
      <c r="W481" s="2">
        <v>0.94965241600000005</v>
      </c>
      <c r="X481" s="5">
        <v>1.39E-8</v>
      </c>
      <c r="Y481" t="s">
        <v>1881</v>
      </c>
      <c r="Z481" s="2">
        <v>-0.35175700599999998</v>
      </c>
      <c r="AA481" s="5">
        <v>1.11E-7</v>
      </c>
      <c r="AC481" t="s">
        <v>3800</v>
      </c>
      <c r="AD481" s="2">
        <v>0.283593184</v>
      </c>
      <c r="AE481" s="5">
        <v>3.1399999999999998E-5</v>
      </c>
      <c r="AF481" t="s">
        <v>2234</v>
      </c>
      <c r="AG481" s="2">
        <v>-0.23942506199999999</v>
      </c>
      <c r="AH481" s="5">
        <v>4.3900000000000003E-5</v>
      </c>
    </row>
    <row r="482" spans="18:34" x14ac:dyDescent="0.25">
      <c r="R482" t="s">
        <v>4796</v>
      </c>
      <c r="S482" s="2">
        <v>-0.62170219100000002</v>
      </c>
      <c r="T482" s="5">
        <v>3.04674E-4</v>
      </c>
      <c r="V482" t="s">
        <v>2876</v>
      </c>
      <c r="W482" s="2">
        <v>0.207091885</v>
      </c>
      <c r="X482" s="5">
        <v>1.4100000000000001E-8</v>
      </c>
      <c r="Y482" t="s">
        <v>1472</v>
      </c>
      <c r="Z482" s="2">
        <v>-0.451355485</v>
      </c>
      <c r="AA482" s="5">
        <v>1.14E-7</v>
      </c>
      <c r="AC482" t="s">
        <v>3876</v>
      </c>
      <c r="AD482" s="2">
        <v>0.38023244099999998</v>
      </c>
      <c r="AE482" s="5">
        <v>3.18E-5</v>
      </c>
      <c r="AF482" t="s">
        <v>2400</v>
      </c>
      <c r="AG482" s="2">
        <v>-0.213928226</v>
      </c>
      <c r="AH482" s="5">
        <v>4.4400000000000002E-5</v>
      </c>
    </row>
    <row r="483" spans="18:34" x14ac:dyDescent="0.25">
      <c r="R483" t="s">
        <v>4845</v>
      </c>
      <c r="S483" s="2">
        <v>-0.50151264100000004</v>
      </c>
      <c r="T483" s="5">
        <v>3.0643899999999998E-4</v>
      </c>
      <c r="V483" t="s">
        <v>4139</v>
      </c>
      <c r="W483" s="2">
        <v>0.57423225899999997</v>
      </c>
      <c r="X483" s="5">
        <v>1.4300000000000001E-8</v>
      </c>
      <c r="Y483" t="s">
        <v>1175</v>
      </c>
      <c r="Z483" s="2">
        <v>-0.59052201599999998</v>
      </c>
      <c r="AA483" s="5">
        <v>1.15E-7</v>
      </c>
      <c r="AC483" t="s">
        <v>4158</v>
      </c>
      <c r="AD483" s="2">
        <v>0.418231731</v>
      </c>
      <c r="AE483" s="5">
        <v>3.1900000000000003E-5</v>
      </c>
      <c r="AF483" t="s">
        <v>5099</v>
      </c>
      <c r="AG483" s="2">
        <v>-0.212145998</v>
      </c>
      <c r="AH483" s="5">
        <v>4.4799999999999998E-5</v>
      </c>
    </row>
    <row r="484" spans="18:34" x14ac:dyDescent="0.25">
      <c r="R484" t="s">
        <v>892</v>
      </c>
      <c r="S484" s="2">
        <v>-0.30878054700000002</v>
      </c>
      <c r="T484" s="5">
        <v>3.0886299999999999E-4</v>
      </c>
      <c r="V484" t="s">
        <v>4600</v>
      </c>
      <c r="W484" s="2">
        <v>1.708995026</v>
      </c>
      <c r="X484" s="5">
        <v>1.4500000000000001E-8</v>
      </c>
      <c r="Y484" t="s">
        <v>1414</v>
      </c>
      <c r="Z484" s="2">
        <v>-0.47154832499999999</v>
      </c>
      <c r="AA484" s="5">
        <v>1.1600000000000001E-7</v>
      </c>
      <c r="AC484" t="s">
        <v>5142</v>
      </c>
      <c r="AD484" s="2">
        <v>0.165939</v>
      </c>
      <c r="AE484" s="5">
        <v>3.2199999999999997E-5</v>
      </c>
      <c r="AF484" t="s">
        <v>2212</v>
      </c>
      <c r="AG484" s="2">
        <v>-0.28801085399999998</v>
      </c>
      <c r="AH484" s="5">
        <v>4.5099999999999998E-5</v>
      </c>
    </row>
    <row r="485" spans="18:34" x14ac:dyDescent="0.25">
      <c r="R485" t="s">
        <v>4773</v>
      </c>
      <c r="S485" s="2">
        <v>-0.68442325999999998</v>
      </c>
      <c r="T485" s="5">
        <v>3.0932699999999997E-4</v>
      </c>
      <c r="V485" t="s">
        <v>4285</v>
      </c>
      <c r="W485" s="2">
        <v>0.665074155</v>
      </c>
      <c r="X485" s="5">
        <v>1.4500000000000001E-8</v>
      </c>
      <c r="Y485" t="s">
        <v>2355</v>
      </c>
      <c r="Z485" s="2">
        <v>-0.26209903000000001</v>
      </c>
      <c r="AA485" s="5">
        <v>1.1999999999999999E-7</v>
      </c>
      <c r="AC485" t="s">
        <v>4553</v>
      </c>
      <c r="AD485" s="2">
        <v>0.88542561399999997</v>
      </c>
      <c r="AE485" s="5">
        <v>3.26E-5</v>
      </c>
      <c r="AF485" t="s">
        <v>2499</v>
      </c>
      <c r="AG485" s="2">
        <v>-0.208082503</v>
      </c>
      <c r="AH485" s="5">
        <v>4.5500000000000001E-5</v>
      </c>
    </row>
    <row r="486" spans="18:34" x14ac:dyDescent="0.25">
      <c r="R486" t="s">
        <v>4485</v>
      </c>
      <c r="S486" s="2">
        <v>-1.1396615160000001</v>
      </c>
      <c r="T486" s="5">
        <v>3.1032999999999999E-4</v>
      </c>
      <c r="V486" t="s">
        <v>3699</v>
      </c>
      <c r="W486" s="2">
        <v>0.41953780099999999</v>
      </c>
      <c r="X486" s="5">
        <v>1.48E-8</v>
      </c>
      <c r="Y486" t="s">
        <v>1470</v>
      </c>
      <c r="Z486" s="2">
        <v>-0.45150206799999998</v>
      </c>
      <c r="AA486" s="5">
        <v>1.2100000000000001E-7</v>
      </c>
      <c r="AC486" t="s">
        <v>5145</v>
      </c>
      <c r="AD486" s="2">
        <v>0.18274747399999999</v>
      </c>
      <c r="AE486" s="5">
        <v>3.2799999999999998E-5</v>
      </c>
      <c r="AF486" t="s">
        <v>5133</v>
      </c>
      <c r="AG486" s="2">
        <v>-0.14202735799999999</v>
      </c>
      <c r="AH486" s="5">
        <v>4.6300000000000001E-5</v>
      </c>
    </row>
    <row r="487" spans="18:34" x14ac:dyDescent="0.25">
      <c r="R487" t="s">
        <v>4560</v>
      </c>
      <c r="S487" s="2">
        <v>-1.234094145</v>
      </c>
      <c r="T487" s="5">
        <v>3.1056299999999997E-4</v>
      </c>
      <c r="V487" t="s">
        <v>4211</v>
      </c>
      <c r="W487" s="2">
        <v>0.60970879899999997</v>
      </c>
      <c r="X487" s="5">
        <v>1.51E-8</v>
      </c>
      <c r="Y487" t="s">
        <v>2518</v>
      </c>
      <c r="Z487" s="2">
        <v>-0.22713228199999999</v>
      </c>
      <c r="AA487" s="5">
        <v>1.23E-7</v>
      </c>
      <c r="AC487" t="s">
        <v>5210</v>
      </c>
      <c r="AD487" s="2">
        <v>0.29342101999999998</v>
      </c>
      <c r="AE487" s="5">
        <v>3.3399999999999999E-5</v>
      </c>
      <c r="AF487" t="s">
        <v>1526</v>
      </c>
      <c r="AG487" s="2">
        <v>-0.46544507200000002</v>
      </c>
      <c r="AH487" s="5">
        <v>4.6499999999999999E-5</v>
      </c>
    </row>
    <row r="488" spans="18:34" x14ac:dyDescent="0.25">
      <c r="R488" t="s">
        <v>4482</v>
      </c>
      <c r="S488" s="2">
        <v>-1.2055367299999999</v>
      </c>
      <c r="T488" s="5">
        <v>3.1128599999999997E-4</v>
      </c>
      <c r="V488" t="s">
        <v>3605</v>
      </c>
      <c r="W488" s="2">
        <v>0.39506022800000001</v>
      </c>
      <c r="X488" s="5">
        <v>1.5300000000000001E-8</v>
      </c>
      <c r="Y488" t="s">
        <v>1312</v>
      </c>
      <c r="Z488" s="2">
        <v>-0.51207302899999996</v>
      </c>
      <c r="AA488" s="5">
        <v>1.2599999999999999E-7</v>
      </c>
      <c r="AC488" t="s">
        <v>2989</v>
      </c>
      <c r="AD488" s="2">
        <v>0.17315868100000001</v>
      </c>
      <c r="AE488" s="5">
        <v>3.4199999999999998E-5</v>
      </c>
      <c r="AF488" t="s">
        <v>4982</v>
      </c>
      <c r="AG488" s="2">
        <v>-1.0278783330000001</v>
      </c>
      <c r="AH488" s="5">
        <v>4.6699999999999997E-5</v>
      </c>
    </row>
    <row r="489" spans="18:34" x14ac:dyDescent="0.25">
      <c r="R489" t="s">
        <v>127</v>
      </c>
      <c r="S489" s="2">
        <v>-1.9849719109999999</v>
      </c>
      <c r="T489" s="5">
        <v>3.1184399999999998E-4</v>
      </c>
      <c r="V489" t="s">
        <v>3916</v>
      </c>
      <c r="W489" s="2">
        <v>0.486283095</v>
      </c>
      <c r="X489" s="5">
        <v>1.5399999999999999E-8</v>
      </c>
      <c r="Y489" t="s">
        <v>293</v>
      </c>
      <c r="Z489" s="2">
        <v>-0.44756869999999999</v>
      </c>
      <c r="AA489" s="5">
        <v>1.2599999999999999E-7</v>
      </c>
      <c r="AC489" t="s">
        <v>2966</v>
      </c>
      <c r="AD489" s="2">
        <v>0.18756321400000001</v>
      </c>
      <c r="AE489" s="5">
        <v>3.4400000000000003E-5</v>
      </c>
      <c r="AF489" t="s">
        <v>2611</v>
      </c>
      <c r="AG489" s="2">
        <v>-0.17482561899999999</v>
      </c>
      <c r="AH489" s="5">
        <v>4.7200000000000002E-5</v>
      </c>
    </row>
    <row r="490" spans="18:34" x14ac:dyDescent="0.25">
      <c r="R490" t="s">
        <v>4892</v>
      </c>
      <c r="S490" s="2">
        <v>-0.363203571</v>
      </c>
      <c r="T490" s="5">
        <v>3.1272599999999999E-4</v>
      </c>
      <c r="V490" t="s">
        <v>4518</v>
      </c>
      <c r="W490" s="2">
        <v>0.98286150100000003</v>
      </c>
      <c r="X490" s="5">
        <v>1.5600000000000001E-8</v>
      </c>
      <c r="Y490" t="s">
        <v>2593</v>
      </c>
      <c r="Z490" s="2">
        <v>-0.20811220999999999</v>
      </c>
      <c r="AA490" s="5">
        <v>1.2599999999999999E-7</v>
      </c>
      <c r="AC490" t="s">
        <v>2913</v>
      </c>
      <c r="AD490" s="2">
        <v>0.17469985199999999</v>
      </c>
      <c r="AE490" s="5">
        <v>3.4700000000000003E-5</v>
      </c>
      <c r="AF490" t="s">
        <v>2230</v>
      </c>
      <c r="AG490" s="2">
        <v>-0.24181725800000001</v>
      </c>
      <c r="AH490" s="5">
        <v>4.7299999999999998E-5</v>
      </c>
    </row>
    <row r="491" spans="18:34" x14ac:dyDescent="0.25">
      <c r="R491" t="s">
        <v>3556</v>
      </c>
      <c r="S491" s="2">
        <v>-0.56800313899999999</v>
      </c>
      <c r="T491" s="5">
        <v>3.1446399999999998E-4</v>
      </c>
      <c r="V491" t="s">
        <v>2964</v>
      </c>
      <c r="W491" s="2">
        <v>0.23337186100000001</v>
      </c>
      <c r="X491" s="5">
        <v>1.59E-8</v>
      </c>
      <c r="Y491" t="s">
        <v>1260</v>
      </c>
      <c r="Z491" s="2">
        <v>-0.53972462499999996</v>
      </c>
      <c r="AA491" s="5">
        <v>1.2800000000000001E-7</v>
      </c>
      <c r="AC491" t="s">
        <v>3468</v>
      </c>
      <c r="AD491" s="2">
        <v>0.25712791899999998</v>
      </c>
      <c r="AE491" s="5">
        <v>3.5299999999999997E-5</v>
      </c>
      <c r="AF491" t="s">
        <v>2383</v>
      </c>
      <c r="AG491" s="2">
        <v>-0.21270070499999999</v>
      </c>
      <c r="AH491" s="5">
        <v>4.74E-5</v>
      </c>
    </row>
    <row r="492" spans="18:34" x14ac:dyDescent="0.25">
      <c r="R492" t="s">
        <v>4715</v>
      </c>
      <c r="S492" s="2">
        <v>-1.2096948830000001</v>
      </c>
      <c r="T492" s="5">
        <v>3.1617700000000001E-4</v>
      </c>
      <c r="V492" t="s">
        <v>3060</v>
      </c>
      <c r="W492" s="2">
        <v>0.258696068</v>
      </c>
      <c r="X492" s="5">
        <v>1.63E-8</v>
      </c>
      <c r="Y492" t="s">
        <v>1499</v>
      </c>
      <c r="Z492" s="2">
        <v>-0.44210572799999998</v>
      </c>
      <c r="AA492" s="5">
        <v>1.2800000000000001E-7</v>
      </c>
      <c r="AC492" t="s">
        <v>4242</v>
      </c>
      <c r="AD492" s="2">
        <v>0.472419054</v>
      </c>
      <c r="AE492" s="5">
        <v>3.5800000000000003E-5</v>
      </c>
      <c r="AF492" t="s">
        <v>1536</v>
      </c>
      <c r="AG492" s="2">
        <v>-0.26388724699999999</v>
      </c>
      <c r="AH492" s="5">
        <v>4.7700000000000001E-5</v>
      </c>
    </row>
    <row r="493" spans="18:34" x14ac:dyDescent="0.25">
      <c r="R493" t="s">
        <v>4779</v>
      </c>
      <c r="S493" s="2">
        <v>-0.65829659900000004</v>
      </c>
      <c r="T493" s="5">
        <v>3.1684999999999998E-4</v>
      </c>
      <c r="V493" t="s">
        <v>3394</v>
      </c>
      <c r="W493" s="2">
        <v>0.34138880500000002</v>
      </c>
      <c r="X493" s="5">
        <v>1.66E-8</v>
      </c>
      <c r="Y493" t="s">
        <v>1623</v>
      </c>
      <c r="Z493" s="2">
        <v>-0.40574800300000002</v>
      </c>
      <c r="AA493" s="5">
        <v>1.29E-7</v>
      </c>
      <c r="AC493" t="s">
        <v>4253</v>
      </c>
      <c r="AD493" s="2">
        <v>0.43965543899999998</v>
      </c>
      <c r="AE493" s="5">
        <v>3.6100000000000003E-5</v>
      </c>
      <c r="AF493" t="s">
        <v>1903</v>
      </c>
      <c r="AG493" s="2">
        <v>-0.28466285400000002</v>
      </c>
      <c r="AH493" s="5">
        <v>4.8099999999999997E-5</v>
      </c>
    </row>
    <row r="494" spans="18:34" x14ac:dyDescent="0.25">
      <c r="R494" t="s">
        <v>4828</v>
      </c>
      <c r="S494" s="2">
        <v>-0.53904800900000005</v>
      </c>
      <c r="T494" s="5">
        <v>3.1783499999999998E-4</v>
      </c>
      <c r="V494" t="s">
        <v>3920</v>
      </c>
      <c r="W494" s="2">
        <v>0.48758999400000003</v>
      </c>
      <c r="X494" s="5">
        <v>1.6700000000000001E-8</v>
      </c>
      <c r="Y494" t="s">
        <v>1659</v>
      </c>
      <c r="Z494" s="2">
        <v>-0.39853959799999999</v>
      </c>
      <c r="AA494" s="5">
        <v>1.3E-7</v>
      </c>
      <c r="AC494" t="s">
        <v>5237</v>
      </c>
      <c r="AD494" s="2">
        <v>0.34507813399999998</v>
      </c>
      <c r="AE494" s="5">
        <v>3.6199999999999999E-5</v>
      </c>
      <c r="AF494" t="s">
        <v>2005</v>
      </c>
      <c r="AG494" s="2">
        <v>-0.26769343600000001</v>
      </c>
      <c r="AH494" s="5">
        <v>4.85E-5</v>
      </c>
    </row>
    <row r="495" spans="18:34" x14ac:dyDescent="0.25">
      <c r="R495" t="s">
        <v>4535</v>
      </c>
      <c r="S495" s="2">
        <v>-1.2203979730000001</v>
      </c>
      <c r="T495" s="5">
        <v>3.17895E-4</v>
      </c>
      <c r="V495" t="s">
        <v>4525</v>
      </c>
      <c r="W495" s="2">
        <v>0.99069013299999997</v>
      </c>
      <c r="X495" s="5">
        <v>1.6700000000000001E-8</v>
      </c>
      <c r="Y495" t="s">
        <v>2034</v>
      </c>
      <c r="Z495" s="2">
        <v>-0.32101009699999999</v>
      </c>
      <c r="AA495" s="5">
        <v>1.3E-7</v>
      </c>
      <c r="AC495" t="s">
        <v>4196</v>
      </c>
      <c r="AD495" s="2">
        <v>0.50043126400000004</v>
      </c>
      <c r="AE495" s="5">
        <v>3.65E-5</v>
      </c>
      <c r="AF495" t="s">
        <v>5097</v>
      </c>
      <c r="AG495" s="2">
        <v>-0.213595909</v>
      </c>
      <c r="AH495" s="5">
        <v>4.8699999999999998E-5</v>
      </c>
    </row>
    <row r="496" spans="18:34" x14ac:dyDescent="0.25">
      <c r="R496" t="s">
        <v>4014</v>
      </c>
      <c r="S496" s="2">
        <v>-0.65906529999999997</v>
      </c>
      <c r="T496" s="5">
        <v>3.2227299999999998E-4</v>
      </c>
      <c r="V496" t="s">
        <v>3915</v>
      </c>
      <c r="W496" s="2">
        <v>0.48570538099999999</v>
      </c>
      <c r="X496" s="5">
        <v>1.6800000000000002E-8</v>
      </c>
      <c r="Y496" t="s">
        <v>1110</v>
      </c>
      <c r="Z496" s="2">
        <v>-0.65860278400000005</v>
      </c>
      <c r="AA496" s="5">
        <v>1.3199999999999999E-7</v>
      </c>
      <c r="AC496" t="s">
        <v>3840</v>
      </c>
      <c r="AD496" s="2">
        <v>0.412900767</v>
      </c>
      <c r="AE496" s="5">
        <v>3.6999999999999998E-5</v>
      </c>
      <c r="AF496" t="s">
        <v>5045</v>
      </c>
      <c r="AG496" s="2">
        <v>-0.328725039</v>
      </c>
      <c r="AH496" s="5">
        <v>4.9100000000000001E-5</v>
      </c>
    </row>
    <row r="497" spans="18:34" x14ac:dyDescent="0.25">
      <c r="R497" t="s">
        <v>4786</v>
      </c>
      <c r="S497" s="2">
        <v>-0.64350644000000001</v>
      </c>
      <c r="T497" s="5">
        <v>3.2231099999999998E-4</v>
      </c>
      <c r="V497" t="s">
        <v>3931</v>
      </c>
      <c r="W497" s="2">
        <v>0.49088267499999999</v>
      </c>
      <c r="X497" s="5">
        <v>1.6800000000000002E-8</v>
      </c>
      <c r="Y497" t="s">
        <v>2071</v>
      </c>
      <c r="Z497" s="2">
        <v>-0.31423518099999997</v>
      </c>
      <c r="AA497" s="5">
        <v>1.3300000000000001E-7</v>
      </c>
      <c r="AC497" t="s">
        <v>4356</v>
      </c>
      <c r="AD497" s="2">
        <v>0.51448316599999999</v>
      </c>
      <c r="AE497" s="5">
        <v>3.6999999999999998E-5</v>
      </c>
      <c r="AF497" t="s">
        <v>2238</v>
      </c>
      <c r="AG497" s="2">
        <v>-0.27583824499999998</v>
      </c>
      <c r="AH497" s="5">
        <v>4.9599999999999999E-5</v>
      </c>
    </row>
    <row r="498" spans="18:34" x14ac:dyDescent="0.25">
      <c r="R498" t="s">
        <v>4734</v>
      </c>
      <c r="S498" s="2">
        <v>-0.89364089999999996</v>
      </c>
      <c r="T498" s="5">
        <v>3.2236800000000001E-4</v>
      </c>
      <c r="V498" t="s">
        <v>4442</v>
      </c>
      <c r="W498" s="2">
        <v>0.84458986800000002</v>
      </c>
      <c r="X498" s="5">
        <v>1.7E-8</v>
      </c>
      <c r="Y498" t="s">
        <v>2172</v>
      </c>
      <c r="Z498" s="2">
        <v>-0.29655998900000002</v>
      </c>
      <c r="AA498" s="5">
        <v>1.3300000000000001E-7</v>
      </c>
      <c r="AC498" t="s">
        <v>4186</v>
      </c>
      <c r="AD498" s="2">
        <v>0.35895682600000001</v>
      </c>
      <c r="AE498" s="5">
        <v>3.7700000000000002E-5</v>
      </c>
      <c r="AF498" t="s">
        <v>2202</v>
      </c>
      <c r="AG498" s="2">
        <v>-0.24585120599999999</v>
      </c>
      <c r="AH498" s="5">
        <v>4.9599999999999999E-5</v>
      </c>
    </row>
    <row r="499" spans="18:34" x14ac:dyDescent="0.25">
      <c r="R499" t="s">
        <v>4849</v>
      </c>
      <c r="S499" s="2">
        <v>-0.49517823900000002</v>
      </c>
      <c r="T499" s="5">
        <v>3.24953E-4</v>
      </c>
      <c r="V499" t="s">
        <v>3503</v>
      </c>
      <c r="W499" s="2">
        <v>0.366745239</v>
      </c>
      <c r="X499" s="5">
        <v>1.7E-8</v>
      </c>
      <c r="Y499" t="s">
        <v>1837</v>
      </c>
      <c r="Z499" s="2">
        <v>-0.359636132</v>
      </c>
      <c r="AA499" s="5">
        <v>1.36E-7</v>
      </c>
      <c r="AC499" t="s">
        <v>4269</v>
      </c>
      <c r="AD499" s="2">
        <v>0.42375028300000001</v>
      </c>
      <c r="AE499" s="5">
        <v>3.7700000000000002E-5</v>
      </c>
      <c r="AF499" t="s">
        <v>2308</v>
      </c>
      <c r="AG499" s="2">
        <v>-0.174640828</v>
      </c>
      <c r="AH499" s="5">
        <v>4.99E-5</v>
      </c>
    </row>
    <row r="500" spans="18:34" x14ac:dyDescent="0.25">
      <c r="R500" t="s">
        <v>3945</v>
      </c>
      <c r="S500" s="2">
        <v>-0.56261156899999998</v>
      </c>
      <c r="T500" s="5">
        <v>3.2586300000000002E-4</v>
      </c>
      <c r="V500" t="s">
        <v>4001</v>
      </c>
      <c r="W500" s="2">
        <v>0.51702421499999995</v>
      </c>
      <c r="X500" s="5">
        <v>1.7199999999999999E-8</v>
      </c>
      <c r="Y500" t="s">
        <v>1185</v>
      </c>
      <c r="Z500" s="2">
        <v>-0.58270649799999996</v>
      </c>
      <c r="AA500" s="5">
        <v>1.37E-7</v>
      </c>
      <c r="AC500" t="s">
        <v>4559</v>
      </c>
      <c r="AD500" s="2">
        <v>1.0148857819999999</v>
      </c>
      <c r="AE500" s="5">
        <v>3.8300000000000003E-5</v>
      </c>
      <c r="AF500" t="s">
        <v>2533</v>
      </c>
      <c r="AG500" s="2">
        <v>-0.15933189</v>
      </c>
      <c r="AH500" s="5">
        <v>5.1100000000000002E-5</v>
      </c>
    </row>
    <row r="501" spans="18:34" x14ac:dyDescent="0.25">
      <c r="R501" t="s">
        <v>3871</v>
      </c>
      <c r="S501" s="2">
        <v>-0.64378681699999996</v>
      </c>
      <c r="T501" s="5">
        <v>3.2833100000000001E-4</v>
      </c>
      <c r="V501" t="s">
        <v>3285</v>
      </c>
      <c r="W501" s="2">
        <v>0.31065803600000003</v>
      </c>
      <c r="X501" s="5">
        <v>1.74E-8</v>
      </c>
      <c r="Y501" t="s">
        <v>1293</v>
      </c>
      <c r="Z501" s="2">
        <v>-0.52353149799999998</v>
      </c>
      <c r="AA501" s="5">
        <v>1.3899999999999999E-7</v>
      </c>
      <c r="AC501" t="s">
        <v>4166</v>
      </c>
      <c r="AD501" s="2">
        <v>0.42380823699999998</v>
      </c>
      <c r="AE501" s="5">
        <v>3.8600000000000003E-5</v>
      </c>
      <c r="AF501" t="s">
        <v>5004</v>
      </c>
      <c r="AG501" s="2">
        <v>-0.54569165600000002</v>
      </c>
      <c r="AH501" s="5">
        <v>5.1900000000000001E-5</v>
      </c>
    </row>
    <row r="502" spans="18:34" x14ac:dyDescent="0.25">
      <c r="R502" t="s">
        <v>4537</v>
      </c>
      <c r="S502" s="2">
        <v>-0.97453813499999997</v>
      </c>
      <c r="T502" s="5">
        <v>3.2856999999999998E-4</v>
      </c>
      <c r="V502" t="s">
        <v>3112</v>
      </c>
      <c r="W502" s="2">
        <v>0.26902161200000002</v>
      </c>
      <c r="X502" s="5">
        <v>1.74E-8</v>
      </c>
      <c r="Y502" t="s">
        <v>1528</v>
      </c>
      <c r="Z502" s="2">
        <v>-0.43296757600000002</v>
      </c>
      <c r="AA502" s="5">
        <v>1.4000000000000001E-7</v>
      </c>
      <c r="AC502" t="s">
        <v>2803</v>
      </c>
      <c r="AD502" s="2">
        <v>0.191841075</v>
      </c>
      <c r="AE502" s="5">
        <v>3.93E-5</v>
      </c>
      <c r="AF502" t="s">
        <v>1121</v>
      </c>
      <c r="AG502" s="2">
        <v>-0.414728759</v>
      </c>
      <c r="AH502" s="5">
        <v>5.2099999999999999E-5</v>
      </c>
    </row>
    <row r="503" spans="18:34" x14ac:dyDescent="0.25">
      <c r="R503" t="s">
        <v>4483</v>
      </c>
      <c r="S503" s="2">
        <v>-1.1987768889999999</v>
      </c>
      <c r="T503" s="5">
        <v>3.3254299999999998E-4</v>
      </c>
      <c r="V503" t="s">
        <v>3764</v>
      </c>
      <c r="W503" s="2">
        <v>0.43691706000000002</v>
      </c>
      <c r="X503" s="5">
        <v>1.7500000000000001E-8</v>
      </c>
      <c r="Y503" t="s">
        <v>2299</v>
      </c>
      <c r="Z503" s="2">
        <v>-0.27009513000000002</v>
      </c>
      <c r="AA503" s="5">
        <v>1.4100000000000001E-7</v>
      </c>
      <c r="AC503" t="s">
        <v>3120</v>
      </c>
      <c r="AD503" s="2">
        <v>0.22852555199999999</v>
      </c>
      <c r="AE503" s="5">
        <v>3.9700000000000003E-5</v>
      </c>
      <c r="AF503" t="s">
        <v>5105</v>
      </c>
      <c r="AG503" s="2">
        <v>-0.200485521</v>
      </c>
      <c r="AH503" s="5">
        <v>5.2099999999999999E-5</v>
      </c>
    </row>
    <row r="504" spans="18:34" x14ac:dyDescent="0.25">
      <c r="R504" t="s">
        <v>4712</v>
      </c>
      <c r="S504" s="2">
        <v>-1.2991744590000001</v>
      </c>
      <c r="T504" s="5">
        <v>3.3407100000000002E-4</v>
      </c>
      <c r="V504" t="s">
        <v>4074</v>
      </c>
      <c r="W504" s="2">
        <v>0.54515772399999995</v>
      </c>
      <c r="X504" s="5">
        <v>1.7500000000000001E-8</v>
      </c>
      <c r="Y504" t="s">
        <v>1575</v>
      </c>
      <c r="Z504" s="2">
        <v>-0.41715912799999999</v>
      </c>
      <c r="AA504" s="5">
        <v>1.42E-7</v>
      </c>
      <c r="AC504" t="s">
        <v>5157</v>
      </c>
      <c r="AD504" s="2">
        <v>0.198239584</v>
      </c>
      <c r="AE504" s="5">
        <v>4.0399999999999999E-5</v>
      </c>
      <c r="AF504" t="s">
        <v>2572</v>
      </c>
      <c r="AG504" s="2">
        <v>-0.197251443</v>
      </c>
      <c r="AH504" s="5">
        <v>5.2299999999999997E-5</v>
      </c>
    </row>
    <row r="505" spans="18:34" x14ac:dyDescent="0.25">
      <c r="R505" t="s">
        <v>4414</v>
      </c>
      <c r="S505" s="2">
        <v>-0.77714409100000004</v>
      </c>
      <c r="T505" s="5">
        <v>3.3545800000000001E-4</v>
      </c>
      <c r="V505" t="s">
        <v>4259</v>
      </c>
      <c r="W505" s="2">
        <v>0.64256772600000001</v>
      </c>
      <c r="X505" s="5">
        <v>1.7599999999999999E-8</v>
      </c>
      <c r="Y505" t="s">
        <v>2167</v>
      </c>
      <c r="Z505" s="2">
        <v>-0.29748456499999998</v>
      </c>
      <c r="AA505" s="5">
        <v>1.4700000000000001E-7</v>
      </c>
      <c r="AC505" t="s">
        <v>5170</v>
      </c>
      <c r="AD505" s="2">
        <v>0.23152868300000001</v>
      </c>
      <c r="AE505" s="5">
        <v>4.07E-5</v>
      </c>
      <c r="AF505" t="s">
        <v>1532</v>
      </c>
      <c r="AG505" s="2">
        <v>-0.270293008</v>
      </c>
      <c r="AH505" s="5">
        <v>5.2500000000000002E-5</v>
      </c>
    </row>
    <row r="506" spans="18:34" x14ac:dyDescent="0.25">
      <c r="R506" t="s">
        <v>4858</v>
      </c>
      <c r="S506" s="2">
        <v>-0.47811701600000001</v>
      </c>
      <c r="T506" s="5">
        <v>3.3613700000000002E-4</v>
      </c>
      <c r="V506" t="s">
        <v>3590</v>
      </c>
      <c r="W506" s="2">
        <v>0.38934882999999998</v>
      </c>
      <c r="X506" s="5">
        <v>1.7599999999999999E-8</v>
      </c>
      <c r="Y506" t="s">
        <v>1273</v>
      </c>
      <c r="Z506" s="2">
        <v>-0.533844078</v>
      </c>
      <c r="AA506" s="5">
        <v>1.48E-7</v>
      </c>
      <c r="AC506" t="s">
        <v>5269</v>
      </c>
      <c r="AD506" s="2">
        <v>0.49420522900000002</v>
      </c>
      <c r="AE506" s="5">
        <v>4.07E-5</v>
      </c>
      <c r="AF506" t="s">
        <v>5040</v>
      </c>
      <c r="AG506" s="2">
        <v>-0.34075942599999998</v>
      </c>
      <c r="AH506" s="5">
        <v>5.27E-5</v>
      </c>
    </row>
    <row r="507" spans="18:34" x14ac:dyDescent="0.25">
      <c r="R507" t="s">
        <v>4894</v>
      </c>
      <c r="S507" s="2">
        <v>-0.31416861400000001</v>
      </c>
      <c r="T507" s="5">
        <v>3.36318E-4</v>
      </c>
      <c r="V507" t="s">
        <v>4469</v>
      </c>
      <c r="W507" s="2">
        <v>0.89367830199999998</v>
      </c>
      <c r="X507" s="5">
        <v>1.77E-8</v>
      </c>
      <c r="Y507" t="s">
        <v>1778</v>
      </c>
      <c r="Z507" s="2">
        <v>-0.37082267200000002</v>
      </c>
      <c r="AA507" s="5">
        <v>1.4999999999999999E-7</v>
      </c>
      <c r="AC507" t="s">
        <v>5141</v>
      </c>
      <c r="AD507" s="2">
        <v>0.15739146000000001</v>
      </c>
      <c r="AE507" s="5">
        <v>4.0800000000000002E-5</v>
      </c>
      <c r="AF507" t="s">
        <v>1050</v>
      </c>
      <c r="AG507" s="2">
        <v>-0.55068474300000003</v>
      </c>
      <c r="AH507" s="5">
        <v>5.3399999999999997E-5</v>
      </c>
    </row>
    <row r="508" spans="18:34" x14ac:dyDescent="0.25">
      <c r="R508" t="s">
        <v>4722</v>
      </c>
      <c r="S508" s="2">
        <v>-1.0739291129999999</v>
      </c>
      <c r="T508" s="5">
        <v>3.3869E-4</v>
      </c>
      <c r="V508" t="s">
        <v>4355</v>
      </c>
      <c r="W508" s="2">
        <v>0.72063677800000003</v>
      </c>
      <c r="X508" s="5">
        <v>1.7999999999999999E-8</v>
      </c>
      <c r="Y508" t="s">
        <v>1355</v>
      </c>
      <c r="Z508" s="2">
        <v>-0.49513492100000001</v>
      </c>
      <c r="AA508" s="5">
        <v>1.5300000000000001E-7</v>
      </c>
      <c r="AC508" t="s">
        <v>4125</v>
      </c>
      <c r="AD508" s="2">
        <v>0.35504163399999999</v>
      </c>
      <c r="AE508" s="5">
        <v>4.0899999999999998E-5</v>
      </c>
      <c r="AF508" t="s">
        <v>2080</v>
      </c>
      <c r="AG508" s="2">
        <v>-0.22575641499999999</v>
      </c>
      <c r="AH508" s="5">
        <v>5.38E-5</v>
      </c>
    </row>
    <row r="509" spans="18:34" x14ac:dyDescent="0.25">
      <c r="R509" t="s">
        <v>3042</v>
      </c>
      <c r="S509" s="2">
        <v>-0.35711202800000003</v>
      </c>
      <c r="T509" s="5">
        <v>3.3877100000000003E-4</v>
      </c>
      <c r="V509" t="s">
        <v>4158</v>
      </c>
      <c r="W509" s="2">
        <v>0.58290502300000002</v>
      </c>
      <c r="X509" s="5">
        <v>1.7999999999999999E-8</v>
      </c>
      <c r="Y509" t="s">
        <v>1966</v>
      </c>
      <c r="Z509" s="2">
        <v>-0.33550720099999998</v>
      </c>
      <c r="AA509" s="5">
        <v>1.54E-7</v>
      </c>
      <c r="AC509" t="s">
        <v>3742</v>
      </c>
      <c r="AD509" s="2">
        <v>0.32909144400000001</v>
      </c>
      <c r="AE509" s="5">
        <v>4.1100000000000003E-5</v>
      </c>
      <c r="AF509" t="s">
        <v>1102</v>
      </c>
      <c r="AG509" s="2">
        <v>-0.54952299900000001</v>
      </c>
      <c r="AH509" s="5">
        <v>5.3900000000000002E-5</v>
      </c>
    </row>
    <row r="510" spans="18:34" x14ac:dyDescent="0.25">
      <c r="R510" t="s">
        <v>4890</v>
      </c>
      <c r="S510" s="2">
        <v>-0.370577657</v>
      </c>
      <c r="T510" s="5">
        <v>3.39706E-4</v>
      </c>
      <c r="V510" t="s">
        <v>4573</v>
      </c>
      <c r="W510" s="2">
        <v>1.229722899</v>
      </c>
      <c r="X510" s="5">
        <v>1.81E-8</v>
      </c>
      <c r="Y510" t="s">
        <v>1057</v>
      </c>
      <c r="Z510" s="2">
        <v>-0.77751655399999997</v>
      </c>
      <c r="AA510" s="5">
        <v>1.55E-7</v>
      </c>
      <c r="AC510" t="s">
        <v>3092</v>
      </c>
      <c r="AD510" s="2">
        <v>0.29321466699999998</v>
      </c>
      <c r="AE510" s="5">
        <v>4.1900000000000002E-5</v>
      </c>
      <c r="AF510" t="s">
        <v>5060</v>
      </c>
      <c r="AG510" s="2">
        <v>-0.28627197599999998</v>
      </c>
      <c r="AH510" s="5">
        <v>5.5099999999999998E-5</v>
      </c>
    </row>
    <row r="511" spans="18:34" x14ac:dyDescent="0.25">
      <c r="R511" t="s">
        <v>3192</v>
      </c>
      <c r="S511" s="2">
        <v>-0.42672767099999998</v>
      </c>
      <c r="T511" s="5">
        <v>3.4286599999999999E-4</v>
      </c>
      <c r="V511" t="s">
        <v>4306</v>
      </c>
      <c r="W511" s="2">
        <v>0.68223101900000005</v>
      </c>
      <c r="X511" s="5">
        <v>1.8200000000000001E-8</v>
      </c>
      <c r="Y511" t="s">
        <v>2068</v>
      </c>
      <c r="Z511" s="2">
        <v>-0.31510670699999999</v>
      </c>
      <c r="AA511" s="5">
        <v>1.5800000000000001E-7</v>
      </c>
      <c r="AC511" t="s">
        <v>4280</v>
      </c>
      <c r="AD511" s="2">
        <v>0.40358509599999998</v>
      </c>
      <c r="AE511" s="5">
        <v>4.2700000000000001E-5</v>
      </c>
      <c r="AF511" t="s">
        <v>5131</v>
      </c>
      <c r="AG511" s="2">
        <v>-0.14603833999999999</v>
      </c>
      <c r="AH511" s="5">
        <v>5.5600000000000003E-5</v>
      </c>
    </row>
    <row r="512" spans="18:34" x14ac:dyDescent="0.25">
      <c r="R512" t="s">
        <v>4886</v>
      </c>
      <c r="S512" s="2">
        <v>-0.404403819</v>
      </c>
      <c r="T512" s="5">
        <v>3.4424400000000001E-4</v>
      </c>
      <c r="V512" t="s">
        <v>3149</v>
      </c>
      <c r="W512" s="2">
        <v>0.27745492900000002</v>
      </c>
      <c r="X512" s="5">
        <v>1.8299999999999998E-8</v>
      </c>
      <c r="Y512" t="s">
        <v>2440</v>
      </c>
      <c r="Z512" s="2">
        <v>-0.246579883</v>
      </c>
      <c r="AA512" s="5">
        <v>1.61E-7</v>
      </c>
      <c r="AC512" t="s">
        <v>5291</v>
      </c>
      <c r="AD512" s="2">
        <v>0.85678283899999996</v>
      </c>
      <c r="AE512" s="5">
        <v>4.2700000000000001E-5</v>
      </c>
      <c r="AF512" t="s">
        <v>1873</v>
      </c>
      <c r="AG512" s="2">
        <v>-0.263868675</v>
      </c>
      <c r="AH512" s="5">
        <v>5.7000000000000003E-5</v>
      </c>
    </row>
    <row r="513" spans="18:34" x14ac:dyDescent="0.25">
      <c r="R513" t="s">
        <v>4800</v>
      </c>
      <c r="S513" s="2">
        <v>-0.614754672</v>
      </c>
      <c r="T513" s="5">
        <v>3.4640099999999998E-4</v>
      </c>
      <c r="V513" t="s">
        <v>3468</v>
      </c>
      <c r="W513" s="2">
        <v>0.35890983100000001</v>
      </c>
      <c r="X513" s="5">
        <v>1.8399999999999999E-8</v>
      </c>
      <c r="Y513" t="s">
        <v>2339</v>
      </c>
      <c r="Z513" s="2">
        <v>-0.26441065499999999</v>
      </c>
      <c r="AA513" s="5">
        <v>1.6299999999999999E-7</v>
      </c>
      <c r="AC513" t="s">
        <v>3507</v>
      </c>
      <c r="AD513" s="2">
        <v>0.25549071299999998</v>
      </c>
      <c r="AE513" s="5">
        <v>4.3399999999999998E-5</v>
      </c>
      <c r="AF513" t="s">
        <v>5071</v>
      </c>
      <c r="AG513" s="2">
        <v>-0.26551228100000002</v>
      </c>
      <c r="AH513" s="5">
        <v>5.7099999999999999E-5</v>
      </c>
    </row>
    <row r="514" spans="18:34" x14ac:dyDescent="0.25">
      <c r="R514" t="s">
        <v>4638</v>
      </c>
      <c r="S514" s="2">
        <v>-0.52099470800000003</v>
      </c>
      <c r="T514" s="5">
        <v>3.4677599999999997E-4</v>
      </c>
      <c r="V514" t="s">
        <v>3598</v>
      </c>
      <c r="W514" s="2">
        <v>0.39241136300000001</v>
      </c>
      <c r="X514" s="5">
        <v>1.89E-8</v>
      </c>
      <c r="Y514" t="s">
        <v>1392</v>
      </c>
      <c r="Z514" s="2">
        <v>-0.47828785099999999</v>
      </c>
      <c r="AA514" s="5">
        <v>1.6400000000000001E-7</v>
      </c>
      <c r="AC514" t="s">
        <v>5263</v>
      </c>
      <c r="AD514" s="2">
        <v>0.46315010200000001</v>
      </c>
      <c r="AE514" s="5">
        <v>4.3600000000000003E-5</v>
      </c>
      <c r="AF514" t="s">
        <v>2588</v>
      </c>
      <c r="AG514" s="2">
        <v>-0.20093503300000001</v>
      </c>
      <c r="AH514" s="5">
        <v>5.7099999999999999E-5</v>
      </c>
    </row>
    <row r="515" spans="18:34" x14ac:dyDescent="0.25">
      <c r="R515" t="s">
        <v>4582</v>
      </c>
      <c r="S515" s="2">
        <v>-1.686213797</v>
      </c>
      <c r="T515" s="5">
        <v>3.4679900000000001E-4</v>
      </c>
      <c r="V515" t="s">
        <v>3330</v>
      </c>
      <c r="W515" s="2">
        <v>0.32479023699999998</v>
      </c>
      <c r="X515" s="5">
        <v>1.9099999999999999E-8</v>
      </c>
      <c r="Y515" t="s">
        <v>1692</v>
      </c>
      <c r="Z515" s="2">
        <v>-0.39056646099999998</v>
      </c>
      <c r="AA515" s="5">
        <v>1.6500000000000001E-7</v>
      </c>
      <c r="AC515" t="s">
        <v>379</v>
      </c>
      <c r="AD515" s="2">
        <v>0.28527671100000002</v>
      </c>
      <c r="AE515" s="5">
        <v>4.3800000000000001E-5</v>
      </c>
      <c r="AF515" t="s">
        <v>2156</v>
      </c>
      <c r="AG515" s="2">
        <v>-0.205713742</v>
      </c>
      <c r="AH515" s="5">
        <v>5.7599999999999997E-5</v>
      </c>
    </row>
    <row r="516" spans="18:34" x14ac:dyDescent="0.25">
      <c r="R516" t="s">
        <v>3084</v>
      </c>
      <c r="S516" s="2">
        <v>-0.47232340699999997</v>
      </c>
      <c r="T516" s="5">
        <v>3.49525E-4</v>
      </c>
      <c r="V516" t="s">
        <v>4492</v>
      </c>
      <c r="W516" s="2">
        <v>0.93136834000000002</v>
      </c>
      <c r="X516" s="5">
        <v>1.9700000000000001E-8</v>
      </c>
      <c r="Y516" t="s">
        <v>1048</v>
      </c>
      <c r="Z516" s="2">
        <v>-0.82039273199999996</v>
      </c>
      <c r="AA516" s="5">
        <v>1.6899999999999999E-7</v>
      </c>
      <c r="AC516" t="s">
        <v>3669</v>
      </c>
      <c r="AD516" s="2">
        <v>0.30866371399999998</v>
      </c>
      <c r="AE516" s="5">
        <v>4.4199999999999997E-5</v>
      </c>
      <c r="AF516" t="s">
        <v>2125</v>
      </c>
      <c r="AG516" s="2">
        <v>-0.25915745299999998</v>
      </c>
      <c r="AH516" s="5">
        <v>5.8900000000000002E-5</v>
      </c>
    </row>
    <row r="517" spans="18:34" x14ac:dyDescent="0.25">
      <c r="R517" t="s">
        <v>3965</v>
      </c>
      <c r="S517" s="2">
        <v>-0.52002686300000001</v>
      </c>
      <c r="T517" s="5">
        <v>3.5082400000000001E-4</v>
      </c>
      <c r="V517" t="s">
        <v>4127</v>
      </c>
      <c r="W517" s="2">
        <v>0.57080341000000001</v>
      </c>
      <c r="X517" s="5">
        <v>1.9700000000000001E-8</v>
      </c>
      <c r="Y517" t="s">
        <v>2112</v>
      </c>
      <c r="Z517" s="2">
        <v>-0.30766274100000002</v>
      </c>
      <c r="AA517" s="5">
        <v>1.6999999999999999E-7</v>
      </c>
      <c r="AC517" t="s">
        <v>5220</v>
      </c>
      <c r="AD517" s="2">
        <v>0.30940764199999998</v>
      </c>
      <c r="AE517" s="5">
        <v>4.4199999999999997E-5</v>
      </c>
      <c r="AF517" t="s">
        <v>1721</v>
      </c>
      <c r="AG517" s="2">
        <v>-0.32086230300000002</v>
      </c>
      <c r="AH517" s="5">
        <v>5.9599999999999999E-5</v>
      </c>
    </row>
    <row r="518" spans="18:34" x14ac:dyDescent="0.25">
      <c r="R518" t="s">
        <v>4584</v>
      </c>
      <c r="S518" s="2">
        <v>-1.417153771</v>
      </c>
      <c r="T518" s="5">
        <v>3.5350600000000001E-4</v>
      </c>
      <c r="V518" t="s">
        <v>4303</v>
      </c>
      <c r="W518" s="2">
        <v>0.68114916400000003</v>
      </c>
      <c r="X518" s="5">
        <v>2E-8</v>
      </c>
      <c r="Y518" t="s">
        <v>1573</v>
      </c>
      <c r="Z518" s="2">
        <v>-0.41738842599999998</v>
      </c>
      <c r="AA518" s="5">
        <v>1.72E-7</v>
      </c>
      <c r="AC518" t="s">
        <v>4099</v>
      </c>
      <c r="AD518" s="2">
        <v>0.36179993199999999</v>
      </c>
      <c r="AE518" s="5">
        <v>4.4199999999999997E-5</v>
      </c>
      <c r="AF518" t="s">
        <v>1429</v>
      </c>
      <c r="AG518" s="2">
        <v>-0.32060765099999999</v>
      </c>
      <c r="AH518" s="5">
        <v>5.9700000000000001E-5</v>
      </c>
    </row>
    <row r="519" spans="18:34" x14ac:dyDescent="0.25">
      <c r="R519" t="s">
        <v>3911</v>
      </c>
      <c r="S519" s="2">
        <v>-0.72978208</v>
      </c>
      <c r="T519" s="5">
        <v>3.5562400000000002E-4</v>
      </c>
      <c r="V519" t="s">
        <v>4356</v>
      </c>
      <c r="W519" s="2">
        <v>0.722231399</v>
      </c>
      <c r="X519" s="5">
        <v>2.0100000000000001E-8</v>
      </c>
      <c r="Y519" t="s">
        <v>1761</v>
      </c>
      <c r="Z519" s="2">
        <v>-0.374511651</v>
      </c>
      <c r="AA519" s="5">
        <v>1.72E-7</v>
      </c>
      <c r="AC519" t="s">
        <v>4026</v>
      </c>
      <c r="AD519" s="2">
        <v>0.35554220800000003</v>
      </c>
      <c r="AE519" s="5">
        <v>4.4400000000000002E-5</v>
      </c>
      <c r="AF519" t="s">
        <v>1796</v>
      </c>
      <c r="AG519" s="2">
        <v>-0.24289829399999999</v>
      </c>
      <c r="AH519" s="5">
        <v>6.0000000000000002E-5</v>
      </c>
    </row>
    <row r="520" spans="18:34" x14ac:dyDescent="0.25">
      <c r="R520" t="s">
        <v>3039</v>
      </c>
      <c r="S520" s="2">
        <v>-0.42624430800000002</v>
      </c>
      <c r="T520" s="5">
        <v>3.5564E-4</v>
      </c>
      <c r="V520" t="s">
        <v>198</v>
      </c>
      <c r="W520" s="2">
        <v>0.467303305</v>
      </c>
      <c r="X520" s="5">
        <v>2.03E-8</v>
      </c>
      <c r="Y520" t="s">
        <v>2436</v>
      </c>
      <c r="Z520" s="2">
        <v>-0.24772602699999999</v>
      </c>
      <c r="AA520" s="5">
        <v>1.73E-7</v>
      </c>
      <c r="AC520" t="s">
        <v>5273</v>
      </c>
      <c r="AD520" s="2">
        <v>0.51093789899999997</v>
      </c>
      <c r="AE520" s="5">
        <v>4.49E-5</v>
      </c>
      <c r="AF520" t="s">
        <v>5094</v>
      </c>
      <c r="AG520" s="2">
        <v>-0.217638622</v>
      </c>
      <c r="AH520" s="5">
        <v>6.02E-5</v>
      </c>
    </row>
    <row r="521" spans="18:34" x14ac:dyDescent="0.25">
      <c r="R521" t="s">
        <v>4228</v>
      </c>
      <c r="S521" s="2">
        <v>-0.96676385899999995</v>
      </c>
      <c r="T521" s="5">
        <v>3.5584000000000001E-4</v>
      </c>
      <c r="V521" t="s">
        <v>3469</v>
      </c>
      <c r="W521" s="2">
        <v>0.35898954</v>
      </c>
      <c r="X521" s="5">
        <v>2.0400000000000001E-8</v>
      </c>
      <c r="Y521" t="s">
        <v>2124</v>
      </c>
      <c r="Z521" s="2">
        <v>-0.30516740599999997</v>
      </c>
      <c r="AA521" s="5">
        <v>1.7599999999999999E-7</v>
      </c>
      <c r="AC521" t="s">
        <v>3381</v>
      </c>
      <c r="AD521" s="2">
        <v>0.28103888399999999</v>
      </c>
      <c r="AE521" s="5">
        <v>4.5399999999999999E-5</v>
      </c>
      <c r="AF521" t="s">
        <v>1580</v>
      </c>
      <c r="AG521" s="2">
        <v>-0.30250004200000002</v>
      </c>
      <c r="AH521" s="5">
        <v>6.0399999999999998E-5</v>
      </c>
    </row>
    <row r="522" spans="18:34" x14ac:dyDescent="0.25">
      <c r="R522" t="s">
        <v>3026</v>
      </c>
      <c r="S522" s="2">
        <v>-0.41675791299999998</v>
      </c>
      <c r="T522" s="5">
        <v>3.5647899999999999E-4</v>
      </c>
      <c r="V522" t="s">
        <v>4103</v>
      </c>
      <c r="W522" s="2">
        <v>0.55870082300000001</v>
      </c>
      <c r="X522" s="5">
        <v>2.0899999999999999E-8</v>
      </c>
      <c r="Y522" t="s">
        <v>1240</v>
      </c>
      <c r="Z522" s="2">
        <v>-0.550327448</v>
      </c>
      <c r="AA522" s="5">
        <v>1.79E-7</v>
      </c>
      <c r="AC522" t="s">
        <v>4323</v>
      </c>
      <c r="AD522" s="2">
        <v>0.46792846500000002</v>
      </c>
      <c r="AE522" s="5">
        <v>4.5500000000000001E-5</v>
      </c>
      <c r="AF522" t="s">
        <v>1934</v>
      </c>
      <c r="AG522" s="2">
        <v>-0.34818948700000002</v>
      </c>
      <c r="AH522" s="5">
        <v>6.0600000000000003E-5</v>
      </c>
    </row>
    <row r="523" spans="18:34" x14ac:dyDescent="0.25">
      <c r="R523" t="s">
        <v>4714</v>
      </c>
      <c r="S523" s="2">
        <v>-1.215127812</v>
      </c>
      <c r="T523" s="5">
        <v>3.58005E-4</v>
      </c>
      <c r="V523" t="s">
        <v>3333</v>
      </c>
      <c r="W523" s="2">
        <v>0.32524116199999997</v>
      </c>
      <c r="X523" s="5">
        <v>2.0899999999999999E-8</v>
      </c>
      <c r="Y523" t="s">
        <v>1902</v>
      </c>
      <c r="Z523" s="2">
        <v>-0.34589498099999999</v>
      </c>
      <c r="AA523" s="5">
        <v>1.8300000000000001E-7</v>
      </c>
      <c r="AC523" t="s">
        <v>4596</v>
      </c>
      <c r="AD523" s="2">
        <v>0.944811705</v>
      </c>
      <c r="AE523" s="5">
        <v>4.5599999999999997E-5</v>
      </c>
      <c r="AF523" t="s">
        <v>2281</v>
      </c>
      <c r="AG523" s="2">
        <v>-0.24845078100000001</v>
      </c>
      <c r="AH523" s="5">
        <v>6.1099999999999994E-5</v>
      </c>
    </row>
    <row r="524" spans="18:34" x14ac:dyDescent="0.25">
      <c r="R524" t="s">
        <v>4085</v>
      </c>
      <c r="S524" s="2">
        <v>-0.90293325400000002</v>
      </c>
      <c r="T524" s="5">
        <v>3.5811600000000001E-4</v>
      </c>
      <c r="V524" t="s">
        <v>4515</v>
      </c>
      <c r="W524" s="2">
        <v>0.97612537799999999</v>
      </c>
      <c r="X524" s="5">
        <v>2.11E-8</v>
      </c>
      <c r="Y524" t="s">
        <v>1203</v>
      </c>
      <c r="Z524" s="2">
        <v>-0.56860456100000001</v>
      </c>
      <c r="AA524" s="5">
        <v>1.8400000000000001E-7</v>
      </c>
      <c r="AC524" t="s">
        <v>4486</v>
      </c>
      <c r="AD524" s="2">
        <v>0.59754431100000005</v>
      </c>
      <c r="AE524" s="5">
        <v>4.57E-5</v>
      </c>
      <c r="AF524" t="s">
        <v>1278</v>
      </c>
      <c r="AG524" s="2">
        <v>-0.35604175399999999</v>
      </c>
      <c r="AH524" s="5">
        <v>6.2000000000000003E-5</v>
      </c>
    </row>
    <row r="525" spans="18:34" x14ac:dyDescent="0.25">
      <c r="R525" t="s">
        <v>4813</v>
      </c>
      <c r="S525" s="2">
        <v>-0.58741217899999998</v>
      </c>
      <c r="T525" s="5">
        <v>3.5905399999999998E-4</v>
      </c>
      <c r="V525" t="s">
        <v>4283</v>
      </c>
      <c r="W525" s="2">
        <v>0.661210297</v>
      </c>
      <c r="X525" s="5">
        <v>2.1200000000000001E-8</v>
      </c>
      <c r="Y525" t="s">
        <v>2231</v>
      </c>
      <c r="Z525" s="2">
        <v>-0.28569035300000001</v>
      </c>
      <c r="AA525" s="5">
        <v>1.85E-7</v>
      </c>
      <c r="AC525" t="s">
        <v>2835</v>
      </c>
      <c r="AD525" s="2">
        <v>0.18250734599999999</v>
      </c>
      <c r="AE525" s="5">
        <v>4.6100000000000002E-5</v>
      </c>
      <c r="AF525" t="s">
        <v>2138</v>
      </c>
      <c r="AG525" s="2">
        <v>-0.26561107499999997</v>
      </c>
      <c r="AH525" s="5">
        <v>6.2000000000000003E-5</v>
      </c>
    </row>
    <row r="526" spans="18:34" x14ac:dyDescent="0.25">
      <c r="R526" t="s">
        <v>3877</v>
      </c>
      <c r="S526" s="2">
        <v>-0.74377089600000001</v>
      </c>
      <c r="T526" s="5">
        <v>3.6005899999999998E-4</v>
      </c>
      <c r="V526" t="s">
        <v>2989</v>
      </c>
      <c r="W526" s="2">
        <v>0.239809572</v>
      </c>
      <c r="X526" s="5">
        <v>2.1200000000000001E-8</v>
      </c>
      <c r="Y526" t="s">
        <v>1618</v>
      </c>
      <c r="Z526" s="2">
        <v>-0.406206872</v>
      </c>
      <c r="AA526" s="5">
        <v>1.8699999999999999E-7</v>
      </c>
      <c r="AC526" t="s">
        <v>5193</v>
      </c>
      <c r="AD526" s="2">
        <v>0.26305823299999997</v>
      </c>
      <c r="AE526" s="5">
        <v>4.6300000000000001E-5</v>
      </c>
      <c r="AF526" t="s">
        <v>1941</v>
      </c>
      <c r="AG526" s="2">
        <v>-0.24837515900000001</v>
      </c>
      <c r="AH526" s="5">
        <v>6.2399999999999999E-5</v>
      </c>
    </row>
    <row r="527" spans="18:34" x14ac:dyDescent="0.25">
      <c r="R527" t="s">
        <v>3236</v>
      </c>
      <c r="S527" s="2">
        <v>-0.53265257300000002</v>
      </c>
      <c r="T527" s="5">
        <v>3.6053600000000001E-4</v>
      </c>
      <c r="V527" t="s">
        <v>2918</v>
      </c>
      <c r="W527" s="2">
        <v>0.22079191400000001</v>
      </c>
      <c r="X527" s="5">
        <v>2.1699999999999999E-8</v>
      </c>
      <c r="Y527" t="s">
        <v>1764</v>
      </c>
      <c r="Z527" s="2">
        <v>-0.37397277299999998</v>
      </c>
      <c r="AA527" s="5">
        <v>1.9299999999999999E-7</v>
      </c>
      <c r="AC527" t="s">
        <v>3759</v>
      </c>
      <c r="AD527" s="2">
        <v>0.34465857900000002</v>
      </c>
      <c r="AE527" s="5">
        <v>4.6400000000000003E-5</v>
      </c>
      <c r="AF527" t="s">
        <v>1167</v>
      </c>
      <c r="AG527" s="2">
        <v>-0.39488157899999998</v>
      </c>
      <c r="AH527" s="5">
        <v>6.2600000000000004E-5</v>
      </c>
    </row>
    <row r="528" spans="18:34" x14ac:dyDescent="0.25">
      <c r="R528" t="s">
        <v>4736</v>
      </c>
      <c r="S528" s="2">
        <v>-0.88377575200000003</v>
      </c>
      <c r="T528" s="5">
        <v>3.62223E-4</v>
      </c>
      <c r="V528" t="s">
        <v>3622</v>
      </c>
      <c r="W528" s="2">
        <v>0.39846759799999998</v>
      </c>
      <c r="X528" s="5">
        <v>2.1999999999999998E-8</v>
      </c>
      <c r="Y528" t="s">
        <v>2170</v>
      </c>
      <c r="Z528" s="2">
        <v>-0.29710366599999999</v>
      </c>
      <c r="AA528" s="5">
        <v>1.9600000000000001E-7</v>
      </c>
      <c r="AC528" t="s">
        <v>3119</v>
      </c>
      <c r="AD528" s="2">
        <v>0.25802519800000001</v>
      </c>
      <c r="AE528" s="5">
        <v>4.6499999999999999E-5</v>
      </c>
      <c r="AF528" t="s">
        <v>1659</v>
      </c>
      <c r="AG528" s="2">
        <v>-0.29699346399999998</v>
      </c>
      <c r="AH528" s="5">
        <v>6.2700000000000006E-5</v>
      </c>
    </row>
    <row r="529" spans="18:34" x14ac:dyDescent="0.25">
      <c r="R529" t="s">
        <v>4857</v>
      </c>
      <c r="S529" s="2">
        <v>-0.47882568599999997</v>
      </c>
      <c r="T529" s="5">
        <v>3.6233800000000003E-4</v>
      </c>
      <c r="V529" t="s">
        <v>3342</v>
      </c>
      <c r="W529" s="2">
        <v>0.32662205700000002</v>
      </c>
      <c r="X529" s="5">
        <v>2.2099999999999999E-8</v>
      </c>
      <c r="Y529" t="s">
        <v>1295</v>
      </c>
      <c r="Z529" s="2">
        <v>-0.52258891200000002</v>
      </c>
      <c r="AA529" s="5">
        <v>1.97E-7</v>
      </c>
      <c r="AC529" t="s">
        <v>2937</v>
      </c>
      <c r="AD529" s="2">
        <v>0.24719899300000001</v>
      </c>
      <c r="AE529" s="5">
        <v>4.6799999999999999E-5</v>
      </c>
      <c r="AF529" t="s">
        <v>1971</v>
      </c>
      <c r="AG529" s="2">
        <v>-0.27280578</v>
      </c>
      <c r="AH529" s="5">
        <v>6.5099999999999997E-5</v>
      </c>
    </row>
    <row r="530" spans="18:34" x14ac:dyDescent="0.25">
      <c r="R530" t="s">
        <v>4750</v>
      </c>
      <c r="S530" s="2">
        <v>-0.78936050599999996</v>
      </c>
      <c r="T530" s="5">
        <v>3.62808E-4</v>
      </c>
      <c r="V530" t="s">
        <v>3600</v>
      </c>
      <c r="W530" s="2">
        <v>0.39399049800000002</v>
      </c>
      <c r="X530" s="5">
        <v>2.2399999999999999E-8</v>
      </c>
      <c r="Y530" t="s">
        <v>1711</v>
      </c>
      <c r="Z530" s="2">
        <v>-0.38680831900000001</v>
      </c>
      <c r="AA530" s="5">
        <v>1.97E-7</v>
      </c>
      <c r="AC530" t="s">
        <v>3051</v>
      </c>
      <c r="AD530" s="2">
        <v>0.197966371</v>
      </c>
      <c r="AE530" s="5">
        <v>4.6999999999999997E-5</v>
      </c>
      <c r="AF530" t="s">
        <v>2634</v>
      </c>
      <c r="AG530" s="2">
        <v>-0.161077411</v>
      </c>
      <c r="AH530" s="5">
        <v>6.6000000000000005E-5</v>
      </c>
    </row>
    <row r="531" spans="18:34" x14ac:dyDescent="0.25">
      <c r="R531" t="s">
        <v>4184</v>
      </c>
      <c r="S531" s="2">
        <v>-0.67207485300000003</v>
      </c>
      <c r="T531" s="5">
        <v>3.6291900000000001E-4</v>
      </c>
      <c r="V531" t="s">
        <v>4535</v>
      </c>
      <c r="W531" s="2">
        <v>1.01670383</v>
      </c>
      <c r="X531" s="5">
        <v>2.2799999999999999E-8</v>
      </c>
      <c r="Y531" t="s">
        <v>1270</v>
      </c>
      <c r="Z531" s="2">
        <v>-0.53445525100000002</v>
      </c>
      <c r="AA531" s="5">
        <v>1.9999999999999999E-7</v>
      </c>
      <c r="AC531" t="s">
        <v>4152</v>
      </c>
      <c r="AD531" s="2">
        <v>0.52527932899999996</v>
      </c>
      <c r="AE531" s="5">
        <v>4.7599999999999998E-5</v>
      </c>
      <c r="AF531" t="s">
        <v>2521</v>
      </c>
      <c r="AG531" s="2">
        <v>-0.24496720399999999</v>
      </c>
      <c r="AH531" s="5">
        <v>6.6199999999999996E-5</v>
      </c>
    </row>
    <row r="532" spans="18:34" x14ac:dyDescent="0.25">
      <c r="R532" t="s">
        <v>4883</v>
      </c>
      <c r="S532" s="2">
        <v>-0.41789458899999998</v>
      </c>
      <c r="T532" s="5">
        <v>3.6839400000000002E-4</v>
      </c>
      <c r="V532" t="s">
        <v>3458</v>
      </c>
      <c r="W532" s="2">
        <v>0.35576973499999998</v>
      </c>
      <c r="X532" s="5">
        <v>2.3499999999999999E-8</v>
      </c>
      <c r="Y532" t="s">
        <v>1081</v>
      </c>
      <c r="Z532" s="2">
        <v>-0.71836279800000002</v>
      </c>
      <c r="AA532" s="5">
        <v>2.0599999999999999E-7</v>
      </c>
      <c r="AC532" t="s">
        <v>3971</v>
      </c>
      <c r="AD532" s="2">
        <v>0.30191206599999998</v>
      </c>
      <c r="AE532" s="5">
        <v>4.7800000000000003E-5</v>
      </c>
      <c r="AF532" t="s">
        <v>5136</v>
      </c>
      <c r="AG532" s="2">
        <v>-0.13656242499999999</v>
      </c>
      <c r="AH532" s="5">
        <v>6.6600000000000006E-5</v>
      </c>
    </row>
    <row r="533" spans="18:34" x14ac:dyDescent="0.25">
      <c r="R533" t="s">
        <v>3708</v>
      </c>
      <c r="S533" s="2">
        <v>-0.69112391399999995</v>
      </c>
      <c r="T533" s="5">
        <v>3.6898999999999998E-4</v>
      </c>
      <c r="V533" t="s">
        <v>4509</v>
      </c>
      <c r="W533" s="2">
        <v>0.95841915</v>
      </c>
      <c r="X533" s="5">
        <v>2.36E-8</v>
      </c>
      <c r="Y533" t="s">
        <v>1958</v>
      </c>
      <c r="Z533" s="2">
        <v>-0.33693061699999999</v>
      </c>
      <c r="AA533" s="5">
        <v>2.0599999999999999E-7</v>
      </c>
      <c r="AC533" t="s">
        <v>5192</v>
      </c>
      <c r="AD533" s="2">
        <v>0.261503814</v>
      </c>
      <c r="AE533" s="5">
        <v>4.7899999999999999E-5</v>
      </c>
      <c r="AF533" t="s">
        <v>1420</v>
      </c>
      <c r="AG533" s="2">
        <v>-0.32772274400000001</v>
      </c>
      <c r="AH533" s="5">
        <v>6.7299999999999996E-5</v>
      </c>
    </row>
    <row r="534" spans="18:34" x14ac:dyDescent="0.25">
      <c r="R534" t="s">
        <v>2868</v>
      </c>
      <c r="S534" s="2">
        <v>-0.34360784300000002</v>
      </c>
      <c r="T534" s="5">
        <v>3.6899799999999999E-4</v>
      </c>
      <c r="V534" t="s">
        <v>3701</v>
      </c>
      <c r="W534" s="2">
        <v>0.41966313199999999</v>
      </c>
      <c r="X534" s="5">
        <v>2.36E-8</v>
      </c>
      <c r="Y534" t="s">
        <v>1306</v>
      </c>
      <c r="Z534" s="2">
        <v>-0.51781600699999997</v>
      </c>
      <c r="AA534" s="5">
        <v>2.1199999999999999E-7</v>
      </c>
      <c r="AC534" t="s">
        <v>3158</v>
      </c>
      <c r="AD534" s="2">
        <v>0.200487992</v>
      </c>
      <c r="AE534" s="5">
        <v>4.8000000000000001E-5</v>
      </c>
      <c r="AF534" t="s">
        <v>1137</v>
      </c>
      <c r="AG534" s="2">
        <v>-0.43434769400000001</v>
      </c>
      <c r="AH534" s="5">
        <v>6.7700000000000006E-5</v>
      </c>
    </row>
    <row r="535" spans="18:34" x14ac:dyDescent="0.25">
      <c r="R535" t="s">
        <v>3003</v>
      </c>
      <c r="S535" s="2">
        <v>-0.35929103600000001</v>
      </c>
      <c r="T535" s="5">
        <v>3.7065399999999999E-4</v>
      </c>
      <c r="V535" t="s">
        <v>3620</v>
      </c>
      <c r="W535" s="2">
        <v>0.39753300600000002</v>
      </c>
      <c r="X535" s="5">
        <v>2.36E-8</v>
      </c>
      <c r="Y535" t="s">
        <v>2102</v>
      </c>
      <c r="Z535" s="2">
        <v>-0.309842968</v>
      </c>
      <c r="AA535" s="5">
        <v>2.1299999999999999E-7</v>
      </c>
      <c r="AC535" t="s">
        <v>5266</v>
      </c>
      <c r="AD535" s="2">
        <v>0.47776110700000002</v>
      </c>
      <c r="AE535" s="5">
        <v>4.8000000000000001E-5</v>
      </c>
      <c r="AF535" t="s">
        <v>1751</v>
      </c>
      <c r="AG535" s="2">
        <v>-0.24639267400000001</v>
      </c>
      <c r="AH535" s="5">
        <v>6.8399999999999996E-5</v>
      </c>
    </row>
    <row r="536" spans="18:34" x14ac:dyDescent="0.25">
      <c r="R536" t="s">
        <v>253</v>
      </c>
      <c r="S536" s="2">
        <v>-0.74083482000000001</v>
      </c>
      <c r="T536" s="5">
        <v>3.7166500000000003E-4</v>
      </c>
      <c r="V536" t="s">
        <v>4517</v>
      </c>
      <c r="W536" s="2">
        <v>0.97952107099999997</v>
      </c>
      <c r="X536" s="5">
        <v>2.3899999999999999E-8</v>
      </c>
      <c r="Y536" t="s">
        <v>1244</v>
      </c>
      <c r="Z536" s="2">
        <v>-0.546633064</v>
      </c>
      <c r="AA536" s="5">
        <v>2.16E-7</v>
      </c>
      <c r="AC536" t="s">
        <v>4425</v>
      </c>
      <c r="AD536" s="2">
        <v>0.51196524399999999</v>
      </c>
      <c r="AE536" s="5">
        <v>4.8300000000000002E-5</v>
      </c>
      <c r="AF536" t="s">
        <v>5064</v>
      </c>
      <c r="AG536" s="2">
        <v>-0.27481255500000001</v>
      </c>
      <c r="AH536" s="5">
        <v>6.9300000000000004E-5</v>
      </c>
    </row>
    <row r="537" spans="18:34" x14ac:dyDescent="0.25">
      <c r="R537" t="s">
        <v>3648</v>
      </c>
      <c r="S537" s="2">
        <v>-0.49509677600000002</v>
      </c>
      <c r="T537" s="5">
        <v>3.7463299999999998E-4</v>
      </c>
      <c r="V537" t="s">
        <v>4508</v>
      </c>
      <c r="W537" s="2">
        <v>0.956365613</v>
      </c>
      <c r="X537" s="5">
        <v>2.4E-8</v>
      </c>
      <c r="Y537" t="s">
        <v>2213</v>
      </c>
      <c r="Z537" s="2">
        <v>-0.289057701</v>
      </c>
      <c r="AA537" s="5">
        <v>2.22E-7</v>
      </c>
      <c r="AC537" t="s">
        <v>5255</v>
      </c>
      <c r="AD537" s="2">
        <v>0.42965113599999999</v>
      </c>
      <c r="AE537" s="5">
        <v>4.8600000000000002E-5</v>
      </c>
      <c r="AF537" t="s">
        <v>1138</v>
      </c>
      <c r="AG537" s="2">
        <v>-0.51238208299999999</v>
      </c>
      <c r="AH537" s="5">
        <v>6.9599999999999998E-5</v>
      </c>
    </row>
    <row r="538" spans="18:34" x14ac:dyDescent="0.25">
      <c r="R538" t="s">
        <v>4761</v>
      </c>
      <c r="S538" s="2">
        <v>-0.74559062499999995</v>
      </c>
      <c r="T538" s="5">
        <v>3.78601E-4</v>
      </c>
      <c r="V538" t="s">
        <v>3520</v>
      </c>
      <c r="W538" s="2">
        <v>0.37100757099999998</v>
      </c>
      <c r="X538" s="5">
        <v>2.44E-8</v>
      </c>
      <c r="Y538" t="s">
        <v>2422</v>
      </c>
      <c r="Z538" s="2">
        <v>-0.25010200300000002</v>
      </c>
      <c r="AA538" s="5">
        <v>2.23E-7</v>
      </c>
      <c r="AC538" t="s">
        <v>3385</v>
      </c>
      <c r="AD538" s="2">
        <v>0.232423934</v>
      </c>
      <c r="AE538" s="5">
        <v>4.8699999999999998E-5</v>
      </c>
      <c r="AF538" t="s">
        <v>5018</v>
      </c>
      <c r="AG538" s="2">
        <v>-0.43712021699999998</v>
      </c>
      <c r="AH538" s="5">
        <v>7.0199999999999999E-5</v>
      </c>
    </row>
    <row r="539" spans="18:34" x14ac:dyDescent="0.25">
      <c r="R539" t="s">
        <v>4832</v>
      </c>
      <c r="S539" s="2">
        <v>-0.52728046799999995</v>
      </c>
      <c r="T539" s="5">
        <v>3.7946099999999999E-4</v>
      </c>
      <c r="V539" t="s">
        <v>4422</v>
      </c>
      <c r="W539" s="2">
        <v>0.80878863599999995</v>
      </c>
      <c r="X539" s="5">
        <v>2.4500000000000001E-8</v>
      </c>
      <c r="Y539" t="s">
        <v>1162</v>
      </c>
      <c r="Z539" s="2">
        <v>-0.59662289000000002</v>
      </c>
      <c r="AA539" s="5">
        <v>2.3099999999999999E-7</v>
      </c>
      <c r="AC539" t="s">
        <v>3614</v>
      </c>
      <c r="AD539" s="2">
        <v>0.237351915</v>
      </c>
      <c r="AE539" s="5">
        <v>4.88E-5</v>
      </c>
      <c r="AF539" t="s">
        <v>1491</v>
      </c>
      <c r="AG539" s="2">
        <v>-0.31783599699999998</v>
      </c>
      <c r="AH539" s="5">
        <v>7.0400000000000004E-5</v>
      </c>
    </row>
    <row r="540" spans="18:34" x14ac:dyDescent="0.25">
      <c r="R540" t="s">
        <v>4108</v>
      </c>
      <c r="S540" s="2">
        <v>-0.69035816500000002</v>
      </c>
      <c r="T540" s="5">
        <v>3.8129700000000001E-4</v>
      </c>
      <c r="V540" t="s">
        <v>3093</v>
      </c>
      <c r="W540" s="2">
        <v>0.26541530099999999</v>
      </c>
      <c r="X540" s="5">
        <v>2.5300000000000002E-8</v>
      </c>
      <c r="Y540" t="s">
        <v>1520</v>
      </c>
      <c r="Z540" s="2">
        <v>-0.43648777999999999</v>
      </c>
      <c r="AA540" s="5">
        <v>2.3300000000000001E-7</v>
      </c>
      <c r="AC540" t="s">
        <v>4027</v>
      </c>
      <c r="AD540" s="2">
        <v>0.39741963499999999</v>
      </c>
      <c r="AE540" s="5">
        <v>4.88E-5</v>
      </c>
      <c r="AF540" t="s">
        <v>2489</v>
      </c>
      <c r="AG540" s="2">
        <v>-0.18431155299999999</v>
      </c>
      <c r="AH540" s="5">
        <v>7.0599999999999995E-5</v>
      </c>
    </row>
    <row r="541" spans="18:34" x14ac:dyDescent="0.25">
      <c r="R541" t="s">
        <v>4855</v>
      </c>
      <c r="S541" s="2">
        <v>-0.47945735299999998</v>
      </c>
      <c r="T541" s="5">
        <v>3.8205500000000001E-4</v>
      </c>
      <c r="V541" t="s">
        <v>3554</v>
      </c>
      <c r="W541" s="2">
        <v>0.37950969099999998</v>
      </c>
      <c r="X541" s="5">
        <v>2.59E-8</v>
      </c>
      <c r="Y541" t="s">
        <v>2168</v>
      </c>
      <c r="Z541" s="2">
        <v>-0.29737755500000002</v>
      </c>
      <c r="AA541" s="5">
        <v>2.3300000000000001E-7</v>
      </c>
      <c r="AC541" t="s">
        <v>3991</v>
      </c>
      <c r="AD541" s="2">
        <v>0.38893671200000002</v>
      </c>
      <c r="AE541" s="5">
        <v>4.8900000000000003E-5</v>
      </c>
      <c r="AF541" t="s">
        <v>1579</v>
      </c>
      <c r="AG541" s="2">
        <v>-0.27942253299999997</v>
      </c>
      <c r="AH541" s="5">
        <v>7.1199999999999996E-5</v>
      </c>
    </row>
    <row r="542" spans="18:34" x14ac:dyDescent="0.25">
      <c r="R542" t="s">
        <v>4869</v>
      </c>
      <c r="S542" s="2">
        <v>-0.448887543</v>
      </c>
      <c r="T542" s="5">
        <v>3.8228099999999999E-4</v>
      </c>
      <c r="V542" t="s">
        <v>4594</v>
      </c>
      <c r="W542" s="2">
        <v>1.5778268200000001</v>
      </c>
      <c r="X542" s="5">
        <v>2.6000000000000001E-8</v>
      </c>
      <c r="Y542" t="s">
        <v>2185</v>
      </c>
      <c r="Z542" s="2">
        <v>-0.29315239300000001</v>
      </c>
      <c r="AA542" s="5">
        <v>2.34E-7</v>
      </c>
      <c r="AC542" t="s">
        <v>2754</v>
      </c>
      <c r="AD542" s="2">
        <v>0.148909242</v>
      </c>
      <c r="AE542" s="5">
        <v>4.9100000000000001E-5</v>
      </c>
      <c r="AF542" t="s">
        <v>2556</v>
      </c>
      <c r="AG542" s="2">
        <v>-0.207483801</v>
      </c>
      <c r="AH542" s="5">
        <v>7.1699999999999995E-5</v>
      </c>
    </row>
    <row r="543" spans="18:34" x14ac:dyDescent="0.25">
      <c r="R543" t="s">
        <v>4082</v>
      </c>
      <c r="S543" s="2">
        <v>-0.69953678900000005</v>
      </c>
      <c r="T543" s="5">
        <v>3.86905E-4</v>
      </c>
      <c r="V543" t="s">
        <v>3388</v>
      </c>
      <c r="W543" s="2">
        <v>0.339582316</v>
      </c>
      <c r="X543" s="5">
        <v>2.6300000000000001E-8</v>
      </c>
      <c r="Y543" t="s">
        <v>1646</v>
      </c>
      <c r="Z543" s="2">
        <v>-0.40025041900000002</v>
      </c>
      <c r="AA543" s="5">
        <v>2.3799999999999999E-7</v>
      </c>
      <c r="AC543" t="s">
        <v>4391</v>
      </c>
      <c r="AD543" s="2">
        <v>0.45171673099999998</v>
      </c>
      <c r="AE543" s="5">
        <v>4.9200000000000003E-5</v>
      </c>
      <c r="AF543" t="s">
        <v>5098</v>
      </c>
      <c r="AG543" s="2">
        <v>-0.213247721</v>
      </c>
      <c r="AH543" s="5">
        <v>7.1899999999999999E-5</v>
      </c>
    </row>
    <row r="544" spans="18:34" x14ac:dyDescent="0.25">
      <c r="R544" t="s">
        <v>4545</v>
      </c>
      <c r="S544" s="2">
        <v>-1.361974424</v>
      </c>
      <c r="T544" s="5">
        <v>3.8944099999999997E-4</v>
      </c>
      <c r="V544" t="s">
        <v>4166</v>
      </c>
      <c r="W544" s="2">
        <v>0.58945681900000002</v>
      </c>
      <c r="X544" s="5">
        <v>2.7E-8</v>
      </c>
      <c r="Y544" t="s">
        <v>1845</v>
      </c>
      <c r="Z544" s="2">
        <v>-0.35827146500000001</v>
      </c>
      <c r="AA544" s="5">
        <v>2.3799999999999999E-7</v>
      </c>
      <c r="AC544" t="s">
        <v>4289</v>
      </c>
      <c r="AD544" s="2">
        <v>0.43255028200000001</v>
      </c>
      <c r="AE544" s="5">
        <v>4.9499999999999997E-5</v>
      </c>
      <c r="AF544" t="s">
        <v>2652</v>
      </c>
      <c r="AG544" s="2">
        <v>-0.175263738</v>
      </c>
      <c r="AH544" s="5">
        <v>7.2100000000000004E-5</v>
      </c>
    </row>
    <row r="545" spans="18:34" x14ac:dyDescent="0.25">
      <c r="R545" t="s">
        <v>884</v>
      </c>
      <c r="S545" s="2">
        <v>-0.58734976100000003</v>
      </c>
      <c r="T545" s="5">
        <v>3.8966199999999998E-4</v>
      </c>
      <c r="V545" t="s">
        <v>3169</v>
      </c>
      <c r="W545" s="2">
        <v>0.28090194899999998</v>
      </c>
      <c r="X545" s="5">
        <v>2.73E-8</v>
      </c>
      <c r="Y545" t="s">
        <v>1370</v>
      </c>
      <c r="Z545" s="2">
        <v>-0.49075917099999999</v>
      </c>
      <c r="AA545" s="5">
        <v>2.41E-7</v>
      </c>
      <c r="AC545" t="s">
        <v>5144</v>
      </c>
      <c r="AD545" s="2">
        <v>0.17919807700000001</v>
      </c>
      <c r="AE545" s="5">
        <v>5.0099999999999998E-5</v>
      </c>
      <c r="AF545" t="s">
        <v>1091</v>
      </c>
      <c r="AG545" s="2">
        <v>-0.47594821900000001</v>
      </c>
      <c r="AH545" s="5">
        <v>7.2299999999999996E-5</v>
      </c>
    </row>
    <row r="546" spans="18:34" x14ac:dyDescent="0.25">
      <c r="R546" t="s">
        <v>3672</v>
      </c>
      <c r="S546" s="2">
        <v>-0.61208272699999999</v>
      </c>
      <c r="T546" s="5">
        <v>3.9286399999999998E-4</v>
      </c>
      <c r="V546" t="s">
        <v>4576</v>
      </c>
      <c r="W546" s="2">
        <v>1.2603908909999999</v>
      </c>
      <c r="X546" s="5">
        <v>2.7500000000000001E-8</v>
      </c>
      <c r="Y546" t="s">
        <v>1822</v>
      </c>
      <c r="Z546" s="2">
        <v>-0.361648949</v>
      </c>
      <c r="AA546" s="5">
        <v>2.41E-7</v>
      </c>
      <c r="AC546" t="s">
        <v>4343</v>
      </c>
      <c r="AD546" s="2">
        <v>0.44729708000000001</v>
      </c>
      <c r="AE546" s="5">
        <v>5.0099999999999998E-5</v>
      </c>
      <c r="AF546" t="s">
        <v>1212</v>
      </c>
      <c r="AG546" s="2">
        <v>-0.434261391</v>
      </c>
      <c r="AH546" s="5">
        <v>7.2299999999999996E-5</v>
      </c>
    </row>
    <row r="547" spans="18:34" x14ac:dyDescent="0.25">
      <c r="R547" t="s">
        <v>4564</v>
      </c>
      <c r="S547" s="2">
        <v>-1.140370313</v>
      </c>
      <c r="T547" s="5">
        <v>3.9335100000000001E-4</v>
      </c>
      <c r="V547" t="s">
        <v>3980</v>
      </c>
      <c r="W547" s="2">
        <v>0.50861072600000001</v>
      </c>
      <c r="X547" s="5">
        <v>2.7500000000000001E-8</v>
      </c>
      <c r="Y547" t="s">
        <v>2457</v>
      </c>
      <c r="Z547" s="2">
        <v>-0.24468453800000001</v>
      </c>
      <c r="AA547" s="5">
        <v>2.41E-7</v>
      </c>
      <c r="AC547" t="s">
        <v>3404</v>
      </c>
      <c r="AD547" s="2">
        <v>0.25424433899999999</v>
      </c>
      <c r="AE547" s="5">
        <v>5.0300000000000003E-5</v>
      </c>
      <c r="AF547" t="s">
        <v>1425</v>
      </c>
      <c r="AG547" s="2">
        <v>-0.41273977000000001</v>
      </c>
      <c r="AH547" s="5">
        <v>7.2299999999999996E-5</v>
      </c>
    </row>
    <row r="548" spans="18:34" x14ac:dyDescent="0.25">
      <c r="R548" t="s">
        <v>3762</v>
      </c>
      <c r="S548" s="2">
        <v>-0.60543387299999996</v>
      </c>
      <c r="T548" s="5">
        <v>3.9538399999999998E-4</v>
      </c>
      <c r="V548" t="s">
        <v>186</v>
      </c>
      <c r="W548" s="2">
        <v>0.48540755099999999</v>
      </c>
      <c r="X548" s="5">
        <v>2.84E-8</v>
      </c>
      <c r="Y548" t="s">
        <v>1639</v>
      </c>
      <c r="Z548" s="2">
        <v>-0.40185077299999999</v>
      </c>
      <c r="AA548" s="5">
        <v>2.4299999999999999E-7</v>
      </c>
      <c r="AC548" t="s">
        <v>5289</v>
      </c>
      <c r="AD548" s="2">
        <v>0.79947386300000001</v>
      </c>
      <c r="AE548" s="5">
        <v>5.0300000000000003E-5</v>
      </c>
      <c r="AF548" t="s">
        <v>1315</v>
      </c>
      <c r="AG548" s="2">
        <v>-0.34388344999999998</v>
      </c>
      <c r="AH548" s="5">
        <v>7.2600000000000003E-5</v>
      </c>
    </row>
    <row r="549" spans="18:34" x14ac:dyDescent="0.25">
      <c r="R549" t="s">
        <v>4353</v>
      </c>
      <c r="S549" s="2">
        <v>-1.0825843610000001</v>
      </c>
      <c r="T549" s="5">
        <v>3.9655700000000002E-4</v>
      </c>
      <c r="V549" t="s">
        <v>3583</v>
      </c>
      <c r="W549" s="2">
        <v>0.38768163</v>
      </c>
      <c r="X549" s="5">
        <v>2.85E-8</v>
      </c>
      <c r="Y549" t="s">
        <v>1859</v>
      </c>
      <c r="Z549" s="2">
        <v>-0.355872931</v>
      </c>
      <c r="AA549" s="5">
        <v>2.4600000000000001E-7</v>
      </c>
      <c r="AC549" t="s">
        <v>5292</v>
      </c>
      <c r="AD549" s="2">
        <v>0.98923745799999996</v>
      </c>
      <c r="AE549" s="5">
        <v>5.0599999999999997E-5</v>
      </c>
      <c r="AF549" t="s">
        <v>2408</v>
      </c>
      <c r="AG549" s="2">
        <v>-0.258129057</v>
      </c>
      <c r="AH549" s="5">
        <v>7.3200000000000004E-5</v>
      </c>
    </row>
    <row r="550" spans="18:34" x14ac:dyDescent="0.25">
      <c r="R550" t="s">
        <v>4324</v>
      </c>
      <c r="S550" s="2">
        <v>-0.78633252300000001</v>
      </c>
      <c r="T550" s="5">
        <v>3.9688899999999999E-4</v>
      </c>
      <c r="V550" t="s">
        <v>2948</v>
      </c>
      <c r="W550" s="2">
        <v>0.22912633299999999</v>
      </c>
      <c r="X550" s="5">
        <v>2.85E-8</v>
      </c>
      <c r="Y550" t="s">
        <v>1396</v>
      </c>
      <c r="Z550" s="2">
        <v>-0.477010235</v>
      </c>
      <c r="AA550" s="5">
        <v>2.48E-7</v>
      </c>
      <c r="AC550" t="s">
        <v>3097</v>
      </c>
      <c r="AD550" s="2">
        <v>0.20830453199999999</v>
      </c>
      <c r="AE550" s="5">
        <v>5.1799999999999999E-5</v>
      </c>
      <c r="AF550" t="s">
        <v>5015</v>
      </c>
      <c r="AG550" s="2">
        <v>-0.45695331300000003</v>
      </c>
      <c r="AH550" s="5">
        <v>7.3399999999999995E-5</v>
      </c>
    </row>
    <row r="551" spans="18:34" x14ac:dyDescent="0.25">
      <c r="R551" t="s">
        <v>4861</v>
      </c>
      <c r="S551" s="2">
        <v>-0.47278762099999999</v>
      </c>
      <c r="T551" s="5">
        <v>3.9902200000000002E-4</v>
      </c>
      <c r="V551" t="s">
        <v>4312</v>
      </c>
      <c r="W551" s="2">
        <v>0.68619768999999997</v>
      </c>
      <c r="X551" s="5">
        <v>2.9399999999999999E-8</v>
      </c>
      <c r="Y551" t="s">
        <v>2423</v>
      </c>
      <c r="Z551" s="2">
        <v>-0.250086684</v>
      </c>
      <c r="AA551" s="5">
        <v>2.48E-7</v>
      </c>
      <c r="AC551" t="s">
        <v>3943</v>
      </c>
      <c r="AD551" s="2">
        <v>0.39039968000000003</v>
      </c>
      <c r="AE551" s="5">
        <v>5.24E-5</v>
      </c>
      <c r="AF551" t="s">
        <v>2644</v>
      </c>
      <c r="AG551" s="2">
        <v>-0.18603430100000001</v>
      </c>
      <c r="AH551" s="5">
        <v>7.3399999999999995E-5</v>
      </c>
    </row>
    <row r="552" spans="18:34" x14ac:dyDescent="0.25">
      <c r="R552" t="s">
        <v>4824</v>
      </c>
      <c r="S552" s="2">
        <v>-0.54883029000000005</v>
      </c>
      <c r="T552" s="5">
        <v>3.9993500000000003E-4</v>
      </c>
      <c r="V552" t="s">
        <v>321</v>
      </c>
      <c r="W552" s="2">
        <v>0.75775200700000001</v>
      </c>
      <c r="X552" s="5">
        <v>2.96E-8</v>
      </c>
      <c r="Y552" t="s">
        <v>1604</v>
      </c>
      <c r="Z552" s="2">
        <v>-0.41038490300000002</v>
      </c>
      <c r="AA552" s="5">
        <v>2.53E-7</v>
      </c>
      <c r="AC552" t="s">
        <v>392</v>
      </c>
      <c r="AD552" s="2">
        <v>0.258856959</v>
      </c>
      <c r="AE552" s="5">
        <v>5.2599999999999998E-5</v>
      </c>
      <c r="AF552" t="s">
        <v>1820</v>
      </c>
      <c r="AG552" s="2">
        <v>-0.27869740900000001</v>
      </c>
      <c r="AH552" s="5">
        <v>7.4400000000000006E-5</v>
      </c>
    </row>
    <row r="553" spans="18:34" x14ac:dyDescent="0.25">
      <c r="V553" t="s">
        <v>4347</v>
      </c>
      <c r="W553" s="2">
        <v>0.71687523600000003</v>
      </c>
      <c r="X553" s="5">
        <v>3.0199999999999999E-8</v>
      </c>
      <c r="Y553" t="s">
        <v>1667</v>
      </c>
      <c r="Z553" s="2">
        <v>-0.39714155200000001</v>
      </c>
      <c r="AA553" s="5">
        <v>2.53E-7</v>
      </c>
      <c r="AC553" t="s">
        <v>4551</v>
      </c>
      <c r="AD553" s="2">
        <v>0.78357145800000005</v>
      </c>
      <c r="AE553" s="5">
        <v>5.2599999999999998E-5</v>
      </c>
      <c r="AF553" t="s">
        <v>1610</v>
      </c>
      <c r="AG553" s="2">
        <v>-0.34370828799999997</v>
      </c>
      <c r="AH553" s="5">
        <v>7.4900000000000005E-5</v>
      </c>
    </row>
    <row r="554" spans="18:34" x14ac:dyDescent="0.25">
      <c r="V554" t="s">
        <v>174</v>
      </c>
      <c r="W554" s="2">
        <v>0.90992229300000005</v>
      </c>
      <c r="X554" s="5">
        <v>3.0500000000000002E-8</v>
      </c>
      <c r="Y554" t="s">
        <v>2314</v>
      </c>
      <c r="Z554" s="2">
        <v>-0.26779645299999999</v>
      </c>
      <c r="AA554" s="5">
        <v>2.53E-7</v>
      </c>
      <c r="AC554" t="s">
        <v>3977</v>
      </c>
      <c r="AD554" s="2">
        <v>0.30155242999999998</v>
      </c>
      <c r="AE554" s="5">
        <v>5.27E-5</v>
      </c>
      <c r="AF554" t="s">
        <v>2210</v>
      </c>
      <c r="AG554" s="2">
        <v>-0.28754508000000001</v>
      </c>
      <c r="AH554" s="5">
        <v>7.6699999999999994E-5</v>
      </c>
    </row>
    <row r="555" spans="18:34" x14ac:dyDescent="0.25">
      <c r="V555" t="s">
        <v>4462</v>
      </c>
      <c r="W555" s="2">
        <v>0.87964460700000002</v>
      </c>
      <c r="X555" s="5">
        <v>3.1100000000000001E-8</v>
      </c>
      <c r="Y555" t="s">
        <v>1686</v>
      </c>
      <c r="Z555" s="2">
        <v>-0.39167084400000002</v>
      </c>
      <c r="AA555" s="5">
        <v>2.5400000000000002E-7</v>
      </c>
      <c r="AC555" t="s">
        <v>4301</v>
      </c>
      <c r="AD555" s="2">
        <v>0.56125230800000003</v>
      </c>
      <c r="AE555" s="5">
        <v>5.2800000000000003E-5</v>
      </c>
      <c r="AF555" t="s">
        <v>1819</v>
      </c>
      <c r="AG555" s="2">
        <v>-0.25109006499999997</v>
      </c>
      <c r="AH555" s="5">
        <v>7.7000000000000001E-5</v>
      </c>
    </row>
    <row r="556" spans="18:34" x14ac:dyDescent="0.25">
      <c r="V556" t="s">
        <v>124</v>
      </c>
      <c r="W556" s="2">
        <v>0.35465028799999998</v>
      </c>
      <c r="X556" s="5">
        <v>3.1300000000000002E-8</v>
      </c>
      <c r="Y556" t="s">
        <v>1076</v>
      </c>
      <c r="Z556" s="2">
        <v>-0.72610432599999997</v>
      </c>
      <c r="AA556" s="5">
        <v>2.6399999999999998E-7</v>
      </c>
      <c r="AC556" t="s">
        <v>4562</v>
      </c>
      <c r="AD556" s="2">
        <v>1.107767095</v>
      </c>
      <c r="AE556" s="5">
        <v>5.3000000000000001E-5</v>
      </c>
      <c r="AF556" t="s">
        <v>1059</v>
      </c>
      <c r="AG556" s="2">
        <v>-0.50354438700000004</v>
      </c>
      <c r="AH556" s="5">
        <v>7.8399999999999995E-5</v>
      </c>
    </row>
    <row r="557" spans="18:34" x14ac:dyDescent="0.25">
      <c r="V557" t="s">
        <v>3611</v>
      </c>
      <c r="W557" s="2">
        <v>0.396220401</v>
      </c>
      <c r="X557" s="5">
        <v>3.18E-8</v>
      </c>
      <c r="Y557" t="s">
        <v>1223</v>
      </c>
      <c r="Z557" s="2">
        <v>-0.55960164899999998</v>
      </c>
      <c r="AA557" s="5">
        <v>2.7000000000000001E-7</v>
      </c>
      <c r="AC557" t="s">
        <v>2844</v>
      </c>
      <c r="AD557" s="2">
        <v>0.19358648000000001</v>
      </c>
      <c r="AE557" s="5">
        <v>5.3100000000000003E-5</v>
      </c>
      <c r="AF557" t="s">
        <v>5086</v>
      </c>
      <c r="AG557" s="2">
        <v>-0.23811596600000001</v>
      </c>
      <c r="AH557" s="5">
        <v>7.86E-5</v>
      </c>
    </row>
    <row r="558" spans="18:34" x14ac:dyDescent="0.25">
      <c r="V558" t="s">
        <v>3294</v>
      </c>
      <c r="W558" s="2">
        <v>0.31260722000000002</v>
      </c>
      <c r="X558" s="5">
        <v>3.3699999999999997E-8</v>
      </c>
      <c r="Y558" t="s">
        <v>1688</v>
      </c>
      <c r="Z558" s="2">
        <v>-0.39110336899999998</v>
      </c>
      <c r="AA558" s="5">
        <v>2.7000000000000001E-7</v>
      </c>
      <c r="AC558" t="s">
        <v>5158</v>
      </c>
      <c r="AD558" s="2">
        <v>0.200878059</v>
      </c>
      <c r="AE558" s="5">
        <v>5.3100000000000003E-5</v>
      </c>
      <c r="AF558" t="s">
        <v>2189</v>
      </c>
      <c r="AG558" s="2">
        <v>-0.20967598000000001</v>
      </c>
      <c r="AH558" s="5">
        <v>7.8999999999999996E-5</v>
      </c>
    </row>
    <row r="559" spans="18:34" x14ac:dyDescent="0.25">
      <c r="V559" t="s">
        <v>3099</v>
      </c>
      <c r="W559" s="2">
        <v>0.26643676300000002</v>
      </c>
      <c r="X559" s="5">
        <v>3.3899999999999999E-8</v>
      </c>
      <c r="Y559" t="s">
        <v>1643</v>
      </c>
      <c r="Z559" s="2">
        <v>-0.40077948099999999</v>
      </c>
      <c r="AA559" s="5">
        <v>2.7099999999999998E-7</v>
      </c>
      <c r="AC559" t="s">
        <v>5146</v>
      </c>
      <c r="AD559" s="2">
        <v>0.18367804800000001</v>
      </c>
      <c r="AE559" s="5">
        <v>5.3199999999999999E-5</v>
      </c>
      <c r="AF559" t="s">
        <v>5021</v>
      </c>
      <c r="AG559" s="2">
        <v>-0.42919914199999998</v>
      </c>
      <c r="AH559" s="5">
        <v>7.9400000000000006E-5</v>
      </c>
    </row>
    <row r="560" spans="18:34" x14ac:dyDescent="0.25">
      <c r="V560" t="s">
        <v>3510</v>
      </c>
      <c r="W560" s="2">
        <v>0.368618163</v>
      </c>
      <c r="X560" s="5">
        <v>3.4499999999999998E-8</v>
      </c>
      <c r="Y560" t="s">
        <v>1297</v>
      </c>
      <c r="Z560" s="2">
        <v>-0.52198199700000003</v>
      </c>
      <c r="AA560" s="5">
        <v>2.7700000000000001E-7</v>
      </c>
      <c r="AC560" t="s">
        <v>3714</v>
      </c>
      <c r="AD560" s="2">
        <v>0.23338397699999999</v>
      </c>
      <c r="AE560" s="5">
        <v>5.3199999999999999E-5</v>
      </c>
      <c r="AF560" t="s">
        <v>2612</v>
      </c>
      <c r="AG560" s="2">
        <v>-0.18613559800000001</v>
      </c>
      <c r="AH560" s="5">
        <v>8.0799999999999999E-5</v>
      </c>
    </row>
    <row r="561" spans="22:34" x14ac:dyDescent="0.25">
      <c r="V561" t="s">
        <v>3594</v>
      </c>
      <c r="W561" s="2">
        <v>0.3904108</v>
      </c>
      <c r="X561" s="5">
        <v>3.47E-8</v>
      </c>
      <c r="Y561" t="s">
        <v>1441</v>
      </c>
      <c r="Z561" s="2">
        <v>-0.45822561899999997</v>
      </c>
      <c r="AA561" s="5">
        <v>2.7799999999999997E-7</v>
      </c>
      <c r="AC561" t="s">
        <v>4005</v>
      </c>
      <c r="AD561" s="2">
        <v>0.43226246899999998</v>
      </c>
      <c r="AE561" s="5">
        <v>5.3399999999999997E-5</v>
      </c>
      <c r="AF561" t="s">
        <v>5076</v>
      </c>
      <c r="AG561" s="2">
        <v>-0.25132929100000001</v>
      </c>
      <c r="AH561" s="5">
        <v>8.14E-5</v>
      </c>
    </row>
    <row r="562" spans="22:34" x14ac:dyDescent="0.25">
      <c r="V562" t="s">
        <v>3158</v>
      </c>
      <c r="W562" s="2">
        <v>0.27879042900000001</v>
      </c>
      <c r="X562" s="5">
        <v>3.4800000000000001E-8</v>
      </c>
      <c r="Y562" t="s">
        <v>2228</v>
      </c>
      <c r="Z562" s="2">
        <v>-0.28620732599999998</v>
      </c>
      <c r="AA562" s="5">
        <v>2.8000000000000002E-7</v>
      </c>
      <c r="AC562" t="s">
        <v>3015</v>
      </c>
      <c r="AD562" s="2">
        <v>0.183720103</v>
      </c>
      <c r="AE562" s="5">
        <v>5.3900000000000002E-5</v>
      </c>
      <c r="AF562" t="s">
        <v>2208</v>
      </c>
      <c r="AG562" s="2">
        <v>-0.248465463</v>
      </c>
      <c r="AH562" s="5">
        <v>8.3399999999999994E-5</v>
      </c>
    </row>
    <row r="563" spans="22:34" x14ac:dyDescent="0.25">
      <c r="V563" t="s">
        <v>3132</v>
      </c>
      <c r="W563" s="2">
        <v>0.273873476</v>
      </c>
      <c r="X563" s="5">
        <v>3.5299999999999998E-8</v>
      </c>
      <c r="Y563" t="s">
        <v>1191</v>
      </c>
      <c r="Z563" s="2">
        <v>-0.58048862899999998</v>
      </c>
      <c r="AA563" s="5">
        <v>2.8700000000000002E-7</v>
      </c>
      <c r="AC563" t="s">
        <v>3101</v>
      </c>
      <c r="AD563" s="2">
        <v>0.26671419800000001</v>
      </c>
      <c r="AE563" s="5">
        <v>5.41E-5</v>
      </c>
      <c r="AF563" t="s">
        <v>2222</v>
      </c>
      <c r="AG563" s="2">
        <v>-0.258276852</v>
      </c>
      <c r="AH563" s="5">
        <v>8.4099999999999998E-5</v>
      </c>
    </row>
    <row r="564" spans="22:34" x14ac:dyDescent="0.25">
      <c r="V564" t="s">
        <v>3603</v>
      </c>
      <c r="W564" s="2">
        <v>0.39453312800000001</v>
      </c>
      <c r="X564" s="5">
        <v>3.5700000000000002E-8</v>
      </c>
      <c r="Y564" t="s">
        <v>1332</v>
      </c>
      <c r="Z564" s="2">
        <v>-0.50475497700000005</v>
      </c>
      <c r="AA564" s="5">
        <v>2.8799999999999998E-7</v>
      </c>
      <c r="AC564" t="s">
        <v>2958</v>
      </c>
      <c r="AD564" s="2">
        <v>0.22765180099999999</v>
      </c>
      <c r="AE564" s="5">
        <v>5.4200000000000003E-5</v>
      </c>
      <c r="AF564" t="s">
        <v>2165</v>
      </c>
      <c r="AG564" s="2">
        <v>-0.19844109400000001</v>
      </c>
      <c r="AH564" s="5">
        <v>8.5599999999999994E-5</v>
      </c>
    </row>
    <row r="565" spans="22:34" x14ac:dyDescent="0.25">
      <c r="V565" t="s">
        <v>3630</v>
      </c>
      <c r="W565" s="2">
        <v>0.401921425</v>
      </c>
      <c r="X565" s="5">
        <v>3.6500000000000003E-8</v>
      </c>
      <c r="Y565" t="s">
        <v>2145</v>
      </c>
      <c r="Z565" s="2">
        <v>-0.301935705</v>
      </c>
      <c r="AA565" s="5">
        <v>2.9400000000000001E-7</v>
      </c>
      <c r="AC565" t="s">
        <v>3988</v>
      </c>
      <c r="AD565" s="2">
        <v>0.29734613799999998</v>
      </c>
      <c r="AE565" s="5">
        <v>5.4200000000000003E-5</v>
      </c>
      <c r="AF565" t="s">
        <v>5128</v>
      </c>
      <c r="AG565" s="2">
        <v>-0.15529030399999999</v>
      </c>
      <c r="AH565" s="5">
        <v>8.5599999999999994E-5</v>
      </c>
    </row>
    <row r="566" spans="22:34" x14ac:dyDescent="0.25">
      <c r="V566" t="s">
        <v>3227</v>
      </c>
      <c r="W566" s="2">
        <v>0.29590237400000002</v>
      </c>
      <c r="X566" s="5">
        <v>3.6599999999999997E-8</v>
      </c>
      <c r="Y566" t="s">
        <v>1531</v>
      </c>
      <c r="Z566" s="2">
        <v>-0.43225101300000002</v>
      </c>
      <c r="AA566" s="5">
        <v>2.96E-7</v>
      </c>
      <c r="AC566" t="s">
        <v>4251</v>
      </c>
      <c r="AD566" s="2">
        <v>0.49697762200000001</v>
      </c>
      <c r="AE566" s="5">
        <v>5.5099999999999998E-5</v>
      </c>
      <c r="AF566" t="s">
        <v>5030</v>
      </c>
      <c r="AG566" s="2">
        <v>-0.37719432899999999</v>
      </c>
      <c r="AH566" s="5">
        <v>8.6700000000000007E-5</v>
      </c>
    </row>
    <row r="567" spans="22:34" x14ac:dyDescent="0.25">
      <c r="V567" t="s">
        <v>3215</v>
      </c>
      <c r="W567" s="2">
        <v>0.294213108</v>
      </c>
      <c r="X567" s="5">
        <v>3.6799999999999999E-8</v>
      </c>
      <c r="Y567" t="s">
        <v>1343</v>
      </c>
      <c r="Z567" s="2">
        <v>-0.50037967999999999</v>
      </c>
      <c r="AA567" s="5">
        <v>2.9799999999999999E-7</v>
      </c>
      <c r="AC567" t="s">
        <v>4434</v>
      </c>
      <c r="AD567" s="2">
        <v>0.471907933</v>
      </c>
      <c r="AE567" s="5">
        <v>5.6199999999999997E-5</v>
      </c>
      <c r="AF567" t="s">
        <v>5087</v>
      </c>
      <c r="AG567" s="2">
        <v>-0.23800105599999999</v>
      </c>
      <c r="AH567" s="5">
        <v>8.6899999999999998E-5</v>
      </c>
    </row>
    <row r="568" spans="22:34" x14ac:dyDescent="0.25">
      <c r="V568" t="s">
        <v>3545</v>
      </c>
      <c r="W568" s="2">
        <v>0.37835875800000002</v>
      </c>
      <c r="X568" s="5">
        <v>3.69E-8</v>
      </c>
      <c r="Y568" t="s">
        <v>2214</v>
      </c>
      <c r="Z568" s="2">
        <v>-0.28892982099999998</v>
      </c>
      <c r="AA568" s="5">
        <v>2.9900000000000002E-7</v>
      </c>
      <c r="AC568" t="s">
        <v>3838</v>
      </c>
      <c r="AD568" s="2">
        <v>0.29141048899999999</v>
      </c>
      <c r="AE568" s="5">
        <v>5.6799999999999998E-5</v>
      </c>
      <c r="AF568" t="s">
        <v>2411</v>
      </c>
      <c r="AG568" s="2">
        <v>-0.22734389499999999</v>
      </c>
      <c r="AH568" s="5">
        <v>8.7100000000000003E-5</v>
      </c>
    </row>
    <row r="569" spans="22:34" x14ac:dyDescent="0.25">
      <c r="V569" t="s">
        <v>3397</v>
      </c>
      <c r="W569" s="2">
        <v>0.34180230900000003</v>
      </c>
      <c r="X569" s="5">
        <v>3.7E-8</v>
      </c>
      <c r="Y569" t="s">
        <v>135</v>
      </c>
      <c r="Z569" s="2">
        <v>-0.87846745999999998</v>
      </c>
      <c r="AA569" s="5">
        <v>2.9999999999999999E-7</v>
      </c>
      <c r="AC569" t="s">
        <v>4645</v>
      </c>
      <c r="AD569" s="2">
        <v>0.21353285699999999</v>
      </c>
      <c r="AE569" s="5">
        <v>5.6900000000000001E-5</v>
      </c>
      <c r="AF569" t="s">
        <v>1486</v>
      </c>
      <c r="AG569" s="2">
        <v>-0.34049246999999999</v>
      </c>
      <c r="AH569" s="5">
        <v>8.7200000000000005E-5</v>
      </c>
    </row>
    <row r="570" spans="22:34" x14ac:dyDescent="0.25">
      <c r="V570" t="s">
        <v>4385</v>
      </c>
      <c r="W570" s="2">
        <v>0.749441676</v>
      </c>
      <c r="X570" s="5">
        <v>3.7E-8</v>
      </c>
      <c r="Y570" t="s">
        <v>1857</v>
      </c>
      <c r="Z570" s="2">
        <v>-0.35623810900000002</v>
      </c>
      <c r="AA570" s="5">
        <v>2.9999999999999999E-7</v>
      </c>
      <c r="AC570" t="s">
        <v>5251</v>
      </c>
      <c r="AD570" s="2">
        <v>0.408124184</v>
      </c>
      <c r="AE570" s="5">
        <v>5.7599999999999997E-5</v>
      </c>
      <c r="AF570" t="s">
        <v>5034</v>
      </c>
      <c r="AG570" s="2">
        <v>-0.36757202999999999</v>
      </c>
      <c r="AH570" s="5">
        <v>8.7700000000000004E-5</v>
      </c>
    </row>
    <row r="571" spans="22:34" x14ac:dyDescent="0.25">
      <c r="V571" t="s">
        <v>3499</v>
      </c>
      <c r="W571" s="2">
        <v>0.36570075299999999</v>
      </c>
      <c r="X571" s="5">
        <v>3.8199999999999998E-8</v>
      </c>
      <c r="Y571" t="s">
        <v>2055</v>
      </c>
      <c r="Z571" s="2">
        <v>-0.317555541</v>
      </c>
      <c r="AA571" s="5">
        <v>3.0100000000000001E-7</v>
      </c>
      <c r="AC571" t="s">
        <v>4371</v>
      </c>
      <c r="AD571" s="2">
        <v>0.63422438299999995</v>
      </c>
      <c r="AE571" s="5">
        <v>5.7599999999999997E-5</v>
      </c>
      <c r="AF571" t="s">
        <v>32</v>
      </c>
      <c r="AG571" s="2">
        <v>-0.50015146200000005</v>
      </c>
      <c r="AH571" s="5">
        <v>8.9900000000000003E-5</v>
      </c>
    </row>
    <row r="572" spans="22:34" x14ac:dyDescent="0.25">
      <c r="V572" t="s">
        <v>4582</v>
      </c>
      <c r="W572" s="2">
        <v>1.3784257579999999</v>
      </c>
      <c r="X572" s="5">
        <v>3.8299999999999999E-8</v>
      </c>
      <c r="Y572" t="s">
        <v>1375</v>
      </c>
      <c r="Z572" s="2">
        <v>-0.48779753100000001</v>
      </c>
      <c r="AA572" s="5">
        <v>3.0699999999999998E-7</v>
      </c>
      <c r="AC572" t="s">
        <v>4060</v>
      </c>
      <c r="AD572" s="2">
        <v>0.317767982</v>
      </c>
      <c r="AE572" s="5">
        <v>5.91E-5</v>
      </c>
      <c r="AF572" t="s">
        <v>5102</v>
      </c>
      <c r="AG572" s="2">
        <v>-0.20825327599999999</v>
      </c>
      <c r="AH572" s="5">
        <v>9.2E-5</v>
      </c>
    </row>
    <row r="573" spans="22:34" x14ac:dyDescent="0.25">
      <c r="V573" t="s">
        <v>4281</v>
      </c>
      <c r="W573" s="2">
        <v>0.66014189099999998</v>
      </c>
      <c r="X573" s="5">
        <v>3.84E-8</v>
      </c>
      <c r="Y573" t="s">
        <v>1839</v>
      </c>
      <c r="Z573" s="2">
        <v>-0.35935885400000001</v>
      </c>
      <c r="AA573" s="5">
        <v>3.1300000000000001E-7</v>
      </c>
      <c r="AC573" t="s">
        <v>4643</v>
      </c>
      <c r="AD573" s="2">
        <v>0.19451401400000001</v>
      </c>
      <c r="AE573" s="5">
        <v>5.9500000000000003E-5</v>
      </c>
      <c r="AF573" t="s">
        <v>5084</v>
      </c>
      <c r="AG573" s="2">
        <v>-0.24243595600000001</v>
      </c>
      <c r="AH573" s="5">
        <v>9.2600000000000001E-5</v>
      </c>
    </row>
    <row r="574" spans="22:34" x14ac:dyDescent="0.25">
      <c r="V574" t="s">
        <v>4063</v>
      </c>
      <c r="W574" s="2">
        <v>0.54089573599999996</v>
      </c>
      <c r="X574" s="5">
        <v>4.0499999999999999E-8</v>
      </c>
      <c r="Y574" t="s">
        <v>2158</v>
      </c>
      <c r="Z574" s="2">
        <v>-0.29941557099999999</v>
      </c>
      <c r="AA574" s="5">
        <v>3.2000000000000001E-7</v>
      </c>
      <c r="AC574" t="s">
        <v>2881</v>
      </c>
      <c r="AD574" s="2">
        <v>0.20187459699999999</v>
      </c>
      <c r="AE574" s="5">
        <v>5.9500000000000003E-5</v>
      </c>
      <c r="AF574" t="s">
        <v>1865</v>
      </c>
      <c r="AG574" s="2">
        <v>-0.24262671299999999</v>
      </c>
      <c r="AH574" s="5">
        <v>9.2800000000000006E-5</v>
      </c>
    </row>
    <row r="575" spans="22:34" x14ac:dyDescent="0.25">
      <c r="V575" t="s">
        <v>4601</v>
      </c>
      <c r="W575" s="2">
        <v>1.7262003459999999</v>
      </c>
      <c r="X575" s="5">
        <v>4.1099999999999997E-8</v>
      </c>
      <c r="Y575" t="s">
        <v>1519</v>
      </c>
      <c r="Z575" s="2">
        <v>-0.43702858100000003</v>
      </c>
      <c r="AA575" s="5">
        <v>3.22E-7</v>
      </c>
      <c r="AC575" t="s">
        <v>4146</v>
      </c>
      <c r="AD575" s="2">
        <v>0.48129140999999998</v>
      </c>
      <c r="AE575" s="5">
        <v>6.0600000000000003E-5</v>
      </c>
      <c r="AF575" t="s">
        <v>5135</v>
      </c>
      <c r="AG575" s="2">
        <v>-0.13846631200000001</v>
      </c>
      <c r="AH575" s="5">
        <v>9.3700000000000001E-5</v>
      </c>
    </row>
    <row r="576" spans="22:34" x14ac:dyDescent="0.25">
      <c r="V576" t="s">
        <v>3535</v>
      </c>
      <c r="W576" s="2">
        <v>0.374140103</v>
      </c>
      <c r="X576" s="5">
        <v>4.2400000000000002E-8</v>
      </c>
      <c r="Y576" t="s">
        <v>1652</v>
      </c>
      <c r="Z576" s="2">
        <v>-0.39949282600000002</v>
      </c>
      <c r="AA576" s="5">
        <v>3.2500000000000001E-7</v>
      </c>
      <c r="AC576" t="s">
        <v>3622</v>
      </c>
      <c r="AD576" s="2">
        <v>0.27804276999999999</v>
      </c>
      <c r="AE576" s="5">
        <v>6.0699999999999998E-5</v>
      </c>
      <c r="AF576" t="s">
        <v>5081</v>
      </c>
      <c r="AG576" s="2">
        <v>-0.24858761200000001</v>
      </c>
      <c r="AH576" s="5">
        <v>9.4500000000000007E-5</v>
      </c>
    </row>
    <row r="577" spans="22:34" x14ac:dyDescent="0.25">
      <c r="V577" t="s">
        <v>3484</v>
      </c>
      <c r="W577" s="2">
        <v>0.36182782499999999</v>
      </c>
      <c r="X577" s="5">
        <v>4.2799999999999999E-8</v>
      </c>
      <c r="Y577" t="s">
        <v>2466</v>
      </c>
      <c r="Z577" s="2">
        <v>-0.24249472499999999</v>
      </c>
      <c r="AA577" s="5">
        <v>3.27E-7</v>
      </c>
      <c r="AC577" t="s">
        <v>3349</v>
      </c>
      <c r="AD577" s="2">
        <v>0.23997095199999999</v>
      </c>
      <c r="AE577" s="5">
        <v>6.1199999999999997E-5</v>
      </c>
      <c r="AF577" t="s">
        <v>2034</v>
      </c>
      <c r="AG577" s="2">
        <v>-0.234076164</v>
      </c>
      <c r="AH577" s="5">
        <v>9.48E-5</v>
      </c>
    </row>
    <row r="578" spans="22:34" x14ac:dyDescent="0.25">
      <c r="V578" t="s">
        <v>71</v>
      </c>
      <c r="W578" s="2">
        <v>0.72095276900000005</v>
      </c>
      <c r="X578" s="5">
        <v>4.2799999999999999E-8</v>
      </c>
      <c r="Y578" t="s">
        <v>1509</v>
      </c>
      <c r="Z578" s="2">
        <v>-0.43886596900000002</v>
      </c>
      <c r="AA578" s="5">
        <v>3.3700000000000001E-7</v>
      </c>
      <c r="AC578" t="s">
        <v>4357</v>
      </c>
      <c r="AD578" s="2">
        <v>0.47941066199999999</v>
      </c>
      <c r="AE578" s="5">
        <v>6.1799999999999998E-5</v>
      </c>
      <c r="AF578" t="s">
        <v>4984</v>
      </c>
      <c r="AG578" s="2">
        <v>-1.013772455</v>
      </c>
      <c r="AH578" s="5">
        <v>9.5000000000000005E-5</v>
      </c>
    </row>
    <row r="579" spans="22:34" x14ac:dyDescent="0.25">
      <c r="V579" t="s">
        <v>3902</v>
      </c>
      <c r="W579" s="2">
        <v>0.48111535900000002</v>
      </c>
      <c r="X579" s="5">
        <v>4.3200000000000003E-8</v>
      </c>
      <c r="Y579" t="s">
        <v>1313</v>
      </c>
      <c r="Z579" s="2">
        <v>-0.51197561300000005</v>
      </c>
      <c r="AA579" s="5">
        <v>3.3999999999999997E-7</v>
      </c>
      <c r="AC579" t="s">
        <v>3221</v>
      </c>
      <c r="AD579" s="2">
        <v>0.191370017</v>
      </c>
      <c r="AE579" s="5">
        <v>6.5199999999999999E-5</v>
      </c>
      <c r="AF579" t="s">
        <v>1126</v>
      </c>
      <c r="AG579" s="2">
        <v>-0.45047762600000002</v>
      </c>
      <c r="AH579" s="5">
        <v>9.6199999999999994E-5</v>
      </c>
    </row>
    <row r="580" spans="22:34" x14ac:dyDescent="0.25">
      <c r="V580" t="s">
        <v>3152</v>
      </c>
      <c r="W580" s="2">
        <v>0.27823455699999999</v>
      </c>
      <c r="X580" s="5">
        <v>4.3299999999999997E-8</v>
      </c>
      <c r="Y580" t="s">
        <v>1946</v>
      </c>
      <c r="Z580" s="2">
        <v>-0.33836722800000002</v>
      </c>
      <c r="AA580" s="5">
        <v>3.4499999999999998E-7</v>
      </c>
      <c r="AC580" t="s">
        <v>5163</v>
      </c>
      <c r="AD580" s="2">
        <v>0.20794539300000001</v>
      </c>
      <c r="AE580" s="5">
        <v>6.5300000000000002E-5</v>
      </c>
      <c r="AF580" t="s">
        <v>4986</v>
      </c>
      <c r="AG580" s="2">
        <v>-0.90520130300000001</v>
      </c>
      <c r="AH580" s="5">
        <v>9.6700000000000006E-5</v>
      </c>
    </row>
    <row r="581" spans="22:34" x14ac:dyDescent="0.25">
      <c r="V581" t="s">
        <v>4254</v>
      </c>
      <c r="W581" s="2">
        <v>0.64004622499999997</v>
      </c>
      <c r="X581" s="5">
        <v>4.3399999999999998E-8</v>
      </c>
      <c r="Y581" t="s">
        <v>1914</v>
      </c>
      <c r="Z581" s="2">
        <v>-0.34413407699999998</v>
      </c>
      <c r="AA581" s="5">
        <v>3.4700000000000002E-7</v>
      </c>
      <c r="AC581" t="s">
        <v>2967</v>
      </c>
      <c r="AD581" s="2">
        <v>0.22578941799999999</v>
      </c>
      <c r="AE581" s="5">
        <v>6.5300000000000002E-5</v>
      </c>
      <c r="AF581" t="s">
        <v>1893</v>
      </c>
      <c r="AG581" s="2">
        <v>-0.26755735899999999</v>
      </c>
      <c r="AH581" s="5">
        <v>9.6899999999999997E-5</v>
      </c>
    </row>
    <row r="582" spans="22:34" x14ac:dyDescent="0.25">
      <c r="V582" t="s">
        <v>3509</v>
      </c>
      <c r="W582" s="2">
        <v>0.368460185</v>
      </c>
      <c r="X582" s="5">
        <v>4.3399999999999998E-8</v>
      </c>
      <c r="Y582" t="s">
        <v>1305</v>
      </c>
      <c r="Z582" s="2">
        <v>-0.51806939799999996</v>
      </c>
      <c r="AA582" s="5">
        <v>3.4900000000000001E-7</v>
      </c>
      <c r="AC582" t="s">
        <v>2985</v>
      </c>
      <c r="AD582" s="2">
        <v>0.15196241599999999</v>
      </c>
      <c r="AE582" s="5">
        <v>6.5599999999999995E-5</v>
      </c>
      <c r="AF582" t="s">
        <v>2048</v>
      </c>
      <c r="AG582" s="2">
        <v>-0.26489754599999998</v>
      </c>
      <c r="AH582" s="5">
        <v>9.7200000000000004E-5</v>
      </c>
    </row>
    <row r="583" spans="22:34" x14ac:dyDescent="0.25">
      <c r="V583" t="s">
        <v>3964</v>
      </c>
      <c r="W583" s="2">
        <v>0.50318100600000004</v>
      </c>
      <c r="X583" s="5">
        <v>4.36E-8</v>
      </c>
      <c r="Y583" t="s">
        <v>1105</v>
      </c>
      <c r="Z583" s="2">
        <v>-0.66378965899999998</v>
      </c>
      <c r="AA583" s="5">
        <v>3.5400000000000002E-7</v>
      </c>
      <c r="AC583" t="s">
        <v>5185</v>
      </c>
      <c r="AD583" s="2">
        <v>0.25036148899999999</v>
      </c>
      <c r="AE583" s="5">
        <v>6.5900000000000003E-5</v>
      </c>
      <c r="AF583" t="s">
        <v>2621</v>
      </c>
      <c r="AG583" s="2">
        <v>-0.210697777</v>
      </c>
      <c r="AH583" s="5">
        <v>9.7899999999999994E-5</v>
      </c>
    </row>
    <row r="584" spans="22:34" x14ac:dyDescent="0.25">
      <c r="V584" t="s">
        <v>4185</v>
      </c>
      <c r="W584" s="2">
        <v>0.60229804200000003</v>
      </c>
      <c r="X584" s="5">
        <v>4.3800000000000002E-8</v>
      </c>
      <c r="Y584" t="s">
        <v>1820</v>
      </c>
      <c r="Z584" s="2">
        <v>-0.36314069100000002</v>
      </c>
      <c r="AA584" s="5">
        <v>3.5900000000000003E-7</v>
      </c>
      <c r="AC584" t="s">
        <v>2759</v>
      </c>
      <c r="AD584" s="2">
        <v>0.16411371999999999</v>
      </c>
      <c r="AE584" s="5">
        <v>6.6099999999999994E-5</v>
      </c>
      <c r="AF584" t="s">
        <v>1118</v>
      </c>
      <c r="AG584" s="2">
        <v>-0.56677154699999999</v>
      </c>
      <c r="AH584" s="5">
        <v>9.8800000000000003E-5</v>
      </c>
    </row>
    <row r="585" spans="22:34" x14ac:dyDescent="0.25">
      <c r="V585" t="s">
        <v>4465</v>
      </c>
      <c r="W585" s="2">
        <v>0.88497376100000003</v>
      </c>
      <c r="X585" s="5">
        <v>4.58E-8</v>
      </c>
      <c r="Y585" t="s">
        <v>2269</v>
      </c>
      <c r="Z585" s="2">
        <v>-0.27728477899999998</v>
      </c>
      <c r="AA585" s="5">
        <v>3.6399999999999998E-7</v>
      </c>
      <c r="AC585" t="s">
        <v>3773</v>
      </c>
      <c r="AD585" s="2">
        <v>0.270030624</v>
      </c>
      <c r="AE585" s="5">
        <v>6.6400000000000001E-5</v>
      </c>
      <c r="AF585" t="s">
        <v>5089</v>
      </c>
      <c r="AG585" s="2">
        <v>-0.23358176</v>
      </c>
      <c r="AH585" s="5">
        <v>9.8900000000000005E-5</v>
      </c>
    </row>
    <row r="586" spans="22:34" x14ac:dyDescent="0.25">
      <c r="V586" t="s">
        <v>4095</v>
      </c>
      <c r="W586" s="2">
        <v>0.55340724600000002</v>
      </c>
      <c r="X586" s="5">
        <v>4.5900000000000001E-8</v>
      </c>
      <c r="Y586" t="s">
        <v>1174</v>
      </c>
      <c r="Z586" s="2">
        <v>-0.59146983600000003</v>
      </c>
      <c r="AA586" s="5">
        <v>3.77E-7</v>
      </c>
      <c r="AC586" t="s">
        <v>3539</v>
      </c>
      <c r="AD586" s="2">
        <v>0.25570452900000001</v>
      </c>
      <c r="AE586" s="5">
        <v>6.6699999999999995E-5</v>
      </c>
      <c r="AF586" t="s">
        <v>2508</v>
      </c>
      <c r="AG586" s="2">
        <v>-0.207210058</v>
      </c>
      <c r="AH586" s="5">
        <v>9.9900000000000002E-5</v>
      </c>
    </row>
    <row r="587" spans="22:34" x14ac:dyDescent="0.25">
      <c r="V587" t="s">
        <v>3425</v>
      </c>
      <c r="W587" s="2">
        <v>0.34942736699999999</v>
      </c>
      <c r="X587" s="5">
        <v>4.66E-8</v>
      </c>
      <c r="Y587" t="s">
        <v>2035</v>
      </c>
      <c r="Z587" s="2">
        <v>-0.32091643600000003</v>
      </c>
      <c r="AA587" s="5">
        <v>3.7800000000000002E-7</v>
      </c>
      <c r="AC587" t="s">
        <v>2965</v>
      </c>
      <c r="AD587" s="2">
        <v>0.23159597300000001</v>
      </c>
      <c r="AE587" s="5">
        <v>6.69E-5</v>
      </c>
      <c r="AF587" t="s">
        <v>5132</v>
      </c>
      <c r="AG587" s="2">
        <v>-0.14284973300000001</v>
      </c>
      <c r="AH587" s="5">
        <v>1.02161E-4</v>
      </c>
    </row>
    <row r="588" spans="22:34" x14ac:dyDescent="0.25">
      <c r="V588" t="s">
        <v>172</v>
      </c>
      <c r="W588" s="2">
        <v>0.45786964600000002</v>
      </c>
      <c r="X588" s="5">
        <v>4.7199999999999999E-8</v>
      </c>
      <c r="Y588" t="s">
        <v>1383</v>
      </c>
      <c r="Z588" s="2">
        <v>-0.48300059200000001</v>
      </c>
      <c r="AA588" s="5">
        <v>3.8000000000000001E-7</v>
      </c>
      <c r="AC588" t="s">
        <v>4506</v>
      </c>
      <c r="AD588" s="2">
        <v>0.61792633799999996</v>
      </c>
      <c r="AE588" s="5">
        <v>6.69E-5</v>
      </c>
      <c r="AF588" t="s">
        <v>2594</v>
      </c>
      <c r="AG588" s="2">
        <v>-0.21314374999999999</v>
      </c>
      <c r="AH588" s="5">
        <v>1.02466E-4</v>
      </c>
    </row>
    <row r="589" spans="22:34" x14ac:dyDescent="0.25">
      <c r="V589" t="s">
        <v>4437</v>
      </c>
      <c r="W589" s="2">
        <v>0.83158689600000002</v>
      </c>
      <c r="X589" s="5">
        <v>4.7699999999999997E-8</v>
      </c>
      <c r="Y589" t="s">
        <v>1176</v>
      </c>
      <c r="Z589" s="2">
        <v>-0.59028517700000005</v>
      </c>
      <c r="AA589" s="5">
        <v>3.84E-7</v>
      </c>
      <c r="AC589" t="s">
        <v>3394</v>
      </c>
      <c r="AD589" s="2">
        <v>0.23488534799999999</v>
      </c>
      <c r="AE589" s="5">
        <v>6.7500000000000001E-5</v>
      </c>
      <c r="AF589" t="s">
        <v>1406</v>
      </c>
      <c r="AG589" s="2">
        <v>-0.34194133700000001</v>
      </c>
      <c r="AH589" s="5">
        <v>1.03002E-4</v>
      </c>
    </row>
    <row r="590" spans="22:34" x14ac:dyDescent="0.25">
      <c r="V590" t="s">
        <v>4481</v>
      </c>
      <c r="W590" s="2">
        <v>0.91200490700000003</v>
      </c>
      <c r="X590" s="5">
        <v>4.7899999999999999E-8</v>
      </c>
      <c r="Y590" t="s">
        <v>2113</v>
      </c>
      <c r="Z590" s="2">
        <v>-0.307374121</v>
      </c>
      <c r="AA590" s="5">
        <v>3.84E-7</v>
      </c>
      <c r="AC590" t="s">
        <v>4396</v>
      </c>
      <c r="AD590" s="2">
        <v>0.608492264</v>
      </c>
      <c r="AE590" s="5">
        <v>6.8300000000000007E-5</v>
      </c>
      <c r="AF590" t="s">
        <v>29</v>
      </c>
      <c r="AG590" s="2">
        <v>-0.21886662200000001</v>
      </c>
      <c r="AH590" s="5">
        <v>1.0310999999999999E-4</v>
      </c>
    </row>
    <row r="591" spans="22:34" x14ac:dyDescent="0.25">
      <c r="V591" t="s">
        <v>3296</v>
      </c>
      <c r="W591" s="2">
        <v>0.312921687</v>
      </c>
      <c r="X591" s="5">
        <v>4.8200000000000001E-8</v>
      </c>
      <c r="Y591" t="s">
        <v>1486</v>
      </c>
      <c r="Z591" s="2">
        <v>-0.44680199500000001</v>
      </c>
      <c r="AA591" s="5">
        <v>3.8599999999999999E-7</v>
      </c>
      <c r="AC591" t="s">
        <v>3058</v>
      </c>
      <c r="AD591" s="2">
        <v>0.22050930999999999</v>
      </c>
      <c r="AE591" s="5">
        <v>7.0199999999999999E-5</v>
      </c>
      <c r="AF591" t="s">
        <v>2525</v>
      </c>
      <c r="AG591" s="2">
        <v>-0.180789266</v>
      </c>
      <c r="AH591" s="5">
        <v>1.04252E-4</v>
      </c>
    </row>
    <row r="592" spans="22:34" x14ac:dyDescent="0.25">
      <c r="V592" t="s">
        <v>2947</v>
      </c>
      <c r="W592" s="2">
        <v>0.228941476</v>
      </c>
      <c r="X592" s="5">
        <v>4.8599999999999998E-8</v>
      </c>
      <c r="Y592" t="s">
        <v>213</v>
      </c>
      <c r="Z592" s="2">
        <v>-0.44827724000000002</v>
      </c>
      <c r="AA592" s="5">
        <v>4.03E-7</v>
      </c>
      <c r="AC592" t="s">
        <v>3501</v>
      </c>
      <c r="AD592" s="2">
        <v>0.28585632399999999</v>
      </c>
      <c r="AE592" s="5">
        <v>7.08E-5</v>
      </c>
      <c r="AF592" t="s">
        <v>5070</v>
      </c>
      <c r="AG592" s="2">
        <v>-0.26951370600000002</v>
      </c>
      <c r="AH592" s="5">
        <v>1.05128E-4</v>
      </c>
    </row>
    <row r="593" spans="22:34" x14ac:dyDescent="0.25">
      <c r="V593" t="s">
        <v>3014</v>
      </c>
      <c r="W593" s="2">
        <v>0.24655707599999999</v>
      </c>
      <c r="X593" s="5">
        <v>4.8900000000000001E-8</v>
      </c>
      <c r="Y593" t="s">
        <v>1212</v>
      </c>
      <c r="Z593" s="2">
        <v>-0.56340648000000004</v>
      </c>
      <c r="AA593" s="5">
        <v>4.0499999999999999E-7</v>
      </c>
      <c r="AC593" t="s">
        <v>3488</v>
      </c>
      <c r="AD593" s="2">
        <v>0.29721312799999999</v>
      </c>
      <c r="AE593" s="5">
        <v>7.1400000000000001E-5</v>
      </c>
      <c r="AF593" t="s">
        <v>2139</v>
      </c>
      <c r="AG593" s="2">
        <v>-0.19135209</v>
      </c>
      <c r="AH593" s="5">
        <v>1.0518600000000001E-4</v>
      </c>
    </row>
    <row r="594" spans="22:34" x14ac:dyDescent="0.25">
      <c r="V594" t="s">
        <v>4058</v>
      </c>
      <c r="W594" s="2">
        <v>0.54020930499999997</v>
      </c>
      <c r="X594" s="5">
        <v>5.0099999999999999E-8</v>
      </c>
      <c r="Y594" t="s">
        <v>2283</v>
      </c>
      <c r="Z594" s="2">
        <v>-0.274148263</v>
      </c>
      <c r="AA594" s="5">
        <v>4.0699999999999998E-7</v>
      </c>
      <c r="AC594" t="s">
        <v>4333</v>
      </c>
      <c r="AD594" s="2">
        <v>0.466007332</v>
      </c>
      <c r="AE594" s="5">
        <v>7.2000000000000002E-5</v>
      </c>
      <c r="AF594" t="s">
        <v>1329</v>
      </c>
      <c r="AG594" s="2">
        <v>-0.28572335700000001</v>
      </c>
      <c r="AH594" s="5">
        <v>1.0559400000000001E-4</v>
      </c>
    </row>
    <row r="595" spans="22:34" x14ac:dyDescent="0.25">
      <c r="V595" t="s">
        <v>3130</v>
      </c>
      <c r="W595" s="2">
        <v>0.273606189</v>
      </c>
      <c r="X595" s="5">
        <v>5.02E-8</v>
      </c>
      <c r="Y595" t="s">
        <v>1474</v>
      </c>
      <c r="Z595" s="2">
        <v>-0.451144041</v>
      </c>
      <c r="AA595" s="5">
        <v>4.1399999999999997E-7</v>
      </c>
      <c r="AC595" t="s">
        <v>3336</v>
      </c>
      <c r="AD595" s="2">
        <v>0.23438598299999999</v>
      </c>
      <c r="AE595" s="5">
        <v>7.2299999999999996E-5</v>
      </c>
      <c r="AF595" t="s">
        <v>1479</v>
      </c>
      <c r="AG595" s="2">
        <v>-0.36790416300000001</v>
      </c>
      <c r="AH595" s="5">
        <v>1.05869E-4</v>
      </c>
    </row>
    <row r="596" spans="22:34" x14ac:dyDescent="0.25">
      <c r="V596" t="s">
        <v>4595</v>
      </c>
      <c r="W596" s="2">
        <v>1.629908798</v>
      </c>
      <c r="X596" s="5">
        <v>5.0500000000000002E-8</v>
      </c>
      <c r="Y596" t="s">
        <v>1034</v>
      </c>
      <c r="Z596" s="2">
        <v>-1.073730005</v>
      </c>
      <c r="AA596" s="5">
        <v>4.15E-7</v>
      </c>
      <c r="AC596" t="s">
        <v>5195</v>
      </c>
      <c r="AD596" s="2">
        <v>0.26325456899999999</v>
      </c>
      <c r="AE596" s="5">
        <v>7.2299999999999996E-5</v>
      </c>
      <c r="AF596" t="s">
        <v>2334</v>
      </c>
      <c r="AG596" s="2">
        <v>-0.20762741200000001</v>
      </c>
      <c r="AH596" s="5">
        <v>1.07806E-4</v>
      </c>
    </row>
    <row r="597" spans="22:34" x14ac:dyDescent="0.25">
      <c r="V597" t="s">
        <v>4183</v>
      </c>
      <c r="W597" s="2">
        <v>0.59809300099999996</v>
      </c>
      <c r="X597" s="5">
        <v>5.1599999999999999E-8</v>
      </c>
      <c r="Y597" t="s">
        <v>1704</v>
      </c>
      <c r="Z597" s="2">
        <v>-0.38773514399999998</v>
      </c>
      <c r="AA597" s="5">
        <v>4.15E-7</v>
      </c>
      <c r="AC597" t="s">
        <v>5245</v>
      </c>
      <c r="AD597" s="2">
        <v>0.371270563</v>
      </c>
      <c r="AE597" s="5">
        <v>7.25E-5</v>
      </c>
      <c r="AF597" t="s">
        <v>5113</v>
      </c>
      <c r="AG597" s="2">
        <v>-0.18766076300000001</v>
      </c>
      <c r="AH597" s="5">
        <v>1.0897E-4</v>
      </c>
    </row>
    <row r="598" spans="22:34" x14ac:dyDescent="0.25">
      <c r="V598" t="s">
        <v>3585</v>
      </c>
      <c r="W598" s="2">
        <v>0.38841881700000003</v>
      </c>
      <c r="X598" s="5">
        <v>5.1800000000000001E-8</v>
      </c>
      <c r="Y598" t="s">
        <v>1501</v>
      </c>
      <c r="Z598" s="2">
        <v>-0.44195975500000001</v>
      </c>
      <c r="AA598" s="5">
        <v>4.27E-7</v>
      </c>
      <c r="AC598" t="s">
        <v>3136</v>
      </c>
      <c r="AD598" s="2">
        <v>0.29661413399999997</v>
      </c>
      <c r="AE598" s="5">
        <v>7.47E-5</v>
      </c>
      <c r="AF598" t="s">
        <v>1895</v>
      </c>
      <c r="AG598" s="2">
        <v>-0.351730969</v>
      </c>
      <c r="AH598" s="5">
        <v>1.09104E-4</v>
      </c>
    </row>
    <row r="599" spans="22:34" x14ac:dyDescent="0.25">
      <c r="V599" t="s">
        <v>4265</v>
      </c>
      <c r="W599" s="2">
        <v>0.64886836999999997</v>
      </c>
      <c r="X599" s="5">
        <v>5.1900000000000002E-8</v>
      </c>
      <c r="Y599" t="s">
        <v>2029</v>
      </c>
      <c r="Z599" s="2">
        <v>-0.32151590400000002</v>
      </c>
      <c r="AA599" s="5">
        <v>4.3300000000000003E-7</v>
      </c>
      <c r="AC599" t="s">
        <v>5254</v>
      </c>
      <c r="AD599" s="2">
        <v>0.42129079400000002</v>
      </c>
      <c r="AE599" s="5">
        <v>7.4800000000000002E-5</v>
      </c>
      <c r="AF599" t="s">
        <v>2639</v>
      </c>
      <c r="AG599" s="2">
        <v>-0.179904643</v>
      </c>
      <c r="AH599" s="5">
        <v>1.0926599999999999E-4</v>
      </c>
    </row>
    <row r="600" spans="22:34" x14ac:dyDescent="0.25">
      <c r="V600" t="s">
        <v>3216</v>
      </c>
      <c r="W600" s="2">
        <v>0.29449245699999999</v>
      </c>
      <c r="X600" s="5">
        <v>5.2000000000000002E-8</v>
      </c>
      <c r="Y600" t="s">
        <v>1225</v>
      </c>
      <c r="Z600" s="2">
        <v>-0.55802263200000002</v>
      </c>
      <c r="AA600" s="5">
        <v>4.4000000000000002E-7</v>
      </c>
      <c r="AC600" t="s">
        <v>4470</v>
      </c>
      <c r="AD600" s="2">
        <v>0.74326670399999994</v>
      </c>
      <c r="AE600" s="5">
        <v>7.4900000000000005E-5</v>
      </c>
      <c r="AF600" t="s">
        <v>2699</v>
      </c>
      <c r="AG600" s="2">
        <v>-0.139000549</v>
      </c>
      <c r="AH600" s="5">
        <v>1.0957E-4</v>
      </c>
    </row>
    <row r="601" spans="22:34" x14ac:dyDescent="0.25">
      <c r="V601" t="s">
        <v>3088</v>
      </c>
      <c r="W601" s="2">
        <v>0.26394500599999998</v>
      </c>
      <c r="X601" s="5">
        <v>5.2299999999999998E-8</v>
      </c>
      <c r="Y601" t="s">
        <v>1825</v>
      </c>
      <c r="Z601" s="2">
        <v>-0.36096888199999999</v>
      </c>
      <c r="AA601" s="5">
        <v>4.4099999999999999E-7</v>
      </c>
      <c r="AC601" t="s">
        <v>3072</v>
      </c>
      <c r="AD601" s="2">
        <v>0.243088268</v>
      </c>
      <c r="AE601" s="5">
        <v>7.4999999999999993E-5</v>
      </c>
      <c r="AF601" t="s">
        <v>5107</v>
      </c>
      <c r="AG601" s="2">
        <v>-0.198506565</v>
      </c>
      <c r="AH601" s="5">
        <v>1.09787E-4</v>
      </c>
    </row>
    <row r="602" spans="22:34" x14ac:dyDescent="0.25">
      <c r="V602" t="s">
        <v>2849</v>
      </c>
      <c r="W602" s="2">
        <v>0.19706391700000001</v>
      </c>
      <c r="X602" s="5">
        <v>5.2700000000000002E-8</v>
      </c>
      <c r="Y602" t="s">
        <v>2101</v>
      </c>
      <c r="Z602" s="2">
        <v>-0.31006768699999998</v>
      </c>
      <c r="AA602" s="5">
        <v>4.4200000000000001E-7</v>
      </c>
      <c r="AC602" t="s">
        <v>4133</v>
      </c>
      <c r="AD602" s="2">
        <v>0.34833143799999999</v>
      </c>
      <c r="AE602" s="5">
        <v>7.4999999999999993E-5</v>
      </c>
      <c r="AF602" t="s">
        <v>1771</v>
      </c>
      <c r="AG602" s="2">
        <v>-0.242482747</v>
      </c>
      <c r="AH602" s="5">
        <v>1.09826E-4</v>
      </c>
    </row>
    <row r="603" spans="22:34" x14ac:dyDescent="0.25">
      <c r="V603" t="s">
        <v>4205</v>
      </c>
      <c r="W603" s="2">
        <v>0.60659270899999995</v>
      </c>
      <c r="X603" s="5">
        <v>5.2800000000000003E-8</v>
      </c>
      <c r="Y603" t="s">
        <v>1197</v>
      </c>
      <c r="Z603" s="2">
        <v>-0.57154505300000003</v>
      </c>
      <c r="AA603" s="5">
        <v>4.4400000000000001E-7</v>
      </c>
      <c r="AC603" t="s">
        <v>3905</v>
      </c>
      <c r="AD603" s="2">
        <v>0.35323421900000002</v>
      </c>
      <c r="AE603" s="5">
        <v>7.5799999999999999E-5</v>
      </c>
      <c r="AF603" t="s">
        <v>5118</v>
      </c>
      <c r="AG603" s="2">
        <v>-0.179101129</v>
      </c>
      <c r="AH603" s="5">
        <v>1.1049500000000001E-4</v>
      </c>
    </row>
    <row r="604" spans="22:34" x14ac:dyDescent="0.25">
      <c r="V604" t="s">
        <v>4514</v>
      </c>
      <c r="W604" s="2">
        <v>0.97572757700000001</v>
      </c>
      <c r="X604" s="5">
        <v>5.3300000000000001E-8</v>
      </c>
      <c r="Y604" t="s">
        <v>1128</v>
      </c>
      <c r="Z604" s="2">
        <v>-0.63622896299999998</v>
      </c>
      <c r="AA604" s="5">
        <v>4.4799999999999999E-7</v>
      </c>
      <c r="AC604" t="s">
        <v>3172</v>
      </c>
      <c r="AD604" s="2">
        <v>0.18054419799999999</v>
      </c>
      <c r="AE604" s="5">
        <v>7.6100000000000007E-5</v>
      </c>
      <c r="AF604" t="s">
        <v>1514</v>
      </c>
      <c r="AG604" s="2">
        <v>-0.290278655</v>
      </c>
      <c r="AH604" s="5">
        <v>1.1274500000000001E-4</v>
      </c>
    </row>
    <row r="605" spans="22:34" x14ac:dyDescent="0.25">
      <c r="V605" t="s">
        <v>3643</v>
      </c>
      <c r="W605" s="2">
        <v>0.405132253</v>
      </c>
      <c r="X605" s="5">
        <v>5.3699999999999998E-8</v>
      </c>
      <c r="Y605" t="s">
        <v>1489</v>
      </c>
      <c r="Z605" s="2">
        <v>-0.44479657</v>
      </c>
      <c r="AA605" s="5">
        <v>4.5600000000000001E-7</v>
      </c>
      <c r="AC605" t="s">
        <v>105</v>
      </c>
      <c r="AD605" s="2">
        <v>0.385686115</v>
      </c>
      <c r="AE605" s="5">
        <v>7.6500000000000003E-5</v>
      </c>
      <c r="AF605" t="s">
        <v>1368</v>
      </c>
      <c r="AG605" s="2">
        <v>-0.29330499300000001</v>
      </c>
      <c r="AH605" s="5">
        <v>1.13927E-4</v>
      </c>
    </row>
    <row r="606" spans="22:34" x14ac:dyDescent="0.25">
      <c r="V606" t="s">
        <v>3446</v>
      </c>
      <c r="W606" s="2">
        <v>0.35351548500000002</v>
      </c>
      <c r="X606" s="5">
        <v>5.3799999999999999E-8</v>
      </c>
      <c r="Y606" t="s">
        <v>2497</v>
      </c>
      <c r="Z606" s="2">
        <v>-0.23353944900000001</v>
      </c>
      <c r="AA606" s="5">
        <v>4.6699999999999999E-7</v>
      </c>
      <c r="AC606" t="s">
        <v>5191</v>
      </c>
      <c r="AD606" s="2">
        <v>0.26108042100000001</v>
      </c>
      <c r="AE606" s="5">
        <v>7.6799999999999997E-5</v>
      </c>
      <c r="AF606" t="s">
        <v>5009</v>
      </c>
      <c r="AG606" s="2">
        <v>-0.50512618300000001</v>
      </c>
      <c r="AH606" s="5">
        <v>1.15312E-4</v>
      </c>
    </row>
    <row r="607" spans="22:34" x14ac:dyDescent="0.25">
      <c r="V607" t="s">
        <v>4491</v>
      </c>
      <c r="W607" s="2">
        <v>0.931023041</v>
      </c>
      <c r="X607" s="5">
        <v>5.5500000000000001E-8</v>
      </c>
      <c r="Y607" t="s">
        <v>1725</v>
      </c>
      <c r="Z607" s="2">
        <v>-0.383060911</v>
      </c>
      <c r="AA607" s="5">
        <v>4.7E-7</v>
      </c>
      <c r="AC607" t="s">
        <v>4259</v>
      </c>
      <c r="AD607" s="2">
        <v>0.43691433699999999</v>
      </c>
      <c r="AE607" s="5">
        <v>7.7200000000000006E-5</v>
      </c>
      <c r="AF607" t="s">
        <v>5038</v>
      </c>
      <c r="AG607" s="2">
        <v>-0.356438537</v>
      </c>
      <c r="AH607" s="5">
        <v>1.17125E-4</v>
      </c>
    </row>
    <row r="608" spans="22:34" x14ac:dyDescent="0.25">
      <c r="V608" t="s">
        <v>3153</v>
      </c>
      <c r="W608" s="2">
        <v>0.27838621099999999</v>
      </c>
      <c r="X608" s="5">
        <v>5.5500000000000001E-8</v>
      </c>
      <c r="Y608" t="s">
        <v>2407</v>
      </c>
      <c r="Z608" s="2">
        <v>-0.25311276700000002</v>
      </c>
      <c r="AA608" s="5">
        <v>4.75E-7</v>
      </c>
      <c r="AC608" t="s">
        <v>3653</v>
      </c>
      <c r="AD608" s="2">
        <v>0.37883530599999998</v>
      </c>
      <c r="AE608" s="5">
        <v>7.7299999999999995E-5</v>
      </c>
      <c r="AF608" t="s">
        <v>2390</v>
      </c>
      <c r="AG608" s="2">
        <v>-0.248747256</v>
      </c>
      <c r="AH608" s="5">
        <v>1.17804E-4</v>
      </c>
    </row>
    <row r="609" spans="22:34" x14ac:dyDescent="0.25">
      <c r="V609" t="s">
        <v>339</v>
      </c>
      <c r="W609" s="2">
        <v>0.25858502</v>
      </c>
      <c r="X609" s="5">
        <v>5.7100000000000002E-8</v>
      </c>
      <c r="Y609" t="s">
        <v>2563</v>
      </c>
      <c r="Z609" s="2">
        <v>-0.21502985999999999</v>
      </c>
      <c r="AA609" s="5">
        <v>4.82E-7</v>
      </c>
      <c r="AC609" t="s">
        <v>3837</v>
      </c>
      <c r="AD609" s="2">
        <v>0.248276621</v>
      </c>
      <c r="AE609" s="5">
        <v>7.7999999999999999E-5</v>
      </c>
      <c r="AF609" t="s">
        <v>1207</v>
      </c>
      <c r="AG609" s="2">
        <v>-0.33709685700000003</v>
      </c>
      <c r="AH609" s="5">
        <v>1.19858E-4</v>
      </c>
    </row>
    <row r="610" spans="22:34" x14ac:dyDescent="0.25">
      <c r="V610" t="s">
        <v>2956</v>
      </c>
      <c r="W610" s="2">
        <v>0.231099728</v>
      </c>
      <c r="X610" s="5">
        <v>5.76E-8</v>
      </c>
      <c r="Y610" t="s">
        <v>1409</v>
      </c>
      <c r="Z610" s="2">
        <v>-0.47229413999999997</v>
      </c>
      <c r="AA610" s="5">
        <v>4.8500000000000002E-7</v>
      </c>
      <c r="AC610" t="s">
        <v>5278</v>
      </c>
      <c r="AD610" s="2">
        <v>0.55219794700000002</v>
      </c>
      <c r="AE610" s="5">
        <v>7.7999999999999999E-5</v>
      </c>
      <c r="AF610" t="s">
        <v>5093</v>
      </c>
      <c r="AG610" s="2">
        <v>-0.221215983</v>
      </c>
      <c r="AH610" s="5">
        <v>1.19906E-4</v>
      </c>
    </row>
    <row r="611" spans="22:34" x14ac:dyDescent="0.25">
      <c r="V611" t="s">
        <v>4335</v>
      </c>
      <c r="W611" s="2">
        <v>0.70162922800000005</v>
      </c>
      <c r="X611" s="5">
        <v>5.7800000000000001E-8</v>
      </c>
      <c r="Y611" t="s">
        <v>1979</v>
      </c>
      <c r="Z611" s="2">
        <v>-0.33170210999999999</v>
      </c>
      <c r="AA611" s="5">
        <v>4.8800000000000003E-7</v>
      </c>
      <c r="AC611" t="s">
        <v>3502</v>
      </c>
      <c r="AD611" s="2">
        <v>0.21344432699999999</v>
      </c>
      <c r="AE611" s="5">
        <v>7.8200000000000003E-5</v>
      </c>
      <c r="AF611" t="s">
        <v>2516</v>
      </c>
      <c r="AG611" s="2">
        <v>-0.19224322399999999</v>
      </c>
      <c r="AH611" s="5">
        <v>1.21098E-4</v>
      </c>
    </row>
    <row r="612" spans="22:34" x14ac:dyDescent="0.25">
      <c r="V612" t="s">
        <v>2902</v>
      </c>
      <c r="W612" s="2">
        <v>0.21809869900000001</v>
      </c>
      <c r="X612" s="5">
        <v>5.7800000000000001E-8</v>
      </c>
      <c r="Y612" t="s">
        <v>1194</v>
      </c>
      <c r="Z612" s="2">
        <v>-0.57397099399999996</v>
      </c>
      <c r="AA612" s="5">
        <v>4.9500000000000003E-7</v>
      </c>
      <c r="AC612" t="s">
        <v>4270</v>
      </c>
      <c r="AD612" s="2">
        <v>0.46561818100000002</v>
      </c>
      <c r="AE612" s="5">
        <v>7.8499999999999997E-5</v>
      </c>
      <c r="AF612" t="s">
        <v>1351</v>
      </c>
      <c r="AG612" s="2">
        <v>-0.46511926999999997</v>
      </c>
      <c r="AH612" s="5">
        <v>1.2284899999999999E-4</v>
      </c>
    </row>
    <row r="613" spans="22:34" x14ac:dyDescent="0.25">
      <c r="V613" t="s">
        <v>4529</v>
      </c>
      <c r="W613" s="2">
        <v>0.99583407899999998</v>
      </c>
      <c r="X613" s="5">
        <v>5.8000000000000003E-8</v>
      </c>
      <c r="Y613" t="s">
        <v>1493</v>
      </c>
      <c r="Z613" s="2">
        <v>-0.44382717599999999</v>
      </c>
      <c r="AA613" s="5">
        <v>5.2600000000000002E-7</v>
      </c>
      <c r="AC613" t="s">
        <v>3727</v>
      </c>
      <c r="AD613" s="2">
        <v>0.24288438100000001</v>
      </c>
      <c r="AE613" s="5">
        <v>7.86E-5</v>
      </c>
      <c r="AF613" t="s">
        <v>2184</v>
      </c>
      <c r="AG613" s="2">
        <v>-0.25375299600000001</v>
      </c>
      <c r="AH613" s="5">
        <v>1.2375900000000001E-4</v>
      </c>
    </row>
    <row r="614" spans="22:34" x14ac:dyDescent="0.25">
      <c r="V614" t="s">
        <v>165</v>
      </c>
      <c r="W614" s="2">
        <v>0.294469233</v>
      </c>
      <c r="X614" s="5">
        <v>6.1599999999999996E-8</v>
      </c>
      <c r="Y614" t="s">
        <v>1876</v>
      </c>
      <c r="Z614" s="2">
        <v>-0.35323275999999998</v>
      </c>
      <c r="AA614" s="5">
        <v>5.3200000000000005E-7</v>
      </c>
      <c r="AC614" t="s">
        <v>3830</v>
      </c>
      <c r="AD614" s="2">
        <v>0.25077389300000003</v>
      </c>
      <c r="AE614" s="5">
        <v>7.8700000000000002E-5</v>
      </c>
      <c r="AF614" t="s">
        <v>2559</v>
      </c>
      <c r="AG614" s="2">
        <v>-0.18399890699999999</v>
      </c>
      <c r="AH614" s="5">
        <v>1.24342E-4</v>
      </c>
    </row>
    <row r="615" spans="22:34" x14ac:dyDescent="0.25">
      <c r="V615" t="s">
        <v>4485</v>
      </c>
      <c r="W615" s="2">
        <v>0.917640915</v>
      </c>
      <c r="X615" s="5">
        <v>6.1999999999999999E-8</v>
      </c>
      <c r="Y615" t="s">
        <v>1823</v>
      </c>
      <c r="Z615" s="2">
        <v>-0.36126876800000002</v>
      </c>
      <c r="AA615" s="5">
        <v>5.3499999999999996E-7</v>
      </c>
      <c r="AC615" t="s">
        <v>5275</v>
      </c>
      <c r="AD615" s="2">
        <v>0.52228449399999999</v>
      </c>
      <c r="AE615" s="5">
        <v>7.9200000000000001E-5</v>
      </c>
      <c r="AF615" t="s">
        <v>1280</v>
      </c>
      <c r="AG615" s="2">
        <v>-0.32456199899999999</v>
      </c>
      <c r="AH615" s="5">
        <v>1.2503699999999999E-4</v>
      </c>
    </row>
    <row r="616" spans="22:34" x14ac:dyDescent="0.25">
      <c r="V616" t="s">
        <v>3574</v>
      </c>
      <c r="W616" s="2">
        <v>0.38625046200000002</v>
      </c>
      <c r="X616" s="5">
        <v>6.2699999999999999E-8</v>
      </c>
      <c r="Y616" t="s">
        <v>1893</v>
      </c>
      <c r="Z616" s="2">
        <v>-0.34909640400000003</v>
      </c>
      <c r="AA616" s="5">
        <v>5.37E-7</v>
      </c>
      <c r="AC616" t="s">
        <v>2869</v>
      </c>
      <c r="AD616" s="2">
        <v>0.20887715100000001</v>
      </c>
      <c r="AE616" s="5">
        <v>7.9400000000000006E-5</v>
      </c>
      <c r="AF616" t="s">
        <v>2681</v>
      </c>
      <c r="AG616" s="2">
        <v>-0.17845682099999999</v>
      </c>
      <c r="AH616" s="5">
        <v>1.27747E-4</v>
      </c>
    </row>
    <row r="617" spans="22:34" x14ac:dyDescent="0.25">
      <c r="V617" t="s">
        <v>3712</v>
      </c>
      <c r="W617" s="2">
        <v>0.42384577299999998</v>
      </c>
      <c r="X617" s="5">
        <v>6.2800000000000006E-8</v>
      </c>
      <c r="Y617" t="s">
        <v>1148</v>
      </c>
      <c r="Z617" s="2">
        <v>-0.60984191399999998</v>
      </c>
      <c r="AA617" s="5">
        <v>5.4199999999999996E-7</v>
      </c>
      <c r="AC617" t="s">
        <v>3479</v>
      </c>
      <c r="AD617" s="2">
        <v>0.282142012</v>
      </c>
      <c r="AE617" s="5">
        <v>7.9900000000000004E-5</v>
      </c>
      <c r="AF617" t="s">
        <v>2622</v>
      </c>
      <c r="AG617" s="2">
        <v>-0.168492321</v>
      </c>
      <c r="AH617" s="5">
        <v>1.28527E-4</v>
      </c>
    </row>
    <row r="618" spans="22:34" x14ac:dyDescent="0.25">
      <c r="V618" t="s">
        <v>598</v>
      </c>
      <c r="W618" s="2">
        <v>1.4248210509999999</v>
      </c>
      <c r="X618" s="5">
        <v>6.2999999999999995E-8</v>
      </c>
      <c r="Y618" t="s">
        <v>2489</v>
      </c>
      <c r="Z618" s="2">
        <v>-0.236755042</v>
      </c>
      <c r="AA618" s="5">
        <v>5.4499999999999997E-7</v>
      </c>
      <c r="AC618" t="s">
        <v>3858</v>
      </c>
      <c r="AD618" s="2">
        <v>0.315415852</v>
      </c>
      <c r="AE618" s="5">
        <v>8.0699999999999996E-5</v>
      </c>
      <c r="AF618" t="s">
        <v>1270</v>
      </c>
      <c r="AG618" s="2">
        <v>-0.38760378000000001</v>
      </c>
      <c r="AH618" s="5">
        <v>1.31507E-4</v>
      </c>
    </row>
    <row r="619" spans="22:34" x14ac:dyDescent="0.25">
      <c r="V619" t="s">
        <v>4471</v>
      </c>
      <c r="W619" s="2">
        <v>0.89725619199999995</v>
      </c>
      <c r="X619" s="5">
        <v>6.3300000000000004E-8</v>
      </c>
      <c r="Y619" t="s">
        <v>2350</v>
      </c>
      <c r="Z619" s="2">
        <v>-0.26316532100000001</v>
      </c>
      <c r="AA619" s="5">
        <v>5.51E-7</v>
      </c>
      <c r="AC619" t="s">
        <v>2914</v>
      </c>
      <c r="AD619" s="2">
        <v>0.18954322300000001</v>
      </c>
      <c r="AE619" s="5">
        <v>8.14E-5</v>
      </c>
      <c r="AF619" t="s">
        <v>2333</v>
      </c>
      <c r="AG619" s="2">
        <v>-0.23623256200000001</v>
      </c>
      <c r="AH619" s="5">
        <v>1.3255499999999999E-4</v>
      </c>
    </row>
    <row r="620" spans="22:34" x14ac:dyDescent="0.25">
      <c r="V620" t="s">
        <v>4212</v>
      </c>
      <c r="W620" s="2">
        <v>0.61013720000000005</v>
      </c>
      <c r="X620" s="5">
        <v>6.4200000000000006E-8</v>
      </c>
      <c r="Y620" t="s">
        <v>2298</v>
      </c>
      <c r="Z620" s="2">
        <v>-0.270211058</v>
      </c>
      <c r="AA620" s="5">
        <v>5.5199999999999997E-7</v>
      </c>
      <c r="AC620" t="s">
        <v>3265</v>
      </c>
      <c r="AD620" s="2">
        <v>0.204378437</v>
      </c>
      <c r="AE620" s="5">
        <v>8.1699999999999994E-5</v>
      </c>
      <c r="AF620" t="s">
        <v>1262</v>
      </c>
      <c r="AG620" s="2">
        <v>-0.32281411199999999</v>
      </c>
      <c r="AH620" s="5">
        <v>1.3326700000000001E-4</v>
      </c>
    </row>
    <row r="621" spans="22:34" x14ac:dyDescent="0.25">
      <c r="V621" t="s">
        <v>4563</v>
      </c>
      <c r="W621" s="2">
        <v>1.1562802299999999</v>
      </c>
      <c r="X621" s="5">
        <v>6.4399999999999994E-8</v>
      </c>
      <c r="Y621" t="s">
        <v>1717</v>
      </c>
      <c r="Z621" s="2">
        <v>-0.38516563799999998</v>
      </c>
      <c r="AA621" s="5">
        <v>5.5300000000000004E-7</v>
      </c>
      <c r="AC621" t="s">
        <v>4490</v>
      </c>
      <c r="AD621" s="2">
        <v>0.70314775900000004</v>
      </c>
      <c r="AE621" s="5">
        <v>8.1899999999999999E-5</v>
      </c>
      <c r="AF621" t="s">
        <v>1323</v>
      </c>
      <c r="AG621" s="2">
        <v>-0.35457818499999999</v>
      </c>
      <c r="AH621" s="5">
        <v>1.3364400000000001E-4</v>
      </c>
    </row>
    <row r="622" spans="22:34" x14ac:dyDescent="0.25">
      <c r="V622" t="s">
        <v>3711</v>
      </c>
      <c r="W622" s="2">
        <v>0.42221480500000003</v>
      </c>
      <c r="X622" s="5">
        <v>6.4500000000000002E-8</v>
      </c>
      <c r="Y622" t="s">
        <v>1810</v>
      </c>
      <c r="Z622" s="2">
        <v>-0.364512793</v>
      </c>
      <c r="AA622" s="5">
        <v>5.5400000000000001E-7</v>
      </c>
      <c r="AC622" t="s">
        <v>4189</v>
      </c>
      <c r="AD622" s="2">
        <v>0.485626273</v>
      </c>
      <c r="AE622" s="5">
        <v>8.2000000000000001E-5</v>
      </c>
      <c r="AF622" t="s">
        <v>5119</v>
      </c>
      <c r="AG622" s="2">
        <v>-0.17770717599999999</v>
      </c>
      <c r="AH622" s="5">
        <v>1.3386299999999999E-4</v>
      </c>
    </row>
    <row r="623" spans="22:34" x14ac:dyDescent="0.25">
      <c r="V623" t="s">
        <v>3286</v>
      </c>
      <c r="W623" s="2">
        <v>0.31079369099999998</v>
      </c>
      <c r="X623" s="5">
        <v>6.4900000000000005E-8</v>
      </c>
      <c r="Y623" t="s">
        <v>1047</v>
      </c>
      <c r="Z623" s="2">
        <v>-0.822037083</v>
      </c>
      <c r="AA623" s="5">
        <v>5.5499999999999998E-7</v>
      </c>
      <c r="AC623" t="s">
        <v>333</v>
      </c>
      <c r="AD623" s="2">
        <v>0.14511777000000001</v>
      </c>
      <c r="AE623" s="5">
        <v>8.25E-5</v>
      </c>
      <c r="AF623" t="s">
        <v>5042</v>
      </c>
      <c r="AG623" s="2">
        <v>-0.33865948400000001</v>
      </c>
      <c r="AH623" s="5">
        <v>1.34466E-4</v>
      </c>
    </row>
    <row r="624" spans="22:34" x14ac:dyDescent="0.25">
      <c r="V624" t="s">
        <v>3359</v>
      </c>
      <c r="W624" s="2">
        <v>0.33034954900000002</v>
      </c>
      <c r="X624" s="5">
        <v>6.5999999999999995E-8</v>
      </c>
      <c r="Y624" t="s">
        <v>1299</v>
      </c>
      <c r="Z624" s="2">
        <v>-0.52110882800000002</v>
      </c>
      <c r="AA624" s="5">
        <v>5.5899999999999996E-7</v>
      </c>
      <c r="AC624" t="s">
        <v>4119</v>
      </c>
      <c r="AD624" s="2">
        <v>0.40887937400000002</v>
      </c>
      <c r="AE624" s="5">
        <v>8.2700000000000004E-5</v>
      </c>
      <c r="AF624" t="s">
        <v>5125</v>
      </c>
      <c r="AG624" s="2">
        <v>-0.16368938799999999</v>
      </c>
      <c r="AH624" s="5">
        <v>1.3532400000000001E-4</v>
      </c>
    </row>
    <row r="625" spans="22:34" x14ac:dyDescent="0.25">
      <c r="V625" t="s">
        <v>4516</v>
      </c>
      <c r="W625" s="2">
        <v>0.97641082199999996</v>
      </c>
      <c r="X625" s="5">
        <v>6.6199999999999997E-8</v>
      </c>
      <c r="Y625" t="s">
        <v>1906</v>
      </c>
      <c r="Z625" s="2">
        <v>-0.34530480000000002</v>
      </c>
      <c r="AA625" s="5">
        <v>5.6100000000000001E-7</v>
      </c>
      <c r="AC625" t="s">
        <v>4226</v>
      </c>
      <c r="AD625" s="2">
        <v>0.37412736800000002</v>
      </c>
      <c r="AE625" s="5">
        <v>8.2799999999999993E-5</v>
      </c>
      <c r="AF625" t="s">
        <v>5037</v>
      </c>
      <c r="AG625" s="2">
        <v>-0.35674079400000003</v>
      </c>
      <c r="AH625" s="5">
        <v>1.3628199999999999E-4</v>
      </c>
    </row>
    <row r="626" spans="22:34" x14ac:dyDescent="0.25">
      <c r="V626" t="s">
        <v>3645</v>
      </c>
      <c r="W626" s="2">
        <v>0.405830784</v>
      </c>
      <c r="X626" s="5">
        <v>6.6199999999999997E-8</v>
      </c>
      <c r="Y626" t="s">
        <v>2311</v>
      </c>
      <c r="Z626" s="2">
        <v>-0.26807627299999998</v>
      </c>
      <c r="AA626" s="5">
        <v>5.6899999999999997E-7</v>
      </c>
      <c r="AC626" t="s">
        <v>3606</v>
      </c>
      <c r="AD626" s="2">
        <v>0.229567467</v>
      </c>
      <c r="AE626" s="5">
        <v>8.2999999999999998E-5</v>
      </c>
      <c r="AF626" t="s">
        <v>4990</v>
      </c>
      <c r="AG626" s="2">
        <v>-0.69553189800000004</v>
      </c>
      <c r="AH626" s="5">
        <v>1.4040499999999999E-4</v>
      </c>
    </row>
    <row r="627" spans="22:34" x14ac:dyDescent="0.25">
      <c r="V627" t="s">
        <v>4551</v>
      </c>
      <c r="W627" s="2">
        <v>1.08642572</v>
      </c>
      <c r="X627" s="5">
        <v>6.6500000000000007E-8</v>
      </c>
      <c r="Y627" t="s">
        <v>1791</v>
      </c>
      <c r="Z627" s="2">
        <v>-0.36821376700000003</v>
      </c>
      <c r="AA627" s="5">
        <v>5.7100000000000002E-7</v>
      </c>
      <c r="AC627" t="s">
        <v>3446</v>
      </c>
      <c r="AD627" s="2">
        <v>0.24926858599999999</v>
      </c>
      <c r="AE627" s="5">
        <v>8.2999999999999998E-5</v>
      </c>
      <c r="AF627" t="s">
        <v>4988</v>
      </c>
      <c r="AG627" s="2">
        <v>-0.75687107300000001</v>
      </c>
      <c r="AH627" s="5">
        <v>1.41834E-4</v>
      </c>
    </row>
    <row r="628" spans="22:34" x14ac:dyDescent="0.25">
      <c r="V628" t="s">
        <v>3118</v>
      </c>
      <c r="W628" s="2">
        <v>0.27091521099999999</v>
      </c>
      <c r="X628" s="5">
        <v>6.6899999999999997E-8</v>
      </c>
      <c r="Y628" t="s">
        <v>1178</v>
      </c>
      <c r="Z628" s="2">
        <v>-0.58785047000000001</v>
      </c>
      <c r="AA628" s="5">
        <v>5.8599999999999998E-7</v>
      </c>
      <c r="AC628" t="s">
        <v>3696</v>
      </c>
      <c r="AD628" s="2">
        <v>0.27376271200000002</v>
      </c>
      <c r="AE628" s="5">
        <v>8.3999999999999995E-5</v>
      </c>
      <c r="AF628" t="s">
        <v>5032</v>
      </c>
      <c r="AG628" s="2">
        <v>-0.37182710600000002</v>
      </c>
      <c r="AH628" s="5">
        <v>1.4554699999999999E-4</v>
      </c>
    </row>
    <row r="629" spans="22:34" x14ac:dyDescent="0.25">
      <c r="V629" t="s">
        <v>3655</v>
      </c>
      <c r="W629" s="2">
        <v>0.40821570099999999</v>
      </c>
      <c r="X629" s="5">
        <v>6.7700000000000004E-8</v>
      </c>
      <c r="Y629" t="s">
        <v>2120</v>
      </c>
      <c r="Z629" s="2">
        <v>-0.30594802500000001</v>
      </c>
      <c r="AA629" s="5">
        <v>5.8699999999999995E-7</v>
      </c>
      <c r="AC629" t="s">
        <v>3578</v>
      </c>
      <c r="AD629" s="2">
        <v>0.25610582500000001</v>
      </c>
      <c r="AE629" s="5">
        <v>8.4699999999999999E-5</v>
      </c>
      <c r="AF629" t="s">
        <v>1767</v>
      </c>
      <c r="AG629" s="2">
        <v>-0.25518653499999999</v>
      </c>
      <c r="AH629" s="5">
        <v>1.4587399999999999E-4</v>
      </c>
    </row>
    <row r="630" spans="22:34" x14ac:dyDescent="0.25">
      <c r="V630" t="s">
        <v>3421</v>
      </c>
      <c r="W630" s="2">
        <v>0.34795806600000001</v>
      </c>
      <c r="X630" s="5">
        <v>6.9499999999999994E-8</v>
      </c>
      <c r="Y630" t="s">
        <v>2227</v>
      </c>
      <c r="Z630" s="2">
        <v>-0.286550847</v>
      </c>
      <c r="AA630" s="5">
        <v>5.9599999999999999E-7</v>
      </c>
      <c r="AC630" t="s">
        <v>4191</v>
      </c>
      <c r="AD630" s="2">
        <v>0.38408758599999998</v>
      </c>
      <c r="AE630" s="5">
        <v>8.5599999999999994E-5</v>
      </c>
      <c r="AF630" t="s">
        <v>1831</v>
      </c>
      <c r="AG630" s="2">
        <v>-0.23078061699999999</v>
      </c>
      <c r="AH630" s="5">
        <v>1.4720600000000001E-4</v>
      </c>
    </row>
    <row r="631" spans="22:34" x14ac:dyDescent="0.25">
      <c r="V631" t="s">
        <v>3856</v>
      </c>
      <c r="W631" s="2">
        <v>0.46681515400000001</v>
      </c>
      <c r="X631" s="5">
        <v>6.9600000000000001E-8</v>
      </c>
      <c r="Y631" t="s">
        <v>1378</v>
      </c>
      <c r="Z631" s="2">
        <v>-0.48710054699999999</v>
      </c>
      <c r="AA631" s="5">
        <v>6.0999999999999998E-7</v>
      </c>
      <c r="AC631" t="s">
        <v>4555</v>
      </c>
      <c r="AD631" s="2">
        <v>0.90113826699999999</v>
      </c>
      <c r="AE631" s="5">
        <v>8.5799999999999998E-5</v>
      </c>
      <c r="AF631" t="s">
        <v>1263</v>
      </c>
      <c r="AG631" s="2">
        <v>-0.35234317599999998</v>
      </c>
      <c r="AH631" s="5">
        <v>1.47548E-4</v>
      </c>
    </row>
    <row r="632" spans="22:34" x14ac:dyDescent="0.25">
      <c r="V632" t="s">
        <v>3938</v>
      </c>
      <c r="W632" s="2">
        <v>0.49376029999999999</v>
      </c>
      <c r="X632" s="5">
        <v>7.3399999999999996E-8</v>
      </c>
      <c r="Y632" t="s">
        <v>1812</v>
      </c>
      <c r="Z632" s="2">
        <v>-0.36441151999999999</v>
      </c>
      <c r="AA632" s="5">
        <v>6.0999999999999998E-7</v>
      </c>
      <c r="AC632" t="s">
        <v>5161</v>
      </c>
      <c r="AD632" s="2">
        <v>0.20193905700000001</v>
      </c>
      <c r="AE632" s="5">
        <v>8.6600000000000004E-5</v>
      </c>
      <c r="AF632" t="s">
        <v>1674</v>
      </c>
      <c r="AG632" s="2">
        <v>-0.29684032999999999</v>
      </c>
      <c r="AH632" s="5">
        <v>1.4814599999999999E-4</v>
      </c>
    </row>
    <row r="633" spans="22:34" x14ac:dyDescent="0.25">
      <c r="V633" t="s">
        <v>4474</v>
      </c>
      <c r="W633" s="2">
        <v>0.90178963899999998</v>
      </c>
      <c r="X633" s="5">
        <v>7.3500000000000003E-8</v>
      </c>
      <c r="Y633" t="s">
        <v>1760</v>
      </c>
      <c r="Z633" s="2">
        <v>-0.37456851899999999</v>
      </c>
      <c r="AA633" s="5">
        <v>6.13E-7</v>
      </c>
      <c r="AC633" t="s">
        <v>3783</v>
      </c>
      <c r="AD633" s="2">
        <v>0.28859554300000001</v>
      </c>
      <c r="AE633" s="5">
        <v>8.6700000000000007E-5</v>
      </c>
      <c r="AF633" t="s">
        <v>2316</v>
      </c>
      <c r="AG633" s="2">
        <v>-0.228981187</v>
      </c>
      <c r="AH633" s="5">
        <v>1.4828500000000001E-4</v>
      </c>
    </row>
    <row r="634" spans="22:34" x14ac:dyDescent="0.25">
      <c r="V634" t="s">
        <v>4229</v>
      </c>
      <c r="W634" s="2">
        <v>0.62349284299999996</v>
      </c>
      <c r="X634" s="5">
        <v>7.3700000000000005E-8</v>
      </c>
      <c r="Y634" t="s">
        <v>1620</v>
      </c>
      <c r="Z634" s="2">
        <v>-0.40608153800000002</v>
      </c>
      <c r="AA634" s="5">
        <v>6.1600000000000001E-7</v>
      </c>
      <c r="AC634" t="s">
        <v>2876</v>
      </c>
      <c r="AD634" s="2">
        <v>0.13989079600000001</v>
      </c>
      <c r="AE634" s="5">
        <v>8.7200000000000005E-5</v>
      </c>
      <c r="AF634" t="s">
        <v>1063</v>
      </c>
      <c r="AG634" s="2">
        <v>-0.38813324999999999</v>
      </c>
      <c r="AH634" s="5">
        <v>1.48942E-4</v>
      </c>
    </row>
    <row r="635" spans="22:34" x14ac:dyDescent="0.25">
      <c r="V635" t="s">
        <v>3336</v>
      </c>
      <c r="W635" s="2">
        <v>0.32578870700000001</v>
      </c>
      <c r="X635" s="5">
        <v>7.5600000000000002E-8</v>
      </c>
      <c r="Y635" t="s">
        <v>1060</v>
      </c>
      <c r="Z635" s="2">
        <v>-0.76608156500000002</v>
      </c>
      <c r="AA635" s="5">
        <v>6.1799999999999995E-7</v>
      </c>
      <c r="AC635" t="s">
        <v>3352</v>
      </c>
      <c r="AD635" s="2">
        <v>0.27202900899999999</v>
      </c>
      <c r="AE635" s="5">
        <v>8.7299999999999994E-5</v>
      </c>
      <c r="AF635" t="s">
        <v>1562</v>
      </c>
      <c r="AG635" s="2">
        <v>-0.29706660400000001</v>
      </c>
      <c r="AH635" s="5">
        <v>1.5060900000000001E-4</v>
      </c>
    </row>
    <row r="636" spans="22:34" x14ac:dyDescent="0.25">
      <c r="V636" t="s">
        <v>4439</v>
      </c>
      <c r="W636" s="2">
        <v>0.83711381500000004</v>
      </c>
      <c r="X636" s="5">
        <v>7.5899999999999998E-8</v>
      </c>
      <c r="Y636" t="s">
        <v>1860</v>
      </c>
      <c r="Z636" s="2">
        <v>-0.355670084</v>
      </c>
      <c r="AA636" s="5">
        <v>6.2300000000000001E-7</v>
      </c>
      <c r="AC636" t="s">
        <v>5288</v>
      </c>
      <c r="AD636" s="2">
        <v>0.79824177100000004</v>
      </c>
      <c r="AE636" s="5">
        <v>8.7399999999999997E-5</v>
      </c>
      <c r="AF636" t="s">
        <v>5020</v>
      </c>
      <c r="AG636" s="2">
        <v>-0.42993300000000001</v>
      </c>
      <c r="AH636" s="5">
        <v>1.5106200000000001E-4</v>
      </c>
    </row>
    <row r="637" spans="22:34" x14ac:dyDescent="0.25">
      <c r="V637" t="s">
        <v>3432</v>
      </c>
      <c r="W637" s="2">
        <v>0.350311592</v>
      </c>
      <c r="X637" s="5">
        <v>7.91E-8</v>
      </c>
      <c r="Y637" t="s">
        <v>1469</v>
      </c>
      <c r="Z637" s="2">
        <v>-0.45179520400000001</v>
      </c>
      <c r="AA637" s="5">
        <v>6.2399999999999998E-7</v>
      </c>
      <c r="AC637" t="s">
        <v>2833</v>
      </c>
      <c r="AD637" s="2">
        <v>0.15374284599999999</v>
      </c>
      <c r="AE637" s="5">
        <v>8.8800000000000004E-5</v>
      </c>
      <c r="AF637" t="s">
        <v>5039</v>
      </c>
      <c r="AG637" s="2">
        <v>-0.34176879999999998</v>
      </c>
      <c r="AH637" s="5">
        <v>1.5228E-4</v>
      </c>
    </row>
    <row r="638" spans="22:34" x14ac:dyDescent="0.25">
      <c r="V638" t="s">
        <v>3667</v>
      </c>
      <c r="W638" s="2">
        <v>0.41118652</v>
      </c>
      <c r="X638" s="5">
        <v>7.9300000000000002E-8</v>
      </c>
      <c r="Y638" t="s">
        <v>1251</v>
      </c>
      <c r="Z638" s="2">
        <v>-0.54350151999999996</v>
      </c>
      <c r="AA638" s="5">
        <v>6.3E-7</v>
      </c>
      <c r="AC638" t="s">
        <v>5265</v>
      </c>
      <c r="AD638" s="2">
        <v>0.47691049800000002</v>
      </c>
      <c r="AE638" s="5">
        <v>8.8900000000000006E-5</v>
      </c>
      <c r="AF638" t="s">
        <v>1151</v>
      </c>
      <c r="AG638" s="2">
        <v>-0.34982732999999999</v>
      </c>
      <c r="AH638" s="5">
        <v>1.5256800000000001E-4</v>
      </c>
    </row>
    <row r="639" spans="22:34" x14ac:dyDescent="0.25">
      <c r="V639" t="s">
        <v>4427</v>
      </c>
      <c r="W639" s="2">
        <v>0.81929021099999999</v>
      </c>
      <c r="X639" s="5">
        <v>7.98E-8</v>
      </c>
      <c r="Y639" t="s">
        <v>2039</v>
      </c>
      <c r="Z639" s="2">
        <v>-0.32069194899999998</v>
      </c>
      <c r="AA639" s="5">
        <v>6.3300000000000002E-7</v>
      </c>
      <c r="AC639" t="s">
        <v>3683</v>
      </c>
      <c r="AD639" s="2">
        <v>0.209441084</v>
      </c>
      <c r="AE639" s="5">
        <v>8.9499999999999994E-5</v>
      </c>
      <c r="AF639" t="s">
        <v>2389</v>
      </c>
      <c r="AG639" s="2">
        <v>-0.24893749300000001</v>
      </c>
      <c r="AH639" s="5">
        <v>1.52631E-4</v>
      </c>
    </row>
    <row r="640" spans="22:34" x14ac:dyDescent="0.25">
      <c r="V640" t="s">
        <v>3648</v>
      </c>
      <c r="W640" s="2">
        <v>0.40618279400000001</v>
      </c>
      <c r="X640" s="5">
        <v>8.0099999999999996E-8</v>
      </c>
      <c r="Y640" t="s">
        <v>1689</v>
      </c>
      <c r="Z640" s="2">
        <v>-0.39107065200000002</v>
      </c>
      <c r="AA640" s="5">
        <v>6.3399999999999999E-7</v>
      </c>
      <c r="AC640" t="s">
        <v>5176</v>
      </c>
      <c r="AD640" s="2">
        <v>0.24237767800000001</v>
      </c>
      <c r="AE640" s="5">
        <v>8.9599999999999996E-5</v>
      </c>
      <c r="AF640" t="s">
        <v>1258</v>
      </c>
      <c r="AG640" s="2">
        <v>-0.356985989</v>
      </c>
      <c r="AH640" s="5">
        <v>1.52755E-4</v>
      </c>
    </row>
    <row r="641" spans="22:34" x14ac:dyDescent="0.25">
      <c r="V641" t="s">
        <v>3018</v>
      </c>
      <c r="W641" s="2">
        <v>0.24865796900000001</v>
      </c>
      <c r="X641" s="5">
        <v>8.05E-8</v>
      </c>
      <c r="Y641" t="s">
        <v>2026</v>
      </c>
      <c r="Z641" s="2">
        <v>-0.32195476299999998</v>
      </c>
      <c r="AA641" s="5">
        <v>6.5700000000000002E-7</v>
      </c>
      <c r="AC641" t="s">
        <v>3998</v>
      </c>
      <c r="AD641" s="2">
        <v>0.37239043599999999</v>
      </c>
      <c r="AE641" s="5">
        <v>8.9599999999999996E-5</v>
      </c>
      <c r="AF641" t="s">
        <v>1757</v>
      </c>
      <c r="AG641" s="2">
        <v>-0.24297492800000001</v>
      </c>
      <c r="AH641" s="5">
        <v>1.5287100000000001E-4</v>
      </c>
    </row>
    <row r="642" spans="22:34" x14ac:dyDescent="0.25">
      <c r="V642" t="s">
        <v>4270</v>
      </c>
      <c r="W642" s="2">
        <v>0.65210944000000004</v>
      </c>
      <c r="X642" s="5">
        <v>8.0799999999999996E-8</v>
      </c>
      <c r="Y642" t="s">
        <v>2173</v>
      </c>
      <c r="Z642" s="2">
        <v>-0.29571278600000001</v>
      </c>
      <c r="AA642" s="5">
        <v>6.5799999999999999E-7</v>
      </c>
      <c r="AC642" t="s">
        <v>4231</v>
      </c>
      <c r="AD642" s="2">
        <v>0.507327313</v>
      </c>
      <c r="AE642" s="5">
        <v>8.9599999999999996E-5</v>
      </c>
      <c r="AF642" t="s">
        <v>2646</v>
      </c>
      <c r="AG642" s="2">
        <v>-0.186915892</v>
      </c>
      <c r="AH642" s="5">
        <v>1.5332599999999999E-4</v>
      </c>
    </row>
    <row r="643" spans="22:34" x14ac:dyDescent="0.25">
      <c r="V643" t="s">
        <v>4440</v>
      </c>
      <c r="W643" s="2">
        <v>0.83716162599999999</v>
      </c>
      <c r="X643" s="5">
        <v>8.1199999999999999E-8</v>
      </c>
      <c r="Y643" t="s">
        <v>1331</v>
      </c>
      <c r="Z643" s="2">
        <v>-0.50489152999999998</v>
      </c>
      <c r="AA643" s="5">
        <v>6.7700000000000004E-7</v>
      </c>
      <c r="AC643" t="s">
        <v>5167</v>
      </c>
      <c r="AD643" s="2">
        <v>0.225327417</v>
      </c>
      <c r="AE643" s="5">
        <v>8.9800000000000001E-5</v>
      </c>
      <c r="AF643" t="s">
        <v>1761</v>
      </c>
      <c r="AG643" s="2">
        <v>-0.26638845300000003</v>
      </c>
      <c r="AH643" s="5">
        <v>1.5486300000000001E-4</v>
      </c>
    </row>
    <row r="644" spans="22:34" x14ac:dyDescent="0.25">
      <c r="V644" t="s">
        <v>4242</v>
      </c>
      <c r="W644" s="2">
        <v>0.63129346399999997</v>
      </c>
      <c r="X644" s="5">
        <v>8.1499999999999995E-8</v>
      </c>
      <c r="Y644" t="s">
        <v>1502</v>
      </c>
      <c r="Z644" s="2">
        <v>-0.44185607700000001</v>
      </c>
      <c r="AA644" s="5">
        <v>6.7999999999999995E-7</v>
      </c>
      <c r="AC644" t="s">
        <v>3167</v>
      </c>
      <c r="AD644" s="2">
        <v>0.18258796099999999</v>
      </c>
      <c r="AE644" s="5">
        <v>9.0699999999999996E-5</v>
      </c>
      <c r="AF644" t="s">
        <v>2667</v>
      </c>
      <c r="AG644" s="2">
        <v>-0.182189975</v>
      </c>
      <c r="AH644" s="5">
        <v>1.55768E-4</v>
      </c>
    </row>
    <row r="645" spans="22:34" x14ac:dyDescent="0.25">
      <c r="V645" t="s">
        <v>3865</v>
      </c>
      <c r="W645" s="2">
        <v>0.46933920699999998</v>
      </c>
      <c r="X645" s="5">
        <v>8.1499999999999995E-8</v>
      </c>
      <c r="Y645" t="s">
        <v>1066</v>
      </c>
      <c r="Z645" s="2">
        <v>-0.75224265999999995</v>
      </c>
      <c r="AA645" s="5">
        <v>6.8500000000000001E-7</v>
      </c>
      <c r="AC645" t="s">
        <v>5222</v>
      </c>
      <c r="AD645" s="2">
        <v>0.312908819</v>
      </c>
      <c r="AE645" s="5">
        <v>9.3900000000000006E-5</v>
      </c>
      <c r="AF645" t="s">
        <v>1875</v>
      </c>
      <c r="AG645" s="2">
        <v>-0.215947958</v>
      </c>
      <c r="AH645" s="5">
        <v>1.5987900000000001E-4</v>
      </c>
    </row>
    <row r="646" spans="22:34" x14ac:dyDescent="0.25">
      <c r="V646" t="s">
        <v>3312</v>
      </c>
      <c r="W646" s="2">
        <v>0.31745651699999999</v>
      </c>
      <c r="X646" s="5">
        <v>8.2300000000000002E-8</v>
      </c>
      <c r="Y646" t="s">
        <v>2271</v>
      </c>
      <c r="Z646" s="2">
        <v>-0.27697870200000002</v>
      </c>
      <c r="AA646" s="5">
        <v>6.8899999999999999E-7</v>
      </c>
      <c r="AC646" t="s">
        <v>4364</v>
      </c>
      <c r="AD646" s="2">
        <v>0.59877839899999996</v>
      </c>
      <c r="AE646" s="5">
        <v>9.3900000000000006E-5</v>
      </c>
      <c r="AF646" t="s">
        <v>1546</v>
      </c>
      <c r="AG646" s="2">
        <v>-0.23788473700000001</v>
      </c>
      <c r="AH646" s="5">
        <v>1.5993800000000001E-4</v>
      </c>
    </row>
    <row r="647" spans="22:34" x14ac:dyDescent="0.25">
      <c r="V647" t="s">
        <v>3301</v>
      </c>
      <c r="W647" s="2">
        <v>0.31411798499999999</v>
      </c>
      <c r="X647" s="5">
        <v>8.3299999999999998E-8</v>
      </c>
      <c r="Y647" t="s">
        <v>1455</v>
      </c>
      <c r="Z647" s="2">
        <v>-0.45648442900000002</v>
      </c>
      <c r="AA647" s="5">
        <v>6.9699999999999995E-7</v>
      </c>
      <c r="AC647" t="s">
        <v>3624</v>
      </c>
      <c r="AD647" s="2">
        <v>0.26538505699999998</v>
      </c>
      <c r="AE647" s="5">
        <v>9.4300000000000002E-5</v>
      </c>
      <c r="AF647" t="s">
        <v>5095</v>
      </c>
      <c r="AG647" s="2">
        <v>-0.216286382</v>
      </c>
      <c r="AH647" s="5">
        <v>1.6000399999999999E-4</v>
      </c>
    </row>
    <row r="648" spans="22:34" x14ac:dyDescent="0.25">
      <c r="V648" t="s">
        <v>4066</v>
      </c>
      <c r="W648" s="2">
        <v>0.54149080000000005</v>
      </c>
      <c r="X648" s="5">
        <v>8.35E-8</v>
      </c>
      <c r="Y648" t="s">
        <v>2554</v>
      </c>
      <c r="Z648" s="2">
        <v>-0.217530904</v>
      </c>
      <c r="AA648" s="5">
        <v>7.0299999999999998E-7</v>
      </c>
      <c r="AC648" t="s">
        <v>3215</v>
      </c>
      <c r="AD648" s="2">
        <v>0.20350712300000001</v>
      </c>
      <c r="AE648" s="5">
        <v>9.4400000000000004E-5</v>
      </c>
      <c r="AF648" t="s">
        <v>1403</v>
      </c>
      <c r="AG648" s="2">
        <v>-0.24112560299999999</v>
      </c>
      <c r="AH648" s="5">
        <v>1.60979E-4</v>
      </c>
    </row>
    <row r="649" spans="22:34" x14ac:dyDescent="0.25">
      <c r="V649" t="s">
        <v>4342</v>
      </c>
      <c r="W649" s="2">
        <v>0.70871047300000001</v>
      </c>
      <c r="X649" s="5">
        <v>8.3599999999999994E-8</v>
      </c>
      <c r="Y649" t="s">
        <v>2215</v>
      </c>
      <c r="Z649" s="2">
        <v>-0.28881369699999998</v>
      </c>
      <c r="AA649" s="5">
        <v>7.0900000000000001E-7</v>
      </c>
      <c r="AC649" t="s">
        <v>4514</v>
      </c>
      <c r="AD649" s="2">
        <v>0.674411027</v>
      </c>
      <c r="AE649" s="5">
        <v>9.6000000000000002E-5</v>
      </c>
      <c r="AF649" t="s">
        <v>1681</v>
      </c>
      <c r="AG649" s="2">
        <v>-0.26821019699999998</v>
      </c>
      <c r="AH649" s="5">
        <v>1.6155299999999999E-4</v>
      </c>
    </row>
    <row r="650" spans="22:34" x14ac:dyDescent="0.25">
      <c r="V650" t="s">
        <v>4036</v>
      </c>
      <c r="W650" s="2">
        <v>0.53012273600000004</v>
      </c>
      <c r="X650" s="5">
        <v>8.4600000000000003E-8</v>
      </c>
      <c r="Y650" t="s">
        <v>1400</v>
      </c>
      <c r="Z650" s="2">
        <v>-0.47563581500000002</v>
      </c>
      <c r="AA650" s="5">
        <v>7.1999999999999999E-7</v>
      </c>
      <c r="AC650" t="s">
        <v>3528</v>
      </c>
      <c r="AD650" s="2">
        <v>0.22923958</v>
      </c>
      <c r="AE650" s="5">
        <v>9.6100000000000005E-5</v>
      </c>
      <c r="AF650" t="s">
        <v>2260</v>
      </c>
      <c r="AG650" s="2">
        <v>-0.20970867200000001</v>
      </c>
      <c r="AH650" s="5">
        <v>1.6369900000000001E-4</v>
      </c>
    </row>
    <row r="651" spans="22:34" x14ac:dyDescent="0.25">
      <c r="V651" t="s">
        <v>3671</v>
      </c>
      <c r="W651" s="2">
        <v>0.41163410299999997</v>
      </c>
      <c r="X651" s="5">
        <v>8.5399999999999997E-8</v>
      </c>
      <c r="Y651" t="s">
        <v>1738</v>
      </c>
      <c r="Z651" s="2">
        <v>-0.38004184400000002</v>
      </c>
      <c r="AA651" s="5">
        <v>7.1999999999999999E-7</v>
      </c>
      <c r="AC651" t="s">
        <v>3841</v>
      </c>
      <c r="AD651" s="2">
        <v>0.42283127999999998</v>
      </c>
      <c r="AE651" s="5">
        <v>9.6500000000000001E-5</v>
      </c>
      <c r="AF651" t="s">
        <v>1431</v>
      </c>
      <c r="AG651" s="2">
        <v>-0.29253487700000003</v>
      </c>
      <c r="AH651" s="5">
        <v>1.64745E-4</v>
      </c>
    </row>
    <row r="652" spans="22:34" x14ac:dyDescent="0.25">
      <c r="V652" t="s">
        <v>3276</v>
      </c>
      <c r="W652" s="2">
        <v>0.30696810600000002</v>
      </c>
      <c r="X652" s="5">
        <v>8.5800000000000001E-8</v>
      </c>
      <c r="Y652" t="s">
        <v>1960</v>
      </c>
      <c r="Z652" s="2">
        <v>-0.33631460600000002</v>
      </c>
      <c r="AA652" s="5">
        <v>7.1999999999999999E-7</v>
      </c>
      <c r="AC652" t="s">
        <v>3822</v>
      </c>
      <c r="AD652" s="2">
        <v>0.47732834299999999</v>
      </c>
      <c r="AE652" s="5">
        <v>9.6700000000000006E-5</v>
      </c>
      <c r="AF652" t="s">
        <v>5138</v>
      </c>
      <c r="AG652" s="2">
        <v>-0.13110207099999999</v>
      </c>
      <c r="AH652" s="5">
        <v>1.64909E-4</v>
      </c>
    </row>
    <row r="653" spans="22:34" x14ac:dyDescent="0.25">
      <c r="V653" t="s">
        <v>4108</v>
      </c>
      <c r="W653" s="2">
        <v>0.56344633200000005</v>
      </c>
      <c r="X653" s="5">
        <v>8.5800000000000001E-8</v>
      </c>
      <c r="Y653" t="s">
        <v>455</v>
      </c>
      <c r="Z653" s="2">
        <v>-0.53420950899999997</v>
      </c>
      <c r="AA653" s="5">
        <v>7.2399999999999997E-7</v>
      </c>
      <c r="AC653" t="s">
        <v>3643</v>
      </c>
      <c r="AD653" s="2">
        <v>0.28271663000000002</v>
      </c>
      <c r="AE653" s="5">
        <v>9.7E-5</v>
      </c>
      <c r="AF653" t="s">
        <v>4997</v>
      </c>
      <c r="AG653" s="2">
        <v>-0.57296539899999999</v>
      </c>
      <c r="AH653" s="5">
        <v>1.6670199999999999E-4</v>
      </c>
    </row>
    <row r="654" spans="22:34" x14ac:dyDescent="0.25">
      <c r="V654" t="s">
        <v>3404</v>
      </c>
      <c r="W654" s="2">
        <v>0.34429382800000002</v>
      </c>
      <c r="X654" s="5">
        <v>8.7100000000000006E-8</v>
      </c>
      <c r="Y654" t="s">
        <v>2260</v>
      </c>
      <c r="Z654" s="2">
        <v>-0.27937566000000003</v>
      </c>
      <c r="AA654" s="5">
        <v>7.2399999999999997E-7</v>
      </c>
      <c r="AC654" t="s">
        <v>5183</v>
      </c>
      <c r="AD654" s="2">
        <v>0.24972129000000001</v>
      </c>
      <c r="AE654" s="5">
        <v>9.7800000000000006E-5</v>
      </c>
      <c r="AF654" t="s">
        <v>2423</v>
      </c>
      <c r="AG654" s="2">
        <v>-0.17905547299999999</v>
      </c>
      <c r="AH654" s="5">
        <v>1.7058000000000001E-4</v>
      </c>
    </row>
    <row r="655" spans="22:34" x14ac:dyDescent="0.25">
      <c r="V655" t="s">
        <v>4315</v>
      </c>
      <c r="W655" s="2">
        <v>0.68840185899999995</v>
      </c>
      <c r="X655" s="5">
        <v>8.7699999999999998E-8</v>
      </c>
      <c r="Y655" t="s">
        <v>1457</v>
      </c>
      <c r="Z655" s="2">
        <v>-0.45591148199999998</v>
      </c>
      <c r="AA655" s="5">
        <v>7.2699999999999999E-7</v>
      </c>
      <c r="AC655" t="s">
        <v>4183</v>
      </c>
      <c r="AD655" s="2">
        <v>0.41505851999999999</v>
      </c>
      <c r="AE655" s="5">
        <v>9.87E-5</v>
      </c>
      <c r="AF655" t="s">
        <v>1357</v>
      </c>
      <c r="AG655" s="2">
        <v>-0.37879641800000002</v>
      </c>
      <c r="AH655" s="5">
        <v>1.7235300000000001E-4</v>
      </c>
    </row>
    <row r="656" spans="22:34" x14ac:dyDescent="0.25">
      <c r="V656" t="s">
        <v>4282</v>
      </c>
      <c r="W656" s="2">
        <v>0.66073304099999997</v>
      </c>
      <c r="X656" s="5">
        <v>8.8399999999999997E-8</v>
      </c>
      <c r="Y656" t="s">
        <v>1153</v>
      </c>
      <c r="Z656" s="2">
        <v>-0.60519925600000002</v>
      </c>
      <c r="AA656" s="5">
        <v>7.2799999999999995E-7</v>
      </c>
      <c r="AC656" t="s">
        <v>3960</v>
      </c>
      <c r="AD656" s="2">
        <v>0.33084366100000001</v>
      </c>
      <c r="AE656" s="5">
        <v>9.9500000000000006E-5</v>
      </c>
      <c r="AF656" t="s">
        <v>2471</v>
      </c>
      <c r="AG656" s="2">
        <v>-0.18636863300000001</v>
      </c>
      <c r="AH656" s="5">
        <v>1.7254099999999999E-4</v>
      </c>
    </row>
    <row r="657" spans="22:34" x14ac:dyDescent="0.25">
      <c r="V657" t="s">
        <v>3349</v>
      </c>
      <c r="W657" s="2">
        <v>0.328411222</v>
      </c>
      <c r="X657" s="5">
        <v>8.8500000000000005E-8</v>
      </c>
      <c r="Y657" t="s">
        <v>1674</v>
      </c>
      <c r="Z657" s="2">
        <v>-0.39426628699999999</v>
      </c>
      <c r="AA657" s="5">
        <v>7.3300000000000001E-7</v>
      </c>
      <c r="AC657" t="s">
        <v>4492</v>
      </c>
      <c r="AD657" s="2">
        <v>0.62232688899999999</v>
      </c>
      <c r="AE657" s="5">
        <v>9.9500000000000006E-5</v>
      </c>
      <c r="AF657" t="s">
        <v>5016</v>
      </c>
      <c r="AG657" s="2">
        <v>-0.45133042099999998</v>
      </c>
      <c r="AH657" s="5">
        <v>1.74315E-4</v>
      </c>
    </row>
    <row r="658" spans="22:34" x14ac:dyDescent="0.25">
      <c r="V658" t="s">
        <v>4073</v>
      </c>
      <c r="W658" s="2">
        <v>0.54410864199999998</v>
      </c>
      <c r="X658" s="5">
        <v>8.9999999999999999E-8</v>
      </c>
      <c r="Y658" t="s">
        <v>2456</v>
      </c>
      <c r="Z658" s="2">
        <v>-0.24494463499999999</v>
      </c>
      <c r="AA658" s="5">
        <v>7.4300000000000002E-7</v>
      </c>
      <c r="AC658" t="s">
        <v>5221</v>
      </c>
      <c r="AD658" s="2">
        <v>0.31277544400000001</v>
      </c>
      <c r="AE658" s="5">
        <v>9.9699999999999998E-5</v>
      </c>
      <c r="AF658" t="s">
        <v>1175</v>
      </c>
      <c r="AG658" s="2">
        <v>-0.41159002</v>
      </c>
      <c r="AH658" s="5">
        <v>1.7477700000000001E-4</v>
      </c>
    </row>
    <row r="659" spans="22:34" x14ac:dyDescent="0.25">
      <c r="V659" t="s">
        <v>3386</v>
      </c>
      <c r="W659" s="2">
        <v>0.33952004299999999</v>
      </c>
      <c r="X659" s="5">
        <v>9.0100000000000006E-8</v>
      </c>
      <c r="Y659" t="s">
        <v>2304</v>
      </c>
      <c r="Z659" s="2">
        <v>-0.26947887799999998</v>
      </c>
      <c r="AA659" s="5">
        <v>7.5199999999999996E-7</v>
      </c>
      <c r="AC659" t="s">
        <v>5250</v>
      </c>
      <c r="AD659" s="2">
        <v>0.404503848</v>
      </c>
      <c r="AE659" s="5">
        <v>1.0157699999999999E-4</v>
      </c>
      <c r="AF659" t="s">
        <v>5121</v>
      </c>
      <c r="AG659" s="2">
        <v>-0.172768003</v>
      </c>
      <c r="AH659" s="5">
        <v>1.7516499999999999E-4</v>
      </c>
    </row>
    <row r="660" spans="22:34" x14ac:dyDescent="0.25">
      <c r="V660" t="s">
        <v>3652</v>
      </c>
      <c r="W660" s="2">
        <v>0.40717615000000001</v>
      </c>
      <c r="X660" s="5">
        <v>9.1199999999999996E-8</v>
      </c>
      <c r="Y660" t="s">
        <v>1044</v>
      </c>
      <c r="Z660" s="2">
        <v>-0.84959721399999999</v>
      </c>
      <c r="AA660" s="5">
        <v>7.8299999999999996E-7</v>
      </c>
      <c r="AC660" t="s">
        <v>3892</v>
      </c>
      <c r="AD660" s="2">
        <v>0.29721159600000002</v>
      </c>
      <c r="AE660" s="5">
        <v>1.02293E-4</v>
      </c>
      <c r="AF660" t="s">
        <v>5065</v>
      </c>
      <c r="AG660" s="2">
        <v>-0.27343287599999999</v>
      </c>
      <c r="AH660" s="5">
        <v>1.7603200000000001E-4</v>
      </c>
    </row>
    <row r="661" spans="22:34" x14ac:dyDescent="0.25">
      <c r="V661" t="s">
        <v>3704</v>
      </c>
      <c r="W661" s="2">
        <v>0.42015820500000001</v>
      </c>
      <c r="X661" s="5">
        <v>9.1899999999999996E-8</v>
      </c>
      <c r="Y661" t="s">
        <v>1215</v>
      </c>
      <c r="Z661" s="2">
        <v>-0.56282298100000006</v>
      </c>
      <c r="AA661" s="5">
        <v>7.8400000000000003E-7</v>
      </c>
      <c r="AC661" t="s">
        <v>5200</v>
      </c>
      <c r="AD661" s="2">
        <v>0.27428798100000001</v>
      </c>
      <c r="AE661" s="5">
        <v>1.0288100000000001E-4</v>
      </c>
      <c r="AF661" t="s">
        <v>2708</v>
      </c>
      <c r="AG661" s="2">
        <v>-0.12293267500000001</v>
      </c>
      <c r="AH661" s="5">
        <v>1.7622499999999999E-4</v>
      </c>
    </row>
    <row r="662" spans="22:34" x14ac:dyDescent="0.25">
      <c r="V662" t="s">
        <v>4105</v>
      </c>
      <c r="W662" s="2">
        <v>0.56185859900000001</v>
      </c>
      <c r="X662" s="5">
        <v>9.2099999999999998E-8</v>
      </c>
      <c r="Y662" t="s">
        <v>1661</v>
      </c>
      <c r="Z662" s="2">
        <v>-0.39817499000000001</v>
      </c>
      <c r="AA662" s="5">
        <v>7.8999999999999995E-7</v>
      </c>
      <c r="AC662" t="s">
        <v>4184</v>
      </c>
      <c r="AD662" s="2">
        <v>0.385135426</v>
      </c>
      <c r="AE662" s="5">
        <v>1.02902E-4</v>
      </c>
      <c r="AF662" t="s">
        <v>2486</v>
      </c>
      <c r="AG662" s="2">
        <v>-0.17783381200000001</v>
      </c>
      <c r="AH662" s="5">
        <v>1.7718599999999999E-4</v>
      </c>
    </row>
    <row r="663" spans="22:34" x14ac:dyDescent="0.25">
      <c r="V663" t="s">
        <v>3567</v>
      </c>
      <c r="W663" s="2">
        <v>0.38419768100000001</v>
      </c>
      <c r="X663" s="5">
        <v>9.3100000000000006E-8</v>
      </c>
      <c r="Y663" t="s">
        <v>1108</v>
      </c>
      <c r="Z663" s="2">
        <v>-0.65964134900000004</v>
      </c>
      <c r="AA663" s="5">
        <v>7.9999999999999996E-7</v>
      </c>
      <c r="AC663" t="s">
        <v>5282</v>
      </c>
      <c r="AD663" s="2">
        <v>0.57682714899999998</v>
      </c>
      <c r="AE663" s="5">
        <v>1.03195E-4</v>
      </c>
      <c r="AF663" t="s">
        <v>5085</v>
      </c>
      <c r="AG663" s="2">
        <v>-0.238507</v>
      </c>
      <c r="AH663" s="5">
        <v>1.81075E-4</v>
      </c>
    </row>
    <row r="664" spans="22:34" x14ac:dyDescent="0.25">
      <c r="V664" t="s">
        <v>3687</v>
      </c>
      <c r="W664" s="2">
        <v>0.41680362399999998</v>
      </c>
      <c r="X664" s="5">
        <v>9.39E-8</v>
      </c>
      <c r="Y664" t="s">
        <v>1768</v>
      </c>
      <c r="Z664" s="2">
        <v>-0.37278289199999998</v>
      </c>
      <c r="AA664" s="5">
        <v>8.1299999999999999E-7</v>
      </c>
      <c r="AC664" t="s">
        <v>4526</v>
      </c>
      <c r="AD664" s="2">
        <v>0.59083460499999996</v>
      </c>
      <c r="AE664" s="5">
        <v>1.05989E-4</v>
      </c>
      <c r="AF664" t="s">
        <v>5114</v>
      </c>
      <c r="AG664" s="2">
        <v>-0.18707223100000001</v>
      </c>
      <c r="AH664" s="5">
        <v>1.81103E-4</v>
      </c>
    </row>
    <row r="665" spans="22:34" x14ac:dyDescent="0.25">
      <c r="V665" t="s">
        <v>3720</v>
      </c>
      <c r="W665" s="2">
        <v>0.42505370599999998</v>
      </c>
      <c r="X665" s="5">
        <v>9.39E-8</v>
      </c>
      <c r="Y665" t="s">
        <v>1228</v>
      </c>
      <c r="Z665" s="2">
        <v>-0.55671365100000003</v>
      </c>
      <c r="AA665" s="5">
        <v>8.16E-7</v>
      </c>
      <c r="AC665" t="s">
        <v>5162</v>
      </c>
      <c r="AD665" s="2">
        <v>0.20211173199999999</v>
      </c>
      <c r="AE665" s="5">
        <v>1.09251E-4</v>
      </c>
      <c r="AF665" t="s">
        <v>5129</v>
      </c>
      <c r="AG665" s="2">
        <v>-0.15470421200000001</v>
      </c>
      <c r="AH665" s="5">
        <v>1.82537E-4</v>
      </c>
    </row>
    <row r="666" spans="22:34" x14ac:dyDescent="0.25">
      <c r="V666" t="s">
        <v>4310</v>
      </c>
      <c r="W666" s="2">
        <v>0.68560973300000005</v>
      </c>
      <c r="X666" s="5">
        <v>9.4699999999999994E-8</v>
      </c>
      <c r="Y666" t="s">
        <v>1308</v>
      </c>
      <c r="Z666" s="2">
        <v>-0.51604873799999995</v>
      </c>
      <c r="AA666" s="5">
        <v>8.16E-7</v>
      </c>
      <c r="AC666" t="s">
        <v>4216</v>
      </c>
      <c r="AD666" s="2">
        <v>0.43423391300000003</v>
      </c>
      <c r="AE666" s="5">
        <v>1.09475E-4</v>
      </c>
      <c r="AF666" t="s">
        <v>2328</v>
      </c>
      <c r="AG666" s="2">
        <v>-0.20306771600000001</v>
      </c>
      <c r="AH666" s="5">
        <v>1.8558E-4</v>
      </c>
    </row>
    <row r="667" spans="22:34" x14ac:dyDescent="0.25">
      <c r="V667" t="s">
        <v>4487</v>
      </c>
      <c r="W667" s="2">
        <v>0.92155927599999998</v>
      </c>
      <c r="X667" s="5">
        <v>9.5000000000000004E-8</v>
      </c>
      <c r="Y667" t="s">
        <v>1781</v>
      </c>
      <c r="Z667" s="2">
        <v>-0.37048875399999998</v>
      </c>
      <c r="AA667" s="5">
        <v>8.1800000000000005E-7</v>
      </c>
      <c r="AC667" t="s">
        <v>4090</v>
      </c>
      <c r="AD667" s="2">
        <v>0.31388734600000001</v>
      </c>
      <c r="AE667" s="5">
        <v>1.10587E-4</v>
      </c>
      <c r="AF667" t="s">
        <v>1576</v>
      </c>
      <c r="AG667" s="2">
        <v>-0.27393800099999999</v>
      </c>
      <c r="AH667" s="5">
        <v>1.8603399999999999E-4</v>
      </c>
    </row>
    <row r="668" spans="22:34" x14ac:dyDescent="0.25">
      <c r="V668" t="s">
        <v>4341</v>
      </c>
      <c r="W668" s="2">
        <v>0.70773934400000005</v>
      </c>
      <c r="X668" s="5">
        <v>9.6400000000000003E-8</v>
      </c>
      <c r="Y668" t="s">
        <v>2114</v>
      </c>
      <c r="Z668" s="2">
        <v>-0.30707451699999999</v>
      </c>
      <c r="AA668" s="5">
        <v>8.2999999999999999E-7</v>
      </c>
      <c r="AC668" t="s">
        <v>4574</v>
      </c>
      <c r="AD668" s="2">
        <v>0.86378949500000002</v>
      </c>
      <c r="AE668" s="5">
        <v>1.10624E-4</v>
      </c>
      <c r="AF668" t="s">
        <v>1938</v>
      </c>
      <c r="AG668" s="2">
        <v>-0.26622465899999997</v>
      </c>
      <c r="AH668" s="5">
        <v>1.8773499999999999E-4</v>
      </c>
    </row>
    <row r="669" spans="22:34" x14ac:dyDescent="0.25">
      <c r="V669" t="s">
        <v>528</v>
      </c>
      <c r="W669" s="2">
        <v>0.177664502</v>
      </c>
      <c r="X669" s="5">
        <v>9.7300000000000004E-8</v>
      </c>
      <c r="Y669" t="s">
        <v>1987</v>
      </c>
      <c r="Z669" s="2">
        <v>-0.33034028500000001</v>
      </c>
      <c r="AA669" s="5">
        <v>8.3500000000000005E-7</v>
      </c>
      <c r="AC669" t="s">
        <v>3926</v>
      </c>
      <c r="AD669" s="2">
        <v>0.298119034</v>
      </c>
      <c r="AE669" s="5">
        <v>1.11702E-4</v>
      </c>
      <c r="AF669" t="s">
        <v>4981</v>
      </c>
      <c r="AG669" s="2">
        <v>-1.0952809189999999</v>
      </c>
      <c r="AH669" s="5">
        <v>1.8999800000000001E-4</v>
      </c>
    </row>
    <row r="670" spans="22:34" x14ac:dyDescent="0.25">
      <c r="V670" t="s">
        <v>3142</v>
      </c>
      <c r="W670" s="2">
        <v>0.27603562100000001</v>
      </c>
      <c r="X670" s="5">
        <v>9.8700000000000004E-8</v>
      </c>
      <c r="Y670" t="s">
        <v>208</v>
      </c>
      <c r="Z670" s="2">
        <v>-0.44928430600000002</v>
      </c>
      <c r="AA670" s="5">
        <v>8.5799999999999998E-7</v>
      </c>
      <c r="AC670" t="s">
        <v>5227</v>
      </c>
      <c r="AD670" s="2">
        <v>0.33279261300000001</v>
      </c>
      <c r="AE670" s="5">
        <v>1.14084E-4</v>
      </c>
      <c r="AF670" t="s">
        <v>2280</v>
      </c>
      <c r="AG670" s="2">
        <v>-0.189085693</v>
      </c>
      <c r="AH670" s="5">
        <v>1.90559E-4</v>
      </c>
    </row>
    <row r="671" spans="22:34" x14ac:dyDescent="0.25">
      <c r="V671" t="s">
        <v>3947</v>
      </c>
      <c r="W671" s="2">
        <v>0.49682116700000001</v>
      </c>
      <c r="X671" s="5">
        <v>9.9E-8</v>
      </c>
      <c r="Y671" t="s">
        <v>2666</v>
      </c>
      <c r="Z671" s="2">
        <v>-0.18059715800000001</v>
      </c>
      <c r="AA671" s="5">
        <v>8.6400000000000001E-7</v>
      </c>
      <c r="AC671" t="s">
        <v>3175</v>
      </c>
      <c r="AD671" s="2">
        <v>0.23837023399999999</v>
      </c>
      <c r="AE671" s="5">
        <v>1.15089E-4</v>
      </c>
      <c r="AF671" t="s">
        <v>2332</v>
      </c>
      <c r="AG671" s="2">
        <v>-0.20563996600000001</v>
      </c>
      <c r="AH671" s="5">
        <v>1.91332E-4</v>
      </c>
    </row>
    <row r="672" spans="22:34" x14ac:dyDescent="0.25">
      <c r="V672" t="s">
        <v>4173</v>
      </c>
      <c r="W672" s="2">
        <v>0.594172539</v>
      </c>
      <c r="X672" s="5">
        <v>9.9799999999999994E-8</v>
      </c>
      <c r="Y672" t="s">
        <v>2486</v>
      </c>
      <c r="Z672" s="2">
        <v>-0.23761310999999999</v>
      </c>
      <c r="AA672" s="5">
        <v>8.7000000000000003E-7</v>
      </c>
      <c r="AC672" t="s">
        <v>5219</v>
      </c>
      <c r="AD672" s="2">
        <v>0.30766194400000002</v>
      </c>
      <c r="AE672" s="5">
        <v>1.1546500000000001E-4</v>
      </c>
      <c r="AF672" t="s">
        <v>2372</v>
      </c>
      <c r="AG672" s="2">
        <v>-0.15436233499999999</v>
      </c>
      <c r="AH672" s="5">
        <v>1.9431E-4</v>
      </c>
    </row>
    <row r="673" spans="22:34" x14ac:dyDescent="0.25">
      <c r="V673" t="s">
        <v>3693</v>
      </c>
      <c r="W673" s="2">
        <v>0.41780872499999999</v>
      </c>
      <c r="X673" s="5">
        <v>9.9999999999999995E-8</v>
      </c>
      <c r="Y673" t="s">
        <v>1877</v>
      </c>
      <c r="Z673" s="2">
        <v>-0.35307652499999997</v>
      </c>
      <c r="AA673" s="5">
        <v>8.7300000000000005E-7</v>
      </c>
      <c r="AC673" t="s">
        <v>2827</v>
      </c>
      <c r="AD673" s="2">
        <v>0.151581934</v>
      </c>
      <c r="AE673" s="5">
        <v>1.15486E-4</v>
      </c>
      <c r="AF673" t="s">
        <v>5088</v>
      </c>
      <c r="AG673" s="2">
        <v>-0.23409769599999999</v>
      </c>
      <c r="AH673" s="5">
        <v>1.9542600000000001E-4</v>
      </c>
    </row>
    <row r="674" spans="22:34" x14ac:dyDescent="0.25">
      <c r="V674" t="s">
        <v>3673</v>
      </c>
      <c r="W674" s="2">
        <v>0.41220563799999999</v>
      </c>
      <c r="X674" s="5">
        <v>1.03E-7</v>
      </c>
      <c r="Y674" t="s">
        <v>1539</v>
      </c>
      <c r="Z674" s="2">
        <v>-0.43007099100000001</v>
      </c>
      <c r="AA674" s="5">
        <v>8.9899999999999999E-7</v>
      </c>
      <c r="AC674" t="s">
        <v>200</v>
      </c>
      <c r="AD674" s="2">
        <v>0.26616035300000002</v>
      </c>
      <c r="AE674" s="5">
        <v>1.1567500000000001E-4</v>
      </c>
      <c r="AF674" t="s">
        <v>5011</v>
      </c>
      <c r="AG674" s="2">
        <v>-0.48847723300000001</v>
      </c>
      <c r="AH674" s="5">
        <v>1.9553600000000001E-4</v>
      </c>
    </row>
    <row r="675" spans="22:34" x14ac:dyDescent="0.25">
      <c r="V675" t="s">
        <v>3326</v>
      </c>
      <c r="W675" s="2">
        <v>0.32186445000000002</v>
      </c>
      <c r="X675" s="5">
        <v>1.03E-7</v>
      </c>
      <c r="Y675" t="s">
        <v>2643</v>
      </c>
      <c r="Z675" s="2">
        <v>-0.192528057</v>
      </c>
      <c r="AA675" s="5">
        <v>8.9899999999999999E-7</v>
      </c>
      <c r="AC675" t="s">
        <v>3131</v>
      </c>
      <c r="AD675" s="2">
        <v>0.22687800299999999</v>
      </c>
      <c r="AE675" s="5">
        <v>1.15711E-4</v>
      </c>
      <c r="AF675" t="s">
        <v>1199</v>
      </c>
      <c r="AG675" s="2">
        <v>-0.37713055699999998</v>
      </c>
      <c r="AH675" s="5">
        <v>1.9560399999999999E-4</v>
      </c>
    </row>
    <row r="676" spans="22:34" x14ac:dyDescent="0.25">
      <c r="V676" t="s">
        <v>2963</v>
      </c>
      <c r="W676" s="2">
        <v>0.23333029</v>
      </c>
      <c r="X676" s="5">
        <v>1.04E-7</v>
      </c>
      <c r="Y676" t="s">
        <v>1141</v>
      </c>
      <c r="Z676" s="2">
        <v>-0.62106930100000002</v>
      </c>
      <c r="AA676" s="5">
        <v>9.1100000000000004E-7</v>
      </c>
      <c r="AC676" t="s">
        <v>3717</v>
      </c>
      <c r="AD676" s="2">
        <v>0.45094223</v>
      </c>
      <c r="AE676" s="5">
        <v>1.1611400000000001E-4</v>
      </c>
      <c r="AF676" t="s">
        <v>1707</v>
      </c>
      <c r="AG676" s="2">
        <v>-0.35953180000000001</v>
      </c>
      <c r="AH676" s="5">
        <v>2.0219199999999999E-4</v>
      </c>
    </row>
    <row r="677" spans="22:34" x14ac:dyDescent="0.25">
      <c r="V677" t="s">
        <v>3015</v>
      </c>
      <c r="W677" s="2">
        <v>0.247857572</v>
      </c>
      <c r="X677" s="5">
        <v>1.05E-7</v>
      </c>
      <c r="Y677" t="s">
        <v>1131</v>
      </c>
      <c r="Z677" s="2">
        <v>-0.63232878800000003</v>
      </c>
      <c r="AA677" s="5">
        <v>9.2500000000000004E-7</v>
      </c>
      <c r="AC677" t="s">
        <v>3690</v>
      </c>
      <c r="AD677" s="2">
        <v>0.39537362799999998</v>
      </c>
      <c r="AE677" s="5">
        <v>1.16192E-4</v>
      </c>
      <c r="AF677" t="s">
        <v>2591</v>
      </c>
      <c r="AG677" s="2">
        <v>-0.174583714</v>
      </c>
      <c r="AH677" s="5">
        <v>2.06751E-4</v>
      </c>
    </row>
    <row r="678" spans="22:34" x14ac:dyDescent="0.25">
      <c r="V678" t="s">
        <v>4119</v>
      </c>
      <c r="W678" s="2">
        <v>0.56844888900000001</v>
      </c>
      <c r="X678" s="5">
        <v>1.0700000000000001E-7</v>
      </c>
      <c r="Y678" t="s">
        <v>1843</v>
      </c>
      <c r="Z678" s="2">
        <v>-0.35847513800000003</v>
      </c>
      <c r="AA678" s="5">
        <v>9.3799999999999996E-7</v>
      </c>
      <c r="AC678" t="s">
        <v>3186</v>
      </c>
      <c r="AD678" s="2">
        <v>0.24160711200000001</v>
      </c>
      <c r="AE678" s="5">
        <v>1.1642999999999999E-4</v>
      </c>
      <c r="AF678" t="s">
        <v>2630</v>
      </c>
      <c r="AG678" s="2">
        <v>-0.164714097</v>
      </c>
      <c r="AH678" s="5">
        <v>2.08128E-4</v>
      </c>
    </row>
    <row r="679" spans="22:34" x14ac:dyDescent="0.25">
      <c r="V679" t="s">
        <v>4574</v>
      </c>
      <c r="W679" s="2">
        <v>1.2379527829999999</v>
      </c>
      <c r="X679" s="5">
        <v>1.0700000000000001E-7</v>
      </c>
      <c r="Y679" t="s">
        <v>1460</v>
      </c>
      <c r="Z679" s="2">
        <v>-0.454858233</v>
      </c>
      <c r="AA679" s="5">
        <v>9.5999999999999991E-7</v>
      </c>
      <c r="AC679" t="s">
        <v>4055</v>
      </c>
      <c r="AD679" s="2">
        <v>0.399056144</v>
      </c>
      <c r="AE679" s="5">
        <v>1.1702899999999999E-4</v>
      </c>
      <c r="AF679" t="s">
        <v>5116</v>
      </c>
      <c r="AG679" s="2">
        <v>-0.17946419199999999</v>
      </c>
      <c r="AH679" s="5">
        <v>2.09416E-4</v>
      </c>
    </row>
    <row r="680" spans="22:34" x14ac:dyDescent="0.25">
      <c r="V680" t="s">
        <v>4528</v>
      </c>
      <c r="W680" s="2">
        <v>0.99427602999999998</v>
      </c>
      <c r="X680" s="5">
        <v>1.08E-7</v>
      </c>
      <c r="Y680" t="s">
        <v>1719</v>
      </c>
      <c r="Z680" s="2">
        <v>-0.38494497999999999</v>
      </c>
      <c r="AA680" s="5">
        <v>9.6099999999999999E-7</v>
      </c>
      <c r="AC680" t="s">
        <v>4499</v>
      </c>
      <c r="AD680" s="2">
        <v>0.49790921999999999</v>
      </c>
      <c r="AE680" s="5">
        <v>1.17162E-4</v>
      </c>
      <c r="AF680" t="s">
        <v>5130</v>
      </c>
      <c r="AG680" s="2">
        <v>-0.14919749299999999</v>
      </c>
      <c r="AH680" s="5">
        <v>2.1098199999999999E-4</v>
      </c>
    </row>
    <row r="681" spans="22:34" x14ac:dyDescent="0.25">
      <c r="V681" t="s">
        <v>3049</v>
      </c>
      <c r="W681" s="2">
        <v>0.25613274800000002</v>
      </c>
      <c r="X681" s="5">
        <v>1.08E-7</v>
      </c>
      <c r="Y681" t="s">
        <v>2259</v>
      </c>
      <c r="Z681" s="2">
        <v>-0.279753429</v>
      </c>
      <c r="AA681" s="5">
        <v>9.9099999999999991E-7</v>
      </c>
      <c r="AC681" t="s">
        <v>3308</v>
      </c>
      <c r="AD681" s="2">
        <v>0.25052118400000001</v>
      </c>
      <c r="AE681" s="5">
        <v>1.17632E-4</v>
      </c>
      <c r="AF681" t="s">
        <v>1216</v>
      </c>
      <c r="AG681" s="2">
        <v>-0.36774653000000002</v>
      </c>
      <c r="AH681" s="5">
        <v>2.1203699999999999E-4</v>
      </c>
    </row>
    <row r="682" spans="22:34" x14ac:dyDescent="0.25">
      <c r="V682" t="s">
        <v>3063</v>
      </c>
      <c r="W682" s="2">
        <v>0.25932222100000002</v>
      </c>
      <c r="X682" s="5">
        <v>1.09E-7</v>
      </c>
      <c r="Y682" t="s">
        <v>1675</v>
      </c>
      <c r="Z682" s="2">
        <v>-0.39413148399999998</v>
      </c>
      <c r="AA682" s="5">
        <v>9.9999999999999995E-7</v>
      </c>
      <c r="AC682" t="s">
        <v>3700</v>
      </c>
      <c r="AD682" s="2">
        <v>0.27692303499999998</v>
      </c>
      <c r="AE682" s="5">
        <v>1.18405E-4</v>
      </c>
      <c r="AF682" t="s">
        <v>5112</v>
      </c>
      <c r="AG682" s="2">
        <v>-0.18861868300000001</v>
      </c>
      <c r="AH682" s="5">
        <v>2.1516999999999999E-4</v>
      </c>
    </row>
    <row r="683" spans="22:34" x14ac:dyDescent="0.25">
      <c r="V683" t="s">
        <v>3389</v>
      </c>
      <c r="W683" s="2">
        <v>0.33972740099999998</v>
      </c>
      <c r="X683" s="5">
        <v>1.1000000000000001E-7</v>
      </c>
      <c r="Y683" t="s">
        <v>1695</v>
      </c>
      <c r="Z683" s="2">
        <v>-0.38950770699999998</v>
      </c>
      <c r="AA683" s="5">
        <v>1.0100000000000001E-6</v>
      </c>
      <c r="AC683" t="s">
        <v>4190</v>
      </c>
      <c r="AD683" s="2">
        <v>0.327720811</v>
      </c>
      <c r="AE683" s="5">
        <v>1.18688E-4</v>
      </c>
      <c r="AF683" t="s">
        <v>2058</v>
      </c>
      <c r="AG683" s="2">
        <v>-0.253948322</v>
      </c>
      <c r="AH683" s="5">
        <v>2.1749000000000001E-4</v>
      </c>
    </row>
    <row r="684" spans="22:34" x14ac:dyDescent="0.25">
      <c r="V684" t="s">
        <v>3997</v>
      </c>
      <c r="W684" s="2">
        <v>0.514847685</v>
      </c>
      <c r="X684" s="5">
        <v>1.1000000000000001E-7</v>
      </c>
      <c r="Y684" t="s">
        <v>1548</v>
      </c>
      <c r="Z684" s="2">
        <v>-0.42691184500000001</v>
      </c>
      <c r="AA684" s="5">
        <v>1.04E-6</v>
      </c>
      <c r="AC684" t="s">
        <v>3046</v>
      </c>
      <c r="AD684" s="2">
        <v>0.222358055</v>
      </c>
      <c r="AE684" s="5">
        <v>1.1896399999999999E-4</v>
      </c>
      <c r="AF684" t="s">
        <v>5101</v>
      </c>
      <c r="AG684" s="2">
        <v>-0.208544479</v>
      </c>
      <c r="AH684" s="5">
        <v>2.2129699999999999E-4</v>
      </c>
    </row>
    <row r="685" spans="22:34" x14ac:dyDescent="0.25">
      <c r="V685" t="s">
        <v>4107</v>
      </c>
      <c r="W685" s="2">
        <v>0.56309379000000004</v>
      </c>
      <c r="X685" s="5">
        <v>1.1000000000000001E-7</v>
      </c>
      <c r="Y685" t="s">
        <v>1164</v>
      </c>
      <c r="Z685" s="2">
        <v>-0.59605333199999999</v>
      </c>
      <c r="AA685" s="5">
        <v>1.06E-6</v>
      </c>
      <c r="AC685" t="s">
        <v>4045</v>
      </c>
      <c r="AD685" s="2">
        <v>0.29941974700000001</v>
      </c>
      <c r="AE685" s="5">
        <v>1.19095E-4</v>
      </c>
      <c r="AF685" t="s">
        <v>2077</v>
      </c>
      <c r="AG685" s="2">
        <v>-0.25524647299999997</v>
      </c>
      <c r="AH685" s="5">
        <v>2.2283200000000001E-4</v>
      </c>
    </row>
    <row r="686" spans="22:34" x14ac:dyDescent="0.25">
      <c r="V686" t="s">
        <v>3217</v>
      </c>
      <c r="W686" s="2">
        <v>0.29453565900000001</v>
      </c>
      <c r="X686" s="5">
        <v>1.1000000000000001E-7</v>
      </c>
      <c r="Y686" t="s">
        <v>1485</v>
      </c>
      <c r="Z686" s="2">
        <v>-0.44793754899999999</v>
      </c>
      <c r="AA686" s="5">
        <v>1.06E-6</v>
      </c>
      <c r="AC686" t="s">
        <v>3413</v>
      </c>
      <c r="AD686" s="2">
        <v>0.28896931100000001</v>
      </c>
      <c r="AE686" s="5">
        <v>1.1959399999999999E-4</v>
      </c>
      <c r="AF686" t="s">
        <v>2012</v>
      </c>
      <c r="AG686" s="2">
        <v>-0.220697911</v>
      </c>
      <c r="AH686" s="5">
        <v>2.2390299999999999E-4</v>
      </c>
    </row>
    <row r="687" spans="22:34" x14ac:dyDescent="0.25">
      <c r="V687" t="s">
        <v>3849</v>
      </c>
      <c r="W687" s="2">
        <v>0.46302870800000001</v>
      </c>
      <c r="X687" s="5">
        <v>1.11E-7</v>
      </c>
      <c r="Y687" t="s">
        <v>1894</v>
      </c>
      <c r="Z687" s="2">
        <v>-0.34879994199999997</v>
      </c>
      <c r="AA687" s="5">
        <v>1.06E-6</v>
      </c>
      <c r="AC687" t="s">
        <v>3003</v>
      </c>
      <c r="AD687" s="2">
        <v>0.20673665899999999</v>
      </c>
      <c r="AE687" s="5">
        <v>1.1999500000000001E-4</v>
      </c>
      <c r="AF687" t="s">
        <v>1128</v>
      </c>
      <c r="AG687" s="2">
        <v>-0.45879643399999998</v>
      </c>
      <c r="AH687" s="5">
        <v>2.23966E-4</v>
      </c>
    </row>
    <row r="688" spans="22:34" x14ac:dyDescent="0.25">
      <c r="V688" t="s">
        <v>4304</v>
      </c>
      <c r="W688" s="2">
        <v>0.68149615500000005</v>
      </c>
      <c r="X688" s="5">
        <v>1.12E-7</v>
      </c>
      <c r="Y688" t="s">
        <v>2327</v>
      </c>
      <c r="Z688" s="2">
        <v>-0.26579313300000001</v>
      </c>
      <c r="AA688" s="5">
        <v>1.0699999999999999E-6</v>
      </c>
      <c r="AC688" t="s">
        <v>3486</v>
      </c>
      <c r="AD688" s="2">
        <v>0.22122117699999999</v>
      </c>
      <c r="AE688" s="5">
        <v>1.2022E-4</v>
      </c>
      <c r="AF688" t="s">
        <v>5035</v>
      </c>
      <c r="AG688" s="2">
        <v>-0.36731317200000002</v>
      </c>
      <c r="AH688" s="5">
        <v>2.32981E-4</v>
      </c>
    </row>
    <row r="689" spans="22:34" x14ac:dyDescent="0.25">
      <c r="V689" t="s">
        <v>3898</v>
      </c>
      <c r="W689" s="2">
        <v>0.47912290299999999</v>
      </c>
      <c r="X689" s="5">
        <v>1.1300000000000001E-7</v>
      </c>
      <c r="Y689" t="s">
        <v>1624</v>
      </c>
      <c r="Z689" s="2">
        <v>-0.40496193899999999</v>
      </c>
      <c r="AA689" s="5">
        <v>1.0899999999999999E-6</v>
      </c>
      <c r="AC689" t="s">
        <v>5164</v>
      </c>
      <c r="AD689" s="2">
        <v>0.21706648200000001</v>
      </c>
      <c r="AE689" s="5">
        <v>1.2126899999999999E-4</v>
      </c>
      <c r="AF689" t="s">
        <v>1078</v>
      </c>
      <c r="AG689" s="2">
        <v>-0.47545784600000002</v>
      </c>
      <c r="AH689" s="5">
        <v>2.3489299999999999E-4</v>
      </c>
    </row>
    <row r="690" spans="22:34" x14ac:dyDescent="0.25">
      <c r="V690" t="s">
        <v>3094</v>
      </c>
      <c r="W690" s="2">
        <v>0.26543177400000001</v>
      </c>
      <c r="X690" s="5">
        <v>1.14E-7</v>
      </c>
      <c r="Y690" t="s">
        <v>2075</v>
      </c>
      <c r="Z690" s="2">
        <v>-0.31334293000000002</v>
      </c>
      <c r="AA690" s="5">
        <v>1.1000000000000001E-6</v>
      </c>
      <c r="AC690" t="s">
        <v>2901</v>
      </c>
      <c r="AD690" s="2">
        <v>0.193814239</v>
      </c>
      <c r="AE690" s="5">
        <v>1.21674E-4</v>
      </c>
      <c r="AF690" t="s">
        <v>5137</v>
      </c>
      <c r="AG690" s="2">
        <v>-0.133829738</v>
      </c>
      <c r="AH690" s="5">
        <v>2.3795000000000001E-4</v>
      </c>
    </row>
    <row r="691" spans="22:34" x14ac:dyDescent="0.25">
      <c r="V691" t="s">
        <v>3669</v>
      </c>
      <c r="W691" s="2">
        <v>0.41137692999999997</v>
      </c>
      <c r="X691" s="5">
        <v>1.14E-7</v>
      </c>
      <c r="Y691" t="s">
        <v>2163</v>
      </c>
      <c r="Z691" s="2">
        <v>-0.29837869099999997</v>
      </c>
      <c r="AA691" s="5">
        <v>1.1000000000000001E-6</v>
      </c>
      <c r="AC691" t="s">
        <v>2925</v>
      </c>
      <c r="AD691" s="2">
        <v>0.19295296300000001</v>
      </c>
      <c r="AE691" s="5">
        <v>1.2308999999999999E-4</v>
      </c>
      <c r="AF691" t="s">
        <v>1424</v>
      </c>
      <c r="AG691" s="2">
        <v>-0.27807166</v>
      </c>
      <c r="AH691" s="5">
        <v>2.3988300000000001E-4</v>
      </c>
    </row>
    <row r="692" spans="22:34" x14ac:dyDescent="0.25">
      <c r="V692" t="s">
        <v>2891</v>
      </c>
      <c r="W692" s="2">
        <v>0.21341229</v>
      </c>
      <c r="X692" s="5">
        <v>1.1600000000000001E-7</v>
      </c>
      <c r="Y692" t="s">
        <v>1158</v>
      </c>
      <c r="Z692" s="2">
        <v>-0.60122875600000003</v>
      </c>
      <c r="AA692" s="5">
        <v>1.11E-6</v>
      </c>
      <c r="AC692" t="s">
        <v>3298</v>
      </c>
      <c r="AD692" s="2">
        <v>0.33022586100000001</v>
      </c>
      <c r="AE692" s="5">
        <v>1.2360600000000001E-4</v>
      </c>
      <c r="AF692" t="s">
        <v>2672</v>
      </c>
      <c r="AG692" s="2">
        <v>-0.16717285900000001</v>
      </c>
      <c r="AH692" s="5">
        <v>2.4358499999999999E-4</v>
      </c>
    </row>
    <row r="693" spans="22:34" x14ac:dyDescent="0.25">
      <c r="V693" t="s">
        <v>2978</v>
      </c>
      <c r="W693" s="2">
        <v>0.23767317199999999</v>
      </c>
      <c r="X693" s="5">
        <v>1.18E-7</v>
      </c>
      <c r="Y693" t="s">
        <v>1311</v>
      </c>
      <c r="Z693" s="2">
        <v>-0.51264229100000003</v>
      </c>
      <c r="AA693" s="5">
        <v>1.11E-6</v>
      </c>
      <c r="AC693" t="s">
        <v>5187</v>
      </c>
      <c r="AD693" s="2">
        <v>0.25304146900000002</v>
      </c>
      <c r="AE693" s="5">
        <v>1.2518699999999999E-4</v>
      </c>
      <c r="AF693" t="s">
        <v>5075</v>
      </c>
      <c r="AG693" s="2">
        <v>-0.25377241</v>
      </c>
      <c r="AH693" s="5">
        <v>2.4516799999999998E-4</v>
      </c>
    </row>
    <row r="694" spans="22:34" x14ac:dyDescent="0.25">
      <c r="V694" t="s">
        <v>3383</v>
      </c>
      <c r="W694" s="2">
        <v>0.33907773600000002</v>
      </c>
      <c r="X694" s="5">
        <v>1.1899999999999999E-7</v>
      </c>
      <c r="Y694" t="s">
        <v>1551</v>
      </c>
      <c r="Z694" s="2">
        <v>-0.42627066200000002</v>
      </c>
      <c r="AA694" s="5">
        <v>1.11E-6</v>
      </c>
      <c r="AC694" t="s">
        <v>5204</v>
      </c>
      <c r="AD694" s="2">
        <v>0.27924629400000001</v>
      </c>
      <c r="AE694" s="5">
        <v>1.2542099999999999E-4</v>
      </c>
      <c r="AF694" t="s">
        <v>5122</v>
      </c>
      <c r="AG694" s="2">
        <v>-0.16929429100000001</v>
      </c>
      <c r="AH694" s="5">
        <v>2.4829099999999998E-4</v>
      </c>
    </row>
    <row r="695" spans="22:34" x14ac:dyDescent="0.25">
      <c r="V695" t="s">
        <v>160</v>
      </c>
      <c r="W695" s="2">
        <v>0.34553652000000001</v>
      </c>
      <c r="X695" s="5">
        <v>1.1899999999999999E-7</v>
      </c>
      <c r="Y695" t="s">
        <v>1088</v>
      </c>
      <c r="Z695" s="2">
        <v>-0.70496328600000002</v>
      </c>
      <c r="AA695" s="5">
        <v>1.13E-6</v>
      </c>
      <c r="AC695" t="s">
        <v>3218</v>
      </c>
      <c r="AD695" s="2">
        <v>0.277462761</v>
      </c>
      <c r="AE695" s="5">
        <v>1.2552700000000001E-4</v>
      </c>
      <c r="AF695" t="s">
        <v>5082</v>
      </c>
      <c r="AG695" s="2">
        <v>-0.24807933099999999</v>
      </c>
      <c r="AH695" s="5">
        <v>2.4897100000000001E-4</v>
      </c>
    </row>
    <row r="696" spans="22:34" x14ac:dyDescent="0.25">
      <c r="V696" t="s">
        <v>2930</v>
      </c>
      <c r="W696" s="2">
        <v>0.223335908</v>
      </c>
      <c r="X696" s="5">
        <v>1.1999999999999999E-7</v>
      </c>
      <c r="Y696" t="s">
        <v>2062</v>
      </c>
      <c r="Z696" s="2">
        <v>-0.31622339199999999</v>
      </c>
      <c r="AA696" s="5">
        <v>1.13E-6</v>
      </c>
      <c r="AC696" t="s">
        <v>3059</v>
      </c>
      <c r="AD696" s="2">
        <v>0.202729043</v>
      </c>
      <c r="AE696" s="5">
        <v>1.25718E-4</v>
      </c>
      <c r="AF696" t="s">
        <v>93</v>
      </c>
      <c r="AG696" s="2">
        <v>-0.17810227300000001</v>
      </c>
      <c r="AH696" s="5">
        <v>2.5172699999999998E-4</v>
      </c>
    </row>
    <row r="697" spans="22:34" x14ac:dyDescent="0.25">
      <c r="V697" t="s">
        <v>4136</v>
      </c>
      <c r="W697" s="2">
        <v>0.57302369799999997</v>
      </c>
      <c r="X697" s="5">
        <v>1.2100000000000001E-7</v>
      </c>
      <c r="Y697" t="s">
        <v>2413</v>
      </c>
      <c r="Z697" s="2">
        <v>-0.25223225100000002</v>
      </c>
      <c r="AA697" s="5">
        <v>1.13E-6</v>
      </c>
      <c r="AC697" t="s">
        <v>174</v>
      </c>
      <c r="AD697" s="2">
        <v>0.60702157000000001</v>
      </c>
      <c r="AE697" s="5">
        <v>1.2667000000000001E-4</v>
      </c>
      <c r="AF697" t="s">
        <v>2456</v>
      </c>
      <c r="AG697" s="2">
        <v>-0.177937806</v>
      </c>
      <c r="AH697" s="5">
        <v>2.5399899999999998E-4</v>
      </c>
    </row>
    <row r="698" spans="22:34" x14ac:dyDescent="0.25">
      <c r="V698" t="s">
        <v>4216</v>
      </c>
      <c r="W698" s="2">
        <v>0.61206130199999997</v>
      </c>
      <c r="X698" s="5">
        <v>1.2100000000000001E-7</v>
      </c>
      <c r="Y698" t="s">
        <v>2147</v>
      </c>
      <c r="Z698" s="2">
        <v>-0.301279874</v>
      </c>
      <c r="AA698" s="5">
        <v>1.1599999999999999E-6</v>
      </c>
      <c r="AC698" t="s">
        <v>320</v>
      </c>
      <c r="AD698" s="2">
        <v>0.49515425099999999</v>
      </c>
      <c r="AE698" s="5">
        <v>1.2830299999999999E-4</v>
      </c>
      <c r="AF698" t="s">
        <v>2099</v>
      </c>
      <c r="AG698" s="2">
        <v>-0.247632198</v>
      </c>
      <c r="AH698" s="5">
        <v>2.5456200000000001E-4</v>
      </c>
    </row>
    <row r="699" spans="22:34" x14ac:dyDescent="0.25">
      <c r="V699" t="s">
        <v>112</v>
      </c>
      <c r="W699" s="2">
        <v>0.66160999799999998</v>
      </c>
      <c r="X699" s="5">
        <v>1.2100000000000001E-7</v>
      </c>
      <c r="Y699" t="s">
        <v>2005</v>
      </c>
      <c r="Z699" s="2">
        <v>-0.32605812299999998</v>
      </c>
      <c r="AA699" s="5">
        <v>1.17E-6</v>
      </c>
      <c r="AC699" t="s">
        <v>4399</v>
      </c>
      <c r="AD699" s="2">
        <v>0.43698968900000001</v>
      </c>
      <c r="AE699" s="5">
        <v>1.28527E-4</v>
      </c>
      <c r="AF699" t="s">
        <v>5025</v>
      </c>
      <c r="AG699" s="2">
        <v>-0.40215395500000001</v>
      </c>
      <c r="AH699" s="5">
        <v>2.5639499999999997E-4</v>
      </c>
    </row>
    <row r="700" spans="22:34" x14ac:dyDescent="0.25">
      <c r="V700" t="s">
        <v>2884</v>
      </c>
      <c r="W700" s="2">
        <v>0.20977522300000001</v>
      </c>
      <c r="X700" s="5">
        <v>1.2100000000000001E-7</v>
      </c>
      <c r="Y700" t="s">
        <v>2452</v>
      </c>
      <c r="Z700" s="2">
        <v>-0.24559160799999999</v>
      </c>
      <c r="AA700" s="5">
        <v>1.1799999999999999E-6</v>
      </c>
      <c r="AC700" t="s">
        <v>5199</v>
      </c>
      <c r="AD700" s="2">
        <v>0.27178962800000001</v>
      </c>
      <c r="AE700" s="5">
        <v>1.29796E-4</v>
      </c>
      <c r="AF700" t="s">
        <v>1862</v>
      </c>
      <c r="AG700" s="2">
        <v>-0.28089030100000001</v>
      </c>
      <c r="AH700" s="5">
        <v>2.64477E-4</v>
      </c>
    </row>
    <row r="701" spans="22:34" x14ac:dyDescent="0.25">
      <c r="V701" t="s">
        <v>3621</v>
      </c>
      <c r="W701" s="2">
        <v>0.39757368300000001</v>
      </c>
      <c r="X701" s="5">
        <v>1.23E-7</v>
      </c>
      <c r="Y701" t="s">
        <v>2432</v>
      </c>
      <c r="Z701" s="2">
        <v>-0.24865425999999999</v>
      </c>
      <c r="AA701" s="5">
        <v>1.19E-6</v>
      </c>
      <c r="AC701" t="s">
        <v>2915</v>
      </c>
      <c r="AD701" s="2">
        <v>0.18014496399999999</v>
      </c>
      <c r="AE701" s="5">
        <v>1.2987299999999999E-4</v>
      </c>
      <c r="AF701" t="s">
        <v>1396</v>
      </c>
      <c r="AG701" s="2">
        <v>-0.33347347100000002</v>
      </c>
      <c r="AH701" s="5">
        <v>2.66832E-4</v>
      </c>
    </row>
    <row r="702" spans="22:34" x14ac:dyDescent="0.25">
      <c r="V702" t="s">
        <v>152</v>
      </c>
      <c r="W702" s="2">
        <v>0.39405922599999998</v>
      </c>
      <c r="X702" s="5">
        <v>1.23E-7</v>
      </c>
      <c r="Y702" t="s">
        <v>2385</v>
      </c>
      <c r="Z702" s="2">
        <v>-0.25636990100000001</v>
      </c>
      <c r="AA702" s="5">
        <v>1.1999999999999999E-6</v>
      </c>
      <c r="AC702" t="s">
        <v>5149</v>
      </c>
      <c r="AD702" s="2">
        <v>0.190310332</v>
      </c>
      <c r="AE702" s="5">
        <v>1.32476E-4</v>
      </c>
      <c r="AF702" t="s">
        <v>1478</v>
      </c>
      <c r="AG702" s="2">
        <v>-0.35522168100000001</v>
      </c>
      <c r="AH702" s="5">
        <v>2.6733600000000002E-4</v>
      </c>
    </row>
    <row r="703" spans="22:34" x14ac:dyDescent="0.25">
      <c r="V703" t="s">
        <v>4255</v>
      </c>
      <c r="W703" s="2">
        <v>0.64024804800000001</v>
      </c>
      <c r="X703" s="5">
        <v>1.24E-7</v>
      </c>
      <c r="Y703" t="s">
        <v>1417</v>
      </c>
      <c r="Z703" s="2">
        <v>-0.46932541799999999</v>
      </c>
      <c r="AA703" s="5">
        <v>1.22E-6</v>
      </c>
      <c r="AC703" t="s">
        <v>3966</v>
      </c>
      <c r="AD703" s="2">
        <v>0.28278679299999998</v>
      </c>
      <c r="AE703" s="5">
        <v>1.3406099999999999E-4</v>
      </c>
      <c r="AF703" t="s">
        <v>1214</v>
      </c>
      <c r="AG703" s="2">
        <v>-0.34853866999999999</v>
      </c>
      <c r="AH703" s="5">
        <v>2.67538E-4</v>
      </c>
    </row>
    <row r="704" spans="22:34" x14ac:dyDescent="0.25">
      <c r="V704" t="s">
        <v>4401</v>
      </c>
      <c r="W704" s="2">
        <v>0.77415876100000003</v>
      </c>
      <c r="X704" s="5">
        <v>1.2499999999999999E-7</v>
      </c>
      <c r="Y704" t="s">
        <v>1680</v>
      </c>
      <c r="Z704" s="2">
        <v>-0.39318176199999999</v>
      </c>
      <c r="AA704" s="5">
        <v>1.2300000000000001E-6</v>
      </c>
      <c r="AC704" t="s">
        <v>358</v>
      </c>
      <c r="AD704" s="2">
        <v>0.24398099000000001</v>
      </c>
      <c r="AE704" s="5">
        <v>1.3428600000000001E-4</v>
      </c>
      <c r="AF704" t="s">
        <v>2223</v>
      </c>
      <c r="AG704" s="2">
        <v>-0.25445463699999998</v>
      </c>
      <c r="AH704" s="5">
        <v>2.6897200000000003E-4</v>
      </c>
    </row>
    <row r="705" spans="22:34" x14ac:dyDescent="0.25">
      <c r="V705" t="s">
        <v>4014</v>
      </c>
      <c r="W705" s="2">
        <v>0.52420857300000001</v>
      </c>
      <c r="X705" s="5">
        <v>1.2800000000000001E-7</v>
      </c>
      <c r="Y705" t="s">
        <v>1241</v>
      </c>
      <c r="Z705" s="2">
        <v>-0.54872563100000005</v>
      </c>
      <c r="AA705" s="5">
        <v>1.24E-6</v>
      </c>
      <c r="AC705" t="s">
        <v>4513</v>
      </c>
      <c r="AD705" s="2">
        <v>0.61922244199999998</v>
      </c>
      <c r="AE705" s="5">
        <v>1.3486100000000001E-4</v>
      </c>
      <c r="AF705" t="s">
        <v>5074</v>
      </c>
      <c r="AG705" s="2">
        <v>-0.25730421399999998</v>
      </c>
      <c r="AH705" s="5">
        <v>2.6901799999999999E-4</v>
      </c>
    </row>
    <row r="706" spans="22:34" x14ac:dyDescent="0.25">
      <c r="V706" t="s">
        <v>3378</v>
      </c>
      <c r="W706" s="2">
        <v>0.33653861899999998</v>
      </c>
      <c r="X706" s="5">
        <v>1.2800000000000001E-7</v>
      </c>
      <c r="Y706" t="s">
        <v>1786</v>
      </c>
      <c r="Z706" s="2">
        <v>-0.36894855500000001</v>
      </c>
      <c r="AA706" s="5">
        <v>1.24E-6</v>
      </c>
      <c r="AC706" t="s">
        <v>5238</v>
      </c>
      <c r="AD706" s="2">
        <v>0.34563797699999999</v>
      </c>
      <c r="AE706" s="5">
        <v>1.36284E-4</v>
      </c>
      <c r="AF706" t="s">
        <v>5111</v>
      </c>
      <c r="AG706" s="2">
        <v>-0.18877160100000001</v>
      </c>
      <c r="AH706" s="5">
        <v>2.7050099999999998E-4</v>
      </c>
    </row>
    <row r="707" spans="22:34" x14ac:dyDescent="0.25">
      <c r="V707" t="s">
        <v>4549</v>
      </c>
      <c r="W707" s="2">
        <v>1.0668791959999999</v>
      </c>
      <c r="X707" s="5">
        <v>1.29E-7</v>
      </c>
      <c r="Y707" t="s">
        <v>2334</v>
      </c>
      <c r="Z707" s="2">
        <v>-0.26484102599999998</v>
      </c>
      <c r="AA707" s="5">
        <v>1.24E-6</v>
      </c>
      <c r="AC707" t="s">
        <v>4177</v>
      </c>
      <c r="AD707" s="2">
        <v>0.45331556899999997</v>
      </c>
      <c r="AE707" s="5">
        <v>1.36945E-4</v>
      </c>
      <c r="AF707" t="s">
        <v>2271</v>
      </c>
      <c r="AG707" s="2">
        <v>-0.20040113100000001</v>
      </c>
      <c r="AH707" s="5">
        <v>2.7192999999999998E-4</v>
      </c>
    </row>
    <row r="708" spans="22:34" x14ac:dyDescent="0.25">
      <c r="V708" t="s">
        <v>3262</v>
      </c>
      <c r="W708" s="2">
        <v>0.30318350599999999</v>
      </c>
      <c r="X708" s="5">
        <v>1.3E-7</v>
      </c>
      <c r="Y708" t="s">
        <v>1903</v>
      </c>
      <c r="Z708" s="2">
        <v>-0.34581988600000002</v>
      </c>
      <c r="AA708" s="5">
        <v>1.2500000000000001E-6</v>
      </c>
      <c r="AC708" t="s">
        <v>4560</v>
      </c>
      <c r="AD708" s="2">
        <v>0.67306916100000003</v>
      </c>
      <c r="AE708" s="5">
        <v>1.37164E-4</v>
      </c>
      <c r="AF708" t="s">
        <v>1135</v>
      </c>
      <c r="AG708" s="2">
        <v>-0.37515609</v>
      </c>
      <c r="AH708" s="5">
        <v>2.7486999999999998E-4</v>
      </c>
    </row>
    <row r="709" spans="22:34" x14ac:dyDescent="0.25">
      <c r="V709" t="s">
        <v>3998</v>
      </c>
      <c r="W709" s="2">
        <v>0.51527341000000004</v>
      </c>
      <c r="X709" s="5">
        <v>1.3799999999999999E-7</v>
      </c>
      <c r="Y709" t="s">
        <v>1051</v>
      </c>
      <c r="Z709" s="2">
        <v>-0.80167401599999999</v>
      </c>
      <c r="AA709" s="5">
        <v>1.26E-6</v>
      </c>
      <c r="AC709" t="s">
        <v>5198</v>
      </c>
      <c r="AD709" s="2">
        <v>0.27176469800000003</v>
      </c>
      <c r="AE709" s="5">
        <v>1.3727100000000001E-4</v>
      </c>
      <c r="AF709" t="s">
        <v>2711</v>
      </c>
      <c r="AG709" s="2">
        <v>-0.13176485399999999</v>
      </c>
      <c r="AH709" s="5">
        <v>2.7598199999999997E-4</v>
      </c>
    </row>
    <row r="710" spans="22:34" x14ac:dyDescent="0.25">
      <c r="V710" t="s">
        <v>4079</v>
      </c>
      <c r="W710" s="2">
        <v>0.54652884300000004</v>
      </c>
      <c r="X710" s="5">
        <v>1.3799999999999999E-7</v>
      </c>
      <c r="Y710" t="s">
        <v>1710</v>
      </c>
      <c r="Z710" s="2">
        <v>-0.386958723</v>
      </c>
      <c r="AA710" s="5">
        <v>1.26E-6</v>
      </c>
      <c r="AC710" t="s">
        <v>2942</v>
      </c>
      <c r="AD710" s="2">
        <v>0.16521893300000001</v>
      </c>
      <c r="AE710" s="5">
        <v>1.38212E-4</v>
      </c>
      <c r="AF710" t="s">
        <v>2540</v>
      </c>
      <c r="AG710" s="2">
        <v>-0.204719809</v>
      </c>
      <c r="AH710" s="5">
        <v>2.7743499999999998E-4</v>
      </c>
    </row>
    <row r="711" spans="22:34" x14ac:dyDescent="0.25">
      <c r="V711" t="s">
        <v>3075</v>
      </c>
      <c r="W711" s="2">
        <v>0.26199714600000001</v>
      </c>
      <c r="X711" s="5">
        <v>1.43E-7</v>
      </c>
      <c r="Y711" t="s">
        <v>1880</v>
      </c>
      <c r="Z711" s="2">
        <v>-0.35221464899999999</v>
      </c>
      <c r="AA711" s="5">
        <v>1.26E-6</v>
      </c>
      <c r="AC711" t="s">
        <v>2841</v>
      </c>
      <c r="AD711" s="2">
        <v>0.187425963</v>
      </c>
      <c r="AE711" s="5">
        <v>1.3840099999999999E-4</v>
      </c>
      <c r="AF711" t="s">
        <v>5096</v>
      </c>
      <c r="AG711" s="2">
        <v>-0.21594506499999999</v>
      </c>
      <c r="AH711" s="5">
        <v>2.78342E-4</v>
      </c>
    </row>
    <row r="712" spans="22:34" x14ac:dyDescent="0.25">
      <c r="V712" t="s">
        <v>3905</v>
      </c>
      <c r="W712" s="2">
        <v>0.48237160099999998</v>
      </c>
      <c r="X712" s="5">
        <v>1.4600000000000001E-7</v>
      </c>
      <c r="Y712" t="s">
        <v>2352</v>
      </c>
      <c r="Z712" s="2">
        <v>-0.26282098500000001</v>
      </c>
      <c r="AA712" s="5">
        <v>1.26E-6</v>
      </c>
      <c r="AC712" t="s">
        <v>4258</v>
      </c>
      <c r="AD712" s="2">
        <v>0.354953562</v>
      </c>
      <c r="AE712" s="5">
        <v>1.3888999999999999E-4</v>
      </c>
      <c r="AF712" t="s">
        <v>5046</v>
      </c>
      <c r="AG712" s="2">
        <v>-0.321470011</v>
      </c>
      <c r="AH712" s="5">
        <v>2.8182400000000002E-4</v>
      </c>
    </row>
    <row r="713" spans="22:34" x14ac:dyDescent="0.25">
      <c r="V713" t="s">
        <v>3056</v>
      </c>
      <c r="W713" s="2">
        <v>0.257407312</v>
      </c>
      <c r="X713" s="5">
        <v>1.4700000000000001E-7</v>
      </c>
      <c r="Y713" t="s">
        <v>1982</v>
      </c>
      <c r="Z713" s="2">
        <v>-0.33108579599999999</v>
      </c>
      <c r="AA713" s="5">
        <v>1.2699999999999999E-6</v>
      </c>
      <c r="AC713" t="s">
        <v>4400</v>
      </c>
      <c r="AD713" s="2">
        <v>0.47998247100000002</v>
      </c>
      <c r="AE713" s="5">
        <v>1.39789E-4</v>
      </c>
      <c r="AF713" t="s">
        <v>1656</v>
      </c>
      <c r="AG713" s="2">
        <v>-0.31168736000000002</v>
      </c>
      <c r="AH713" s="5">
        <v>2.8383199999999998E-4</v>
      </c>
    </row>
    <row r="714" spans="22:34" x14ac:dyDescent="0.25">
      <c r="V714" t="s">
        <v>4120</v>
      </c>
      <c r="W714" s="2">
        <v>0.568488455</v>
      </c>
      <c r="X714" s="5">
        <v>1.49E-7</v>
      </c>
      <c r="Y714" t="s">
        <v>1357</v>
      </c>
      <c r="Z714" s="2">
        <v>-0.494941664</v>
      </c>
      <c r="AA714" s="5">
        <v>1.28E-6</v>
      </c>
      <c r="AC714" t="s">
        <v>3854</v>
      </c>
      <c r="AD714" s="2">
        <v>0.378481558</v>
      </c>
      <c r="AE714" s="5">
        <v>1.4138099999999999E-4</v>
      </c>
      <c r="AF714" t="s">
        <v>5108</v>
      </c>
      <c r="AG714" s="2">
        <v>-0.19613281799999999</v>
      </c>
      <c r="AH714" s="5">
        <v>2.85266E-4</v>
      </c>
    </row>
    <row r="715" spans="22:34" x14ac:dyDescent="0.25">
      <c r="V715" t="s">
        <v>4578</v>
      </c>
      <c r="W715" s="2">
        <v>1.285941577</v>
      </c>
      <c r="X715" s="5">
        <v>1.5099999999999999E-7</v>
      </c>
      <c r="Y715" t="s">
        <v>1393</v>
      </c>
      <c r="Z715" s="2">
        <v>-0.47827751499999999</v>
      </c>
      <c r="AA715" s="5">
        <v>1.2899999999999999E-6</v>
      </c>
      <c r="AC715" t="s">
        <v>3603</v>
      </c>
      <c r="AD715" s="2">
        <v>0.26517924300000001</v>
      </c>
      <c r="AE715" s="5">
        <v>1.4183699999999999E-4</v>
      </c>
      <c r="AF715" t="s">
        <v>2474</v>
      </c>
      <c r="AG715" s="2">
        <v>-0.188830675</v>
      </c>
      <c r="AH715" s="5">
        <v>2.9418800000000002E-4</v>
      </c>
    </row>
    <row r="716" spans="22:34" x14ac:dyDescent="0.25">
      <c r="V716" t="s">
        <v>4359</v>
      </c>
      <c r="W716" s="2">
        <v>0.72677425699999998</v>
      </c>
      <c r="X716" s="5">
        <v>1.5099999999999999E-7</v>
      </c>
      <c r="Y716" t="s">
        <v>1619</v>
      </c>
      <c r="Z716" s="2">
        <v>-0.406202336</v>
      </c>
      <c r="AA716" s="5">
        <v>1.2899999999999999E-6</v>
      </c>
      <c r="AC716" t="s">
        <v>3340</v>
      </c>
      <c r="AD716" s="2">
        <v>0.28924968200000001</v>
      </c>
      <c r="AE716" s="5">
        <v>1.4204699999999999E-4</v>
      </c>
      <c r="AF716" t="s">
        <v>1474</v>
      </c>
      <c r="AG716" s="2">
        <v>-0.31907346599999997</v>
      </c>
      <c r="AH716" s="5">
        <v>2.9793300000000001E-4</v>
      </c>
    </row>
    <row r="717" spans="22:34" x14ac:dyDescent="0.25">
      <c r="V717" t="s">
        <v>3190</v>
      </c>
      <c r="W717" s="2">
        <v>0.28657277199999998</v>
      </c>
      <c r="X717" s="5">
        <v>1.5200000000000001E-7</v>
      </c>
      <c r="Y717" t="s">
        <v>1904</v>
      </c>
      <c r="Z717" s="2">
        <v>-0.34566418799999998</v>
      </c>
      <c r="AA717" s="5">
        <v>1.2899999999999999E-6</v>
      </c>
      <c r="AC717" t="s">
        <v>3312</v>
      </c>
      <c r="AD717" s="2">
        <v>0.219488085</v>
      </c>
      <c r="AE717" s="5">
        <v>1.4292800000000001E-4</v>
      </c>
      <c r="AF717" t="s">
        <v>1294</v>
      </c>
      <c r="AG717" s="2">
        <v>-0.387713488</v>
      </c>
      <c r="AH717" s="5">
        <v>2.98576E-4</v>
      </c>
    </row>
    <row r="718" spans="22:34" x14ac:dyDescent="0.25">
      <c r="V718" t="s">
        <v>4294</v>
      </c>
      <c r="W718" s="2">
        <v>0.67097479599999998</v>
      </c>
      <c r="X718" s="5">
        <v>1.5300000000000001E-7</v>
      </c>
      <c r="Y718" t="s">
        <v>2450</v>
      </c>
      <c r="Z718" s="2">
        <v>-0.24588628300000001</v>
      </c>
      <c r="AA718" s="5">
        <v>1.2899999999999999E-6</v>
      </c>
      <c r="AC718" t="s">
        <v>4354</v>
      </c>
      <c r="AD718" s="2">
        <v>0.42478176200000001</v>
      </c>
      <c r="AE718" s="5">
        <v>1.4517800000000001E-4</v>
      </c>
      <c r="AF718" t="s">
        <v>1032</v>
      </c>
      <c r="AG718" s="2">
        <v>-1.177127195</v>
      </c>
      <c r="AH718" s="5">
        <v>2.9971400000000002E-4</v>
      </c>
    </row>
    <row r="719" spans="22:34" x14ac:dyDescent="0.25">
      <c r="V719" t="s">
        <v>3278</v>
      </c>
      <c r="W719" s="2">
        <v>0.30778027200000002</v>
      </c>
      <c r="X719" s="5">
        <v>1.5300000000000001E-7</v>
      </c>
      <c r="Y719" t="s">
        <v>2383</v>
      </c>
      <c r="Z719" s="2">
        <v>-0.25719092100000002</v>
      </c>
      <c r="AA719" s="5">
        <v>1.3200000000000001E-6</v>
      </c>
      <c r="AC719" t="s">
        <v>3992</v>
      </c>
      <c r="AD719" s="2">
        <v>0.25110266799999997</v>
      </c>
      <c r="AE719" s="5">
        <v>1.4521299999999999E-4</v>
      </c>
      <c r="AF719" t="s">
        <v>1994</v>
      </c>
      <c r="AG719" s="2">
        <v>-0.29963295200000001</v>
      </c>
      <c r="AH719" s="5">
        <v>2.99881E-4</v>
      </c>
    </row>
    <row r="720" spans="22:34" x14ac:dyDescent="0.25">
      <c r="V720" t="s">
        <v>4272</v>
      </c>
      <c r="W720" s="2">
        <v>0.65438992699999998</v>
      </c>
      <c r="X720" s="5">
        <v>1.54E-7</v>
      </c>
      <c r="Y720" t="s">
        <v>1430</v>
      </c>
      <c r="Z720" s="2">
        <v>-0.46271489199999999</v>
      </c>
      <c r="AA720" s="5">
        <v>1.3400000000000001E-6</v>
      </c>
      <c r="AC720" t="s">
        <v>5285</v>
      </c>
      <c r="AD720" s="2">
        <v>0.62008917500000005</v>
      </c>
      <c r="AE720" s="5">
        <v>1.4552799999999999E-4</v>
      </c>
      <c r="AF720" t="s">
        <v>2314</v>
      </c>
      <c r="AG720" s="2">
        <v>-0.18448524499999999</v>
      </c>
      <c r="AH720" s="5">
        <v>2.9990000000000003E-4</v>
      </c>
    </row>
    <row r="721" spans="22:34" x14ac:dyDescent="0.25">
      <c r="V721" t="s">
        <v>4570</v>
      </c>
      <c r="W721" s="2">
        <v>1.211737571</v>
      </c>
      <c r="X721" s="5">
        <v>1.55E-7</v>
      </c>
      <c r="Y721" t="s">
        <v>1999</v>
      </c>
      <c r="Z721" s="2">
        <v>-0.32735702300000002</v>
      </c>
      <c r="AA721" s="5">
        <v>1.3599999999999999E-6</v>
      </c>
      <c r="AC721" t="s">
        <v>3815</v>
      </c>
      <c r="AD721" s="2">
        <v>0.35576643400000002</v>
      </c>
      <c r="AE721" s="5">
        <v>1.47109E-4</v>
      </c>
      <c r="AF721" t="s">
        <v>2560</v>
      </c>
      <c r="AG721" s="2">
        <v>-0.19556886800000001</v>
      </c>
      <c r="AH721" s="5">
        <v>3.0435500000000002E-4</v>
      </c>
    </row>
    <row r="722" spans="22:34" x14ac:dyDescent="0.25">
      <c r="V722" t="s">
        <v>4291</v>
      </c>
      <c r="W722" s="2">
        <v>0.66871071800000004</v>
      </c>
      <c r="X722" s="5">
        <v>1.6E-7</v>
      </c>
      <c r="Y722" t="s">
        <v>1143</v>
      </c>
      <c r="Z722" s="2">
        <v>-0.61809721900000003</v>
      </c>
      <c r="AA722" s="5">
        <v>1.37E-6</v>
      </c>
      <c r="AC722" t="s">
        <v>4495</v>
      </c>
      <c r="AD722" s="2">
        <v>0.83536677800000003</v>
      </c>
      <c r="AE722" s="5">
        <v>1.4757299999999999E-4</v>
      </c>
      <c r="AF722" t="s">
        <v>1843</v>
      </c>
      <c r="AG722" s="2">
        <v>-0.25994353399999998</v>
      </c>
      <c r="AH722" s="5">
        <v>3.0541100000000001E-4</v>
      </c>
    </row>
    <row r="723" spans="22:34" x14ac:dyDescent="0.25">
      <c r="V723" t="s">
        <v>3289</v>
      </c>
      <c r="W723" s="2">
        <v>0.31105793900000001</v>
      </c>
      <c r="X723" s="5">
        <v>1.6E-7</v>
      </c>
      <c r="Y723" t="s">
        <v>1102</v>
      </c>
      <c r="Z723" s="2">
        <v>-0.66736786400000003</v>
      </c>
      <c r="AA723" s="5">
        <v>1.3799999999999999E-6</v>
      </c>
      <c r="AC723" t="s">
        <v>438</v>
      </c>
      <c r="AD723" s="2">
        <v>0.24204088300000001</v>
      </c>
      <c r="AE723" s="5">
        <v>1.5049099999999999E-4</v>
      </c>
      <c r="AF723" t="s">
        <v>5134</v>
      </c>
      <c r="AG723" s="2">
        <v>-0.14080393499999999</v>
      </c>
      <c r="AH723" s="5">
        <v>3.0894199999999998E-4</v>
      </c>
    </row>
    <row r="724" spans="22:34" x14ac:dyDescent="0.25">
      <c r="V724" t="s">
        <v>4027</v>
      </c>
      <c r="W724" s="2">
        <v>0.52713265499999995</v>
      </c>
      <c r="X724" s="5">
        <v>1.61E-7</v>
      </c>
      <c r="Y724" t="s">
        <v>1807</v>
      </c>
      <c r="Z724" s="2">
        <v>-0.36571135799999999</v>
      </c>
      <c r="AA724" s="5">
        <v>1.3799999999999999E-6</v>
      </c>
      <c r="AC724" t="s">
        <v>4598</v>
      </c>
      <c r="AD724" s="2">
        <v>0.95207149800000002</v>
      </c>
      <c r="AE724" s="5">
        <v>1.5284399999999999E-4</v>
      </c>
      <c r="AF724" t="s">
        <v>5033</v>
      </c>
      <c r="AG724" s="2">
        <v>-0.36871130400000002</v>
      </c>
      <c r="AH724" s="5">
        <v>3.0911600000000001E-4</v>
      </c>
    </row>
    <row r="725" spans="22:34" x14ac:dyDescent="0.25">
      <c r="V725" t="s">
        <v>3863</v>
      </c>
      <c r="W725" s="2">
        <v>0.46885455599999998</v>
      </c>
      <c r="X725" s="5">
        <v>1.6199999999999999E-7</v>
      </c>
      <c r="Y725" t="s">
        <v>1094</v>
      </c>
      <c r="Z725" s="2">
        <v>-0.687744982</v>
      </c>
      <c r="AA725" s="5">
        <v>1.3999999999999999E-6</v>
      </c>
      <c r="AC725" t="s">
        <v>5154</v>
      </c>
      <c r="AD725" s="2">
        <v>0.19452731600000001</v>
      </c>
      <c r="AE725" s="5">
        <v>1.5463E-4</v>
      </c>
      <c r="AF725" t="s">
        <v>5127</v>
      </c>
      <c r="AG725" s="2">
        <v>-0.15571444200000001</v>
      </c>
      <c r="AH725" s="5">
        <v>3.1319699999999998E-4</v>
      </c>
    </row>
    <row r="726" spans="22:34" x14ac:dyDescent="0.25">
      <c r="V726" t="s">
        <v>4512</v>
      </c>
      <c r="W726" s="2">
        <v>0.97086687999999999</v>
      </c>
      <c r="X726" s="5">
        <v>1.6400000000000001E-7</v>
      </c>
      <c r="Y726" t="s">
        <v>1146</v>
      </c>
      <c r="Z726" s="2">
        <v>-0.61251795200000003</v>
      </c>
      <c r="AA726" s="5">
        <v>1.3999999999999999E-6</v>
      </c>
      <c r="AC726" t="s">
        <v>4336</v>
      </c>
      <c r="AD726" s="2">
        <v>0.42683317799999998</v>
      </c>
      <c r="AE726" s="5">
        <v>1.5479E-4</v>
      </c>
      <c r="AF726" t="s">
        <v>1125</v>
      </c>
      <c r="AG726" s="2">
        <v>-0.39318955</v>
      </c>
      <c r="AH726" s="5">
        <v>3.1567800000000001E-4</v>
      </c>
    </row>
    <row r="727" spans="22:34" x14ac:dyDescent="0.25">
      <c r="V727" t="s">
        <v>3742</v>
      </c>
      <c r="W727" s="2">
        <v>0.43119057700000002</v>
      </c>
      <c r="X727" s="5">
        <v>1.6400000000000001E-7</v>
      </c>
      <c r="Y727" t="s">
        <v>1294</v>
      </c>
      <c r="Z727" s="2">
        <v>-0.52316678800000005</v>
      </c>
      <c r="AA727" s="5">
        <v>1.3999999999999999E-6</v>
      </c>
      <c r="AC727" t="s">
        <v>4081</v>
      </c>
      <c r="AD727" s="2">
        <v>0.45036830300000003</v>
      </c>
      <c r="AE727" s="5">
        <v>1.5559999999999999E-4</v>
      </c>
      <c r="AF727" t="s">
        <v>5120</v>
      </c>
      <c r="AG727" s="2">
        <v>-0.17397490500000001</v>
      </c>
      <c r="AH727" s="5">
        <v>3.15815E-4</v>
      </c>
    </row>
    <row r="728" spans="22:34" x14ac:dyDescent="0.25">
      <c r="V728" t="s">
        <v>3361</v>
      </c>
      <c r="W728" s="2">
        <v>0.330830929</v>
      </c>
      <c r="X728" s="5">
        <v>1.66E-7</v>
      </c>
      <c r="Y728" t="s">
        <v>264</v>
      </c>
      <c r="Z728" s="2">
        <v>-0.41334178500000002</v>
      </c>
      <c r="AA728" s="5">
        <v>1.3999999999999999E-6</v>
      </c>
      <c r="AC728" t="s">
        <v>3269</v>
      </c>
      <c r="AD728" s="2">
        <v>0.22670522000000001</v>
      </c>
      <c r="AE728" s="5">
        <v>1.5641900000000001E-4</v>
      </c>
      <c r="AF728" t="s">
        <v>1617</v>
      </c>
      <c r="AG728" s="2">
        <v>-0.33690073199999998</v>
      </c>
      <c r="AH728" s="5">
        <v>3.16869E-4</v>
      </c>
    </row>
    <row r="729" spans="22:34" x14ac:dyDescent="0.25">
      <c r="V729" t="s">
        <v>3879</v>
      </c>
      <c r="W729" s="2">
        <v>0.47298803099999998</v>
      </c>
      <c r="X729" s="5">
        <v>1.67E-7</v>
      </c>
      <c r="Y729" t="s">
        <v>1304</v>
      </c>
      <c r="Z729" s="2">
        <v>-0.518975611</v>
      </c>
      <c r="AA729" s="5">
        <v>1.4100000000000001E-6</v>
      </c>
      <c r="AC729" t="s">
        <v>5155</v>
      </c>
      <c r="AD729" s="2">
        <v>0.197170279</v>
      </c>
      <c r="AE729" s="5">
        <v>1.5699299999999999E-4</v>
      </c>
      <c r="AF729" t="s">
        <v>4993</v>
      </c>
      <c r="AG729" s="2">
        <v>-0.644223086</v>
      </c>
      <c r="AH729" s="5">
        <v>3.1938799999999999E-4</v>
      </c>
    </row>
    <row r="730" spans="22:34" x14ac:dyDescent="0.25">
      <c r="V730" t="s">
        <v>358</v>
      </c>
      <c r="W730" s="2">
        <v>0.342974683</v>
      </c>
      <c r="X730" s="5">
        <v>1.68E-7</v>
      </c>
      <c r="Y730" t="s">
        <v>1971</v>
      </c>
      <c r="Z730" s="2">
        <v>-0.33348731399999998</v>
      </c>
      <c r="AA730" s="5">
        <v>1.42E-6</v>
      </c>
      <c r="AC730" t="s">
        <v>3474</v>
      </c>
      <c r="AD730" s="2">
        <v>0.287681138</v>
      </c>
      <c r="AE730" s="5">
        <v>1.5802899999999999E-4</v>
      </c>
      <c r="AF730" t="s">
        <v>5103</v>
      </c>
      <c r="AG730" s="2">
        <v>-0.20587206299999999</v>
      </c>
      <c r="AH730" s="5">
        <v>3.1954599999999998E-4</v>
      </c>
    </row>
    <row r="731" spans="22:34" x14ac:dyDescent="0.25">
      <c r="V731" t="s">
        <v>4030</v>
      </c>
      <c r="W731" s="2">
        <v>0.527782745</v>
      </c>
      <c r="X731" s="5">
        <v>1.74E-7</v>
      </c>
      <c r="Y731" t="s">
        <v>1794</v>
      </c>
      <c r="Z731" s="2">
        <v>-0.36764730499999998</v>
      </c>
      <c r="AA731" s="5">
        <v>1.4300000000000001E-6</v>
      </c>
      <c r="AC731" t="s">
        <v>3679</v>
      </c>
      <c r="AD731" s="2">
        <v>0.217625755</v>
      </c>
      <c r="AE731" s="5">
        <v>1.58355E-4</v>
      </c>
      <c r="AF731" t="s">
        <v>5043</v>
      </c>
      <c r="AG731" s="2">
        <v>-0.33134140899999998</v>
      </c>
      <c r="AH731" s="5">
        <v>3.2254199999999999E-4</v>
      </c>
    </row>
    <row r="732" spans="22:34" x14ac:dyDescent="0.25">
      <c r="V732" t="s">
        <v>3949</v>
      </c>
      <c r="W732" s="2">
        <v>0.49743225499999999</v>
      </c>
      <c r="X732" s="5">
        <v>1.74E-7</v>
      </c>
      <c r="Y732" t="s">
        <v>1386</v>
      </c>
      <c r="Z732" s="2">
        <v>-0.481598735</v>
      </c>
      <c r="AA732" s="5">
        <v>1.44E-6</v>
      </c>
      <c r="AC732" t="s">
        <v>3964</v>
      </c>
      <c r="AD732" s="2">
        <v>0.33723571400000002</v>
      </c>
      <c r="AE732" s="5">
        <v>1.5894100000000001E-4</v>
      </c>
      <c r="AF732" t="s">
        <v>5055</v>
      </c>
      <c r="AG732" s="2">
        <v>-0.30383102099999998</v>
      </c>
      <c r="AH732" s="5">
        <v>3.2455400000000001E-4</v>
      </c>
    </row>
    <row r="733" spans="22:34" x14ac:dyDescent="0.25">
      <c r="V733" t="s">
        <v>3251</v>
      </c>
      <c r="W733" s="2">
        <v>0.30067787899999998</v>
      </c>
      <c r="X733" s="5">
        <v>1.74E-7</v>
      </c>
      <c r="Y733" t="s">
        <v>1099</v>
      </c>
      <c r="Z733" s="2">
        <v>-0.66810388200000004</v>
      </c>
      <c r="AA733" s="5">
        <v>1.4500000000000001E-6</v>
      </c>
      <c r="AC733" t="s">
        <v>3857</v>
      </c>
      <c r="AD733" s="2">
        <v>0.29001338300000001</v>
      </c>
      <c r="AE733" s="5">
        <v>1.59681E-4</v>
      </c>
      <c r="AF733" t="s">
        <v>5115</v>
      </c>
      <c r="AG733" s="2">
        <v>-0.183444949</v>
      </c>
      <c r="AH733" s="5">
        <v>3.2831400000000001E-4</v>
      </c>
    </row>
    <row r="734" spans="22:34" x14ac:dyDescent="0.25">
      <c r="V734" t="s">
        <v>4456</v>
      </c>
      <c r="W734" s="2">
        <v>0.864330394</v>
      </c>
      <c r="X734" s="5">
        <v>1.7499999999999999E-7</v>
      </c>
      <c r="Y734" t="s">
        <v>1969</v>
      </c>
      <c r="Z734" s="2">
        <v>-0.334888256</v>
      </c>
      <c r="AA734" s="5">
        <v>1.46E-6</v>
      </c>
      <c r="AC734" t="s">
        <v>3945</v>
      </c>
      <c r="AD734" s="2">
        <v>0.31385482199999998</v>
      </c>
      <c r="AE734" s="5">
        <v>1.59736E-4</v>
      </c>
      <c r="AF734" t="s">
        <v>1749</v>
      </c>
      <c r="AG734" s="2">
        <v>-0.36655485700000001</v>
      </c>
      <c r="AH734" s="5">
        <v>3.2937500000000002E-4</v>
      </c>
    </row>
    <row r="735" spans="22:34" x14ac:dyDescent="0.25">
      <c r="V735" t="s">
        <v>3493</v>
      </c>
      <c r="W735" s="2">
        <v>0.36438683900000002</v>
      </c>
      <c r="X735" s="5">
        <v>1.7499999999999999E-7</v>
      </c>
      <c r="Y735" t="s">
        <v>1310</v>
      </c>
      <c r="Z735" s="2">
        <v>-0.513813674</v>
      </c>
      <c r="AA735" s="5">
        <v>1.4699999999999999E-6</v>
      </c>
      <c r="AC735" t="s">
        <v>4327</v>
      </c>
      <c r="AD735" s="2">
        <v>0.40946120600000002</v>
      </c>
      <c r="AE735" s="5">
        <v>1.6144400000000001E-4</v>
      </c>
      <c r="AF735" t="s">
        <v>5110</v>
      </c>
      <c r="AG735" s="2">
        <v>-0.19210994200000001</v>
      </c>
      <c r="AH735" s="5">
        <v>3.30334E-4</v>
      </c>
    </row>
    <row r="736" spans="22:34" x14ac:dyDescent="0.25">
      <c r="V736" t="s">
        <v>3904</v>
      </c>
      <c r="W736" s="2">
        <v>0.48193175799999999</v>
      </c>
      <c r="X736" s="5">
        <v>1.7599999999999999E-7</v>
      </c>
      <c r="Y736" t="s">
        <v>1381</v>
      </c>
      <c r="Z736" s="2">
        <v>-0.48488668699999998</v>
      </c>
      <c r="AA736" s="5">
        <v>1.4699999999999999E-6</v>
      </c>
      <c r="AC736" t="s">
        <v>5189</v>
      </c>
      <c r="AD736" s="2">
        <v>0.25676756299999998</v>
      </c>
      <c r="AE736" s="5">
        <v>1.61743E-4</v>
      </c>
      <c r="AF736" t="s">
        <v>5091</v>
      </c>
      <c r="AG736" s="2">
        <v>-0.23303670200000001</v>
      </c>
      <c r="AH736" s="5">
        <v>3.3064100000000001E-4</v>
      </c>
    </row>
    <row r="737" spans="22:34" x14ac:dyDescent="0.25">
      <c r="V737" t="s">
        <v>3005</v>
      </c>
      <c r="W737" s="2">
        <v>0.244764064</v>
      </c>
      <c r="X737" s="5">
        <v>1.79E-7</v>
      </c>
      <c r="Y737" t="s">
        <v>1592</v>
      </c>
      <c r="Z737" s="2">
        <v>-0.41324482400000001</v>
      </c>
      <c r="AA737" s="5">
        <v>1.4699999999999999E-6</v>
      </c>
      <c r="AC737" t="s">
        <v>3719</v>
      </c>
      <c r="AD737" s="2">
        <v>0.24105975900000001</v>
      </c>
      <c r="AE737" s="5">
        <v>1.64332E-4</v>
      </c>
      <c r="AF737" t="s">
        <v>2338</v>
      </c>
      <c r="AG737" s="2">
        <v>-0.21070083000000001</v>
      </c>
      <c r="AH737" s="5">
        <v>3.3311799999999998E-4</v>
      </c>
    </row>
    <row r="738" spans="22:34" x14ac:dyDescent="0.25">
      <c r="V738" t="s">
        <v>4373</v>
      </c>
      <c r="W738" s="2">
        <v>0.73771147500000001</v>
      </c>
      <c r="X738" s="5">
        <v>1.79E-7</v>
      </c>
      <c r="Y738" t="s">
        <v>1327</v>
      </c>
      <c r="Z738" s="2">
        <v>-0.50550991700000003</v>
      </c>
      <c r="AA738" s="5">
        <v>1.48E-6</v>
      </c>
      <c r="AC738" t="s">
        <v>4237</v>
      </c>
      <c r="AD738" s="2">
        <v>0.36315715999999998</v>
      </c>
      <c r="AE738" s="5">
        <v>1.6439699999999999E-4</v>
      </c>
      <c r="AF738" t="s">
        <v>5062</v>
      </c>
      <c r="AG738" s="2">
        <v>-0.277355831</v>
      </c>
      <c r="AH738" s="5">
        <v>3.3341799999999998E-4</v>
      </c>
    </row>
    <row r="739" spans="22:34" x14ac:dyDescent="0.25">
      <c r="V739" t="s">
        <v>3319</v>
      </c>
      <c r="W739" s="2">
        <v>0.31961429899999999</v>
      </c>
      <c r="X739" s="5">
        <v>1.8E-7</v>
      </c>
      <c r="Y739" t="s">
        <v>1523</v>
      </c>
      <c r="Z739" s="2">
        <v>-0.43525076099999999</v>
      </c>
      <c r="AA739" s="5">
        <v>1.5200000000000001E-6</v>
      </c>
      <c r="AC739" t="s">
        <v>4102</v>
      </c>
      <c r="AD739" s="2">
        <v>0.32080128899999999</v>
      </c>
      <c r="AE739" s="5">
        <v>1.6459299999999999E-4</v>
      </c>
      <c r="AF739" t="s">
        <v>1365</v>
      </c>
      <c r="AG739" s="2">
        <v>-0.31773686899999998</v>
      </c>
      <c r="AH739" s="5">
        <v>3.3744599999999998E-4</v>
      </c>
    </row>
    <row r="740" spans="22:34" x14ac:dyDescent="0.25">
      <c r="V740" t="s">
        <v>3279</v>
      </c>
      <c r="W740" s="2">
        <v>0.30784624399999999</v>
      </c>
      <c r="X740" s="5">
        <v>1.85E-7</v>
      </c>
      <c r="Y740" t="s">
        <v>2328</v>
      </c>
      <c r="Z740" s="2">
        <v>-0.26570095799999999</v>
      </c>
      <c r="AA740" s="5">
        <v>1.5400000000000001E-6</v>
      </c>
      <c r="AC740" t="s">
        <v>5156</v>
      </c>
      <c r="AD740" s="2">
        <v>0.198180832</v>
      </c>
      <c r="AE740" s="5">
        <v>1.6494799999999999E-4</v>
      </c>
      <c r="AF740" t="s">
        <v>2451</v>
      </c>
      <c r="AG740" s="2">
        <v>-0.22723193999999999</v>
      </c>
      <c r="AH740" s="5">
        <v>3.4249600000000002E-4</v>
      </c>
    </row>
    <row r="741" spans="22:34" x14ac:dyDescent="0.25">
      <c r="V741" t="s">
        <v>966</v>
      </c>
      <c r="W741" s="2">
        <v>0.19500949200000001</v>
      </c>
      <c r="X741" s="5">
        <v>1.86E-7</v>
      </c>
      <c r="Y741" t="s">
        <v>1923</v>
      </c>
      <c r="Z741" s="2">
        <v>-0.34289016900000002</v>
      </c>
      <c r="AA741" s="5">
        <v>1.57E-6</v>
      </c>
      <c r="AC741" t="s">
        <v>3629</v>
      </c>
      <c r="AD741" s="2">
        <v>0.223360066</v>
      </c>
      <c r="AE741" s="5">
        <v>1.652E-4</v>
      </c>
      <c r="AF741" t="s">
        <v>2438</v>
      </c>
      <c r="AG741" s="2">
        <v>-0.187774899</v>
      </c>
      <c r="AH741" s="5">
        <v>3.4569100000000002E-4</v>
      </c>
    </row>
    <row r="742" spans="22:34" x14ac:dyDescent="0.25">
      <c r="V742" t="s">
        <v>3538</v>
      </c>
      <c r="W742" s="2">
        <v>0.37588662900000003</v>
      </c>
      <c r="X742" s="5">
        <v>1.86E-7</v>
      </c>
      <c r="Y742" t="s">
        <v>2245</v>
      </c>
      <c r="Z742" s="2">
        <v>-0.28330865700000002</v>
      </c>
      <c r="AA742" s="5">
        <v>1.5799999999999999E-6</v>
      </c>
      <c r="AC742" t="s">
        <v>4199</v>
      </c>
      <c r="AD742" s="2">
        <v>0.427616577</v>
      </c>
      <c r="AE742" s="5">
        <v>1.6682599999999999E-4</v>
      </c>
      <c r="AF742" t="s">
        <v>1759</v>
      </c>
      <c r="AG742" s="2">
        <v>-0.35705316599999998</v>
      </c>
      <c r="AH742" s="5">
        <v>3.4741600000000002E-4</v>
      </c>
    </row>
    <row r="743" spans="22:34" x14ac:dyDescent="0.25">
      <c r="V743" t="s">
        <v>4142</v>
      </c>
      <c r="W743" s="2">
        <v>0.57543929100000002</v>
      </c>
      <c r="X743" s="5">
        <v>1.8699999999999999E-7</v>
      </c>
      <c r="Y743" t="s">
        <v>2084</v>
      </c>
      <c r="Z743" s="2">
        <v>-0.31198014200000002</v>
      </c>
      <c r="AA743" s="5">
        <v>1.5999999999999999E-6</v>
      </c>
      <c r="AC743" t="s">
        <v>3546</v>
      </c>
      <c r="AD743" s="2">
        <v>0.39238875600000001</v>
      </c>
      <c r="AE743" s="5">
        <v>1.6694E-4</v>
      </c>
      <c r="AF743" t="s">
        <v>2283</v>
      </c>
      <c r="AG743" s="2">
        <v>-0.19024234300000001</v>
      </c>
      <c r="AH743" s="5">
        <v>3.49429E-4</v>
      </c>
    </row>
    <row r="744" spans="22:34" x14ac:dyDescent="0.25">
      <c r="V744" t="s">
        <v>3045</v>
      </c>
      <c r="W744" s="2">
        <v>0.25467157499999998</v>
      </c>
      <c r="X744" s="5">
        <v>1.8699999999999999E-7</v>
      </c>
      <c r="Y744" t="s">
        <v>2476</v>
      </c>
      <c r="Z744" s="2">
        <v>-0.240395898</v>
      </c>
      <c r="AA744" s="5">
        <v>1.6199999999999999E-6</v>
      </c>
      <c r="AC744" t="s">
        <v>5214</v>
      </c>
      <c r="AD744" s="2">
        <v>0.29928380399999999</v>
      </c>
      <c r="AE744" s="5">
        <v>1.69221E-4</v>
      </c>
      <c r="AF744" t="s">
        <v>5080</v>
      </c>
      <c r="AG744" s="2">
        <v>-0.248885093</v>
      </c>
      <c r="AH744" s="5">
        <v>3.5061000000000001E-4</v>
      </c>
    </row>
    <row r="745" spans="22:34" x14ac:dyDescent="0.25">
      <c r="V745" t="s">
        <v>4062</v>
      </c>
      <c r="W745" s="2">
        <v>0.54083771300000005</v>
      </c>
      <c r="X745" s="5">
        <v>1.8799999999999999E-7</v>
      </c>
      <c r="Y745" t="s">
        <v>1574</v>
      </c>
      <c r="Z745" s="2">
        <v>-0.41737961600000001</v>
      </c>
      <c r="AA745" s="5">
        <v>1.64E-6</v>
      </c>
      <c r="AC745" t="s">
        <v>3461</v>
      </c>
      <c r="AD745" s="2">
        <v>0.25458360400000002</v>
      </c>
      <c r="AE745" s="5">
        <v>1.6948700000000001E-4</v>
      </c>
      <c r="AF745" t="s">
        <v>2284</v>
      </c>
      <c r="AG745" s="2">
        <v>-0.23387189999999999</v>
      </c>
      <c r="AH745" s="5">
        <v>3.5119699999999998E-4</v>
      </c>
    </row>
    <row r="746" spans="22:34" x14ac:dyDescent="0.25">
      <c r="V746" t="s">
        <v>4428</v>
      </c>
      <c r="W746" s="2">
        <v>0.82056665600000001</v>
      </c>
      <c r="X746" s="5">
        <v>1.8900000000000001E-7</v>
      </c>
      <c r="Y746" t="s">
        <v>1744</v>
      </c>
      <c r="Z746" s="2">
        <v>-0.37895989600000002</v>
      </c>
      <c r="AA746" s="5">
        <v>1.68E-6</v>
      </c>
      <c r="AC746" t="s">
        <v>3846</v>
      </c>
      <c r="AD746" s="2">
        <v>0.33035271900000002</v>
      </c>
      <c r="AE746" s="5">
        <v>1.7457200000000001E-4</v>
      </c>
      <c r="AF746" t="s">
        <v>1736</v>
      </c>
      <c r="AG746" s="2">
        <v>-0.34088723900000001</v>
      </c>
      <c r="AH746" s="5">
        <v>3.5342000000000001E-4</v>
      </c>
    </row>
    <row r="747" spans="22:34" x14ac:dyDescent="0.25">
      <c r="V747" t="s">
        <v>4458</v>
      </c>
      <c r="W747" s="2">
        <v>0.86671577700000002</v>
      </c>
      <c r="X747" s="5">
        <v>1.9299999999999999E-7</v>
      </c>
      <c r="Y747" t="s">
        <v>2093</v>
      </c>
      <c r="Z747" s="2">
        <v>-0.31096427999999998</v>
      </c>
      <c r="AA747" s="5">
        <v>1.68E-6</v>
      </c>
      <c r="AC747" t="s">
        <v>3106</v>
      </c>
      <c r="AD747" s="2">
        <v>0.19457185699999999</v>
      </c>
      <c r="AE747" s="5">
        <v>1.7540899999999999E-4</v>
      </c>
      <c r="AF747" t="s">
        <v>1572</v>
      </c>
      <c r="AG747" s="2">
        <v>-0.25179405900000001</v>
      </c>
      <c r="AH747" s="5">
        <v>3.5699100000000002E-4</v>
      </c>
    </row>
    <row r="748" spans="22:34" x14ac:dyDescent="0.25">
      <c r="V748" t="s">
        <v>3976</v>
      </c>
      <c r="W748" s="2">
        <v>0.50737224199999997</v>
      </c>
      <c r="X748" s="5">
        <v>1.9399999999999999E-7</v>
      </c>
      <c r="Y748" t="s">
        <v>2471</v>
      </c>
      <c r="Z748" s="2">
        <v>-0.241769969</v>
      </c>
      <c r="AA748" s="5">
        <v>1.6899999999999999E-6</v>
      </c>
      <c r="AC748" t="s">
        <v>5217</v>
      </c>
      <c r="AD748" s="2">
        <v>0.30417403500000001</v>
      </c>
      <c r="AE748" s="5">
        <v>1.7556399999999999E-4</v>
      </c>
      <c r="AF748" t="s">
        <v>1762</v>
      </c>
      <c r="AG748" s="2">
        <v>-0.24218065499999999</v>
      </c>
      <c r="AH748" s="5">
        <v>3.6015400000000001E-4</v>
      </c>
    </row>
    <row r="749" spans="22:34" x14ac:dyDescent="0.25">
      <c r="V749" t="s">
        <v>4372</v>
      </c>
      <c r="W749" s="2">
        <v>0.73765851699999996</v>
      </c>
      <c r="X749" s="5">
        <v>1.97E-7</v>
      </c>
      <c r="Y749" t="s">
        <v>1748</v>
      </c>
      <c r="Z749" s="2">
        <v>-0.37780267099999998</v>
      </c>
      <c r="AA749" s="5">
        <v>1.7E-6</v>
      </c>
      <c r="AC749" t="s">
        <v>2961</v>
      </c>
      <c r="AD749" s="2">
        <v>0.18024456999999999</v>
      </c>
      <c r="AE749" s="5">
        <v>1.7713700000000001E-4</v>
      </c>
      <c r="AF749" t="s">
        <v>2684</v>
      </c>
      <c r="AG749" s="2">
        <v>-0.142328702</v>
      </c>
      <c r="AH749" s="5">
        <v>3.6055800000000003E-4</v>
      </c>
    </row>
    <row r="750" spans="22:34" x14ac:dyDescent="0.25">
      <c r="V750" t="s">
        <v>4250</v>
      </c>
      <c r="W750" s="2">
        <v>0.63684934400000004</v>
      </c>
      <c r="X750" s="5">
        <v>1.98E-7</v>
      </c>
      <c r="Y750" t="s">
        <v>1649</v>
      </c>
      <c r="Z750" s="2">
        <v>-0.39979643500000001</v>
      </c>
      <c r="AA750" s="5">
        <v>1.7400000000000001E-6</v>
      </c>
      <c r="AC750" t="s">
        <v>3829</v>
      </c>
      <c r="AD750" s="2">
        <v>0.331169567</v>
      </c>
      <c r="AE750" s="5">
        <v>1.7818200000000001E-4</v>
      </c>
      <c r="AF750" t="s">
        <v>1364</v>
      </c>
      <c r="AG750" s="2">
        <v>-0.379443421</v>
      </c>
      <c r="AH750" s="5">
        <v>3.68062E-4</v>
      </c>
    </row>
    <row r="751" spans="22:34" x14ac:dyDescent="0.25">
      <c r="V751" t="s">
        <v>2825</v>
      </c>
      <c r="W751" s="2">
        <v>0.18608363999999999</v>
      </c>
      <c r="X751" s="5">
        <v>1.9999999999999999E-7</v>
      </c>
      <c r="Y751" t="s">
        <v>2234</v>
      </c>
      <c r="Z751" s="2">
        <v>-0.285058321</v>
      </c>
      <c r="AA751" s="5">
        <v>1.7400000000000001E-6</v>
      </c>
      <c r="AC751" t="s">
        <v>3831</v>
      </c>
      <c r="AD751" s="2">
        <v>0.423247447</v>
      </c>
      <c r="AE751" s="5">
        <v>1.79779E-4</v>
      </c>
      <c r="AF751" t="s">
        <v>5124</v>
      </c>
      <c r="AG751" s="2">
        <v>-0.164535817</v>
      </c>
      <c r="AH751" s="5">
        <v>3.7203600000000001E-4</v>
      </c>
    </row>
    <row r="752" spans="22:34" x14ac:dyDescent="0.25">
      <c r="V752" t="s">
        <v>3587</v>
      </c>
      <c r="W752" s="2">
        <v>0.38878506299999999</v>
      </c>
      <c r="X752" s="5">
        <v>1.9999999999999999E-7</v>
      </c>
      <c r="Y752" t="s">
        <v>1138</v>
      </c>
      <c r="Z752" s="2">
        <v>-0.62619787100000002</v>
      </c>
      <c r="AA752" s="5">
        <v>1.75E-6</v>
      </c>
      <c r="AC752" t="s">
        <v>3200</v>
      </c>
      <c r="AD752" s="2">
        <v>0.181805468</v>
      </c>
      <c r="AE752" s="5">
        <v>1.8034400000000001E-4</v>
      </c>
      <c r="AF752" t="s">
        <v>2570</v>
      </c>
      <c r="AG752" s="2">
        <v>-0.175061152</v>
      </c>
      <c r="AH752" s="5">
        <v>3.7292100000000002E-4</v>
      </c>
    </row>
    <row r="753" spans="22:34" x14ac:dyDescent="0.25">
      <c r="V753" t="s">
        <v>4447</v>
      </c>
      <c r="W753" s="2">
        <v>0.851595506</v>
      </c>
      <c r="X753" s="5">
        <v>2.03E-7</v>
      </c>
      <c r="Y753" t="s">
        <v>2506</v>
      </c>
      <c r="Z753" s="2">
        <v>-0.231352377</v>
      </c>
      <c r="AA753" s="5">
        <v>1.75E-6</v>
      </c>
      <c r="AC753" t="s">
        <v>3465</v>
      </c>
      <c r="AD753" s="2">
        <v>0.26071704299999998</v>
      </c>
      <c r="AE753" s="5">
        <v>1.80991E-4</v>
      </c>
      <c r="AF753" t="s">
        <v>1093</v>
      </c>
      <c r="AG753" s="2">
        <v>-0.36200904</v>
      </c>
      <c r="AH753" s="5">
        <v>3.7896400000000003E-4</v>
      </c>
    </row>
    <row r="754" spans="22:34" x14ac:dyDescent="0.25">
      <c r="V754" t="s">
        <v>4369</v>
      </c>
      <c r="W754" s="2">
        <v>0.73636546800000002</v>
      </c>
      <c r="X754" s="5">
        <v>2.04E-7</v>
      </c>
      <c r="Y754" t="s">
        <v>2176</v>
      </c>
      <c r="Z754" s="2">
        <v>-0.29517135900000002</v>
      </c>
      <c r="AA754" s="5">
        <v>1.7600000000000001E-6</v>
      </c>
      <c r="AC754" t="s">
        <v>5277</v>
      </c>
      <c r="AD754" s="2">
        <v>0.54833548899999995</v>
      </c>
      <c r="AE754" s="5">
        <v>1.81917E-4</v>
      </c>
      <c r="AF754" t="s">
        <v>2267</v>
      </c>
      <c r="AG754" s="2">
        <v>-0.21738228200000001</v>
      </c>
      <c r="AH754" s="5">
        <v>3.8036999999999999E-4</v>
      </c>
    </row>
    <row r="755" spans="22:34" x14ac:dyDescent="0.25">
      <c r="V755" t="s">
        <v>3855</v>
      </c>
      <c r="W755" s="2">
        <v>0.46620541300000001</v>
      </c>
      <c r="X755" s="5">
        <v>2.04E-7</v>
      </c>
      <c r="Y755" t="s">
        <v>2546</v>
      </c>
      <c r="Z755" s="2">
        <v>-0.21873382099999999</v>
      </c>
      <c r="AA755" s="5">
        <v>1.7600000000000001E-6</v>
      </c>
      <c r="AC755" t="s">
        <v>3117</v>
      </c>
      <c r="AD755" s="2">
        <v>0.25102671900000001</v>
      </c>
      <c r="AE755" s="5">
        <v>1.8363400000000001E-4</v>
      </c>
      <c r="AF755" t="s">
        <v>5022</v>
      </c>
      <c r="AG755" s="2">
        <v>-0.425454469</v>
      </c>
      <c r="AH755" s="5">
        <v>3.8057599999999998E-4</v>
      </c>
    </row>
    <row r="756" spans="22:34" x14ac:dyDescent="0.25">
      <c r="V756" t="s">
        <v>2916</v>
      </c>
      <c r="W756" s="2">
        <v>0.22040873499999999</v>
      </c>
      <c r="X756" s="5">
        <v>2.0599999999999999E-7</v>
      </c>
      <c r="Y756" t="s">
        <v>2111</v>
      </c>
      <c r="Z756" s="2">
        <v>-0.30782828299999998</v>
      </c>
      <c r="AA756" s="5">
        <v>1.77E-6</v>
      </c>
      <c r="AC756" t="s">
        <v>3720</v>
      </c>
      <c r="AD756" s="2">
        <v>0.289811496</v>
      </c>
      <c r="AE756" s="5">
        <v>1.8392899999999999E-4</v>
      </c>
      <c r="AF756" t="s">
        <v>586</v>
      </c>
      <c r="AG756" s="2">
        <v>-0.36551132600000003</v>
      </c>
      <c r="AH756" s="5">
        <v>3.8078800000000001E-4</v>
      </c>
    </row>
    <row r="757" spans="22:34" x14ac:dyDescent="0.25">
      <c r="V757" t="s">
        <v>524</v>
      </c>
      <c r="W757" s="2">
        <v>1.051869049</v>
      </c>
      <c r="X757" s="5">
        <v>2.0699999999999999E-7</v>
      </c>
      <c r="Y757" t="s">
        <v>1527</v>
      </c>
      <c r="Z757" s="2">
        <v>-0.43336772600000001</v>
      </c>
      <c r="AA757" s="5">
        <v>1.7799999999999999E-6</v>
      </c>
      <c r="AC757" t="s">
        <v>5235</v>
      </c>
      <c r="AD757" s="2">
        <v>0.34261287200000001</v>
      </c>
      <c r="AE757" s="5">
        <v>1.8412800000000001E-4</v>
      </c>
      <c r="AF757" t="s">
        <v>2114</v>
      </c>
      <c r="AG757" s="2">
        <v>-0.21750035700000001</v>
      </c>
      <c r="AH757" s="5">
        <v>3.8128000000000001E-4</v>
      </c>
    </row>
    <row r="758" spans="22:34" x14ac:dyDescent="0.25">
      <c r="V758" t="s">
        <v>200</v>
      </c>
      <c r="W758" s="2">
        <v>0.36794601700000001</v>
      </c>
      <c r="X758" s="5">
        <v>2.0699999999999999E-7</v>
      </c>
      <c r="Y758" t="s">
        <v>1249</v>
      </c>
      <c r="Z758" s="2">
        <v>-0.54474347999999995</v>
      </c>
      <c r="AA758" s="5">
        <v>1.8199999999999999E-6</v>
      </c>
      <c r="AC758" t="s">
        <v>5165</v>
      </c>
      <c r="AD758" s="2">
        <v>0.219308115</v>
      </c>
      <c r="AE758" s="5">
        <v>1.8456399999999999E-4</v>
      </c>
      <c r="AF758" t="s">
        <v>1573</v>
      </c>
      <c r="AG758" s="2">
        <v>-0.2814295</v>
      </c>
      <c r="AH758" s="5">
        <v>3.8235299999999999E-4</v>
      </c>
    </row>
    <row r="759" spans="22:34" x14ac:dyDescent="0.25">
      <c r="V759" t="s">
        <v>3991</v>
      </c>
      <c r="W759" s="2">
        <v>0.51103642100000002</v>
      </c>
      <c r="X759" s="5">
        <v>2.0800000000000001E-7</v>
      </c>
      <c r="Y759" t="s">
        <v>1809</v>
      </c>
      <c r="Z759" s="2">
        <v>-0.36452191</v>
      </c>
      <c r="AA759" s="5">
        <v>1.84E-6</v>
      </c>
      <c r="AC759" t="s">
        <v>3804</v>
      </c>
      <c r="AD759" s="2">
        <v>0.371225745</v>
      </c>
      <c r="AE759" s="5">
        <v>1.84799E-4</v>
      </c>
      <c r="AF759" t="s">
        <v>2150</v>
      </c>
      <c r="AG759" s="2">
        <v>-0.26688477100000002</v>
      </c>
      <c r="AH759" s="5">
        <v>3.8271600000000001E-4</v>
      </c>
    </row>
    <row r="760" spans="22:34" x14ac:dyDescent="0.25">
      <c r="V760" t="s">
        <v>3689</v>
      </c>
      <c r="W760" s="2">
        <v>0.41691695099999998</v>
      </c>
      <c r="X760" s="5">
        <v>2.0800000000000001E-7</v>
      </c>
      <c r="Y760" t="s">
        <v>2161</v>
      </c>
      <c r="Z760" s="2">
        <v>-0.29871413600000002</v>
      </c>
      <c r="AA760" s="5">
        <v>1.86E-6</v>
      </c>
      <c r="AC760" t="s">
        <v>5216</v>
      </c>
      <c r="AD760" s="2">
        <v>0.30258652200000002</v>
      </c>
      <c r="AE760" s="5">
        <v>1.8563E-4</v>
      </c>
      <c r="AF760" t="s">
        <v>2075</v>
      </c>
      <c r="AG760" s="2">
        <v>-0.22454478899999999</v>
      </c>
      <c r="AH760" s="5">
        <v>3.8315000000000002E-4</v>
      </c>
    </row>
    <row r="761" spans="22:34" x14ac:dyDescent="0.25">
      <c r="V761" t="s">
        <v>3299</v>
      </c>
      <c r="W761" s="2">
        <v>0.31340156899999999</v>
      </c>
      <c r="X761" s="5">
        <v>2.1E-7</v>
      </c>
      <c r="Y761" t="s">
        <v>1727</v>
      </c>
      <c r="Z761" s="2">
        <v>-0.38218606900000002</v>
      </c>
      <c r="AA761" s="5">
        <v>1.8700000000000001E-6</v>
      </c>
      <c r="AC761" t="s">
        <v>3551</v>
      </c>
      <c r="AD761" s="2">
        <v>0.34801557100000002</v>
      </c>
      <c r="AE761" s="5">
        <v>1.8656099999999999E-4</v>
      </c>
      <c r="AF761" t="s">
        <v>1803</v>
      </c>
      <c r="AG761" s="2">
        <v>-0.32789821200000002</v>
      </c>
      <c r="AH761" s="5">
        <v>3.8372699999999999E-4</v>
      </c>
    </row>
    <row r="762" spans="22:34" x14ac:dyDescent="0.25">
      <c r="V762" t="s">
        <v>3096</v>
      </c>
      <c r="W762" s="2">
        <v>0.26630135199999999</v>
      </c>
      <c r="X762" s="5">
        <v>2.1400000000000001E-7</v>
      </c>
      <c r="Y762" t="s">
        <v>2571</v>
      </c>
      <c r="Z762" s="2">
        <v>-0.21348067900000001</v>
      </c>
      <c r="AA762" s="5">
        <v>1.88E-6</v>
      </c>
      <c r="AC762" t="s">
        <v>5188</v>
      </c>
      <c r="AD762" s="2">
        <v>0.25401718600000001</v>
      </c>
      <c r="AE762" s="5">
        <v>1.86839E-4</v>
      </c>
      <c r="AF762" t="s">
        <v>1678</v>
      </c>
      <c r="AG762" s="2">
        <v>-0.25808356599999999</v>
      </c>
      <c r="AH762" s="5">
        <v>3.8434599999999998E-4</v>
      </c>
    </row>
    <row r="763" spans="22:34" x14ac:dyDescent="0.25">
      <c r="V763" t="s">
        <v>4011</v>
      </c>
      <c r="W763" s="2">
        <v>0.52243217099999995</v>
      </c>
      <c r="X763" s="5">
        <v>2.16E-7</v>
      </c>
      <c r="Y763" t="s">
        <v>1665</v>
      </c>
      <c r="Z763" s="2">
        <v>-0.39718103199999999</v>
      </c>
      <c r="AA763" s="5">
        <v>1.9E-6</v>
      </c>
      <c r="AC763" t="s">
        <v>4089</v>
      </c>
      <c r="AD763" s="2">
        <v>0.32961029600000002</v>
      </c>
      <c r="AE763" s="5">
        <v>1.87753E-4</v>
      </c>
      <c r="AF763" t="s">
        <v>5069</v>
      </c>
      <c r="AG763" s="2">
        <v>-0.27059043300000002</v>
      </c>
      <c r="AH763" s="5">
        <v>3.84898E-4</v>
      </c>
    </row>
    <row r="764" spans="22:34" x14ac:dyDescent="0.25">
      <c r="V764" t="s">
        <v>3658</v>
      </c>
      <c r="W764" s="2">
        <v>0.40889990900000001</v>
      </c>
      <c r="X764" s="5">
        <v>2.1799999999999999E-7</v>
      </c>
      <c r="Y764" t="s">
        <v>1395</v>
      </c>
      <c r="Z764" s="2">
        <v>-0.47748945999999998</v>
      </c>
      <c r="AA764" s="5">
        <v>1.9099999999999999E-6</v>
      </c>
      <c r="AC764" t="s">
        <v>3888</v>
      </c>
      <c r="AD764" s="2">
        <v>0.33475535899999997</v>
      </c>
      <c r="AE764" s="5">
        <v>1.8841600000000001E-4</v>
      </c>
      <c r="AF764" t="s">
        <v>2132</v>
      </c>
      <c r="AG764" s="2">
        <v>-0.18490013</v>
      </c>
      <c r="AH764" s="5">
        <v>3.8779199999999998E-4</v>
      </c>
    </row>
    <row r="765" spans="22:34" x14ac:dyDescent="0.25">
      <c r="V765" t="s">
        <v>3888</v>
      </c>
      <c r="W765" s="2">
        <v>0.47768321200000002</v>
      </c>
      <c r="X765" s="5">
        <v>2.1899999999999999E-7</v>
      </c>
      <c r="Y765" t="s">
        <v>1537</v>
      </c>
      <c r="Z765" s="2">
        <v>-0.43064417199999999</v>
      </c>
      <c r="AA765" s="5">
        <v>1.9199999999999998E-6</v>
      </c>
      <c r="AC765" t="s">
        <v>2780</v>
      </c>
      <c r="AD765" s="2">
        <v>0.14421055999999999</v>
      </c>
      <c r="AE765" s="5">
        <v>1.8941300000000001E-4</v>
      </c>
      <c r="AF765" t="s">
        <v>1058</v>
      </c>
      <c r="AG765" s="2">
        <v>-0.38046033000000001</v>
      </c>
      <c r="AH765" s="5">
        <v>3.88978E-4</v>
      </c>
    </row>
    <row r="766" spans="22:34" x14ac:dyDescent="0.25">
      <c r="V766" t="s">
        <v>105</v>
      </c>
      <c r="W766" s="2">
        <v>0.51922901799999999</v>
      </c>
      <c r="X766" s="5">
        <v>2.23E-7</v>
      </c>
      <c r="Y766" t="s">
        <v>2400</v>
      </c>
      <c r="Z766" s="2">
        <v>-0.25394070800000001</v>
      </c>
      <c r="AA766" s="5">
        <v>1.95E-6</v>
      </c>
      <c r="AC766" t="s">
        <v>5196</v>
      </c>
      <c r="AD766" s="2">
        <v>0.267112507</v>
      </c>
      <c r="AE766" s="5">
        <v>1.90101E-4</v>
      </c>
      <c r="AF766" t="s">
        <v>5100</v>
      </c>
      <c r="AG766" s="2">
        <v>-0.20896736799999999</v>
      </c>
      <c r="AH766" s="5">
        <v>3.9067099999999999E-4</v>
      </c>
    </row>
    <row r="767" spans="22:34" x14ac:dyDescent="0.25">
      <c r="V767" t="s">
        <v>2851</v>
      </c>
      <c r="W767" s="2">
        <v>0.19831686500000001</v>
      </c>
      <c r="X767" s="5">
        <v>2.23E-7</v>
      </c>
      <c r="Y767" t="s">
        <v>1283</v>
      </c>
      <c r="Z767" s="2">
        <v>-0.52886009199999995</v>
      </c>
      <c r="AA767" s="5">
        <v>1.9599999999999999E-6</v>
      </c>
      <c r="AC767" t="s">
        <v>2924</v>
      </c>
      <c r="AD767" s="2">
        <v>0.20116231700000001</v>
      </c>
      <c r="AE767" s="5">
        <v>1.9259400000000001E-4</v>
      </c>
      <c r="AF767" t="s">
        <v>5058</v>
      </c>
      <c r="AG767" s="2">
        <v>-0.29357596000000002</v>
      </c>
      <c r="AH767" s="5">
        <v>3.9401799999999999E-4</v>
      </c>
    </row>
    <row r="768" spans="22:34" x14ac:dyDescent="0.25">
      <c r="V768" t="s">
        <v>3917</v>
      </c>
      <c r="W768" s="2">
        <v>0.48663899999999999</v>
      </c>
      <c r="X768" s="5">
        <v>2.2600000000000001E-7</v>
      </c>
      <c r="Y768" t="s">
        <v>2044</v>
      </c>
      <c r="Z768" s="2">
        <v>-0.31986873199999999</v>
      </c>
      <c r="AA768" s="5">
        <v>1.99E-6</v>
      </c>
      <c r="AC768" t="s">
        <v>5271</v>
      </c>
      <c r="AD768" s="2">
        <v>0.50366418800000001</v>
      </c>
      <c r="AE768" s="5">
        <v>1.9298899999999999E-4</v>
      </c>
      <c r="AF768" t="s">
        <v>5067</v>
      </c>
      <c r="AG768" s="2">
        <v>-0.27271368400000001</v>
      </c>
      <c r="AH768" s="5">
        <v>3.9433300000000002E-4</v>
      </c>
    </row>
    <row r="769" spans="22:34" x14ac:dyDescent="0.25">
      <c r="V769" t="s">
        <v>3794</v>
      </c>
      <c r="W769" s="2">
        <v>0.44522074699999997</v>
      </c>
      <c r="X769" s="5">
        <v>2.2700000000000001E-7</v>
      </c>
      <c r="Y769" t="s">
        <v>2243</v>
      </c>
      <c r="Z769" s="2">
        <v>-0.28361825499999999</v>
      </c>
      <c r="AA769" s="5">
        <v>1.99E-6</v>
      </c>
      <c r="AC769" t="s">
        <v>3809</v>
      </c>
      <c r="AD769" s="2">
        <v>0.25691405899999997</v>
      </c>
      <c r="AE769" s="5">
        <v>1.9525799999999999E-4</v>
      </c>
      <c r="AF769" t="s">
        <v>2291</v>
      </c>
      <c r="AG769" s="2">
        <v>-0.26224630900000001</v>
      </c>
      <c r="AH769" s="5">
        <v>3.9520100000000003E-4</v>
      </c>
    </row>
    <row r="770" spans="22:34" x14ac:dyDescent="0.25">
      <c r="V770" t="s">
        <v>3263</v>
      </c>
      <c r="W770" s="2">
        <v>0.30332757599999999</v>
      </c>
      <c r="X770" s="5">
        <v>2.2700000000000001E-7</v>
      </c>
      <c r="Y770" t="s">
        <v>2634</v>
      </c>
      <c r="Z770" s="2">
        <v>-0.19537009599999999</v>
      </c>
      <c r="AA770" s="5">
        <v>1.99E-6</v>
      </c>
      <c r="AC770" t="s">
        <v>5202</v>
      </c>
      <c r="AD770" s="2">
        <v>0.27796695700000001</v>
      </c>
      <c r="AE770" s="5">
        <v>1.9541099999999999E-4</v>
      </c>
      <c r="AF770" t="s">
        <v>1086</v>
      </c>
      <c r="AG770" s="2">
        <v>-0.46299538099999998</v>
      </c>
      <c r="AH770" s="5">
        <v>3.95874E-4</v>
      </c>
    </row>
    <row r="771" spans="22:34" x14ac:dyDescent="0.25">
      <c r="V771" t="s">
        <v>3612</v>
      </c>
      <c r="W771" s="2">
        <v>0.39635673399999999</v>
      </c>
      <c r="X771" s="5">
        <v>2.28E-7</v>
      </c>
      <c r="Y771" t="s">
        <v>1980</v>
      </c>
      <c r="Z771" s="2">
        <v>-0.33119942699999999</v>
      </c>
      <c r="AA771" s="5">
        <v>2.0099999999999998E-6</v>
      </c>
      <c r="AC771" t="s">
        <v>2733</v>
      </c>
      <c r="AD771" s="2">
        <v>0.15363906099999999</v>
      </c>
      <c r="AE771" s="5">
        <v>1.97333E-4</v>
      </c>
      <c r="AF771" t="s">
        <v>2553</v>
      </c>
      <c r="AG771" s="2">
        <v>-0.18768533900000001</v>
      </c>
      <c r="AH771" s="5">
        <v>3.9624000000000001E-4</v>
      </c>
    </row>
    <row r="772" spans="22:34" x14ac:dyDescent="0.25">
      <c r="V772" t="s">
        <v>4029</v>
      </c>
      <c r="W772" s="2">
        <v>0.52776115400000001</v>
      </c>
      <c r="X772" s="5">
        <v>2.28E-7</v>
      </c>
      <c r="Y772" t="s">
        <v>2146</v>
      </c>
      <c r="Z772" s="2">
        <v>-0.301393472</v>
      </c>
      <c r="AA772" s="5">
        <v>2.0200000000000001E-6</v>
      </c>
      <c r="AC772" t="s">
        <v>4287</v>
      </c>
      <c r="AD772" s="2">
        <v>0.41780749700000003</v>
      </c>
      <c r="AE772" s="5">
        <v>1.9883100000000001E-4</v>
      </c>
      <c r="AF772" t="s">
        <v>2522</v>
      </c>
      <c r="AG772" s="2">
        <v>-0.18018867499999999</v>
      </c>
      <c r="AH772" s="5">
        <v>3.9814100000000002E-4</v>
      </c>
    </row>
    <row r="773" spans="22:34" x14ac:dyDescent="0.25">
      <c r="V773" t="s">
        <v>4271</v>
      </c>
      <c r="W773" s="2">
        <v>0.65218483999999999</v>
      </c>
      <c r="X773" s="5">
        <v>2.3200000000000001E-7</v>
      </c>
      <c r="Y773" t="s">
        <v>2404</v>
      </c>
      <c r="Z773" s="2">
        <v>-0.25350850899999999</v>
      </c>
      <c r="AA773" s="5">
        <v>2.04E-6</v>
      </c>
      <c r="AC773" t="s">
        <v>5267</v>
      </c>
      <c r="AD773" s="2">
        <v>0.48603414499999997</v>
      </c>
      <c r="AE773" s="5">
        <v>2.0090799999999999E-4</v>
      </c>
    </row>
    <row r="774" spans="22:34" x14ac:dyDescent="0.25">
      <c r="V774" t="s">
        <v>3051</v>
      </c>
      <c r="W774" s="2">
        <v>0.25696895400000003</v>
      </c>
      <c r="X774" s="5">
        <v>2.4299999999999999E-7</v>
      </c>
      <c r="Y774" t="s">
        <v>1208</v>
      </c>
      <c r="Z774" s="2">
        <v>-0.56546963900000002</v>
      </c>
      <c r="AA774" s="5">
        <v>2.0600000000000002E-6</v>
      </c>
      <c r="AC774" t="s">
        <v>5197</v>
      </c>
      <c r="AD774" s="2">
        <v>0.26878453800000002</v>
      </c>
      <c r="AE774" s="5">
        <v>2.0106200000000001E-4</v>
      </c>
    </row>
    <row r="775" spans="22:34" x14ac:dyDescent="0.25">
      <c r="V775" t="s">
        <v>4199</v>
      </c>
      <c r="W775" s="2">
        <v>0.60488200599999997</v>
      </c>
      <c r="X775" s="5">
        <v>2.4400000000000001E-7</v>
      </c>
      <c r="Y775" t="s">
        <v>1953</v>
      </c>
      <c r="Z775" s="2">
        <v>-0.33736775400000002</v>
      </c>
      <c r="AA775" s="5">
        <v>2.0700000000000001E-6</v>
      </c>
      <c r="AC775" t="s">
        <v>5283</v>
      </c>
      <c r="AD775" s="2">
        <v>0.59520587899999999</v>
      </c>
      <c r="AE775" s="5">
        <v>2.01912E-4</v>
      </c>
    </row>
    <row r="776" spans="22:34" x14ac:dyDescent="0.25">
      <c r="V776" t="s">
        <v>3363</v>
      </c>
      <c r="W776" s="2">
        <v>0.331022386</v>
      </c>
      <c r="X776" s="5">
        <v>2.4499999999999998E-7</v>
      </c>
      <c r="Y776" t="s">
        <v>2020</v>
      </c>
      <c r="Z776" s="2">
        <v>-0.32309369999999998</v>
      </c>
      <c r="AA776" s="5">
        <v>2.0899999999999999E-6</v>
      </c>
      <c r="AC776" t="s">
        <v>4363</v>
      </c>
      <c r="AD776" s="2">
        <v>0.41697355899999999</v>
      </c>
      <c r="AE776" s="5">
        <v>2.02461E-4</v>
      </c>
    </row>
    <row r="777" spans="22:34" x14ac:dyDescent="0.25">
      <c r="V777" t="s">
        <v>241</v>
      </c>
      <c r="W777" s="2">
        <v>0.27865994999999999</v>
      </c>
      <c r="X777" s="5">
        <v>2.4699999999999998E-7</v>
      </c>
      <c r="Y777" t="s">
        <v>1563</v>
      </c>
      <c r="Z777" s="2">
        <v>-0.42303966100000001</v>
      </c>
      <c r="AA777" s="5">
        <v>2.12E-6</v>
      </c>
      <c r="AC777" t="s">
        <v>3605</v>
      </c>
      <c r="AD777" s="2">
        <v>0.25241698000000001</v>
      </c>
      <c r="AE777" s="5">
        <v>2.0306499999999999E-4</v>
      </c>
    </row>
    <row r="778" spans="22:34" x14ac:dyDescent="0.25">
      <c r="V778" t="s">
        <v>3358</v>
      </c>
      <c r="W778" s="2">
        <v>0.33005301100000001</v>
      </c>
      <c r="X778" s="5">
        <v>2.5499999999999999E-7</v>
      </c>
      <c r="Y778" t="s">
        <v>1410</v>
      </c>
      <c r="Z778" s="2">
        <v>-0.47223797099999998</v>
      </c>
      <c r="AA778" s="5">
        <v>2.1600000000000001E-6</v>
      </c>
      <c r="AC778" t="s">
        <v>4276</v>
      </c>
      <c r="AD778" s="2">
        <v>0.376866492</v>
      </c>
      <c r="AE778" s="5">
        <v>2.06529E-4</v>
      </c>
    </row>
    <row r="779" spans="22:34" x14ac:dyDescent="0.25">
      <c r="V779" t="s">
        <v>3191</v>
      </c>
      <c r="W779" s="2">
        <v>0.28708083400000001</v>
      </c>
      <c r="X779" s="5">
        <v>2.6199999999999999E-7</v>
      </c>
      <c r="Y779" t="s">
        <v>2525</v>
      </c>
      <c r="Z779" s="2">
        <v>-0.224952561</v>
      </c>
      <c r="AA779" s="5">
        <v>2.1600000000000001E-6</v>
      </c>
      <c r="AC779" t="s">
        <v>2899</v>
      </c>
      <c r="AD779" s="2">
        <v>0.174955957</v>
      </c>
      <c r="AE779" s="5">
        <v>2.0694999999999999E-4</v>
      </c>
    </row>
    <row r="780" spans="22:34" x14ac:dyDescent="0.25">
      <c r="V780" t="s">
        <v>4319</v>
      </c>
      <c r="W780" s="2">
        <v>0.69081058200000001</v>
      </c>
      <c r="X780" s="5">
        <v>2.7300000000000002E-7</v>
      </c>
      <c r="Y780" t="s">
        <v>1132</v>
      </c>
      <c r="Z780" s="2">
        <v>-0.63096096199999996</v>
      </c>
      <c r="AA780" s="5">
        <v>2.2299999999999998E-6</v>
      </c>
      <c r="AC780" t="s">
        <v>3150</v>
      </c>
      <c r="AD780" s="2">
        <v>0.23499192399999999</v>
      </c>
      <c r="AE780" s="5">
        <v>2.07295E-4</v>
      </c>
    </row>
    <row r="781" spans="22:34" x14ac:dyDescent="0.25">
      <c r="V781" t="s">
        <v>3909</v>
      </c>
      <c r="W781" s="2">
        <v>0.48351720199999998</v>
      </c>
      <c r="X781" s="5">
        <v>2.7399999999999999E-7</v>
      </c>
      <c r="Y781" t="s">
        <v>1170</v>
      </c>
      <c r="Z781" s="2">
        <v>-0.59348625899999996</v>
      </c>
      <c r="AA781" s="5">
        <v>2.2299999999999998E-6</v>
      </c>
      <c r="AC781" t="s">
        <v>4041</v>
      </c>
      <c r="AD781" s="2">
        <v>0.39922202000000001</v>
      </c>
      <c r="AE781" s="5">
        <v>2.0759500000000001E-4</v>
      </c>
    </row>
    <row r="782" spans="22:34" x14ac:dyDescent="0.25">
      <c r="V782" t="s">
        <v>3281</v>
      </c>
      <c r="W782" s="2">
        <v>0.30866032900000001</v>
      </c>
      <c r="X782" s="5">
        <v>2.7500000000000001E-7</v>
      </c>
      <c r="Y782" t="s">
        <v>1712</v>
      </c>
      <c r="Z782" s="2">
        <v>-0.38669884900000001</v>
      </c>
      <c r="AA782" s="5">
        <v>2.2400000000000002E-6</v>
      </c>
      <c r="AC782" t="s">
        <v>4601</v>
      </c>
      <c r="AD782" s="2">
        <v>1.1029375210000001</v>
      </c>
      <c r="AE782" s="5">
        <v>2.0784300000000001E-4</v>
      </c>
    </row>
    <row r="783" spans="22:34" x14ac:dyDescent="0.25">
      <c r="V783" t="s">
        <v>4325</v>
      </c>
      <c r="W783" s="2">
        <v>0.69518807000000005</v>
      </c>
      <c r="X783" s="5">
        <v>2.7500000000000001E-7</v>
      </c>
      <c r="Y783" t="s">
        <v>2276</v>
      </c>
      <c r="Z783" s="2">
        <v>-0.27558886199999999</v>
      </c>
      <c r="AA783" s="5">
        <v>2.2500000000000001E-6</v>
      </c>
      <c r="AC783" t="s">
        <v>5244</v>
      </c>
      <c r="AD783" s="2">
        <v>0.36747780400000002</v>
      </c>
      <c r="AE783" s="5">
        <v>2.1011099999999999E-4</v>
      </c>
    </row>
    <row r="784" spans="22:34" x14ac:dyDescent="0.25">
      <c r="V784" t="s">
        <v>4013</v>
      </c>
      <c r="W784" s="2">
        <v>0.52381354000000002</v>
      </c>
      <c r="X784" s="5">
        <v>2.7599999999999998E-7</v>
      </c>
      <c r="Y784" t="s">
        <v>2332</v>
      </c>
      <c r="Z784" s="2">
        <v>-0.26550539400000001</v>
      </c>
      <c r="AA784" s="5">
        <v>2.2500000000000001E-6</v>
      </c>
      <c r="AC784" t="s">
        <v>3262</v>
      </c>
      <c r="AD784" s="2">
        <v>0.20749888399999999</v>
      </c>
      <c r="AE784" s="5">
        <v>2.1096400000000001E-4</v>
      </c>
    </row>
    <row r="785" spans="22:31" x14ac:dyDescent="0.25">
      <c r="V785" t="s">
        <v>4572</v>
      </c>
      <c r="W785" s="2">
        <v>1.2199044050000001</v>
      </c>
      <c r="X785" s="5">
        <v>2.7599999999999998E-7</v>
      </c>
      <c r="Y785" t="s">
        <v>2361</v>
      </c>
      <c r="Z785" s="2">
        <v>-0.26096165399999999</v>
      </c>
      <c r="AA785" s="5">
        <v>2.2500000000000001E-6</v>
      </c>
      <c r="AC785" t="s">
        <v>4462</v>
      </c>
      <c r="AD785" s="2">
        <v>0.56751323899999995</v>
      </c>
      <c r="AE785" s="5">
        <v>2.1239699999999999E-4</v>
      </c>
    </row>
    <row r="786" spans="22:31" x14ac:dyDescent="0.25">
      <c r="V786" t="s">
        <v>4082</v>
      </c>
      <c r="W786" s="2">
        <v>0.54775672799999997</v>
      </c>
      <c r="X786" s="5">
        <v>2.8000000000000002E-7</v>
      </c>
      <c r="Y786" t="s">
        <v>2579</v>
      </c>
      <c r="Z786" s="2">
        <v>-0.21123093000000001</v>
      </c>
      <c r="AA786" s="5">
        <v>2.3099999999999999E-6</v>
      </c>
      <c r="AC786" t="s">
        <v>3823</v>
      </c>
      <c r="AD786" s="2">
        <v>0.239380291</v>
      </c>
      <c r="AE786" s="5">
        <v>2.1537999999999999E-4</v>
      </c>
    </row>
    <row r="787" spans="22:31" x14ac:dyDescent="0.25">
      <c r="V787" t="s">
        <v>3774</v>
      </c>
      <c r="W787" s="2">
        <v>0.43974977500000001</v>
      </c>
      <c r="X787" s="5">
        <v>2.8099999999999999E-7</v>
      </c>
      <c r="Y787" t="s">
        <v>2134</v>
      </c>
      <c r="Z787" s="2">
        <v>-0.303795235</v>
      </c>
      <c r="AA787" s="5">
        <v>2.3300000000000001E-6</v>
      </c>
      <c r="AC787" t="s">
        <v>4014</v>
      </c>
      <c r="AD787" s="2">
        <v>0.35666846400000002</v>
      </c>
      <c r="AE787" s="5">
        <v>2.1602000000000001E-4</v>
      </c>
    </row>
    <row r="788" spans="22:31" x14ac:dyDescent="0.25">
      <c r="V788" t="s">
        <v>3533</v>
      </c>
      <c r="W788" s="2">
        <v>0.37405426800000002</v>
      </c>
      <c r="X788" s="5">
        <v>2.8500000000000002E-7</v>
      </c>
      <c r="Y788" t="s">
        <v>2230</v>
      </c>
      <c r="Z788" s="2">
        <v>-0.286005379</v>
      </c>
      <c r="AA788" s="5">
        <v>2.3300000000000001E-6</v>
      </c>
      <c r="AC788" t="s">
        <v>5177</v>
      </c>
      <c r="AD788" s="2">
        <v>0.24321546199999999</v>
      </c>
      <c r="AE788" s="5">
        <v>2.1732399999999999E-4</v>
      </c>
    </row>
    <row r="789" spans="22:31" x14ac:dyDescent="0.25">
      <c r="V789" t="s">
        <v>4132</v>
      </c>
      <c r="W789" s="2">
        <v>0.57208147200000004</v>
      </c>
      <c r="X789" s="5">
        <v>2.8700000000000002E-7</v>
      </c>
      <c r="Y789" t="s">
        <v>1497</v>
      </c>
      <c r="Z789" s="2">
        <v>-0.44277693600000001</v>
      </c>
      <c r="AA789" s="5">
        <v>2.34E-6</v>
      </c>
      <c r="AC789" t="s">
        <v>3713</v>
      </c>
      <c r="AD789" s="2">
        <v>0.38909290400000002</v>
      </c>
      <c r="AE789" s="5">
        <v>2.1828599999999999E-4</v>
      </c>
    </row>
    <row r="790" spans="22:31" x14ac:dyDescent="0.25">
      <c r="V790" t="s">
        <v>3225</v>
      </c>
      <c r="W790" s="2">
        <v>0.29584806200000002</v>
      </c>
      <c r="X790" s="5">
        <v>2.91E-7</v>
      </c>
      <c r="Y790" t="s">
        <v>1627</v>
      </c>
      <c r="Z790" s="2">
        <v>-0.40446945299999998</v>
      </c>
      <c r="AA790" s="5">
        <v>2.34E-6</v>
      </c>
      <c r="AC790" t="s">
        <v>5218</v>
      </c>
      <c r="AD790" s="2">
        <v>0.30741318400000001</v>
      </c>
      <c r="AE790" s="5">
        <v>2.1829600000000001E-4</v>
      </c>
    </row>
    <row r="791" spans="22:31" x14ac:dyDescent="0.25">
      <c r="V791" t="s">
        <v>2854</v>
      </c>
      <c r="W791" s="2">
        <v>0.199629632</v>
      </c>
      <c r="X791" s="5">
        <v>2.9200000000000002E-7</v>
      </c>
      <c r="Y791" t="s">
        <v>1938</v>
      </c>
      <c r="Z791" s="2">
        <v>-0.33979858000000002</v>
      </c>
      <c r="AA791" s="5">
        <v>2.3499999999999999E-6</v>
      </c>
      <c r="AC791" t="s">
        <v>4608</v>
      </c>
      <c r="AD791" s="2">
        <v>1.122431516</v>
      </c>
      <c r="AE791" s="5">
        <v>2.2052199999999999E-4</v>
      </c>
    </row>
    <row r="792" spans="22:31" x14ac:dyDescent="0.25">
      <c r="V792" t="s">
        <v>3461</v>
      </c>
      <c r="W792" s="2">
        <v>0.35624106700000002</v>
      </c>
      <c r="X792" s="5">
        <v>2.9200000000000002E-7</v>
      </c>
      <c r="Y792" t="s">
        <v>1303</v>
      </c>
      <c r="Z792" s="2">
        <v>-0.51910687600000005</v>
      </c>
      <c r="AA792" s="5">
        <v>2.3700000000000002E-6</v>
      </c>
      <c r="AC792" t="s">
        <v>3395</v>
      </c>
      <c r="AD792" s="2">
        <v>0.20401414800000001</v>
      </c>
      <c r="AE792" s="5">
        <v>2.2332499999999999E-4</v>
      </c>
    </row>
    <row r="793" spans="22:31" x14ac:dyDescent="0.25">
      <c r="V793" t="s">
        <v>4545</v>
      </c>
      <c r="W793" s="2">
        <v>1.052400081</v>
      </c>
      <c r="X793" s="5">
        <v>2.9900000000000002E-7</v>
      </c>
      <c r="Y793" t="s">
        <v>1961</v>
      </c>
      <c r="Z793" s="2">
        <v>-0.33620560300000002</v>
      </c>
      <c r="AA793" s="5">
        <v>2.3999999999999999E-6</v>
      </c>
      <c r="AC793" t="s">
        <v>4550</v>
      </c>
      <c r="AD793" s="2">
        <v>0.67404861800000004</v>
      </c>
      <c r="AE793" s="5">
        <v>2.2610999999999999E-4</v>
      </c>
    </row>
    <row r="794" spans="22:31" x14ac:dyDescent="0.25">
      <c r="V794" t="s">
        <v>3054</v>
      </c>
      <c r="W794" s="2">
        <v>0.25715311499999999</v>
      </c>
      <c r="X794" s="5">
        <v>3.0499999999999999E-7</v>
      </c>
      <c r="Y794" t="s">
        <v>1721</v>
      </c>
      <c r="Z794" s="2">
        <v>-0.38373137800000001</v>
      </c>
      <c r="AA794" s="5">
        <v>2.4099999999999998E-6</v>
      </c>
      <c r="AC794" t="s">
        <v>5206</v>
      </c>
      <c r="AD794" s="2">
        <v>0.28405693199999998</v>
      </c>
      <c r="AE794" s="5">
        <v>2.2948900000000001E-4</v>
      </c>
    </row>
    <row r="795" spans="22:31" x14ac:dyDescent="0.25">
      <c r="V795" t="s">
        <v>3316</v>
      </c>
      <c r="W795" s="2">
        <v>0.31891404400000001</v>
      </c>
      <c r="X795" s="5">
        <v>3.0699999999999998E-7</v>
      </c>
      <c r="Y795" t="s">
        <v>1613</v>
      </c>
      <c r="Z795" s="2">
        <v>-0.40819947600000001</v>
      </c>
      <c r="AA795" s="5">
        <v>2.4200000000000001E-6</v>
      </c>
      <c r="AC795" t="s">
        <v>5209</v>
      </c>
      <c r="AD795" s="2">
        <v>0.29289253100000001</v>
      </c>
      <c r="AE795" s="5">
        <v>2.2986600000000001E-4</v>
      </c>
    </row>
    <row r="796" spans="22:31" x14ac:dyDescent="0.25">
      <c r="V796" t="s">
        <v>2942</v>
      </c>
      <c r="W796" s="2">
        <v>0.22714911300000001</v>
      </c>
      <c r="X796" s="5">
        <v>3.1E-7</v>
      </c>
      <c r="Y796" t="s">
        <v>1703</v>
      </c>
      <c r="Z796" s="2">
        <v>-0.387852482</v>
      </c>
      <c r="AA796" s="5">
        <v>2.43E-6</v>
      </c>
      <c r="AC796" t="s">
        <v>5252</v>
      </c>
      <c r="AD796" s="2">
        <v>0.41524093099999998</v>
      </c>
      <c r="AE796" s="5">
        <v>2.3194099999999999E-4</v>
      </c>
    </row>
    <row r="797" spans="22:31" x14ac:dyDescent="0.25">
      <c r="V797" t="s">
        <v>4344</v>
      </c>
      <c r="W797" s="2">
        <v>0.71143290999999997</v>
      </c>
      <c r="X797" s="5">
        <v>3.1199999999999999E-7</v>
      </c>
      <c r="Y797" t="s">
        <v>1291</v>
      </c>
      <c r="Z797" s="2">
        <v>-0.52490687000000003</v>
      </c>
      <c r="AA797" s="5">
        <v>2.4399999999999999E-6</v>
      </c>
      <c r="AC797" t="s">
        <v>3208</v>
      </c>
      <c r="AD797" s="2">
        <v>0.24443115300000001</v>
      </c>
      <c r="AE797" s="5">
        <v>2.3225000000000001E-4</v>
      </c>
    </row>
    <row r="798" spans="22:31" x14ac:dyDescent="0.25">
      <c r="V798" t="s">
        <v>2885</v>
      </c>
      <c r="W798" s="2">
        <v>0.21003655700000001</v>
      </c>
      <c r="X798" s="5">
        <v>3.2099999999999998E-7</v>
      </c>
      <c r="Y798" t="s">
        <v>1271</v>
      </c>
      <c r="Z798" s="2">
        <v>-0.53414512000000003</v>
      </c>
      <c r="AA798" s="5">
        <v>2.4600000000000002E-6</v>
      </c>
      <c r="AC798" t="s">
        <v>4054</v>
      </c>
      <c r="AD798" s="2">
        <v>0.28135264799999998</v>
      </c>
      <c r="AE798" s="5">
        <v>2.32711E-4</v>
      </c>
    </row>
    <row r="799" spans="22:31" x14ac:dyDescent="0.25">
      <c r="V799" t="s">
        <v>4483</v>
      </c>
      <c r="W799" s="2">
        <v>0.912544935</v>
      </c>
      <c r="X799" s="5">
        <v>3.2300000000000002E-7</v>
      </c>
      <c r="Y799" t="s">
        <v>2335</v>
      </c>
      <c r="Z799" s="2">
        <v>-0.26483387600000002</v>
      </c>
      <c r="AA799" s="5">
        <v>2.4600000000000002E-6</v>
      </c>
      <c r="AC799" t="s">
        <v>2737</v>
      </c>
      <c r="AD799" s="2">
        <v>0.112073269</v>
      </c>
      <c r="AE799" s="5">
        <v>2.3308199999999999E-4</v>
      </c>
    </row>
    <row r="800" spans="22:31" x14ac:dyDescent="0.25">
      <c r="V800" t="s">
        <v>2913</v>
      </c>
      <c r="W800" s="2">
        <v>0.22030042999999999</v>
      </c>
      <c r="X800" s="5">
        <v>3.2300000000000002E-7</v>
      </c>
      <c r="Y800" t="s">
        <v>2443</v>
      </c>
      <c r="Z800" s="2">
        <v>-0.24648972299999999</v>
      </c>
      <c r="AA800" s="5">
        <v>2.4600000000000002E-6</v>
      </c>
      <c r="AC800" t="s">
        <v>2825</v>
      </c>
      <c r="AD800" s="2">
        <v>0.128514657</v>
      </c>
      <c r="AE800" s="5">
        <v>2.3765599999999999E-4</v>
      </c>
    </row>
    <row r="801" spans="22:31" x14ac:dyDescent="0.25">
      <c r="V801" t="s">
        <v>4121</v>
      </c>
      <c r="W801" s="2">
        <v>0.56958469099999998</v>
      </c>
      <c r="X801" s="5">
        <v>3.2300000000000002E-7</v>
      </c>
      <c r="Y801" t="s">
        <v>2202</v>
      </c>
      <c r="Z801" s="2">
        <v>-0.29015433200000001</v>
      </c>
      <c r="AA801" s="5">
        <v>2.5000000000000002E-6</v>
      </c>
      <c r="AC801" t="s">
        <v>4157</v>
      </c>
      <c r="AD801" s="2">
        <v>0.478626102</v>
      </c>
      <c r="AE801" s="5">
        <v>2.3892E-4</v>
      </c>
    </row>
    <row r="802" spans="22:31" x14ac:dyDescent="0.25">
      <c r="V802" t="s">
        <v>4482</v>
      </c>
      <c r="W802" s="2">
        <v>0.912483127</v>
      </c>
      <c r="X802" s="5">
        <v>3.27E-7</v>
      </c>
      <c r="Y802" t="s">
        <v>1829</v>
      </c>
      <c r="Z802" s="2">
        <v>-0.36032289299999998</v>
      </c>
      <c r="AA802" s="5">
        <v>2.5399999999999998E-6</v>
      </c>
      <c r="AC802" t="s">
        <v>4091</v>
      </c>
      <c r="AD802" s="2">
        <v>0.30862815100000002</v>
      </c>
      <c r="AE802" s="5">
        <v>2.4311100000000001E-4</v>
      </c>
    </row>
    <row r="803" spans="22:31" x14ac:dyDescent="0.25">
      <c r="V803" t="s">
        <v>4519</v>
      </c>
      <c r="W803" s="2">
        <v>0.98301231099999997</v>
      </c>
      <c r="X803" s="5">
        <v>3.2899999999999999E-7</v>
      </c>
      <c r="Y803" t="s">
        <v>2481</v>
      </c>
      <c r="Z803" s="2">
        <v>-0.238363519</v>
      </c>
      <c r="AA803" s="5">
        <v>2.5399999999999998E-6</v>
      </c>
      <c r="AC803" t="s">
        <v>5284</v>
      </c>
      <c r="AD803" s="2">
        <v>0.59843910300000003</v>
      </c>
      <c r="AE803" s="5">
        <v>2.44076E-4</v>
      </c>
    </row>
    <row r="804" spans="22:31" x14ac:dyDescent="0.25">
      <c r="V804" t="s">
        <v>4587</v>
      </c>
      <c r="W804" s="2">
        <v>1.455978285</v>
      </c>
      <c r="X804" s="5">
        <v>3.3200000000000001E-7</v>
      </c>
      <c r="Y804" t="s">
        <v>2573</v>
      </c>
      <c r="Z804" s="2">
        <v>-0.21224143400000001</v>
      </c>
      <c r="AA804" s="5">
        <v>2.5399999999999998E-6</v>
      </c>
      <c r="AC804" t="s">
        <v>2929</v>
      </c>
      <c r="AD804" s="2">
        <v>0.18626846999999999</v>
      </c>
      <c r="AE804" s="5">
        <v>2.4455199999999999E-4</v>
      </c>
    </row>
    <row r="805" spans="22:31" x14ac:dyDescent="0.25">
      <c r="V805" t="s">
        <v>4087</v>
      </c>
      <c r="W805" s="2">
        <v>0.54963806599999998</v>
      </c>
      <c r="X805" s="5">
        <v>3.3599999999999999E-7</v>
      </c>
      <c r="Y805" t="s">
        <v>2648</v>
      </c>
      <c r="Z805" s="2">
        <v>-0.188466986</v>
      </c>
      <c r="AA805" s="5">
        <v>2.5500000000000001E-6</v>
      </c>
      <c r="AC805" t="s">
        <v>3419</v>
      </c>
      <c r="AD805" s="2">
        <v>0.18676695900000001</v>
      </c>
      <c r="AE805" s="5">
        <v>2.4465000000000001E-4</v>
      </c>
    </row>
    <row r="806" spans="22:31" x14ac:dyDescent="0.25">
      <c r="V806" t="s">
        <v>3261</v>
      </c>
      <c r="W806" s="2">
        <v>0.303076383</v>
      </c>
      <c r="X806" s="5">
        <v>3.3799999999999998E-7</v>
      </c>
      <c r="Y806" t="s">
        <v>2608</v>
      </c>
      <c r="Z806" s="2">
        <v>-0.20504465499999999</v>
      </c>
      <c r="AA806" s="5">
        <v>2.5799999999999999E-6</v>
      </c>
      <c r="AC806" t="s">
        <v>227</v>
      </c>
      <c r="AD806" s="2">
        <v>0.25259982600000003</v>
      </c>
      <c r="AE806" s="5">
        <v>2.44856E-4</v>
      </c>
    </row>
    <row r="807" spans="22:31" x14ac:dyDescent="0.25">
      <c r="V807" t="s">
        <v>3878</v>
      </c>
      <c r="W807" s="2">
        <v>0.47284232700000001</v>
      </c>
      <c r="X807" s="5">
        <v>3.3999999999999997E-7</v>
      </c>
      <c r="Y807" t="s">
        <v>2088</v>
      </c>
      <c r="Z807" s="2">
        <v>-0.31172200300000003</v>
      </c>
      <c r="AA807" s="5">
        <v>2.61E-6</v>
      </c>
      <c r="AC807" t="s">
        <v>3534</v>
      </c>
      <c r="AD807" s="2">
        <v>0.31892262599999999</v>
      </c>
      <c r="AE807" s="5">
        <v>2.4739899999999998E-4</v>
      </c>
    </row>
    <row r="808" spans="22:31" x14ac:dyDescent="0.25">
      <c r="V808" t="s">
        <v>983</v>
      </c>
      <c r="W808" s="2">
        <v>0.39752599799999999</v>
      </c>
      <c r="X808" s="5">
        <v>3.3999999999999997E-7</v>
      </c>
      <c r="Y808" t="s">
        <v>2541</v>
      </c>
      <c r="Z808" s="2">
        <v>-0.22033197400000001</v>
      </c>
      <c r="AA808" s="5">
        <v>2.61E-6</v>
      </c>
      <c r="AC808" t="s">
        <v>4412</v>
      </c>
      <c r="AD808" s="2">
        <v>0.433384296</v>
      </c>
      <c r="AE808" s="5">
        <v>2.4777399999999998E-4</v>
      </c>
    </row>
    <row r="809" spans="22:31" x14ac:dyDescent="0.25">
      <c r="V809" t="s">
        <v>3219</v>
      </c>
      <c r="W809" s="2">
        <v>0.29488417</v>
      </c>
      <c r="X809" s="5">
        <v>3.41E-7</v>
      </c>
      <c r="Y809" t="s">
        <v>1916</v>
      </c>
      <c r="Z809" s="2">
        <v>-0.34392646500000001</v>
      </c>
      <c r="AA809" s="5">
        <v>2.6299999999999998E-6</v>
      </c>
      <c r="AC809" t="s">
        <v>3217</v>
      </c>
      <c r="AD809" s="2">
        <v>0.19815781299999999</v>
      </c>
      <c r="AE809" s="5">
        <v>2.4830099999999998E-4</v>
      </c>
    </row>
    <row r="810" spans="22:31" x14ac:dyDescent="0.25">
      <c r="V810" t="s">
        <v>3036</v>
      </c>
      <c r="W810" s="2">
        <v>0.253111949</v>
      </c>
      <c r="X810" s="5">
        <v>3.4299999999999999E-7</v>
      </c>
      <c r="Y810" t="s">
        <v>2458</v>
      </c>
      <c r="Z810" s="2">
        <v>-0.24457831099999999</v>
      </c>
      <c r="AA810" s="5">
        <v>2.6299999999999998E-6</v>
      </c>
      <c r="AC810" t="s">
        <v>3032</v>
      </c>
      <c r="AD810" s="2">
        <v>0.18573284400000001</v>
      </c>
      <c r="AE810" s="5">
        <v>2.4886599999999999E-4</v>
      </c>
    </row>
    <row r="811" spans="22:31" x14ac:dyDescent="0.25">
      <c r="V811" t="s">
        <v>379</v>
      </c>
      <c r="W811" s="2">
        <v>0.36484829899999999</v>
      </c>
      <c r="X811" s="5">
        <v>3.4700000000000002E-7</v>
      </c>
      <c r="Y811" t="s">
        <v>1525</v>
      </c>
      <c r="Z811" s="2">
        <v>-0.43433979</v>
      </c>
      <c r="AA811" s="5">
        <v>2.6400000000000001E-6</v>
      </c>
      <c r="AC811" t="s">
        <v>2955</v>
      </c>
      <c r="AD811" s="2">
        <v>0.13750949100000001</v>
      </c>
      <c r="AE811" s="5">
        <v>2.5121600000000002E-4</v>
      </c>
    </row>
    <row r="812" spans="22:31" x14ac:dyDescent="0.25">
      <c r="V812" t="s">
        <v>3741</v>
      </c>
      <c r="W812" s="2">
        <v>0.43105934000000001</v>
      </c>
      <c r="X812" s="5">
        <v>3.4799999999999999E-7</v>
      </c>
      <c r="Y812" t="s">
        <v>1116</v>
      </c>
      <c r="Z812" s="2">
        <v>-0.65049241300000005</v>
      </c>
      <c r="AA812" s="5">
        <v>2.6599999999999999E-6</v>
      </c>
      <c r="AC812" t="s">
        <v>5143</v>
      </c>
      <c r="AD812" s="2">
        <v>0.17819190800000001</v>
      </c>
      <c r="AE812" s="5">
        <v>2.5316899999999997E-4</v>
      </c>
    </row>
    <row r="813" spans="22:31" x14ac:dyDescent="0.25">
      <c r="V813" t="s">
        <v>3846</v>
      </c>
      <c r="W813" s="2">
        <v>0.46081102899999998</v>
      </c>
      <c r="X813" s="5">
        <v>3.5199999999999998E-7</v>
      </c>
      <c r="Y813" t="s">
        <v>1854</v>
      </c>
      <c r="Z813" s="2">
        <v>-0.35644769100000001</v>
      </c>
      <c r="AA813" s="5">
        <v>2.6699999999999998E-6</v>
      </c>
      <c r="AC813" t="s">
        <v>4165</v>
      </c>
      <c r="AD813" s="2">
        <v>0.30528097500000001</v>
      </c>
      <c r="AE813" s="5">
        <v>2.5322300000000001E-4</v>
      </c>
    </row>
    <row r="814" spans="22:31" x14ac:dyDescent="0.25">
      <c r="V814" t="s">
        <v>3034</v>
      </c>
      <c r="W814" s="2">
        <v>0.25297729499999999</v>
      </c>
      <c r="X814" s="5">
        <v>3.5199999999999998E-7</v>
      </c>
      <c r="Y814" t="s">
        <v>1461</v>
      </c>
      <c r="Z814" s="2">
        <v>-0.45458541099999999</v>
      </c>
      <c r="AA814" s="5">
        <v>2.6900000000000001E-6</v>
      </c>
      <c r="AC814" t="s">
        <v>3648</v>
      </c>
      <c r="AD814" s="2">
        <v>0.26945618100000002</v>
      </c>
      <c r="AE814" s="5">
        <v>2.5368199999999997E-4</v>
      </c>
    </row>
    <row r="815" spans="22:31" x14ac:dyDescent="0.25">
      <c r="V815" t="s">
        <v>3037</v>
      </c>
      <c r="W815" s="2">
        <v>0.25311620800000001</v>
      </c>
      <c r="X815" s="5">
        <v>3.5600000000000001E-7</v>
      </c>
      <c r="Y815" t="s">
        <v>1555</v>
      </c>
      <c r="Z815" s="2">
        <v>-0.42516323299999997</v>
      </c>
      <c r="AA815" s="5">
        <v>2.7099999999999999E-6</v>
      </c>
      <c r="AC815" t="s">
        <v>4024</v>
      </c>
      <c r="AD815" s="2">
        <v>0.304192666</v>
      </c>
      <c r="AE815" s="5">
        <v>2.5541499999999999E-4</v>
      </c>
    </row>
    <row r="816" spans="22:31" x14ac:dyDescent="0.25">
      <c r="V816" t="s">
        <v>4209</v>
      </c>
      <c r="W816" s="2">
        <v>0.60742441000000003</v>
      </c>
      <c r="X816" s="5">
        <v>3.5600000000000001E-7</v>
      </c>
      <c r="Y816" t="s">
        <v>436</v>
      </c>
      <c r="Z816" s="2">
        <v>-0.384237047</v>
      </c>
      <c r="AA816" s="5">
        <v>2.7300000000000001E-6</v>
      </c>
      <c r="AC816" t="s">
        <v>3604</v>
      </c>
      <c r="AD816" s="2">
        <v>0.235561679</v>
      </c>
      <c r="AE816" s="5">
        <v>2.5931700000000001E-4</v>
      </c>
    </row>
    <row r="817" spans="22:31" x14ac:dyDescent="0.25">
      <c r="V817" t="s">
        <v>3784</v>
      </c>
      <c r="W817" s="2">
        <v>0.44241823000000002</v>
      </c>
      <c r="X817" s="5">
        <v>3.5600000000000001E-7</v>
      </c>
      <c r="Y817" t="s">
        <v>2235</v>
      </c>
      <c r="Z817" s="2">
        <v>-0.28495819700000002</v>
      </c>
      <c r="AA817" s="5">
        <v>2.74E-6</v>
      </c>
      <c r="AC817" t="s">
        <v>3213</v>
      </c>
      <c r="AD817" s="2">
        <v>0.211123846</v>
      </c>
      <c r="AE817" s="5">
        <v>2.6145699999999999E-4</v>
      </c>
    </row>
    <row r="818" spans="22:31" x14ac:dyDescent="0.25">
      <c r="V818" t="s">
        <v>4393</v>
      </c>
      <c r="W818" s="2">
        <v>0.76040832599999997</v>
      </c>
      <c r="X818" s="5">
        <v>3.5999999999999999E-7</v>
      </c>
      <c r="Y818" t="s">
        <v>2200</v>
      </c>
      <c r="Z818" s="2">
        <v>-0.29049615899999998</v>
      </c>
      <c r="AA818" s="5">
        <v>2.79E-6</v>
      </c>
      <c r="AC818" t="s">
        <v>3686</v>
      </c>
      <c r="AD818" s="2">
        <v>0.224692747</v>
      </c>
      <c r="AE818" s="5">
        <v>2.6163E-4</v>
      </c>
    </row>
    <row r="819" spans="22:31" x14ac:dyDescent="0.25">
      <c r="V819" t="s">
        <v>3745</v>
      </c>
      <c r="W819" s="2">
        <v>0.43172598499999998</v>
      </c>
      <c r="X819" s="5">
        <v>3.6199999999999999E-7</v>
      </c>
      <c r="Y819" t="s">
        <v>2294</v>
      </c>
      <c r="Z819" s="2">
        <v>-0.27125851200000001</v>
      </c>
      <c r="AA819" s="5">
        <v>2.79E-6</v>
      </c>
      <c r="AC819" t="s">
        <v>4173</v>
      </c>
      <c r="AD819" s="2">
        <v>0.394878699</v>
      </c>
      <c r="AE819" s="5">
        <v>2.6251999999999997E-4</v>
      </c>
    </row>
    <row r="820" spans="22:31" x14ac:dyDescent="0.25">
      <c r="V820" t="s">
        <v>3835</v>
      </c>
      <c r="W820" s="2">
        <v>0.45788752100000002</v>
      </c>
      <c r="X820" s="5">
        <v>3.65E-7</v>
      </c>
      <c r="Y820" t="s">
        <v>2302</v>
      </c>
      <c r="Z820" s="2">
        <v>-0.269876328</v>
      </c>
      <c r="AA820" s="5">
        <v>2.9000000000000002E-6</v>
      </c>
      <c r="AC820" t="s">
        <v>3014</v>
      </c>
      <c r="AD820" s="2">
        <v>0.16089624499999999</v>
      </c>
      <c r="AE820" s="5">
        <v>2.6261399999999999E-4</v>
      </c>
    </row>
    <row r="821" spans="22:31" x14ac:dyDescent="0.25">
      <c r="V821" t="s">
        <v>3110</v>
      </c>
      <c r="W821" s="2">
        <v>0.26836627000000002</v>
      </c>
      <c r="X821" s="5">
        <v>3.6600000000000002E-7</v>
      </c>
      <c r="Y821" t="s">
        <v>1183</v>
      </c>
      <c r="Z821" s="2">
        <v>-0.58479877700000005</v>
      </c>
      <c r="AA821" s="5">
        <v>2.9299999999999999E-6</v>
      </c>
      <c r="AC821" t="s">
        <v>3332</v>
      </c>
      <c r="AD821" s="2">
        <v>0.17408834100000001</v>
      </c>
      <c r="AE821" s="5">
        <v>2.6334600000000002E-4</v>
      </c>
    </row>
    <row r="822" spans="22:31" x14ac:dyDescent="0.25">
      <c r="V822" t="s">
        <v>2926</v>
      </c>
      <c r="W822" s="2">
        <v>0.22216151100000001</v>
      </c>
      <c r="X822" s="5">
        <v>3.6800000000000001E-7</v>
      </c>
      <c r="Y822" t="s">
        <v>1513</v>
      </c>
      <c r="Z822" s="2">
        <v>-0.43842372899999998</v>
      </c>
      <c r="AA822" s="5">
        <v>2.9299999999999999E-6</v>
      </c>
      <c r="AC822" t="s">
        <v>5181</v>
      </c>
      <c r="AD822" s="2">
        <v>0.246368379</v>
      </c>
      <c r="AE822" s="5">
        <v>2.6382499999999998E-4</v>
      </c>
    </row>
    <row r="823" spans="22:31" x14ac:dyDescent="0.25">
      <c r="V823" t="s">
        <v>3925</v>
      </c>
      <c r="W823" s="2">
        <v>0.48988290000000001</v>
      </c>
      <c r="X823" s="5">
        <v>3.6800000000000001E-7</v>
      </c>
      <c r="Y823" t="s">
        <v>1538</v>
      </c>
      <c r="Z823" s="2">
        <v>-0.43037689699999998</v>
      </c>
      <c r="AA823" s="5">
        <v>2.9299999999999999E-6</v>
      </c>
      <c r="AC823" t="s">
        <v>2785</v>
      </c>
      <c r="AD823" s="2">
        <v>0.13607064899999999</v>
      </c>
      <c r="AE823" s="5">
        <v>2.6530599999999998E-4</v>
      </c>
    </row>
    <row r="824" spans="22:31" x14ac:dyDescent="0.25">
      <c r="V824" t="s">
        <v>3214</v>
      </c>
      <c r="W824" s="2">
        <v>0.29381771800000001</v>
      </c>
      <c r="X824" s="5">
        <v>3.7500000000000001E-7</v>
      </c>
      <c r="Y824" t="s">
        <v>1104</v>
      </c>
      <c r="Z824" s="2">
        <v>-0.66429970400000005</v>
      </c>
      <c r="AA824" s="5">
        <v>2.9699999999999999E-6</v>
      </c>
      <c r="AC824" t="s">
        <v>4234</v>
      </c>
      <c r="AD824" s="2">
        <v>0.37283886999999999</v>
      </c>
      <c r="AE824" s="5">
        <v>2.6536600000000001E-4</v>
      </c>
    </row>
    <row r="825" spans="22:31" x14ac:dyDescent="0.25">
      <c r="V825" t="s">
        <v>4188</v>
      </c>
      <c r="W825" s="2">
        <v>0.60287063500000004</v>
      </c>
      <c r="X825" s="5">
        <v>3.8099999999999998E-7</v>
      </c>
      <c r="Y825" t="s">
        <v>2424</v>
      </c>
      <c r="Z825" s="2">
        <v>-0.25004494100000002</v>
      </c>
      <c r="AA825" s="5">
        <v>2.9799999999999998E-6</v>
      </c>
      <c r="AC825" t="s">
        <v>5148</v>
      </c>
      <c r="AD825" s="2">
        <v>0.19000017899999999</v>
      </c>
      <c r="AE825" s="5">
        <v>2.67156E-4</v>
      </c>
    </row>
    <row r="826" spans="22:31" x14ac:dyDescent="0.25">
      <c r="V826" t="s">
        <v>2888</v>
      </c>
      <c r="W826" s="2">
        <v>0.210615055</v>
      </c>
      <c r="X826" s="5">
        <v>3.84E-7</v>
      </c>
      <c r="Y826" t="s">
        <v>2329</v>
      </c>
      <c r="Z826" s="2">
        <v>-0.26564912200000002</v>
      </c>
      <c r="AA826" s="5">
        <v>3.01E-6</v>
      </c>
      <c r="AC826" t="s">
        <v>2763</v>
      </c>
      <c r="AD826" s="2">
        <v>0.16037915999999999</v>
      </c>
      <c r="AE826" s="5">
        <v>2.6884899999999999E-4</v>
      </c>
    </row>
    <row r="827" spans="22:31" x14ac:dyDescent="0.25">
      <c r="V827" t="s">
        <v>3264</v>
      </c>
      <c r="W827" s="2">
        <v>0.30336037900000001</v>
      </c>
      <c r="X827" s="5">
        <v>3.84E-7</v>
      </c>
      <c r="Y827" t="s">
        <v>1939</v>
      </c>
      <c r="Z827" s="2">
        <v>-0.339768919</v>
      </c>
      <c r="AA827" s="5">
        <v>3.0199999999999999E-6</v>
      </c>
      <c r="AC827" t="s">
        <v>3299</v>
      </c>
      <c r="AD827" s="2">
        <v>0.21445625800000001</v>
      </c>
      <c r="AE827" s="5">
        <v>2.6910600000000002E-4</v>
      </c>
    </row>
    <row r="828" spans="22:31" x14ac:dyDescent="0.25">
      <c r="V828" t="s">
        <v>3900</v>
      </c>
      <c r="W828" s="2">
        <v>0.48106507399999998</v>
      </c>
      <c r="X828" s="5">
        <v>3.8599999999999999E-7</v>
      </c>
      <c r="Y828" t="s">
        <v>2665</v>
      </c>
      <c r="Z828" s="2">
        <v>-0.18111429200000001</v>
      </c>
      <c r="AA828" s="5">
        <v>3.0199999999999999E-6</v>
      </c>
      <c r="AC828" t="s">
        <v>3437</v>
      </c>
      <c r="AD828" s="2">
        <v>0.25772750300000002</v>
      </c>
      <c r="AE828" s="5">
        <v>2.7121699999999998E-4</v>
      </c>
    </row>
    <row r="829" spans="22:31" x14ac:dyDescent="0.25">
      <c r="V829" t="s">
        <v>4530</v>
      </c>
      <c r="W829" s="2">
        <v>1.0071348579999999</v>
      </c>
      <c r="X829" s="5">
        <v>3.9099999999999999E-7</v>
      </c>
      <c r="Y829" t="s">
        <v>1913</v>
      </c>
      <c r="Z829" s="2">
        <v>-0.34435476700000001</v>
      </c>
      <c r="AA829" s="5">
        <v>3.0299999999999998E-6</v>
      </c>
      <c r="AC829" t="s">
        <v>5279</v>
      </c>
      <c r="AD829" s="2">
        <v>0.55551854599999995</v>
      </c>
      <c r="AE829" s="5">
        <v>2.7143600000000001E-4</v>
      </c>
    </row>
    <row r="830" spans="22:31" x14ac:dyDescent="0.25">
      <c r="V830" t="s">
        <v>4274</v>
      </c>
      <c r="W830" s="2">
        <v>0.65621114800000002</v>
      </c>
      <c r="X830" s="5">
        <v>3.9400000000000001E-7</v>
      </c>
      <c r="Y830" t="s">
        <v>1709</v>
      </c>
      <c r="Z830" s="2">
        <v>-0.38719039700000002</v>
      </c>
      <c r="AA830" s="5">
        <v>3.0400000000000001E-6</v>
      </c>
      <c r="AC830" t="s">
        <v>5184</v>
      </c>
      <c r="AD830" s="2">
        <v>0.25003223200000002</v>
      </c>
      <c r="AE830" s="5">
        <v>2.7260799999999998E-4</v>
      </c>
    </row>
    <row r="831" spans="22:31" x14ac:dyDescent="0.25">
      <c r="V831" t="s">
        <v>3869</v>
      </c>
      <c r="W831" s="2">
        <v>0.469616231</v>
      </c>
      <c r="X831" s="5">
        <v>3.9499999999999998E-7</v>
      </c>
      <c r="Y831" t="s">
        <v>2388</v>
      </c>
      <c r="Z831" s="2">
        <v>-0.25598683300000002</v>
      </c>
      <c r="AA831" s="5">
        <v>3.0400000000000001E-6</v>
      </c>
      <c r="AC831" t="s">
        <v>4455</v>
      </c>
      <c r="AD831" s="2">
        <v>0.42553663000000003</v>
      </c>
      <c r="AE831" s="5">
        <v>2.7473200000000003E-4</v>
      </c>
    </row>
    <row r="832" spans="22:31" x14ac:dyDescent="0.25">
      <c r="V832" t="s">
        <v>3457</v>
      </c>
      <c r="W832" s="2">
        <v>0.355570151</v>
      </c>
      <c r="X832" s="5">
        <v>3.9999999999999998E-7</v>
      </c>
      <c r="Y832" t="s">
        <v>2174</v>
      </c>
      <c r="Z832" s="2">
        <v>-0.29566139800000002</v>
      </c>
      <c r="AA832" s="5">
        <v>3.1E-6</v>
      </c>
      <c r="AC832" t="s">
        <v>3638</v>
      </c>
      <c r="AD832" s="2">
        <v>0.29164529700000003</v>
      </c>
      <c r="AE832" s="5">
        <v>2.7574799999999998E-4</v>
      </c>
    </row>
    <row r="833" spans="22:31" x14ac:dyDescent="0.25">
      <c r="V833" t="s">
        <v>4468</v>
      </c>
      <c r="W833" s="2">
        <v>0.88983535300000005</v>
      </c>
      <c r="X833" s="5">
        <v>4.01E-7</v>
      </c>
      <c r="Y833" t="s">
        <v>1890</v>
      </c>
      <c r="Z833" s="2">
        <v>-0.34918206899999998</v>
      </c>
      <c r="AA833" s="5">
        <v>3.14E-6</v>
      </c>
      <c r="AC833" t="s">
        <v>5169</v>
      </c>
      <c r="AD833" s="2">
        <v>0.22888038499999999</v>
      </c>
      <c r="AE833" s="5">
        <v>2.76018E-4</v>
      </c>
    </row>
    <row r="834" spans="22:31" x14ac:dyDescent="0.25">
      <c r="V834" t="s">
        <v>3821</v>
      </c>
      <c r="W834" s="2">
        <v>0.45382989600000001</v>
      </c>
      <c r="X834" s="5">
        <v>4.0499999999999999E-7</v>
      </c>
      <c r="Y834" t="s">
        <v>1479</v>
      </c>
      <c r="Z834" s="2">
        <v>-0.44991089299999998</v>
      </c>
      <c r="AA834" s="5">
        <v>3.1499999999999999E-6</v>
      </c>
      <c r="AC834" t="s">
        <v>4337</v>
      </c>
      <c r="AD834" s="2">
        <v>0.433825509</v>
      </c>
      <c r="AE834" s="5">
        <v>2.7619199999999997E-4</v>
      </c>
    </row>
    <row r="835" spans="22:31" x14ac:dyDescent="0.25">
      <c r="V835" t="s">
        <v>4230</v>
      </c>
      <c r="W835" s="2">
        <v>0.623789233</v>
      </c>
      <c r="X835" s="5">
        <v>4.0499999999999999E-7</v>
      </c>
      <c r="Y835" t="s">
        <v>1366</v>
      </c>
      <c r="Z835" s="2">
        <v>-0.49146348499999998</v>
      </c>
      <c r="AA835" s="5">
        <v>3.1999999999999999E-6</v>
      </c>
      <c r="AC835" t="s">
        <v>5190</v>
      </c>
      <c r="AD835" s="2">
        <v>0.25847712299999998</v>
      </c>
      <c r="AE835" s="5">
        <v>2.7771600000000001E-4</v>
      </c>
    </row>
    <row r="836" spans="22:31" x14ac:dyDescent="0.25">
      <c r="V836" t="s">
        <v>2966</v>
      </c>
      <c r="W836" s="2">
        <v>0.23451559499999999</v>
      </c>
      <c r="X836" s="5">
        <v>4.0600000000000001E-7</v>
      </c>
      <c r="Y836" t="s">
        <v>2510</v>
      </c>
      <c r="Z836" s="2">
        <v>-0.23034064000000001</v>
      </c>
      <c r="AA836" s="5">
        <v>3.2100000000000002E-6</v>
      </c>
      <c r="AC836" t="s">
        <v>2889</v>
      </c>
      <c r="AD836" s="2">
        <v>0.15359136900000001</v>
      </c>
      <c r="AE836" s="5">
        <v>2.79599E-4</v>
      </c>
    </row>
    <row r="837" spans="22:31" x14ac:dyDescent="0.25">
      <c r="V837" t="s">
        <v>3426</v>
      </c>
      <c r="W837" s="2">
        <v>0.34944113799999998</v>
      </c>
      <c r="X837" s="5">
        <v>4.0699999999999998E-7</v>
      </c>
      <c r="Y837" t="s">
        <v>1625</v>
      </c>
      <c r="Z837" s="2">
        <v>-0.404684025</v>
      </c>
      <c r="AA837" s="5">
        <v>3.2499999999999998E-6</v>
      </c>
      <c r="AC837" t="s">
        <v>5242</v>
      </c>
      <c r="AD837" s="2">
        <v>0.357113295</v>
      </c>
      <c r="AE837" s="5">
        <v>2.8082699999999999E-4</v>
      </c>
    </row>
    <row r="838" spans="22:31" x14ac:dyDescent="0.25">
      <c r="V838" t="s">
        <v>3952</v>
      </c>
      <c r="W838" s="2">
        <v>0.49824191499999998</v>
      </c>
      <c r="X838" s="5">
        <v>4.0999999999999999E-7</v>
      </c>
      <c r="Y838" t="s">
        <v>2611</v>
      </c>
      <c r="Z838" s="2">
        <v>-0.20366700300000001</v>
      </c>
      <c r="AA838" s="5">
        <v>3.3100000000000001E-6</v>
      </c>
      <c r="AC838" t="s">
        <v>4272</v>
      </c>
      <c r="AD838" s="2">
        <v>0.43844734499999999</v>
      </c>
      <c r="AE838" s="5">
        <v>2.8098000000000001E-4</v>
      </c>
    </row>
    <row r="839" spans="22:31" x14ac:dyDescent="0.25">
      <c r="V839" t="s">
        <v>4380</v>
      </c>
      <c r="W839" s="2">
        <v>0.74418731400000004</v>
      </c>
      <c r="X839" s="5">
        <v>4.1199999999999998E-7</v>
      </c>
      <c r="Y839" t="s">
        <v>1488</v>
      </c>
      <c r="Z839" s="2">
        <v>-0.44518371600000001</v>
      </c>
      <c r="AA839" s="5">
        <v>3.32E-6</v>
      </c>
      <c r="AC839" t="s">
        <v>3410</v>
      </c>
      <c r="AD839" s="2">
        <v>0.19972049</v>
      </c>
      <c r="AE839" s="5">
        <v>2.8161000000000001E-4</v>
      </c>
    </row>
    <row r="840" spans="22:31" x14ac:dyDescent="0.25">
      <c r="V840" t="s">
        <v>4321</v>
      </c>
      <c r="W840" s="2">
        <v>0.69161973799999998</v>
      </c>
      <c r="X840" s="5">
        <v>4.1300000000000001E-7</v>
      </c>
      <c r="Y840" t="s">
        <v>2569</v>
      </c>
      <c r="Z840" s="2">
        <v>-0.213863153</v>
      </c>
      <c r="AA840" s="5">
        <v>3.32E-6</v>
      </c>
      <c r="AC840" t="s">
        <v>3311</v>
      </c>
      <c r="AD840" s="2">
        <v>0.280140789</v>
      </c>
      <c r="AE840" s="5">
        <v>2.8246400000000001E-4</v>
      </c>
    </row>
    <row r="841" spans="22:31" x14ac:dyDescent="0.25">
      <c r="V841" t="s">
        <v>3627</v>
      </c>
      <c r="W841" s="2">
        <v>0.40026392100000002</v>
      </c>
      <c r="X841" s="5">
        <v>4.1699999999999999E-7</v>
      </c>
      <c r="Y841" t="s">
        <v>1933</v>
      </c>
      <c r="Z841" s="2">
        <v>-0.34141573800000002</v>
      </c>
      <c r="AA841" s="5">
        <v>3.3400000000000002E-6</v>
      </c>
      <c r="AC841" t="s">
        <v>3302</v>
      </c>
      <c r="AD841" s="2">
        <v>0.275659504</v>
      </c>
      <c r="AE841" s="5">
        <v>2.8377699999999998E-4</v>
      </c>
    </row>
    <row r="842" spans="22:31" x14ac:dyDescent="0.25">
      <c r="V842" t="s">
        <v>3549</v>
      </c>
      <c r="W842" s="2">
        <v>0.37888245399999998</v>
      </c>
      <c r="X842" s="5">
        <v>4.1699999999999999E-7</v>
      </c>
      <c r="Y842" t="s">
        <v>1705</v>
      </c>
      <c r="Z842" s="2">
        <v>-0.38768445699999998</v>
      </c>
      <c r="AA842" s="5">
        <v>3.3500000000000001E-6</v>
      </c>
      <c r="AC842" t="s">
        <v>4414</v>
      </c>
      <c r="AD842" s="2">
        <v>0.41156019999999999</v>
      </c>
      <c r="AE842" s="5">
        <v>2.8750899999999997E-4</v>
      </c>
    </row>
    <row r="843" spans="22:31" x14ac:dyDescent="0.25">
      <c r="V843" t="s">
        <v>3789</v>
      </c>
      <c r="W843" s="2">
        <v>0.44339846500000002</v>
      </c>
      <c r="X843" s="5">
        <v>4.2100000000000002E-7</v>
      </c>
      <c r="Y843" t="s">
        <v>2095</v>
      </c>
      <c r="Z843" s="2">
        <v>-0.31082484300000002</v>
      </c>
      <c r="AA843" s="5">
        <v>3.36E-6</v>
      </c>
      <c r="AC843" t="s">
        <v>3656</v>
      </c>
      <c r="AD843" s="2">
        <v>0.342055848</v>
      </c>
      <c r="AE843" s="5">
        <v>2.87535E-4</v>
      </c>
    </row>
    <row r="844" spans="22:31" x14ac:dyDescent="0.25">
      <c r="V844" t="s">
        <v>3247</v>
      </c>
      <c r="W844" s="2">
        <v>0.30012848399999997</v>
      </c>
      <c r="X844" s="5">
        <v>4.2399999999999999E-7</v>
      </c>
      <c r="Y844" t="s">
        <v>1716</v>
      </c>
      <c r="Z844" s="2">
        <v>-0.38532386699999999</v>
      </c>
      <c r="AA844" s="5">
        <v>3.41E-6</v>
      </c>
      <c r="AC844" t="s">
        <v>4252</v>
      </c>
      <c r="AD844" s="2">
        <v>0.38399095700000002</v>
      </c>
      <c r="AE844" s="5">
        <v>2.9262E-4</v>
      </c>
    </row>
    <row r="845" spans="22:31" x14ac:dyDescent="0.25">
      <c r="V845" t="s">
        <v>4106</v>
      </c>
      <c r="W845" s="2">
        <v>0.56239530000000004</v>
      </c>
      <c r="X845" s="5">
        <v>4.2500000000000001E-7</v>
      </c>
      <c r="Y845" t="s">
        <v>1753</v>
      </c>
      <c r="Z845" s="2">
        <v>-0.37697712900000002</v>
      </c>
      <c r="AA845" s="5">
        <v>3.41E-6</v>
      </c>
      <c r="AC845" t="s">
        <v>5281</v>
      </c>
      <c r="AD845" s="2">
        <v>0.56577108499999995</v>
      </c>
      <c r="AE845" s="5">
        <v>2.9289300000000002E-4</v>
      </c>
    </row>
    <row r="846" spans="22:31" x14ac:dyDescent="0.25">
      <c r="V846" t="s">
        <v>3580</v>
      </c>
      <c r="W846" s="2">
        <v>0.387219598</v>
      </c>
      <c r="X846" s="5">
        <v>4.2599999999999998E-7</v>
      </c>
      <c r="Y846" t="s">
        <v>2046</v>
      </c>
      <c r="Z846" s="2">
        <v>-0.31949730799999998</v>
      </c>
      <c r="AA846" s="5">
        <v>3.4400000000000001E-6</v>
      </c>
      <c r="AC846" t="s">
        <v>3965</v>
      </c>
      <c r="AD846" s="2">
        <v>0.27836891600000002</v>
      </c>
      <c r="AE846" s="5">
        <v>2.9303499999999998E-4</v>
      </c>
    </row>
    <row r="847" spans="22:31" x14ac:dyDescent="0.25">
      <c r="V847" t="s">
        <v>3331</v>
      </c>
      <c r="W847" s="2">
        <v>0.32507648300000003</v>
      </c>
      <c r="X847" s="5">
        <v>4.2899999999999999E-7</v>
      </c>
      <c r="Y847" t="s">
        <v>303</v>
      </c>
      <c r="Z847" s="2">
        <v>-0.28816533500000002</v>
      </c>
      <c r="AA847" s="5">
        <v>3.4400000000000001E-6</v>
      </c>
      <c r="AC847" t="s">
        <v>5194</v>
      </c>
      <c r="AD847" s="2">
        <v>0.26318818500000002</v>
      </c>
      <c r="AE847" s="5">
        <v>2.9459199999999999E-4</v>
      </c>
    </row>
    <row r="848" spans="22:31" x14ac:dyDescent="0.25">
      <c r="V848" t="s">
        <v>4055</v>
      </c>
      <c r="W848" s="2">
        <v>0.53848117500000003</v>
      </c>
      <c r="X848" s="5">
        <v>4.3099999999999998E-7</v>
      </c>
      <c r="Y848" t="s">
        <v>1200</v>
      </c>
      <c r="Z848" s="2">
        <v>-0.57051344000000004</v>
      </c>
      <c r="AA848" s="5">
        <v>3.4800000000000001E-6</v>
      </c>
      <c r="AC848" t="s">
        <v>5228</v>
      </c>
      <c r="AD848" s="2">
        <v>0.33328634600000001</v>
      </c>
      <c r="AE848" s="5">
        <v>2.9789500000000001E-4</v>
      </c>
    </row>
    <row r="849" spans="22:31" x14ac:dyDescent="0.25">
      <c r="V849" t="s">
        <v>497</v>
      </c>
      <c r="W849" s="2">
        <v>0.26266262299999998</v>
      </c>
      <c r="X849" s="5">
        <v>4.32E-7</v>
      </c>
      <c r="Y849" t="s">
        <v>2125</v>
      </c>
      <c r="Z849" s="2">
        <v>-0.30480138600000001</v>
      </c>
      <c r="AA849" s="5">
        <v>3.4800000000000001E-6</v>
      </c>
      <c r="AC849" t="s">
        <v>3492</v>
      </c>
      <c r="AD849" s="2">
        <v>0.21264192400000001</v>
      </c>
      <c r="AE849" s="5">
        <v>2.9859E-4</v>
      </c>
    </row>
    <row r="850" spans="22:31" x14ac:dyDescent="0.25">
      <c r="V850" t="s">
        <v>3811</v>
      </c>
      <c r="W850" s="2">
        <v>0.45001011499999999</v>
      </c>
      <c r="X850" s="5">
        <v>4.34E-7</v>
      </c>
      <c r="Y850" t="s">
        <v>1209</v>
      </c>
      <c r="Z850" s="2">
        <v>-0.56523263300000004</v>
      </c>
      <c r="AA850" s="5">
        <v>3.49E-6</v>
      </c>
      <c r="AC850" t="s">
        <v>104</v>
      </c>
      <c r="AD850" s="2">
        <v>0.30508102599999998</v>
      </c>
      <c r="AE850" s="5">
        <v>2.9901899999999998E-4</v>
      </c>
    </row>
    <row r="851" spans="22:31" x14ac:dyDescent="0.25">
      <c r="V851" t="s">
        <v>3097</v>
      </c>
      <c r="W851" s="2">
        <v>0.266318577</v>
      </c>
      <c r="X851" s="5">
        <v>4.3599999999999999E-7</v>
      </c>
      <c r="Y851" t="s">
        <v>2061</v>
      </c>
      <c r="Z851" s="2">
        <v>-0.31654589599999999</v>
      </c>
      <c r="AA851" s="5">
        <v>3.49E-6</v>
      </c>
      <c r="AC851" t="s">
        <v>2742</v>
      </c>
      <c r="AD851" s="2">
        <v>0.154558311</v>
      </c>
      <c r="AE851" s="5">
        <v>2.99685E-4</v>
      </c>
    </row>
    <row r="852" spans="22:31" x14ac:dyDescent="0.25">
      <c r="V852" t="s">
        <v>4473</v>
      </c>
      <c r="W852" s="2">
        <v>0.89854595500000001</v>
      </c>
      <c r="X852" s="5">
        <v>4.3599999999999999E-7</v>
      </c>
      <c r="Y852" t="s">
        <v>2151</v>
      </c>
      <c r="Z852" s="2">
        <v>-0.30042882199999998</v>
      </c>
      <c r="AA852" s="5">
        <v>3.5099999999999999E-6</v>
      </c>
      <c r="AC852" t="s">
        <v>3197</v>
      </c>
      <c r="AD852" s="2">
        <v>0.26235886600000002</v>
      </c>
      <c r="AE852" s="5">
        <v>2.99747E-4</v>
      </c>
    </row>
    <row r="853" spans="22:31" x14ac:dyDescent="0.25">
      <c r="V853" t="s">
        <v>3862</v>
      </c>
      <c r="W853" s="2">
        <v>0.46877180699999998</v>
      </c>
      <c r="X853" s="5">
        <v>4.3700000000000001E-7</v>
      </c>
      <c r="Y853" t="s">
        <v>1160</v>
      </c>
      <c r="Z853" s="2">
        <v>-0.60080834000000005</v>
      </c>
      <c r="AA853" s="5">
        <v>3.5200000000000002E-6</v>
      </c>
      <c r="AC853" t="s">
        <v>4116</v>
      </c>
      <c r="AD853" s="2">
        <v>0.39590160499999999</v>
      </c>
      <c r="AE853" s="5">
        <v>3.0024199999999999E-4</v>
      </c>
    </row>
    <row r="854" spans="22:31" x14ac:dyDescent="0.25">
      <c r="V854" t="s">
        <v>3969</v>
      </c>
      <c r="W854" s="2">
        <v>0.50544970199999995</v>
      </c>
      <c r="X854" s="5">
        <v>4.4200000000000001E-7</v>
      </c>
      <c r="Y854" t="s">
        <v>2118</v>
      </c>
      <c r="Z854" s="2">
        <v>-0.30639127599999999</v>
      </c>
      <c r="AA854" s="5">
        <v>3.5499999999999999E-6</v>
      </c>
      <c r="AC854" t="s">
        <v>3914</v>
      </c>
      <c r="AD854" s="2">
        <v>0.29702763199999999</v>
      </c>
      <c r="AE854" s="5">
        <v>3.00783E-4</v>
      </c>
    </row>
    <row r="855" spans="22:31" x14ac:dyDescent="0.25">
      <c r="V855" t="s">
        <v>4076</v>
      </c>
      <c r="W855" s="2">
        <v>0.54581833099999999</v>
      </c>
      <c r="X855" s="5">
        <v>4.4499999999999997E-7</v>
      </c>
      <c r="Y855" t="s">
        <v>1157</v>
      </c>
      <c r="Z855" s="2">
        <v>-0.60214809800000002</v>
      </c>
      <c r="AA855" s="5">
        <v>3.5599999999999998E-6</v>
      </c>
      <c r="AC855" t="s">
        <v>4204</v>
      </c>
      <c r="AD855" s="2">
        <v>0.301141406</v>
      </c>
      <c r="AE855" s="5">
        <v>3.0241300000000002E-4</v>
      </c>
    </row>
    <row r="856" spans="22:31" x14ac:dyDescent="0.25">
      <c r="V856" t="s">
        <v>4320</v>
      </c>
      <c r="W856" s="2">
        <v>0.69156179299999998</v>
      </c>
      <c r="X856" s="5">
        <v>4.4499999999999997E-7</v>
      </c>
      <c r="Y856" t="s">
        <v>2249</v>
      </c>
      <c r="Z856" s="2">
        <v>-0.28204650599999997</v>
      </c>
      <c r="AA856" s="5">
        <v>3.6600000000000001E-6</v>
      </c>
      <c r="AC856" t="s">
        <v>4572</v>
      </c>
      <c r="AD856" s="2">
        <v>0.82194416699999995</v>
      </c>
      <c r="AE856" s="5">
        <v>3.02632E-4</v>
      </c>
    </row>
    <row r="857" spans="22:31" x14ac:dyDescent="0.25">
      <c r="V857" t="s">
        <v>2993</v>
      </c>
      <c r="W857" s="2">
        <v>0.24037149899999999</v>
      </c>
      <c r="X857" s="5">
        <v>4.4700000000000002E-7</v>
      </c>
      <c r="Y857" t="s">
        <v>2438</v>
      </c>
      <c r="Z857" s="2">
        <v>-0.247399443</v>
      </c>
      <c r="AA857" s="5">
        <v>3.6899999999999998E-6</v>
      </c>
      <c r="AC857" t="s">
        <v>4365</v>
      </c>
      <c r="AD857" s="2">
        <v>0.53478067299999998</v>
      </c>
      <c r="AE857" s="5">
        <v>3.0291299999999998E-4</v>
      </c>
    </row>
    <row r="858" spans="22:31" x14ac:dyDescent="0.25">
      <c r="V858" t="s">
        <v>4438</v>
      </c>
      <c r="W858" s="2">
        <v>0.83321117</v>
      </c>
      <c r="X858" s="5">
        <v>4.4799999999999999E-7</v>
      </c>
      <c r="Y858" t="s">
        <v>2182</v>
      </c>
      <c r="Z858" s="2">
        <v>-0.29352928900000003</v>
      </c>
      <c r="AA858" s="5">
        <v>3.7000000000000002E-6</v>
      </c>
      <c r="AC858" t="s">
        <v>3387</v>
      </c>
      <c r="AD858" s="2">
        <v>0.29950489400000002</v>
      </c>
      <c r="AE858" s="5">
        <v>3.0295000000000002E-4</v>
      </c>
    </row>
    <row r="859" spans="22:31" x14ac:dyDescent="0.25">
      <c r="V859" t="s">
        <v>3348</v>
      </c>
      <c r="W859" s="2">
        <v>0.32831274799999999</v>
      </c>
      <c r="X859" s="5">
        <v>4.5600000000000001E-7</v>
      </c>
      <c r="Y859" t="s">
        <v>2073</v>
      </c>
      <c r="Z859" s="2">
        <v>-0.31356486700000002</v>
      </c>
      <c r="AA859" s="5">
        <v>3.72E-6</v>
      </c>
      <c r="AC859" t="s">
        <v>3256</v>
      </c>
      <c r="AD859" s="2">
        <v>0.158405189</v>
      </c>
      <c r="AE859" s="5">
        <v>3.0415500000000002E-4</v>
      </c>
    </row>
    <row r="860" spans="22:31" x14ac:dyDescent="0.25">
      <c r="V860" t="s">
        <v>4181</v>
      </c>
      <c r="W860" s="2">
        <v>0.59712838099999999</v>
      </c>
      <c r="X860" s="5">
        <v>4.5699999999999998E-7</v>
      </c>
      <c r="Y860" t="s">
        <v>1610</v>
      </c>
      <c r="Z860" s="2">
        <v>-0.408263296</v>
      </c>
      <c r="AA860" s="5">
        <v>3.8399999999999997E-6</v>
      </c>
      <c r="AC860" t="s">
        <v>5178</v>
      </c>
      <c r="AD860" s="2">
        <v>0.24444816599999999</v>
      </c>
      <c r="AE860" s="5">
        <v>3.0498E-4</v>
      </c>
    </row>
    <row r="861" spans="22:31" x14ac:dyDescent="0.25">
      <c r="V861" t="s">
        <v>4349</v>
      </c>
      <c r="W861" s="2">
        <v>0.71773498899999999</v>
      </c>
      <c r="X861" s="5">
        <v>4.6600000000000002E-7</v>
      </c>
      <c r="Y861" t="s">
        <v>1808</v>
      </c>
      <c r="Z861" s="2">
        <v>-0.36480605900000002</v>
      </c>
      <c r="AA861" s="5">
        <v>3.8399999999999997E-6</v>
      </c>
      <c r="AC861" t="s">
        <v>5168</v>
      </c>
      <c r="AD861" s="2">
        <v>0.227967474</v>
      </c>
      <c r="AE861" s="5">
        <v>3.0513699999999998E-4</v>
      </c>
    </row>
    <row r="862" spans="22:31" x14ac:dyDescent="0.25">
      <c r="V862" t="s">
        <v>3601</v>
      </c>
      <c r="W862" s="2">
        <v>0.39409512800000002</v>
      </c>
      <c r="X862" s="5">
        <v>4.6699999999999999E-7</v>
      </c>
      <c r="Y862" t="s">
        <v>1642</v>
      </c>
      <c r="Z862" s="2">
        <v>-0.40079913</v>
      </c>
      <c r="AA862" s="5">
        <v>3.8500000000000004E-6</v>
      </c>
      <c r="AC862" t="s">
        <v>3038</v>
      </c>
      <c r="AD862" s="2">
        <v>0.185907605</v>
      </c>
      <c r="AE862" s="5">
        <v>3.0549E-4</v>
      </c>
    </row>
    <row r="863" spans="22:31" x14ac:dyDescent="0.25">
      <c r="V863" t="s">
        <v>4174</v>
      </c>
      <c r="W863" s="2">
        <v>0.59426897499999998</v>
      </c>
      <c r="X863" s="5">
        <v>4.6699999999999999E-7</v>
      </c>
      <c r="Y863" t="s">
        <v>1503</v>
      </c>
      <c r="Z863" s="2">
        <v>-0.44065917700000001</v>
      </c>
      <c r="AA863" s="5">
        <v>3.8600000000000003E-6</v>
      </c>
      <c r="AC863" t="s">
        <v>2823</v>
      </c>
      <c r="AD863" s="2">
        <v>0.171994064</v>
      </c>
      <c r="AE863" s="5">
        <v>3.0704199999999999E-4</v>
      </c>
    </row>
    <row r="864" spans="22:31" x14ac:dyDescent="0.25">
      <c r="V864" t="s">
        <v>3847</v>
      </c>
      <c r="W864" s="2">
        <v>0.46088019499999999</v>
      </c>
      <c r="X864" s="5">
        <v>4.6800000000000001E-7</v>
      </c>
      <c r="Y864" t="s">
        <v>1477</v>
      </c>
      <c r="Z864" s="2">
        <v>-0.45011801800000001</v>
      </c>
      <c r="AA864" s="5">
        <v>3.8800000000000001E-6</v>
      </c>
      <c r="AC864" t="s">
        <v>3554</v>
      </c>
      <c r="AD864" s="2">
        <v>0.23942127999999999</v>
      </c>
      <c r="AE864" s="5">
        <v>3.0746499999999998E-4</v>
      </c>
    </row>
    <row r="865" spans="22:31" x14ac:dyDescent="0.25">
      <c r="V865" t="s">
        <v>3829</v>
      </c>
      <c r="W865" s="2">
        <v>0.45720682499999998</v>
      </c>
      <c r="X865" s="5">
        <v>4.7599999999999997E-7</v>
      </c>
      <c r="Y865" t="s">
        <v>2110</v>
      </c>
      <c r="Z865" s="2">
        <v>-0.30797316000000002</v>
      </c>
      <c r="AA865" s="5">
        <v>3.9099999999999998E-6</v>
      </c>
      <c r="AC865" t="s">
        <v>5140</v>
      </c>
      <c r="AD865" s="2">
        <v>0.126995043</v>
      </c>
      <c r="AE865" s="5">
        <v>3.0746899999999999E-4</v>
      </c>
    </row>
    <row r="866" spans="22:31" x14ac:dyDescent="0.25">
      <c r="V866" t="s">
        <v>3635</v>
      </c>
      <c r="W866" s="2">
        <v>0.40349351500000002</v>
      </c>
      <c r="X866" s="5">
        <v>4.7899999999999999E-7</v>
      </c>
      <c r="Y866" t="s">
        <v>2048</v>
      </c>
      <c r="Z866" s="2">
        <v>-0.31910423999999998</v>
      </c>
      <c r="AA866" s="5">
        <v>3.9400000000000004E-6</v>
      </c>
      <c r="AC866" t="s">
        <v>3389</v>
      </c>
      <c r="AD866" s="2">
        <v>0.22478930499999999</v>
      </c>
      <c r="AE866" s="5">
        <v>3.0992699999999999E-4</v>
      </c>
    </row>
    <row r="867" spans="22:31" x14ac:dyDescent="0.25">
      <c r="V867" t="s">
        <v>2886</v>
      </c>
      <c r="W867" s="2">
        <v>0.21005647799999999</v>
      </c>
      <c r="X867" s="5">
        <v>4.8500000000000002E-7</v>
      </c>
      <c r="Y867" t="s">
        <v>2022</v>
      </c>
      <c r="Z867" s="2">
        <v>-0.32284369200000002</v>
      </c>
      <c r="AA867" s="5">
        <v>3.9899999999999999E-6</v>
      </c>
      <c r="AC867" t="s">
        <v>947</v>
      </c>
      <c r="AD867" s="2">
        <v>0.56241770099999999</v>
      </c>
      <c r="AE867" s="5">
        <v>3.1213900000000001E-4</v>
      </c>
    </row>
    <row r="868" spans="22:31" x14ac:dyDescent="0.25">
      <c r="V868" t="s">
        <v>3637</v>
      </c>
      <c r="W868" s="2">
        <v>0.40375034100000001</v>
      </c>
      <c r="X868" s="5">
        <v>4.8500000000000002E-7</v>
      </c>
      <c r="Y868" t="s">
        <v>1974</v>
      </c>
      <c r="Z868" s="2">
        <v>-0.33259689799999997</v>
      </c>
      <c r="AA868" s="5">
        <v>3.9999999999999998E-6</v>
      </c>
      <c r="AC868" t="s">
        <v>5186</v>
      </c>
      <c r="AD868" s="2">
        <v>0.25044137100000002</v>
      </c>
      <c r="AE868" s="5">
        <v>3.12527E-4</v>
      </c>
    </row>
    <row r="869" spans="22:31" x14ac:dyDescent="0.25">
      <c r="V869" t="s">
        <v>3176</v>
      </c>
      <c r="W869" s="2">
        <v>0.28251378999999999</v>
      </c>
      <c r="X869" s="5">
        <v>4.8599999999999998E-7</v>
      </c>
      <c r="Y869" t="s">
        <v>1754</v>
      </c>
      <c r="Z869" s="2">
        <v>-0.37690759099999999</v>
      </c>
      <c r="AA869" s="5">
        <v>4.0300000000000004E-6</v>
      </c>
      <c r="AC869" t="s">
        <v>3320</v>
      </c>
      <c r="AD869" s="2">
        <v>0.24935855600000001</v>
      </c>
      <c r="AE869" s="5">
        <v>3.1538399999999999E-4</v>
      </c>
    </row>
    <row r="870" spans="22:31" x14ac:dyDescent="0.25">
      <c r="V870" t="s">
        <v>4251</v>
      </c>
      <c r="W870" s="2">
        <v>0.63803573700000005</v>
      </c>
      <c r="X870" s="5">
        <v>4.8699999999999995E-7</v>
      </c>
      <c r="Y870" t="s">
        <v>1900</v>
      </c>
      <c r="Z870" s="2">
        <v>-0.34629579300000002</v>
      </c>
      <c r="AA870" s="5">
        <v>4.0400000000000003E-6</v>
      </c>
      <c r="AC870" t="s">
        <v>3632</v>
      </c>
      <c r="AD870" s="2">
        <v>0.23599156399999999</v>
      </c>
      <c r="AE870" s="5">
        <v>3.1625400000000003E-4</v>
      </c>
    </row>
    <row r="871" spans="22:31" x14ac:dyDescent="0.25">
      <c r="V871" t="s">
        <v>2860</v>
      </c>
      <c r="W871" s="2">
        <v>0.200959848</v>
      </c>
      <c r="X871" s="5">
        <v>4.89E-7</v>
      </c>
      <c r="Y871" t="s">
        <v>210</v>
      </c>
      <c r="Z871" s="2">
        <v>-0.28887611699999999</v>
      </c>
      <c r="AA871" s="5">
        <v>4.1200000000000004E-6</v>
      </c>
      <c r="AC871" t="s">
        <v>4260</v>
      </c>
      <c r="AD871" s="2">
        <v>0.62824907699999999</v>
      </c>
      <c r="AE871" s="5">
        <v>3.1962800000000002E-4</v>
      </c>
    </row>
    <row r="872" spans="22:31" x14ac:dyDescent="0.25">
      <c r="V872" t="s">
        <v>4542</v>
      </c>
      <c r="W872" s="2">
        <v>1.041741493</v>
      </c>
      <c r="X872" s="5">
        <v>4.89E-7</v>
      </c>
      <c r="Y872" t="s">
        <v>1254</v>
      </c>
      <c r="Z872" s="2">
        <v>-0.54271503200000004</v>
      </c>
      <c r="AA872" s="5">
        <v>4.1799999999999998E-6</v>
      </c>
      <c r="AC872" t="s">
        <v>3592</v>
      </c>
      <c r="AD872" s="2">
        <v>0.29097964399999998</v>
      </c>
      <c r="AE872" s="5">
        <v>3.1966900000000002E-4</v>
      </c>
    </row>
    <row r="873" spans="22:31" x14ac:dyDescent="0.25">
      <c r="V873" t="s">
        <v>3876</v>
      </c>
      <c r="W873" s="2">
        <v>0.47165579400000002</v>
      </c>
      <c r="X873" s="5">
        <v>4.9500000000000003E-7</v>
      </c>
      <c r="Y873" t="s">
        <v>1942</v>
      </c>
      <c r="Z873" s="2">
        <v>-0.33924470800000001</v>
      </c>
      <c r="AA873" s="5">
        <v>4.2300000000000002E-6</v>
      </c>
      <c r="AC873" t="s">
        <v>4538</v>
      </c>
      <c r="AD873" s="2">
        <v>0.60252635200000004</v>
      </c>
      <c r="AE873" s="5">
        <v>3.1969300000000002E-4</v>
      </c>
    </row>
    <row r="874" spans="22:31" x14ac:dyDescent="0.25">
      <c r="V874" t="s">
        <v>3168</v>
      </c>
      <c r="W874" s="2">
        <v>0.28064604300000001</v>
      </c>
      <c r="X874" s="5">
        <v>4.9599999999999999E-7</v>
      </c>
      <c r="Y874" t="s">
        <v>99</v>
      </c>
      <c r="Z874" s="2">
        <v>-0.47777017799999999</v>
      </c>
      <c r="AA874" s="5">
        <v>4.2400000000000001E-6</v>
      </c>
      <c r="AC874" t="s">
        <v>5234</v>
      </c>
      <c r="AD874" s="2">
        <v>0.342214833</v>
      </c>
      <c r="AE874" s="5">
        <v>3.2146900000000001E-4</v>
      </c>
    </row>
    <row r="875" spans="22:31" x14ac:dyDescent="0.25">
      <c r="V875" t="s">
        <v>3106</v>
      </c>
      <c r="W875" s="2">
        <v>0.267135228</v>
      </c>
      <c r="X875" s="5">
        <v>4.9599999999999999E-7</v>
      </c>
      <c r="Y875" t="s">
        <v>1985</v>
      </c>
      <c r="Z875" s="2">
        <v>-0.33062312300000002</v>
      </c>
      <c r="AA875" s="5">
        <v>4.2899999999999996E-6</v>
      </c>
      <c r="AC875" t="s">
        <v>4310</v>
      </c>
      <c r="AD875" s="2">
        <v>0.44733183399999998</v>
      </c>
      <c r="AE875" s="5">
        <v>3.2248800000000001E-4</v>
      </c>
    </row>
    <row r="876" spans="22:31" x14ac:dyDescent="0.25">
      <c r="V876" t="s">
        <v>2984</v>
      </c>
      <c r="W876" s="2">
        <v>0.23888699299999999</v>
      </c>
      <c r="X876" s="5">
        <v>4.9599999999999999E-7</v>
      </c>
      <c r="Y876" t="s">
        <v>2318</v>
      </c>
      <c r="Z876" s="2">
        <v>-0.26755956199999997</v>
      </c>
      <c r="AA876" s="5">
        <v>4.2899999999999996E-6</v>
      </c>
      <c r="AC876" t="s">
        <v>3165</v>
      </c>
      <c r="AD876" s="2">
        <v>0.23227929899999999</v>
      </c>
      <c r="AE876" s="5">
        <v>3.2567199999999999E-4</v>
      </c>
    </row>
    <row r="877" spans="22:31" x14ac:dyDescent="0.25">
      <c r="V877" t="s">
        <v>4021</v>
      </c>
      <c r="W877" s="2">
        <v>0.52539863099999995</v>
      </c>
      <c r="X877" s="5">
        <v>4.9999999999999998E-7</v>
      </c>
      <c r="Y877" t="s">
        <v>1439</v>
      </c>
      <c r="Z877" s="2">
        <v>-0.458841683</v>
      </c>
      <c r="AA877" s="5">
        <v>4.3100000000000002E-6</v>
      </c>
      <c r="AC877" t="s">
        <v>3533</v>
      </c>
      <c r="AD877" s="2">
        <v>0.25504143600000001</v>
      </c>
      <c r="AE877" s="5">
        <v>3.2633599999999999E-4</v>
      </c>
    </row>
    <row r="878" spans="22:31" x14ac:dyDescent="0.25">
      <c r="V878" t="s">
        <v>3759</v>
      </c>
      <c r="W878" s="2">
        <v>0.43637923099999998</v>
      </c>
      <c r="X878" s="5">
        <v>5.0200000000000002E-7</v>
      </c>
      <c r="Y878" t="s">
        <v>2482</v>
      </c>
      <c r="Z878" s="2">
        <v>-0.23833699699999999</v>
      </c>
      <c r="AA878" s="5">
        <v>4.33E-6</v>
      </c>
      <c r="AC878" t="s">
        <v>55</v>
      </c>
      <c r="AD878" s="2">
        <v>0.28484369500000001</v>
      </c>
      <c r="AE878" s="5">
        <v>3.2730600000000003E-4</v>
      </c>
    </row>
    <row r="879" spans="22:31" x14ac:dyDescent="0.25">
      <c r="V879" t="s">
        <v>3910</v>
      </c>
      <c r="W879" s="2">
        <v>0.48417972399999998</v>
      </c>
      <c r="X879" s="5">
        <v>5.0399999999999996E-7</v>
      </c>
      <c r="Y879" t="s">
        <v>1345</v>
      </c>
      <c r="Z879" s="2">
        <v>-0.49968627700000001</v>
      </c>
      <c r="AA879" s="5">
        <v>4.3599999999999998E-6</v>
      </c>
      <c r="AC879" t="s">
        <v>3424</v>
      </c>
      <c r="AD879" s="2">
        <v>0.32653510099999999</v>
      </c>
      <c r="AE879" s="5">
        <v>3.2732600000000002E-4</v>
      </c>
    </row>
    <row r="880" spans="22:31" x14ac:dyDescent="0.25">
      <c r="V880" t="s">
        <v>3746</v>
      </c>
      <c r="W880" s="2">
        <v>0.43175427700000002</v>
      </c>
      <c r="X880" s="5">
        <v>5.0699999999999997E-7</v>
      </c>
      <c r="Y880" t="s">
        <v>2638</v>
      </c>
      <c r="Z880" s="2">
        <v>-0.19310523499999999</v>
      </c>
      <c r="AA880" s="5">
        <v>4.3699999999999997E-6</v>
      </c>
      <c r="AC880" t="s">
        <v>4330</v>
      </c>
      <c r="AD880" s="2">
        <v>0.528808151</v>
      </c>
      <c r="AE880" s="5">
        <v>3.28072E-4</v>
      </c>
    </row>
    <row r="881" spans="22:31" x14ac:dyDescent="0.25">
      <c r="V881" t="s">
        <v>3495</v>
      </c>
      <c r="W881" s="2">
        <v>0.36473475300000002</v>
      </c>
      <c r="X881" s="5">
        <v>5.13E-7</v>
      </c>
      <c r="Y881" t="s">
        <v>1780</v>
      </c>
      <c r="Z881" s="2">
        <v>-0.37062721799999998</v>
      </c>
      <c r="AA881" s="5">
        <v>4.3800000000000004E-6</v>
      </c>
      <c r="AC881" t="s">
        <v>4658</v>
      </c>
      <c r="AD881" s="2">
        <v>0.22384457199999999</v>
      </c>
      <c r="AE881" s="5">
        <v>3.2984300000000002E-4</v>
      </c>
    </row>
    <row r="882" spans="22:31" x14ac:dyDescent="0.25">
      <c r="V882" t="s">
        <v>3080</v>
      </c>
      <c r="W882" s="2">
        <v>0.26273222600000001</v>
      </c>
      <c r="X882" s="5">
        <v>5.1399999999999997E-7</v>
      </c>
      <c r="Y882" t="s">
        <v>1756</v>
      </c>
      <c r="Z882" s="2">
        <v>-0.37562517699999998</v>
      </c>
      <c r="AA882" s="5">
        <v>4.4100000000000001E-6</v>
      </c>
      <c r="AC882" t="s">
        <v>3569</v>
      </c>
      <c r="AD882" s="2">
        <v>0.22298801300000001</v>
      </c>
      <c r="AE882" s="5">
        <v>3.3134400000000002E-4</v>
      </c>
    </row>
    <row r="883" spans="22:31" x14ac:dyDescent="0.25">
      <c r="V883" t="s">
        <v>2758</v>
      </c>
      <c r="W883" s="2">
        <v>0.16605007799999999</v>
      </c>
      <c r="X883" s="5">
        <v>5.1600000000000001E-7</v>
      </c>
      <c r="Y883" t="s">
        <v>29</v>
      </c>
      <c r="Z883" s="2">
        <v>-0.26333663699999998</v>
      </c>
      <c r="AA883" s="5">
        <v>4.4499999999999997E-6</v>
      </c>
      <c r="AC883" t="s">
        <v>5139</v>
      </c>
      <c r="AD883" s="2">
        <v>0.11069751</v>
      </c>
      <c r="AE883" s="5">
        <v>3.31942E-4</v>
      </c>
    </row>
    <row r="884" spans="22:31" x14ac:dyDescent="0.25">
      <c r="V884" t="s">
        <v>4116</v>
      </c>
      <c r="W884" s="2">
        <v>0.56599552900000005</v>
      </c>
      <c r="X884" s="5">
        <v>5.1799999999999995E-7</v>
      </c>
      <c r="Y884" t="s">
        <v>1656</v>
      </c>
      <c r="Z884" s="2">
        <v>-0.39903541399999998</v>
      </c>
      <c r="AA884" s="5">
        <v>4.5199999999999999E-6</v>
      </c>
      <c r="AC884" t="s">
        <v>4482</v>
      </c>
      <c r="AD884" s="2">
        <v>0.61847936000000003</v>
      </c>
      <c r="AE884" s="5">
        <v>3.32517E-4</v>
      </c>
    </row>
    <row r="885" spans="22:31" x14ac:dyDescent="0.25">
      <c r="V885" t="s">
        <v>3337</v>
      </c>
      <c r="W885" s="2">
        <v>0.32579160099999999</v>
      </c>
      <c r="X885" s="5">
        <v>5.1799999999999995E-7</v>
      </c>
      <c r="Y885" t="s">
        <v>1891</v>
      </c>
      <c r="Z885" s="2">
        <v>-0.349182037</v>
      </c>
      <c r="AA885" s="5">
        <v>4.5199999999999999E-6</v>
      </c>
      <c r="AC885" t="s">
        <v>3514</v>
      </c>
      <c r="AD885" s="2">
        <v>0.29882607799999999</v>
      </c>
      <c r="AE885" s="5">
        <v>3.3311799999999998E-4</v>
      </c>
    </row>
    <row r="886" spans="22:31" x14ac:dyDescent="0.25">
      <c r="V886" t="s">
        <v>4490</v>
      </c>
      <c r="W886" s="2">
        <v>0.92647594700000002</v>
      </c>
      <c r="X886" s="5">
        <v>5.2099999999999997E-7</v>
      </c>
      <c r="Y886" t="s">
        <v>2186</v>
      </c>
      <c r="Z886" s="2">
        <v>-0.29267922800000001</v>
      </c>
      <c r="AA886" s="5">
        <v>4.5199999999999999E-6</v>
      </c>
      <c r="AC886" t="s">
        <v>2853</v>
      </c>
      <c r="AD886" s="2">
        <v>0.15094785499999999</v>
      </c>
      <c r="AE886" s="5">
        <v>3.3407700000000001E-4</v>
      </c>
    </row>
    <row r="887" spans="22:31" x14ac:dyDescent="0.25">
      <c r="V887" t="s">
        <v>3465</v>
      </c>
      <c r="W887" s="2">
        <v>0.35844157500000001</v>
      </c>
      <c r="X887" s="5">
        <v>5.2499999999999995E-7</v>
      </c>
      <c r="Y887" t="s">
        <v>1601</v>
      </c>
      <c r="Z887" s="2">
        <v>-0.41112959100000002</v>
      </c>
      <c r="AA887" s="5">
        <v>4.5700000000000003E-6</v>
      </c>
      <c r="AC887" t="s">
        <v>5223</v>
      </c>
      <c r="AD887" s="2">
        <v>0.31416022399999999</v>
      </c>
      <c r="AE887" s="5">
        <v>3.3708099999999998E-4</v>
      </c>
    </row>
    <row r="888" spans="22:31" x14ac:dyDescent="0.25">
      <c r="V888" t="s">
        <v>3480</v>
      </c>
      <c r="W888" s="2">
        <v>0.36090350199999999</v>
      </c>
      <c r="X888" s="5">
        <v>5.2900000000000004E-7</v>
      </c>
      <c r="Y888" t="s">
        <v>1910</v>
      </c>
      <c r="Z888" s="2">
        <v>-0.34479282</v>
      </c>
      <c r="AA888" s="5">
        <v>4.6E-6</v>
      </c>
      <c r="AC888" t="s">
        <v>5166</v>
      </c>
      <c r="AD888" s="2">
        <v>0.22239445899999999</v>
      </c>
      <c r="AE888" s="5">
        <v>3.39165E-4</v>
      </c>
    </row>
    <row r="889" spans="22:31" x14ac:dyDescent="0.25">
      <c r="V889" t="s">
        <v>3956</v>
      </c>
      <c r="W889" s="2">
        <v>0.50051871299999995</v>
      </c>
      <c r="X889" s="5">
        <v>5.4700000000000001E-7</v>
      </c>
      <c r="Y889" t="s">
        <v>2205</v>
      </c>
      <c r="Z889" s="2">
        <v>-0.28991534899999999</v>
      </c>
      <c r="AA889" s="5">
        <v>4.69E-6</v>
      </c>
      <c r="AC889" t="s">
        <v>3111</v>
      </c>
      <c r="AD889" s="2">
        <v>0.24743193199999999</v>
      </c>
      <c r="AE889" s="5">
        <v>3.4037200000000003E-4</v>
      </c>
    </row>
    <row r="890" spans="22:31" x14ac:dyDescent="0.25">
      <c r="V890" t="s">
        <v>3073</v>
      </c>
      <c r="W890" s="2">
        <v>0.26198458200000002</v>
      </c>
      <c r="X890" s="5">
        <v>5.5599999999999995E-7</v>
      </c>
      <c r="Y890" t="s">
        <v>1498</v>
      </c>
      <c r="Z890" s="2">
        <v>-0.44231996600000001</v>
      </c>
      <c r="AA890" s="5">
        <v>4.6999999999999999E-6</v>
      </c>
      <c r="AC890" t="s">
        <v>100</v>
      </c>
      <c r="AD890" s="2">
        <v>0.32537408499999998</v>
      </c>
      <c r="AE890" s="5">
        <v>3.4246999999999999E-4</v>
      </c>
    </row>
    <row r="891" spans="22:31" x14ac:dyDescent="0.25">
      <c r="V891" t="s">
        <v>3562</v>
      </c>
      <c r="W891" s="2">
        <v>0.38276779100000002</v>
      </c>
      <c r="X891" s="5">
        <v>5.6199999999999998E-7</v>
      </c>
      <c r="Y891" t="s">
        <v>2251</v>
      </c>
      <c r="Z891" s="2">
        <v>-0.281412518</v>
      </c>
      <c r="AA891" s="5">
        <v>4.7199999999999997E-6</v>
      </c>
      <c r="AC891" t="s">
        <v>2884</v>
      </c>
      <c r="AD891" s="2">
        <v>0.13853116100000001</v>
      </c>
      <c r="AE891" s="5">
        <v>3.4414500000000002E-4</v>
      </c>
    </row>
    <row r="892" spans="22:31" x14ac:dyDescent="0.25">
      <c r="V892" t="s">
        <v>4419</v>
      </c>
      <c r="W892" s="2">
        <v>0.80202119100000002</v>
      </c>
      <c r="X892" s="5">
        <v>5.6400000000000002E-7</v>
      </c>
      <c r="Y892" t="s">
        <v>2583</v>
      </c>
      <c r="Z892" s="2">
        <v>-0.21023386999999999</v>
      </c>
      <c r="AA892" s="5">
        <v>4.7400000000000004E-6</v>
      </c>
      <c r="AC892" t="s">
        <v>2909</v>
      </c>
      <c r="AD892" s="2">
        <v>0.170652795</v>
      </c>
      <c r="AE892" s="5">
        <v>3.4437299999999998E-4</v>
      </c>
    </row>
    <row r="893" spans="22:31" x14ac:dyDescent="0.25">
      <c r="V893" t="s">
        <v>3406</v>
      </c>
      <c r="W893" s="2">
        <v>0.34498283800000001</v>
      </c>
      <c r="X893" s="5">
        <v>5.6700000000000003E-7</v>
      </c>
      <c r="Y893" t="s">
        <v>1277</v>
      </c>
      <c r="Z893" s="2">
        <v>-0.53298322899999995</v>
      </c>
      <c r="AA893" s="5">
        <v>4.7600000000000002E-6</v>
      </c>
      <c r="AC893" t="s">
        <v>3735</v>
      </c>
      <c r="AD893" s="2">
        <v>0.23016925399999999</v>
      </c>
      <c r="AE893" s="5">
        <v>3.4571500000000002E-4</v>
      </c>
    </row>
    <row r="894" spans="22:31" x14ac:dyDescent="0.25">
      <c r="V894" t="s">
        <v>3930</v>
      </c>
      <c r="W894" s="2">
        <v>0.49070345199999998</v>
      </c>
      <c r="X894" s="5">
        <v>5.6899999999999997E-7</v>
      </c>
      <c r="Y894" t="s">
        <v>909</v>
      </c>
      <c r="Z894" s="2">
        <v>-0.521580669</v>
      </c>
      <c r="AA894" s="5">
        <v>4.7899999999999999E-6</v>
      </c>
      <c r="AC894" t="s">
        <v>3153</v>
      </c>
      <c r="AD894" s="2">
        <v>0.17877605699999999</v>
      </c>
      <c r="AE894" s="5">
        <v>3.4725199999999999E-4</v>
      </c>
    </row>
    <row r="895" spans="22:31" x14ac:dyDescent="0.25">
      <c r="V895" t="s">
        <v>4160</v>
      </c>
      <c r="W895" s="2">
        <v>0.58409201700000002</v>
      </c>
      <c r="X895" s="5">
        <v>5.6899999999999997E-7</v>
      </c>
      <c r="Y895" t="s">
        <v>1964</v>
      </c>
      <c r="Z895" s="2">
        <v>-0.33568209999999998</v>
      </c>
      <c r="AA895" s="5">
        <v>4.8300000000000003E-6</v>
      </c>
      <c r="AC895" t="s">
        <v>3904</v>
      </c>
      <c r="AD895" s="2">
        <v>0.32079676400000001</v>
      </c>
      <c r="AE895" s="5">
        <v>3.4794300000000003E-4</v>
      </c>
    </row>
    <row r="896" spans="22:31" x14ac:dyDescent="0.25">
      <c r="V896" t="s">
        <v>4387</v>
      </c>
      <c r="W896" s="2">
        <v>0.74980721699999997</v>
      </c>
      <c r="X896" s="5">
        <v>5.7100000000000002E-7</v>
      </c>
      <c r="Y896" t="s">
        <v>1861</v>
      </c>
      <c r="Z896" s="2">
        <v>-0.35566294300000001</v>
      </c>
      <c r="AA896" s="5">
        <v>4.8400000000000002E-6</v>
      </c>
      <c r="AC896" t="s">
        <v>5257</v>
      </c>
      <c r="AD896" s="2">
        <v>0.43801127000000001</v>
      </c>
      <c r="AE896" s="5">
        <v>3.4913199999999999E-4</v>
      </c>
    </row>
    <row r="897" spans="22:31" x14ac:dyDescent="0.25">
      <c r="V897" t="s">
        <v>3223</v>
      </c>
      <c r="W897" s="2">
        <v>0.29543973299999998</v>
      </c>
      <c r="X897" s="5">
        <v>5.7599999999999997E-7</v>
      </c>
      <c r="Y897" t="s">
        <v>2542</v>
      </c>
      <c r="Z897" s="2">
        <v>-0.220317813</v>
      </c>
      <c r="AA897" s="5">
        <v>4.9100000000000004E-6</v>
      </c>
      <c r="AC897" t="s">
        <v>5213</v>
      </c>
      <c r="AD897" s="2">
        <v>0.29666711200000001</v>
      </c>
      <c r="AE897" s="5">
        <v>3.4999E-4</v>
      </c>
    </row>
    <row r="898" spans="22:31" x14ac:dyDescent="0.25">
      <c r="V898" t="s">
        <v>4358</v>
      </c>
      <c r="W898" s="2">
        <v>0.72465464300000004</v>
      </c>
      <c r="X898" s="5">
        <v>5.7999999999999995E-7</v>
      </c>
      <c r="Y898" t="s">
        <v>2002</v>
      </c>
      <c r="Z898" s="2">
        <v>-0.32677630699999999</v>
      </c>
      <c r="AA898" s="5">
        <v>4.9400000000000001E-6</v>
      </c>
      <c r="AC898" t="s">
        <v>4385</v>
      </c>
      <c r="AD898" s="2">
        <v>0.47013370500000001</v>
      </c>
      <c r="AE898" s="5">
        <v>3.5193699999999997E-4</v>
      </c>
    </row>
    <row r="899" spans="22:31" x14ac:dyDescent="0.25">
      <c r="V899" t="s">
        <v>3374</v>
      </c>
      <c r="W899" s="2">
        <v>0.33583944500000001</v>
      </c>
      <c r="X899" s="5">
        <v>5.8299999999999997E-7</v>
      </c>
      <c r="Y899" t="s">
        <v>1566</v>
      </c>
      <c r="Z899" s="2">
        <v>-0.42229684200000001</v>
      </c>
      <c r="AA899" s="5">
        <v>4.9699999999999998E-6</v>
      </c>
      <c r="AC899" t="s">
        <v>3506</v>
      </c>
      <c r="AD899" s="2">
        <v>0.19988977499999999</v>
      </c>
      <c r="AE899" s="5">
        <v>3.56728E-4</v>
      </c>
    </row>
    <row r="900" spans="22:31" x14ac:dyDescent="0.25">
      <c r="V900" t="s">
        <v>3162</v>
      </c>
      <c r="W900" s="2">
        <v>0.27958786800000002</v>
      </c>
      <c r="X900" s="5">
        <v>5.8299999999999997E-7</v>
      </c>
      <c r="Y900" t="s">
        <v>2255</v>
      </c>
      <c r="Z900" s="2">
        <v>-0.281039339</v>
      </c>
      <c r="AA900" s="5">
        <v>5.0499999999999999E-6</v>
      </c>
      <c r="AC900" t="s">
        <v>4028</v>
      </c>
      <c r="AD900" s="2">
        <v>0.41341520599999998</v>
      </c>
      <c r="AE900" s="5">
        <v>3.5743800000000002E-4</v>
      </c>
    </row>
    <row r="901" spans="22:31" x14ac:dyDescent="0.25">
      <c r="V901" t="s">
        <v>4057</v>
      </c>
      <c r="W901" s="2">
        <v>0.53976717299999999</v>
      </c>
      <c r="X901" s="5">
        <v>5.8500000000000001E-7</v>
      </c>
      <c r="Y901" t="s">
        <v>2016</v>
      </c>
      <c r="Z901" s="2">
        <v>-0.32358053599999997</v>
      </c>
      <c r="AA901" s="5">
        <v>5.1000000000000003E-6</v>
      </c>
      <c r="AC901" t="s">
        <v>3348</v>
      </c>
      <c r="AD901" s="2">
        <v>0.22641371399999999</v>
      </c>
      <c r="AE901" s="5">
        <v>3.5912800000000001E-4</v>
      </c>
    </row>
    <row r="902" spans="22:31" x14ac:dyDescent="0.25">
      <c r="V902" t="s">
        <v>3734</v>
      </c>
      <c r="W902" s="2">
        <v>0.42953889200000001</v>
      </c>
      <c r="X902" s="5">
        <v>5.8699999999999995E-7</v>
      </c>
      <c r="Y902" t="s">
        <v>1995</v>
      </c>
      <c r="Z902" s="2">
        <v>-0.32803674500000002</v>
      </c>
      <c r="AA902" s="5">
        <v>5.1800000000000004E-6</v>
      </c>
      <c r="AC902" t="s">
        <v>3570</v>
      </c>
      <c r="AD902" s="2">
        <v>0.32247161600000002</v>
      </c>
      <c r="AE902" s="5">
        <v>3.5936099999999999E-4</v>
      </c>
    </row>
    <row r="903" spans="22:31" x14ac:dyDescent="0.25">
      <c r="V903" t="s">
        <v>3226</v>
      </c>
      <c r="W903" s="2">
        <v>0.295884969</v>
      </c>
      <c r="X903" s="5">
        <v>5.8699999999999995E-7</v>
      </c>
      <c r="Y903" t="s">
        <v>2391</v>
      </c>
      <c r="Z903" s="2">
        <v>-0.25520614800000002</v>
      </c>
      <c r="AA903" s="5">
        <v>5.2700000000000004E-6</v>
      </c>
      <c r="AC903" t="s">
        <v>3093</v>
      </c>
      <c r="AD903" s="2">
        <v>0.16568268899999999</v>
      </c>
      <c r="AE903" s="5">
        <v>3.5996800000000001E-4</v>
      </c>
    </row>
    <row r="904" spans="22:31" x14ac:dyDescent="0.25">
      <c r="V904" t="s">
        <v>3943</v>
      </c>
      <c r="W904" s="2">
        <v>0.49507061699999999</v>
      </c>
      <c r="X904" s="5">
        <v>5.8999999999999996E-7</v>
      </c>
      <c r="Y904" t="s">
        <v>933</v>
      </c>
      <c r="Z904" s="2">
        <v>-0.45073512599999999</v>
      </c>
      <c r="AA904" s="5">
        <v>5.2800000000000003E-6</v>
      </c>
      <c r="AC904" t="s">
        <v>3754</v>
      </c>
      <c r="AD904" s="2">
        <v>0.36345295999999999</v>
      </c>
      <c r="AE904" s="5">
        <v>3.6007200000000002E-4</v>
      </c>
    </row>
    <row r="905" spans="22:31" x14ac:dyDescent="0.25">
      <c r="V905" t="s">
        <v>2998</v>
      </c>
      <c r="W905" s="2">
        <v>0.242016486</v>
      </c>
      <c r="X905" s="5">
        <v>5.9599999999999999E-7</v>
      </c>
      <c r="Y905" t="s">
        <v>1549</v>
      </c>
      <c r="Z905" s="2">
        <v>-0.42685721700000001</v>
      </c>
      <c r="AA905" s="5">
        <v>5.3299999999999998E-6</v>
      </c>
      <c r="AC905" t="s">
        <v>5153</v>
      </c>
      <c r="AD905" s="2">
        <v>0.19428910499999999</v>
      </c>
      <c r="AE905" s="5">
        <v>3.6074000000000002E-4</v>
      </c>
    </row>
    <row r="906" spans="22:31" x14ac:dyDescent="0.25">
      <c r="V906" t="s">
        <v>2954</v>
      </c>
      <c r="W906" s="2">
        <v>0.23091453100000001</v>
      </c>
      <c r="X906" s="5">
        <v>5.9800000000000003E-7</v>
      </c>
      <c r="Y906" t="s">
        <v>2105</v>
      </c>
      <c r="Z906" s="2">
        <v>-0.309014187</v>
      </c>
      <c r="AA906" s="5">
        <v>5.3299999999999998E-6</v>
      </c>
      <c r="AC906" t="s">
        <v>71</v>
      </c>
      <c r="AD906" s="2">
        <v>0.453771541</v>
      </c>
      <c r="AE906" s="5">
        <v>3.6198300000000002E-4</v>
      </c>
    </row>
    <row r="907" spans="22:31" x14ac:dyDescent="0.25">
      <c r="V907" t="s">
        <v>4505</v>
      </c>
      <c r="W907" s="2">
        <v>0.95243744500000005</v>
      </c>
      <c r="X907" s="5">
        <v>6.0299999999999999E-7</v>
      </c>
      <c r="Y907" t="s">
        <v>2241</v>
      </c>
      <c r="Z907" s="2">
        <v>-0.28431720999999999</v>
      </c>
      <c r="AA907" s="5">
        <v>5.3299999999999998E-6</v>
      </c>
      <c r="AC907" t="s">
        <v>5182</v>
      </c>
      <c r="AD907" s="2">
        <v>0.247697101</v>
      </c>
      <c r="AE907" s="5">
        <v>3.6360899999999998E-4</v>
      </c>
    </row>
    <row r="908" spans="22:31" x14ac:dyDescent="0.25">
      <c r="V908" t="s">
        <v>4494</v>
      </c>
      <c r="W908" s="2">
        <v>0.932942512</v>
      </c>
      <c r="X908" s="5">
        <v>6.1900000000000002E-7</v>
      </c>
      <c r="Y908" t="s">
        <v>1364</v>
      </c>
      <c r="Z908" s="2">
        <v>-0.49215200100000001</v>
      </c>
      <c r="AA908" s="5">
        <v>5.48E-6</v>
      </c>
      <c r="AC908" t="s">
        <v>3420</v>
      </c>
      <c r="AD908" s="2">
        <v>0.195212938</v>
      </c>
      <c r="AE908" s="5">
        <v>3.6401599999999999E-4</v>
      </c>
    </row>
    <row r="909" spans="22:31" x14ac:dyDescent="0.25">
      <c r="V909" t="s">
        <v>3067</v>
      </c>
      <c r="W909" s="2">
        <v>0.25998046200000002</v>
      </c>
      <c r="X909" s="5">
        <v>6.2300000000000001E-7</v>
      </c>
      <c r="Y909" t="s">
        <v>1850</v>
      </c>
      <c r="Z909" s="2">
        <v>-0.35719700700000001</v>
      </c>
      <c r="AA909" s="5">
        <v>5.57E-6</v>
      </c>
      <c r="AC909" t="s">
        <v>5203</v>
      </c>
      <c r="AD909" s="2">
        <v>0.27859688999999999</v>
      </c>
      <c r="AE909" s="5">
        <v>3.6818400000000002E-4</v>
      </c>
    </row>
    <row r="910" spans="22:31" x14ac:dyDescent="0.25">
      <c r="V910" t="s">
        <v>3661</v>
      </c>
      <c r="W910" s="2">
        <v>0.409924919</v>
      </c>
      <c r="X910" s="5">
        <v>6.3E-7</v>
      </c>
      <c r="Y910" t="s">
        <v>1478</v>
      </c>
      <c r="Z910" s="2">
        <v>-0.45002516100000001</v>
      </c>
      <c r="AA910" s="5">
        <v>5.5999999999999997E-6</v>
      </c>
      <c r="AC910" t="s">
        <v>5260</v>
      </c>
      <c r="AD910" s="2">
        <v>0.45718422600000003</v>
      </c>
      <c r="AE910" s="5">
        <v>3.6869099999999998E-4</v>
      </c>
    </row>
    <row r="911" spans="22:31" x14ac:dyDescent="0.25">
      <c r="V911" t="s">
        <v>3464</v>
      </c>
      <c r="W911" s="2">
        <v>0.35828316100000002</v>
      </c>
      <c r="X911" s="5">
        <v>6.3300000000000002E-7</v>
      </c>
      <c r="Y911" t="s">
        <v>2078</v>
      </c>
      <c r="Z911" s="2">
        <v>-0.312810003</v>
      </c>
      <c r="AA911" s="5">
        <v>5.6200000000000004E-6</v>
      </c>
      <c r="AC911" t="s">
        <v>5211</v>
      </c>
      <c r="AD911" s="2">
        <v>0.29433843500000001</v>
      </c>
      <c r="AE911" s="5">
        <v>3.6903199999999999E-4</v>
      </c>
    </row>
    <row r="912" spans="22:31" x14ac:dyDescent="0.25">
      <c r="V912" t="s">
        <v>4553</v>
      </c>
      <c r="W912" s="2">
        <v>1.0980879450000001</v>
      </c>
      <c r="X912" s="5">
        <v>6.3399999999999999E-7</v>
      </c>
      <c r="Y912" t="s">
        <v>1518</v>
      </c>
      <c r="Z912" s="2">
        <v>-0.43762630299999999</v>
      </c>
      <c r="AA912" s="5">
        <v>5.6300000000000003E-6</v>
      </c>
      <c r="AC912" t="s">
        <v>966</v>
      </c>
      <c r="AD912" s="2">
        <v>0.13007069399999999</v>
      </c>
      <c r="AE912" s="5">
        <v>3.69339E-4</v>
      </c>
    </row>
    <row r="913" spans="22:31" x14ac:dyDescent="0.25">
      <c r="V913" t="s">
        <v>3239</v>
      </c>
      <c r="W913" s="2">
        <v>0.29905653100000001</v>
      </c>
      <c r="X913" s="5">
        <v>6.5499999999999998E-7</v>
      </c>
      <c r="Y913" t="s">
        <v>2058</v>
      </c>
      <c r="Z913" s="2">
        <v>-0.31718513999999998</v>
      </c>
      <c r="AA913" s="5">
        <v>5.66E-6</v>
      </c>
      <c r="AC913" t="s">
        <v>4044</v>
      </c>
      <c r="AD913" s="2">
        <v>0.32359058200000002</v>
      </c>
      <c r="AE913" s="5">
        <v>3.6935599999999999E-4</v>
      </c>
    </row>
    <row r="914" spans="22:31" x14ac:dyDescent="0.25">
      <c r="V914" t="s">
        <v>4098</v>
      </c>
      <c r="W914" s="2">
        <v>0.553595689</v>
      </c>
      <c r="X914" s="5">
        <v>6.7400000000000003E-7</v>
      </c>
      <c r="Y914" t="s">
        <v>1862</v>
      </c>
      <c r="Z914" s="2">
        <v>-0.355512404</v>
      </c>
      <c r="AA914" s="5">
        <v>5.7599999999999999E-6</v>
      </c>
      <c r="AC914" t="s">
        <v>5151</v>
      </c>
      <c r="AD914" s="2">
        <v>0.192403986</v>
      </c>
      <c r="AE914" s="5">
        <v>3.7094500000000002E-4</v>
      </c>
    </row>
    <row r="915" spans="22:31" x14ac:dyDescent="0.25">
      <c r="V915" t="s">
        <v>3501</v>
      </c>
      <c r="W915" s="2">
        <v>0.36638903699999997</v>
      </c>
      <c r="X915" s="5">
        <v>6.8500000000000001E-7</v>
      </c>
      <c r="Y915" t="s">
        <v>2191</v>
      </c>
      <c r="Z915" s="2">
        <v>-0.29130521300000001</v>
      </c>
      <c r="AA915" s="5">
        <v>5.7599999999999999E-6</v>
      </c>
      <c r="AC915" t="s">
        <v>3285</v>
      </c>
      <c r="AD915" s="2">
        <v>0.19111323499999999</v>
      </c>
      <c r="AE915" s="5">
        <v>3.7145E-4</v>
      </c>
    </row>
    <row r="916" spans="22:31" x14ac:dyDescent="0.25">
      <c r="V916" t="s">
        <v>4213</v>
      </c>
      <c r="W916" s="2">
        <v>0.61085090900000005</v>
      </c>
      <c r="X916" s="5">
        <v>6.8999999999999996E-7</v>
      </c>
      <c r="Y916" t="s">
        <v>1788</v>
      </c>
      <c r="Z916" s="2">
        <v>-0.36857140399999999</v>
      </c>
      <c r="AA916" s="5">
        <v>5.7699999999999998E-6</v>
      </c>
      <c r="AC916" t="s">
        <v>3485</v>
      </c>
      <c r="AD916" s="2">
        <v>0.27713580799999998</v>
      </c>
      <c r="AE916" s="5">
        <v>3.7431399999999999E-4</v>
      </c>
    </row>
    <row r="917" spans="22:31" x14ac:dyDescent="0.25">
      <c r="V917" t="s">
        <v>3827</v>
      </c>
      <c r="W917" s="2">
        <v>0.45598149300000002</v>
      </c>
      <c r="X917" s="5">
        <v>6.9100000000000003E-7</v>
      </c>
      <c r="Y917" t="s">
        <v>2474</v>
      </c>
      <c r="Z917" s="2">
        <v>-0.24081176700000001</v>
      </c>
      <c r="AA917" s="5">
        <v>5.8300000000000001E-6</v>
      </c>
      <c r="AC917" t="s">
        <v>5159</v>
      </c>
      <c r="AD917" s="2">
        <v>0.20111786000000001</v>
      </c>
      <c r="AE917" s="5">
        <v>3.7473699999999999E-4</v>
      </c>
    </row>
    <row r="918" spans="22:31" x14ac:dyDescent="0.25">
      <c r="V918" t="s">
        <v>3466</v>
      </c>
      <c r="W918" s="2">
        <v>0.35845069699999998</v>
      </c>
      <c r="X918" s="5">
        <v>6.9599999999999999E-7</v>
      </c>
      <c r="Y918" t="s">
        <v>1492</v>
      </c>
      <c r="Z918" s="2">
        <v>-0.44407024699999997</v>
      </c>
      <c r="AA918" s="5">
        <v>5.8699999999999997E-6</v>
      </c>
      <c r="AC918" t="s">
        <v>2715</v>
      </c>
      <c r="AD918" s="2">
        <v>0.12534694299999999</v>
      </c>
      <c r="AE918" s="5">
        <v>3.7591300000000002E-4</v>
      </c>
    </row>
    <row r="919" spans="22:31" x14ac:dyDescent="0.25">
      <c r="V919" t="s">
        <v>3807</v>
      </c>
      <c r="W919" s="2">
        <v>0.44827566200000002</v>
      </c>
      <c r="X919" s="5">
        <v>7.0299999999999998E-7</v>
      </c>
      <c r="Y919" t="s">
        <v>1911</v>
      </c>
      <c r="Z919" s="2">
        <v>-0.34454929699999998</v>
      </c>
      <c r="AA919" s="5">
        <v>5.9000000000000003E-6</v>
      </c>
      <c r="AC919" t="s">
        <v>2870</v>
      </c>
      <c r="AD919" s="2">
        <v>0.17037042699999999</v>
      </c>
      <c r="AE919" s="5">
        <v>3.7745299999999998E-4</v>
      </c>
    </row>
    <row r="920" spans="22:31" x14ac:dyDescent="0.25">
      <c r="V920" t="s">
        <v>3371</v>
      </c>
      <c r="W920" s="2">
        <v>0.335201837</v>
      </c>
      <c r="X920" s="5">
        <v>7.0900000000000001E-7</v>
      </c>
      <c r="Y920" t="s">
        <v>96</v>
      </c>
      <c r="Z920" s="2">
        <v>-0.51811355000000003</v>
      </c>
      <c r="AA920" s="5">
        <v>6.0100000000000001E-6</v>
      </c>
      <c r="AC920" t="s">
        <v>3598</v>
      </c>
      <c r="AD920" s="2">
        <v>0.24137707</v>
      </c>
      <c r="AE920" s="5">
        <v>3.7763599999999999E-4</v>
      </c>
    </row>
    <row r="921" spans="22:31" x14ac:dyDescent="0.25">
      <c r="V921" t="s">
        <v>4348</v>
      </c>
      <c r="W921" s="2">
        <v>0.71745028899999996</v>
      </c>
      <c r="X921" s="5">
        <v>7.1500000000000004E-7</v>
      </c>
      <c r="Y921" t="s">
        <v>2455</v>
      </c>
      <c r="Z921" s="2">
        <v>-0.24504372299999999</v>
      </c>
      <c r="AA921" s="5">
        <v>6.0100000000000001E-6</v>
      </c>
      <c r="AC921" t="s">
        <v>5287</v>
      </c>
      <c r="AD921" s="2">
        <v>0.71549833799999996</v>
      </c>
      <c r="AE921" s="5">
        <v>3.7823000000000002E-4</v>
      </c>
    </row>
    <row r="922" spans="22:31" x14ac:dyDescent="0.25">
      <c r="V922" t="s">
        <v>3213</v>
      </c>
      <c r="W922" s="2">
        <v>0.29372915700000002</v>
      </c>
      <c r="X922" s="5">
        <v>7.2399999999999997E-7</v>
      </c>
      <c r="Y922" t="s">
        <v>2292</v>
      </c>
      <c r="Z922" s="2">
        <v>-0.27163735500000002</v>
      </c>
      <c r="AA922" s="5">
        <v>6.02E-6</v>
      </c>
      <c r="AC922" t="s">
        <v>4018</v>
      </c>
      <c r="AD922" s="2">
        <v>0.25832693800000001</v>
      </c>
      <c r="AE922" s="5">
        <v>3.7901500000000002E-4</v>
      </c>
    </row>
    <row r="923" spans="22:31" x14ac:dyDescent="0.25">
      <c r="V923" t="s">
        <v>4064</v>
      </c>
      <c r="W923" s="2">
        <v>0.54091065100000002</v>
      </c>
      <c r="X923" s="5">
        <v>7.3099999999999997E-7</v>
      </c>
      <c r="Y923" t="s">
        <v>2620</v>
      </c>
      <c r="Z923" s="2">
        <v>-0.20199652000000001</v>
      </c>
      <c r="AA923" s="5">
        <v>6.1099999999999999E-6</v>
      </c>
      <c r="AC923" t="s">
        <v>3909</v>
      </c>
      <c r="AD923" s="2">
        <v>0.324807652</v>
      </c>
      <c r="AE923" s="5">
        <v>3.8143699999999999E-4</v>
      </c>
    </row>
    <row r="924" spans="22:31" x14ac:dyDescent="0.25">
      <c r="V924" t="s">
        <v>3482</v>
      </c>
      <c r="W924" s="2">
        <v>0.36141506200000001</v>
      </c>
      <c r="X924" s="5">
        <v>7.3900000000000004E-7</v>
      </c>
      <c r="Y924" t="s">
        <v>2233</v>
      </c>
      <c r="Z924" s="2">
        <v>-0.28537721599999999</v>
      </c>
      <c r="AA924" s="5">
        <v>6.1199999999999999E-6</v>
      </c>
      <c r="AC924" t="s">
        <v>3063</v>
      </c>
      <c r="AD924" s="2">
        <v>0.16912749099999999</v>
      </c>
      <c r="AE924" s="5">
        <v>3.8260300000000002E-4</v>
      </c>
    </row>
    <row r="925" spans="22:31" x14ac:dyDescent="0.25">
      <c r="V925" t="s">
        <v>3013</v>
      </c>
      <c r="W925" s="2">
        <v>0.246351917</v>
      </c>
      <c r="X925" s="5">
        <v>7.4199999999999995E-7</v>
      </c>
      <c r="Y925" t="s">
        <v>2289</v>
      </c>
      <c r="Z925" s="2">
        <v>-0.272010476</v>
      </c>
      <c r="AA925" s="5">
        <v>6.1500000000000004E-6</v>
      </c>
      <c r="AC925" t="s">
        <v>4063</v>
      </c>
      <c r="AD925" s="2">
        <v>0.33961543</v>
      </c>
      <c r="AE925" s="5">
        <v>3.8282000000000002E-4</v>
      </c>
    </row>
    <row r="926" spans="22:31" x14ac:dyDescent="0.25">
      <c r="V926" t="s">
        <v>3275</v>
      </c>
      <c r="W926" s="2">
        <v>0.306882873</v>
      </c>
      <c r="X926" s="5">
        <v>7.4399999999999999E-7</v>
      </c>
      <c r="Y926" t="s">
        <v>2382</v>
      </c>
      <c r="Z926" s="2">
        <v>-0.25744111400000003</v>
      </c>
      <c r="AA926" s="5">
        <v>6.1700000000000002E-6</v>
      </c>
      <c r="AC926" t="s">
        <v>5290</v>
      </c>
      <c r="AD926" s="2">
        <v>0.80069233299999998</v>
      </c>
      <c r="AE926" s="5">
        <v>3.8350100000000001E-4</v>
      </c>
    </row>
    <row r="927" spans="22:31" x14ac:dyDescent="0.25">
      <c r="V927" t="s">
        <v>2976</v>
      </c>
      <c r="W927" s="2">
        <v>0.236951625</v>
      </c>
      <c r="X927" s="5">
        <v>7.4399999999999999E-7</v>
      </c>
      <c r="Y927" t="s">
        <v>214</v>
      </c>
      <c r="Z927" s="2">
        <v>-0.40668269800000001</v>
      </c>
      <c r="AA927" s="5">
        <v>6.1999999999999999E-6</v>
      </c>
      <c r="AC927" t="s">
        <v>5225</v>
      </c>
      <c r="AD927" s="2">
        <v>0.31811206400000003</v>
      </c>
      <c r="AE927" s="5">
        <v>3.8465899999999998E-4</v>
      </c>
    </row>
    <row r="928" spans="22:31" x14ac:dyDescent="0.25">
      <c r="V928" t="s">
        <v>588</v>
      </c>
      <c r="W928" s="2">
        <v>0.27649551100000003</v>
      </c>
      <c r="X928" s="5">
        <v>7.5000000000000002E-7</v>
      </c>
      <c r="Y928" t="s">
        <v>2083</v>
      </c>
      <c r="Z928" s="2">
        <v>-0.31229012499999997</v>
      </c>
      <c r="AA928" s="5">
        <v>6.1999999999999999E-6</v>
      </c>
      <c r="AC928" t="s">
        <v>3743</v>
      </c>
      <c r="AD928" s="2">
        <v>0.24182656199999999</v>
      </c>
      <c r="AE928" s="5">
        <v>3.89749E-4</v>
      </c>
    </row>
    <row r="929" spans="22:31" x14ac:dyDescent="0.25">
      <c r="V929" t="s">
        <v>3148</v>
      </c>
      <c r="W929" s="2">
        <v>0.27741217299999998</v>
      </c>
      <c r="X929" s="5">
        <v>7.5099999999999999E-7</v>
      </c>
      <c r="Y929" t="s">
        <v>1436</v>
      </c>
      <c r="Z929" s="2">
        <v>-0.45956021400000002</v>
      </c>
      <c r="AA929" s="5">
        <v>6.2099999999999998E-6</v>
      </c>
      <c r="AC929" t="s">
        <v>5180</v>
      </c>
      <c r="AD929" s="2">
        <v>0.24595821200000001</v>
      </c>
      <c r="AE929" s="5">
        <v>3.90603E-4</v>
      </c>
    </row>
    <row r="930" spans="22:31" x14ac:dyDescent="0.25">
      <c r="V930" t="s">
        <v>3269</v>
      </c>
      <c r="W930" s="2">
        <v>0.30413623000000001</v>
      </c>
      <c r="X930" s="5">
        <v>7.5300000000000003E-7</v>
      </c>
      <c r="Y930" t="s">
        <v>2694</v>
      </c>
      <c r="Z930" s="2">
        <v>-0.156732445</v>
      </c>
      <c r="AA930" s="5">
        <v>6.2500000000000003E-6</v>
      </c>
      <c r="AC930" t="s">
        <v>3635</v>
      </c>
      <c r="AD930" s="2">
        <v>0.27653358300000003</v>
      </c>
      <c r="AE930" s="5">
        <v>3.9096299999999998E-4</v>
      </c>
    </row>
    <row r="931" spans="22:31" x14ac:dyDescent="0.25">
      <c r="V931" t="s">
        <v>2874</v>
      </c>
      <c r="W931" s="2">
        <v>0.20597005500000001</v>
      </c>
      <c r="X931" s="5">
        <v>7.5899999999999995E-7</v>
      </c>
      <c r="Y931" t="s">
        <v>1288</v>
      </c>
      <c r="Z931" s="2">
        <v>-0.52701501799999995</v>
      </c>
      <c r="AA931" s="5">
        <v>6.2600000000000002E-6</v>
      </c>
      <c r="AC931" t="s">
        <v>4168</v>
      </c>
      <c r="AD931" s="2">
        <v>0.29549472500000001</v>
      </c>
      <c r="AE931" s="5">
        <v>3.9178699999999999E-4</v>
      </c>
    </row>
    <row r="932" spans="22:31" x14ac:dyDescent="0.25">
      <c r="V932" t="s">
        <v>3536</v>
      </c>
      <c r="W932" s="2">
        <v>0.37420839099999997</v>
      </c>
      <c r="X932" s="5">
        <v>7.6499999999999998E-7</v>
      </c>
      <c r="Y932" t="s">
        <v>205</v>
      </c>
      <c r="Z932" s="2">
        <v>-0.30416622100000001</v>
      </c>
      <c r="AA932" s="5">
        <v>6.2700000000000001E-6</v>
      </c>
      <c r="AC932" t="s">
        <v>5274</v>
      </c>
      <c r="AD932" s="2">
        <v>0.51169257199999996</v>
      </c>
      <c r="AE932" s="5">
        <v>3.94118E-4</v>
      </c>
    </row>
    <row r="933" spans="22:31" x14ac:dyDescent="0.25">
      <c r="V933" t="s">
        <v>4227</v>
      </c>
      <c r="W933" s="2">
        <v>0.62085477099999997</v>
      </c>
      <c r="X933" s="5">
        <v>7.6899999999999996E-7</v>
      </c>
      <c r="Y933" t="s">
        <v>1380</v>
      </c>
      <c r="Z933" s="2">
        <v>-0.48560330899999998</v>
      </c>
      <c r="AA933" s="5">
        <v>6.28E-6</v>
      </c>
      <c r="AC933" t="s">
        <v>4478</v>
      </c>
      <c r="AD933" s="2">
        <v>0.47946572399999998</v>
      </c>
      <c r="AE933" s="5">
        <v>3.9459599999999999E-4</v>
      </c>
    </row>
    <row r="934" spans="22:31" x14ac:dyDescent="0.25">
      <c r="V934" t="s">
        <v>3248</v>
      </c>
      <c r="W934" s="2">
        <v>0.30019423499999998</v>
      </c>
      <c r="X934" s="5">
        <v>7.7599999999999996E-7</v>
      </c>
      <c r="Y934" t="s">
        <v>2047</v>
      </c>
      <c r="Z934" s="2">
        <v>-0.31936588700000001</v>
      </c>
      <c r="AA934" s="5">
        <v>6.2999999999999998E-6</v>
      </c>
      <c r="AC934" t="s">
        <v>4245</v>
      </c>
      <c r="AD934" s="2">
        <v>0.347851415</v>
      </c>
      <c r="AE934" s="5">
        <v>3.95516E-4</v>
      </c>
    </row>
    <row r="935" spans="22:31" x14ac:dyDescent="0.25">
      <c r="V935" t="s">
        <v>3695</v>
      </c>
      <c r="W935" s="2">
        <v>0.41854749899999999</v>
      </c>
      <c r="X935" s="5">
        <v>7.85E-7</v>
      </c>
      <c r="Y935" t="s">
        <v>2099</v>
      </c>
      <c r="Z935" s="2">
        <v>-0.31049798899999997</v>
      </c>
      <c r="AA935" s="5">
        <v>6.3799999999999999E-6</v>
      </c>
      <c r="AC935" t="s">
        <v>5152</v>
      </c>
      <c r="AD935" s="2">
        <v>0.19303824</v>
      </c>
      <c r="AE935" s="5">
        <v>3.95778E-4</v>
      </c>
    </row>
    <row r="936" spans="22:31" x14ac:dyDescent="0.25">
      <c r="V936" t="s">
        <v>557</v>
      </c>
      <c r="W936" s="2">
        <v>0.57476604200000003</v>
      </c>
      <c r="X936" s="5">
        <v>7.8700000000000005E-7</v>
      </c>
      <c r="Y936" t="s">
        <v>1968</v>
      </c>
      <c r="Z936" s="2">
        <v>-0.33509440699999998</v>
      </c>
      <c r="AA936" s="5">
        <v>6.3899999999999998E-6</v>
      </c>
      <c r="AC936" t="s">
        <v>2972</v>
      </c>
      <c r="AD936" s="2">
        <v>0.224522626</v>
      </c>
      <c r="AE936" s="5">
        <v>3.9615700000000001E-4</v>
      </c>
    </row>
    <row r="937" spans="22:31" x14ac:dyDescent="0.25">
      <c r="V937" t="s">
        <v>3481</v>
      </c>
      <c r="W937" s="2">
        <v>0.36125241000000002</v>
      </c>
      <c r="X937" s="5">
        <v>8.0400000000000005E-7</v>
      </c>
      <c r="Y937" t="s">
        <v>36</v>
      </c>
      <c r="Z937" s="2">
        <v>-0.47509942599999999</v>
      </c>
      <c r="AA937" s="5">
        <v>6.3999999999999997E-6</v>
      </c>
      <c r="AC937" t="s">
        <v>3114</v>
      </c>
      <c r="AD937" s="2">
        <v>0.26164186699999997</v>
      </c>
      <c r="AE937" s="5">
        <v>3.96866E-4</v>
      </c>
    </row>
    <row r="938" spans="22:31" x14ac:dyDescent="0.25">
      <c r="V938" t="s">
        <v>4543</v>
      </c>
      <c r="W938" s="2">
        <v>1.0461791009999999</v>
      </c>
      <c r="X938" s="5">
        <v>8.1200000000000002E-7</v>
      </c>
      <c r="Y938" t="s">
        <v>1870</v>
      </c>
      <c r="Z938" s="2">
        <v>-0.354353686</v>
      </c>
      <c r="AA938" s="5">
        <v>6.3999999999999997E-6</v>
      </c>
      <c r="AC938" t="s">
        <v>4275</v>
      </c>
      <c r="AD938" s="2">
        <v>0.55786139800000001</v>
      </c>
      <c r="AE938" s="5">
        <v>3.99052E-4</v>
      </c>
    </row>
    <row r="939" spans="22:31" x14ac:dyDescent="0.25">
      <c r="V939" t="s">
        <v>3267</v>
      </c>
      <c r="W939" s="2">
        <v>0.303928172</v>
      </c>
      <c r="X939" s="5">
        <v>8.2399999999999997E-7</v>
      </c>
      <c r="Y939" t="s">
        <v>1935</v>
      </c>
      <c r="Z939" s="2">
        <v>-0.34034514399999999</v>
      </c>
      <c r="AA939" s="5">
        <v>6.4300000000000003E-6</v>
      </c>
      <c r="AC939" t="s">
        <v>5229</v>
      </c>
      <c r="AD939" s="2">
        <v>0.33423543999999999</v>
      </c>
      <c r="AE939" s="5">
        <v>3.9956300000000002E-4</v>
      </c>
    </row>
    <row r="940" spans="22:31" x14ac:dyDescent="0.25">
      <c r="V940" t="s">
        <v>4163</v>
      </c>
      <c r="W940" s="2">
        <v>0.58552904699999997</v>
      </c>
      <c r="X940" s="5">
        <v>8.2699999999999998E-7</v>
      </c>
      <c r="Y940" t="s">
        <v>2019</v>
      </c>
      <c r="Z940" s="2">
        <v>-0.32326756600000001</v>
      </c>
      <c r="AA940" s="5">
        <v>6.5799999999999997E-6</v>
      </c>
    </row>
    <row r="941" spans="22:31" x14ac:dyDescent="0.25">
      <c r="V941" t="s">
        <v>4170</v>
      </c>
      <c r="W941" s="2">
        <v>0.59300023199999996</v>
      </c>
      <c r="X941" s="5">
        <v>8.3900000000000004E-7</v>
      </c>
      <c r="Y941" t="s">
        <v>2692</v>
      </c>
      <c r="Z941" s="2">
        <v>-0.161849152</v>
      </c>
      <c r="AA941" s="5">
        <v>6.5799999999999997E-6</v>
      </c>
    </row>
    <row r="942" spans="22:31" x14ac:dyDescent="0.25">
      <c r="V942" t="s">
        <v>3755</v>
      </c>
      <c r="W942" s="2">
        <v>0.43535575399999998</v>
      </c>
      <c r="X942" s="5">
        <v>8.4E-7</v>
      </c>
      <c r="Y942" t="s">
        <v>1418</v>
      </c>
      <c r="Z942" s="2">
        <v>-0.46751985000000001</v>
      </c>
      <c r="AA942" s="5">
        <v>6.6000000000000003E-6</v>
      </c>
    </row>
    <row r="943" spans="22:31" x14ac:dyDescent="0.25">
      <c r="V943" t="s">
        <v>3729</v>
      </c>
      <c r="W943" s="2">
        <v>0.42789700600000002</v>
      </c>
      <c r="X943" s="5">
        <v>8.4600000000000003E-7</v>
      </c>
      <c r="Y943" t="s">
        <v>2225</v>
      </c>
      <c r="Z943" s="2">
        <v>-0.28660696899999999</v>
      </c>
      <c r="AA943" s="5">
        <v>6.6000000000000003E-6</v>
      </c>
    </row>
    <row r="944" spans="22:31" x14ac:dyDescent="0.25">
      <c r="V944" t="s">
        <v>3479</v>
      </c>
      <c r="W944" s="2">
        <v>0.36090222599999999</v>
      </c>
      <c r="X944" s="5">
        <v>8.6099999999999999E-7</v>
      </c>
      <c r="Y944" t="s">
        <v>2208</v>
      </c>
      <c r="Z944" s="2">
        <v>-0.28963918999999999</v>
      </c>
      <c r="AA944" s="5">
        <v>6.6200000000000001E-6</v>
      </c>
    </row>
    <row r="945" spans="22:27" x14ac:dyDescent="0.25">
      <c r="V945" t="s">
        <v>4430</v>
      </c>
      <c r="W945" s="2">
        <v>0.82612567299999995</v>
      </c>
      <c r="X945" s="5">
        <v>8.6499999999999998E-7</v>
      </c>
      <c r="Y945" t="s">
        <v>1879</v>
      </c>
      <c r="Z945" s="2">
        <v>-0.35239385499999998</v>
      </c>
      <c r="AA945" s="5">
        <v>6.7399999999999998E-6</v>
      </c>
    </row>
    <row r="946" spans="22:27" x14ac:dyDescent="0.25">
      <c r="V946" t="s">
        <v>2889</v>
      </c>
      <c r="W946" s="2">
        <v>0.212751312</v>
      </c>
      <c r="X946" s="5">
        <v>8.78E-7</v>
      </c>
      <c r="Y946" t="s">
        <v>1428</v>
      </c>
      <c r="Z946" s="2">
        <v>-0.46323455299999999</v>
      </c>
      <c r="AA946" s="5">
        <v>6.7499999999999997E-6</v>
      </c>
    </row>
    <row r="947" spans="22:27" x14ac:dyDescent="0.25">
      <c r="V947" t="s">
        <v>3325</v>
      </c>
      <c r="W947" s="2">
        <v>0.32141058700000003</v>
      </c>
      <c r="X947" s="5">
        <v>8.8199999999999998E-7</v>
      </c>
      <c r="Y947" t="s">
        <v>1253</v>
      </c>
      <c r="Z947" s="2">
        <v>-0.542781717</v>
      </c>
      <c r="AA947" s="5">
        <v>6.7800000000000003E-6</v>
      </c>
    </row>
    <row r="948" spans="22:27" x14ac:dyDescent="0.25">
      <c r="V948" t="s">
        <v>4094</v>
      </c>
      <c r="W948" s="2">
        <v>0.55295622799999999</v>
      </c>
      <c r="X948" s="5">
        <v>8.8800000000000001E-7</v>
      </c>
      <c r="Y948" t="s">
        <v>2169</v>
      </c>
      <c r="Z948" s="2">
        <v>-0.29730668799999999</v>
      </c>
      <c r="AA948" s="5">
        <v>6.7800000000000003E-6</v>
      </c>
    </row>
    <row r="949" spans="22:27" x14ac:dyDescent="0.25">
      <c r="V949" t="s">
        <v>166</v>
      </c>
      <c r="W949" s="2">
        <v>0.36069283299999999</v>
      </c>
      <c r="X949" s="5">
        <v>8.9100000000000002E-7</v>
      </c>
      <c r="Y949" t="s">
        <v>2622</v>
      </c>
      <c r="Z949" s="2">
        <v>-0.20172595600000001</v>
      </c>
      <c r="AA949" s="5">
        <v>6.9E-6</v>
      </c>
    </row>
    <row r="950" spans="22:27" x14ac:dyDescent="0.25">
      <c r="V950" t="s">
        <v>3737</v>
      </c>
      <c r="W950" s="2">
        <v>0.43003871500000002</v>
      </c>
      <c r="X950" s="5">
        <v>8.9199999999999999E-7</v>
      </c>
      <c r="Y950" t="s">
        <v>2462</v>
      </c>
      <c r="Z950" s="2">
        <v>-0.24312755899999999</v>
      </c>
      <c r="AA950" s="5">
        <v>6.9199999999999998E-6</v>
      </c>
    </row>
    <row r="951" spans="22:27" x14ac:dyDescent="0.25">
      <c r="V951" t="s">
        <v>3832</v>
      </c>
      <c r="W951" s="2">
        <v>0.457560678</v>
      </c>
      <c r="X951" s="5">
        <v>8.9400000000000004E-7</v>
      </c>
      <c r="Y951" t="s">
        <v>2138</v>
      </c>
      <c r="Z951" s="2">
        <v>-0.30363641299999999</v>
      </c>
      <c r="AA951" s="5">
        <v>7.0299999999999996E-6</v>
      </c>
    </row>
    <row r="952" spans="22:27" x14ac:dyDescent="0.25">
      <c r="V952" t="s">
        <v>2975</v>
      </c>
      <c r="W952" s="2">
        <v>0.23686084299999999</v>
      </c>
      <c r="X952" s="5">
        <v>9.0299999999999997E-7</v>
      </c>
      <c r="Y952" t="s">
        <v>1547</v>
      </c>
      <c r="Z952" s="2">
        <v>-0.42698629399999999</v>
      </c>
      <c r="AA952" s="5">
        <v>7.0400000000000004E-6</v>
      </c>
    </row>
    <row r="953" spans="22:27" x14ac:dyDescent="0.25">
      <c r="V953" t="s">
        <v>3033</v>
      </c>
      <c r="W953" s="2">
        <v>0.25262037100000001</v>
      </c>
      <c r="X953" s="5">
        <v>9.09E-7</v>
      </c>
      <c r="Y953" t="s">
        <v>2181</v>
      </c>
      <c r="Z953" s="2">
        <v>-0.29393845600000001</v>
      </c>
      <c r="AA953" s="5">
        <v>7.0500000000000003E-6</v>
      </c>
    </row>
    <row r="954" spans="22:27" x14ac:dyDescent="0.25">
      <c r="V954" t="s">
        <v>3405</v>
      </c>
      <c r="W954" s="2">
        <v>0.34469715299999998</v>
      </c>
      <c r="X954" s="5">
        <v>9.1200000000000001E-7</v>
      </c>
      <c r="Y954" t="s">
        <v>2501</v>
      </c>
      <c r="Z954" s="2">
        <v>-0.23271920700000001</v>
      </c>
      <c r="AA954" s="5">
        <v>7.0500000000000003E-6</v>
      </c>
    </row>
    <row r="955" spans="22:27" x14ac:dyDescent="0.25">
      <c r="V955" t="s">
        <v>3270</v>
      </c>
      <c r="W955" s="2">
        <v>0.30591963999999999</v>
      </c>
      <c r="X955" s="5">
        <v>9.16E-7</v>
      </c>
      <c r="Y955" t="s">
        <v>2024</v>
      </c>
      <c r="Z955" s="2">
        <v>-0.32280450599999999</v>
      </c>
      <c r="AA955" s="5">
        <v>7.0999999999999998E-6</v>
      </c>
    </row>
    <row r="956" spans="22:27" x14ac:dyDescent="0.25">
      <c r="V956" t="s">
        <v>3886</v>
      </c>
      <c r="W956" s="2">
        <v>0.47718390900000002</v>
      </c>
      <c r="X956" s="5">
        <v>9.1900000000000001E-7</v>
      </c>
      <c r="Y956" t="s">
        <v>2270</v>
      </c>
      <c r="Z956" s="2">
        <v>-0.277238922</v>
      </c>
      <c r="AA956" s="5">
        <v>7.1300000000000003E-6</v>
      </c>
    </row>
    <row r="957" spans="22:27" x14ac:dyDescent="0.25">
      <c r="V957" t="s">
        <v>3339</v>
      </c>
      <c r="W957" s="2">
        <v>0.32591379399999998</v>
      </c>
      <c r="X957" s="5">
        <v>9.2900000000000002E-7</v>
      </c>
      <c r="Y957" t="s">
        <v>2136</v>
      </c>
      <c r="Z957" s="2">
        <v>-0.30365180600000002</v>
      </c>
      <c r="AA957" s="5">
        <v>7.1500000000000002E-6</v>
      </c>
    </row>
    <row r="958" spans="22:27" x14ac:dyDescent="0.25">
      <c r="V958" t="s">
        <v>3638</v>
      </c>
      <c r="W958" s="2">
        <v>0.403877078</v>
      </c>
      <c r="X958" s="5">
        <v>9.33E-7</v>
      </c>
      <c r="Y958" t="s">
        <v>2348</v>
      </c>
      <c r="Z958" s="2">
        <v>-0.26357609900000001</v>
      </c>
      <c r="AA958" s="5">
        <v>7.1500000000000002E-6</v>
      </c>
    </row>
    <row r="959" spans="22:27" x14ac:dyDescent="0.25">
      <c r="V959" t="s">
        <v>4394</v>
      </c>
      <c r="W959" s="2">
        <v>0.76267258900000001</v>
      </c>
      <c r="X959" s="5">
        <v>9.4E-7</v>
      </c>
      <c r="Y959" t="s">
        <v>2359</v>
      </c>
      <c r="Z959" s="2">
        <v>-0.261153527</v>
      </c>
      <c r="AA959" s="5">
        <v>7.2400000000000001E-6</v>
      </c>
    </row>
    <row r="960" spans="22:27" x14ac:dyDescent="0.25">
      <c r="V960" t="s">
        <v>3396</v>
      </c>
      <c r="W960" s="2">
        <v>0.34173583299999999</v>
      </c>
      <c r="X960" s="5">
        <v>9.47E-7</v>
      </c>
      <c r="Y960" t="s">
        <v>2677</v>
      </c>
      <c r="Z960" s="2">
        <v>-0.17251617999999999</v>
      </c>
      <c r="AA960" s="5">
        <v>7.2599999999999999E-6</v>
      </c>
    </row>
    <row r="961" spans="22:27" x14ac:dyDescent="0.25">
      <c r="V961" t="s">
        <v>3231</v>
      </c>
      <c r="W961" s="2">
        <v>0.29721598100000002</v>
      </c>
      <c r="X961" s="5">
        <v>9.47E-7</v>
      </c>
      <c r="Y961" t="s">
        <v>2516</v>
      </c>
      <c r="Z961" s="2">
        <v>-0.22791035500000001</v>
      </c>
      <c r="AA961" s="5">
        <v>7.3699999999999997E-6</v>
      </c>
    </row>
    <row r="962" spans="22:27" x14ac:dyDescent="0.25">
      <c r="V962" t="s">
        <v>2737</v>
      </c>
      <c r="W962" s="2">
        <v>0.152578713</v>
      </c>
      <c r="X962" s="5">
        <v>9.5199999999999995E-7</v>
      </c>
      <c r="Y962" t="s">
        <v>2303</v>
      </c>
      <c r="Z962" s="2">
        <v>-0.26986152099999999</v>
      </c>
      <c r="AA962" s="5">
        <v>7.4000000000000003E-6</v>
      </c>
    </row>
    <row r="963" spans="22:27" x14ac:dyDescent="0.25">
      <c r="V963" t="s">
        <v>4010</v>
      </c>
      <c r="W963" s="2">
        <v>0.52114903599999995</v>
      </c>
      <c r="X963" s="5">
        <v>9.5600000000000004E-7</v>
      </c>
      <c r="Y963" t="s">
        <v>1222</v>
      </c>
      <c r="Z963" s="2">
        <v>-0.56019775299999996</v>
      </c>
      <c r="AA963" s="5">
        <v>7.4499999999999998E-6</v>
      </c>
    </row>
    <row r="964" spans="22:27" x14ac:dyDescent="0.25">
      <c r="V964" t="s">
        <v>3007</v>
      </c>
      <c r="W964" s="2">
        <v>0.24499779299999999</v>
      </c>
      <c r="X964" s="5">
        <v>9.64E-7</v>
      </c>
      <c r="Y964" t="s">
        <v>1882</v>
      </c>
      <c r="Z964" s="2">
        <v>-0.35130740900000001</v>
      </c>
      <c r="AA964" s="5">
        <v>7.4499999999999998E-6</v>
      </c>
    </row>
    <row r="965" spans="22:27" x14ac:dyDescent="0.25">
      <c r="V965" t="s">
        <v>4077</v>
      </c>
      <c r="W965" s="2">
        <v>0.54594279400000001</v>
      </c>
      <c r="X965" s="5">
        <v>9.7300000000000004E-7</v>
      </c>
      <c r="Y965" t="s">
        <v>1346</v>
      </c>
      <c r="Z965" s="2">
        <v>-0.49945842400000001</v>
      </c>
      <c r="AA965" s="5">
        <v>7.4699999999999996E-6</v>
      </c>
    </row>
    <row r="966" spans="22:27" x14ac:dyDescent="0.25">
      <c r="V966" t="s">
        <v>4409</v>
      </c>
      <c r="W966" s="2">
        <v>0.78715088099999997</v>
      </c>
      <c r="X966" s="5">
        <v>9.8400000000000002E-7</v>
      </c>
      <c r="Y966" t="s">
        <v>2194</v>
      </c>
      <c r="Z966" s="2">
        <v>-0.29097849999999997</v>
      </c>
      <c r="AA966" s="5">
        <v>7.4800000000000004E-6</v>
      </c>
    </row>
    <row r="967" spans="22:27" x14ac:dyDescent="0.25">
      <c r="V967" t="s">
        <v>4504</v>
      </c>
      <c r="W967" s="2">
        <v>0.95190160199999996</v>
      </c>
      <c r="X967" s="5">
        <v>9.9800000000000002E-7</v>
      </c>
      <c r="Y967" t="s">
        <v>2499</v>
      </c>
      <c r="Z967" s="2">
        <v>-0.23303439200000001</v>
      </c>
      <c r="AA967" s="5">
        <v>7.52E-6</v>
      </c>
    </row>
    <row r="968" spans="22:27" x14ac:dyDescent="0.25">
      <c r="V968" t="s">
        <v>2834</v>
      </c>
      <c r="W968" s="2">
        <v>0.189503636</v>
      </c>
      <c r="X968" s="5">
        <v>9.9999999999999995E-7</v>
      </c>
      <c r="Y968" t="s">
        <v>173</v>
      </c>
      <c r="Z968" s="2">
        <v>-0.35197489900000001</v>
      </c>
      <c r="AA968" s="5">
        <v>7.5599999999999996E-6</v>
      </c>
    </row>
    <row r="969" spans="22:27" x14ac:dyDescent="0.25">
      <c r="V969" t="s">
        <v>4346</v>
      </c>
      <c r="W969" s="2">
        <v>0.71535212599999998</v>
      </c>
      <c r="X969" s="5">
        <v>1.0100000000000001E-6</v>
      </c>
      <c r="Y969" t="s">
        <v>1921</v>
      </c>
      <c r="Z969" s="2">
        <v>-0.34296689200000002</v>
      </c>
      <c r="AA969" s="5">
        <v>7.5900000000000002E-6</v>
      </c>
    </row>
    <row r="970" spans="22:27" x14ac:dyDescent="0.25">
      <c r="V970" t="s">
        <v>4088</v>
      </c>
      <c r="W970" s="2">
        <v>0.55005192700000005</v>
      </c>
      <c r="X970" s="5">
        <v>1.0100000000000001E-6</v>
      </c>
      <c r="Y970" t="s">
        <v>2053</v>
      </c>
      <c r="Z970" s="2">
        <v>-0.318320402</v>
      </c>
      <c r="AA970" s="5">
        <v>7.6599999999999995E-6</v>
      </c>
    </row>
    <row r="971" spans="22:27" x14ac:dyDescent="0.25">
      <c r="V971" t="s">
        <v>4131</v>
      </c>
      <c r="W971" s="2">
        <v>0.57169881300000003</v>
      </c>
      <c r="X971" s="5">
        <v>1.0300000000000001E-6</v>
      </c>
      <c r="Y971" t="s">
        <v>1815</v>
      </c>
      <c r="Z971" s="2">
        <v>-0.36396124899999999</v>
      </c>
      <c r="AA971" s="5">
        <v>7.7000000000000008E-6</v>
      </c>
    </row>
    <row r="972" spans="22:27" x14ac:dyDescent="0.25">
      <c r="V972" t="s">
        <v>3955</v>
      </c>
      <c r="W972" s="2">
        <v>0.50010035100000005</v>
      </c>
      <c r="X972" s="5">
        <v>1.0499999999999999E-6</v>
      </c>
      <c r="Y972" t="s">
        <v>2574</v>
      </c>
      <c r="Z972" s="2">
        <v>-0.211908179</v>
      </c>
      <c r="AA972" s="5">
        <v>7.7300000000000005E-6</v>
      </c>
    </row>
    <row r="973" spans="22:27" x14ac:dyDescent="0.25">
      <c r="V973" t="s">
        <v>2934</v>
      </c>
      <c r="W973" s="2">
        <v>0.22442004800000001</v>
      </c>
      <c r="X973" s="5">
        <v>1.0499999999999999E-6</v>
      </c>
      <c r="Y973" t="s">
        <v>2587</v>
      </c>
      <c r="Z973" s="2">
        <v>-0.20896203799999999</v>
      </c>
      <c r="AA973" s="5">
        <v>7.7600000000000002E-6</v>
      </c>
    </row>
    <row r="974" spans="22:27" x14ac:dyDescent="0.25">
      <c r="V974" t="s">
        <v>3144</v>
      </c>
      <c r="W974" s="2">
        <v>0.27640040999999999</v>
      </c>
      <c r="X974" s="5">
        <v>1.06E-6</v>
      </c>
      <c r="Y974" t="s">
        <v>2179</v>
      </c>
      <c r="Z974" s="2">
        <v>-0.29467580399999999</v>
      </c>
      <c r="AA974" s="5">
        <v>7.7999999999999999E-6</v>
      </c>
    </row>
    <row r="975" spans="22:27" x14ac:dyDescent="0.25">
      <c r="V975" t="s">
        <v>2931</v>
      </c>
      <c r="W975" s="2">
        <v>0.22340230799999999</v>
      </c>
      <c r="X975" s="5">
        <v>1.06E-6</v>
      </c>
      <c r="Y975" t="s">
        <v>1032</v>
      </c>
      <c r="Z975" s="2">
        <v>-1.477113938</v>
      </c>
      <c r="AA975" s="5">
        <v>7.8499999999999994E-6</v>
      </c>
    </row>
    <row r="976" spans="22:27" x14ac:dyDescent="0.25">
      <c r="V976" t="s">
        <v>948</v>
      </c>
      <c r="W976" s="2">
        <v>0.52230427700000004</v>
      </c>
      <c r="X976" s="5">
        <v>1.0699999999999999E-6</v>
      </c>
      <c r="Y976" t="s">
        <v>2265</v>
      </c>
      <c r="Z976" s="2">
        <v>-0.27813375899999998</v>
      </c>
      <c r="AA976" s="5">
        <v>8.0700000000000007E-6</v>
      </c>
    </row>
    <row r="977" spans="22:27" x14ac:dyDescent="0.25">
      <c r="V977" t="s">
        <v>3475</v>
      </c>
      <c r="W977" s="2">
        <v>0.36024984399999999</v>
      </c>
      <c r="X977" s="5">
        <v>1.0699999999999999E-6</v>
      </c>
      <c r="Y977" t="s">
        <v>2453</v>
      </c>
      <c r="Z977" s="2">
        <v>-0.24544028600000001</v>
      </c>
      <c r="AA977" s="5">
        <v>8.1300000000000001E-6</v>
      </c>
    </row>
    <row r="978" spans="22:27" x14ac:dyDescent="0.25">
      <c r="V978" t="s">
        <v>4396</v>
      </c>
      <c r="W978" s="2">
        <v>0.76844948800000001</v>
      </c>
      <c r="X978" s="5">
        <v>1.0699999999999999E-6</v>
      </c>
      <c r="Y978" t="s">
        <v>2322</v>
      </c>
      <c r="Z978" s="2">
        <v>-0.26682230000000001</v>
      </c>
      <c r="AA978" s="5">
        <v>8.14E-6</v>
      </c>
    </row>
    <row r="979" spans="22:27" x14ac:dyDescent="0.25">
      <c r="V979" t="s">
        <v>4511</v>
      </c>
      <c r="W979" s="2">
        <v>0.96648834500000003</v>
      </c>
      <c r="X979" s="5">
        <v>1.0899999999999999E-6</v>
      </c>
      <c r="Y979" t="s">
        <v>2021</v>
      </c>
      <c r="Z979" s="2">
        <v>-0.32302994899999998</v>
      </c>
      <c r="AA979" s="5">
        <v>8.1499999999999999E-6</v>
      </c>
    </row>
    <row r="980" spans="22:27" x14ac:dyDescent="0.25">
      <c r="V980" t="s">
        <v>2880</v>
      </c>
      <c r="W980" s="2">
        <v>0.208387875</v>
      </c>
      <c r="X980" s="5">
        <v>1.11E-6</v>
      </c>
      <c r="Y980" t="s">
        <v>1887</v>
      </c>
      <c r="Z980" s="2">
        <v>-0.34980649899999999</v>
      </c>
      <c r="AA980" s="5">
        <v>8.1699999999999997E-6</v>
      </c>
    </row>
    <row r="981" spans="22:27" x14ac:dyDescent="0.25">
      <c r="V981" t="s">
        <v>4207</v>
      </c>
      <c r="W981" s="2">
        <v>0.60694861200000005</v>
      </c>
      <c r="X981" s="5">
        <v>1.1200000000000001E-6</v>
      </c>
      <c r="Y981" t="s">
        <v>1480</v>
      </c>
      <c r="Z981" s="2">
        <v>-0.44981088899999999</v>
      </c>
      <c r="AA981" s="5">
        <v>8.1799999999999996E-6</v>
      </c>
    </row>
    <row r="982" spans="22:27" x14ac:dyDescent="0.25">
      <c r="V982" t="s">
        <v>3345</v>
      </c>
      <c r="W982" s="2">
        <v>0.32797712699999998</v>
      </c>
      <c r="X982" s="5">
        <v>1.1400000000000001E-6</v>
      </c>
      <c r="Y982" t="s">
        <v>2267</v>
      </c>
      <c r="Z982" s="2">
        <v>-0.27790598599999999</v>
      </c>
      <c r="AA982" s="5">
        <v>8.1999999999999994E-6</v>
      </c>
    </row>
    <row r="983" spans="22:27" x14ac:dyDescent="0.25">
      <c r="V983" t="s">
        <v>4177</v>
      </c>
      <c r="W983" s="2">
        <v>0.59518263900000001</v>
      </c>
      <c r="X983" s="5">
        <v>1.1400000000000001E-6</v>
      </c>
      <c r="Y983" t="s">
        <v>2077</v>
      </c>
      <c r="Z983" s="2">
        <v>-0.3132008</v>
      </c>
      <c r="AA983" s="5">
        <v>8.4600000000000003E-6</v>
      </c>
    </row>
    <row r="984" spans="22:27" x14ac:dyDescent="0.25">
      <c r="V984" t="s">
        <v>2987</v>
      </c>
      <c r="W984" s="2">
        <v>0.23949242900000001</v>
      </c>
      <c r="X984" s="5">
        <v>1.1400000000000001E-6</v>
      </c>
      <c r="Y984" t="s">
        <v>1341</v>
      </c>
      <c r="Z984" s="2">
        <v>-0.50106979799999996</v>
      </c>
      <c r="AA984" s="5">
        <v>8.5099999999999998E-6</v>
      </c>
    </row>
    <row r="985" spans="22:27" x14ac:dyDescent="0.25">
      <c r="V985" t="s">
        <v>4581</v>
      </c>
      <c r="W985" s="2">
        <v>1.3563607280000001</v>
      </c>
      <c r="X985" s="5">
        <v>1.15E-6</v>
      </c>
      <c r="Y985" t="s">
        <v>1828</v>
      </c>
      <c r="Z985" s="2">
        <v>-0.36070892599999999</v>
      </c>
      <c r="AA985" s="5">
        <v>8.5900000000000008E-6</v>
      </c>
    </row>
    <row r="986" spans="22:27" x14ac:dyDescent="0.25">
      <c r="V986" t="s">
        <v>3032</v>
      </c>
      <c r="W986" s="2">
        <v>0.25249614199999998</v>
      </c>
      <c r="X986" s="5">
        <v>1.1599999999999999E-6</v>
      </c>
      <c r="Y986" t="s">
        <v>1641</v>
      </c>
      <c r="Z986" s="2">
        <v>-0.40083660199999999</v>
      </c>
      <c r="AA986" s="5">
        <v>8.6300000000000004E-6</v>
      </c>
    </row>
    <row r="987" spans="22:27" x14ac:dyDescent="0.25">
      <c r="V987" t="s">
        <v>3665</v>
      </c>
      <c r="W987" s="2">
        <v>0.41069447999999997</v>
      </c>
      <c r="X987" s="5">
        <v>1.19E-6</v>
      </c>
      <c r="Y987" t="s">
        <v>2180</v>
      </c>
      <c r="Z987" s="2">
        <v>-0.29395056200000003</v>
      </c>
      <c r="AA987" s="5">
        <v>8.6500000000000002E-6</v>
      </c>
    </row>
    <row r="988" spans="22:27" x14ac:dyDescent="0.25">
      <c r="V988" t="s">
        <v>2996</v>
      </c>
      <c r="W988" s="2">
        <v>0.241226735</v>
      </c>
      <c r="X988" s="5">
        <v>1.1999999999999999E-6</v>
      </c>
      <c r="Y988" t="s">
        <v>1336</v>
      </c>
      <c r="Z988" s="2">
        <v>-0.50213827200000005</v>
      </c>
      <c r="AA988" s="5">
        <v>8.7499999999999992E-6</v>
      </c>
    </row>
    <row r="989" spans="22:27" x14ac:dyDescent="0.25">
      <c r="V989" t="s">
        <v>4196</v>
      </c>
      <c r="W989" s="2">
        <v>0.604737415</v>
      </c>
      <c r="X989" s="5">
        <v>1.1999999999999999E-6</v>
      </c>
      <c r="Y989" t="s">
        <v>1919</v>
      </c>
      <c r="Z989" s="2">
        <v>-0.34355402299999999</v>
      </c>
      <c r="AA989" s="5">
        <v>8.7600000000000008E-6</v>
      </c>
    </row>
    <row r="990" spans="22:27" x14ac:dyDescent="0.25">
      <c r="V990" t="s">
        <v>3234</v>
      </c>
      <c r="W990" s="2">
        <v>0.29790535600000001</v>
      </c>
      <c r="X990" s="5">
        <v>1.1999999999999999E-6</v>
      </c>
      <c r="Y990" t="s">
        <v>2119</v>
      </c>
      <c r="Z990" s="2">
        <v>-0.306140517</v>
      </c>
      <c r="AA990" s="5">
        <v>8.8400000000000001E-6</v>
      </c>
    </row>
    <row r="991" spans="22:27" x14ac:dyDescent="0.25">
      <c r="V991" t="s">
        <v>3983</v>
      </c>
      <c r="W991" s="2">
        <v>0.50950974299999996</v>
      </c>
      <c r="X991" s="5">
        <v>1.22E-6</v>
      </c>
      <c r="Y991" t="s">
        <v>1317</v>
      </c>
      <c r="Z991" s="2">
        <v>-0.51029563</v>
      </c>
      <c r="AA991" s="5">
        <v>8.8599999999999999E-6</v>
      </c>
    </row>
    <row r="992" spans="22:27" x14ac:dyDescent="0.25">
      <c r="V992" t="s">
        <v>4033</v>
      </c>
      <c r="W992" s="2">
        <v>0.52878898900000004</v>
      </c>
      <c r="X992" s="5">
        <v>1.2300000000000001E-6</v>
      </c>
      <c r="Y992" t="s">
        <v>2010</v>
      </c>
      <c r="Z992" s="2">
        <v>-0.32507178799999997</v>
      </c>
      <c r="AA992" s="5">
        <v>8.8899999999999996E-6</v>
      </c>
    </row>
    <row r="993" spans="22:27" x14ac:dyDescent="0.25">
      <c r="V993" t="s">
        <v>3871</v>
      </c>
      <c r="W993" s="2">
        <v>0.47000726700000001</v>
      </c>
      <c r="X993" s="5">
        <v>1.24E-6</v>
      </c>
      <c r="Y993" t="s">
        <v>2527</v>
      </c>
      <c r="Z993" s="2">
        <v>-0.224110965</v>
      </c>
      <c r="AA993" s="5">
        <v>8.9099999999999994E-6</v>
      </c>
    </row>
    <row r="994" spans="22:27" x14ac:dyDescent="0.25">
      <c r="V994" t="s">
        <v>3437</v>
      </c>
      <c r="W994" s="2">
        <v>0.352034071</v>
      </c>
      <c r="X994" s="5">
        <v>1.2500000000000001E-6</v>
      </c>
      <c r="Y994" t="s">
        <v>2056</v>
      </c>
      <c r="Z994" s="2">
        <v>-0.31751371499999997</v>
      </c>
      <c r="AA994" s="5">
        <v>9.02E-6</v>
      </c>
    </row>
    <row r="995" spans="22:27" x14ac:dyDescent="0.25">
      <c r="V995" t="s">
        <v>3222</v>
      </c>
      <c r="W995" s="2">
        <v>0.29539785699999999</v>
      </c>
      <c r="X995" s="5">
        <v>1.2500000000000001E-6</v>
      </c>
      <c r="Y995" t="s">
        <v>912</v>
      </c>
      <c r="Z995" s="2">
        <v>-0.192731395</v>
      </c>
      <c r="AA995" s="5">
        <v>9.1200000000000008E-6</v>
      </c>
    </row>
    <row r="996" spans="22:27" x14ac:dyDescent="0.25">
      <c r="V996" t="s">
        <v>3008</v>
      </c>
      <c r="W996" s="2">
        <v>0.245237177</v>
      </c>
      <c r="X996" s="5">
        <v>1.26E-6</v>
      </c>
      <c r="Y996" t="s">
        <v>1884</v>
      </c>
      <c r="Z996" s="2">
        <v>-0.35086930300000002</v>
      </c>
      <c r="AA996" s="5">
        <v>9.1900000000000001E-6</v>
      </c>
    </row>
    <row r="997" spans="22:27" x14ac:dyDescent="0.25">
      <c r="V997" t="s">
        <v>3733</v>
      </c>
      <c r="W997" s="2">
        <v>0.42899207</v>
      </c>
      <c r="X997" s="5">
        <v>1.2699999999999999E-6</v>
      </c>
      <c r="Y997" t="s">
        <v>2632</v>
      </c>
      <c r="Z997" s="2">
        <v>-0.198021005</v>
      </c>
      <c r="AA997" s="5">
        <v>9.2399999999999996E-6</v>
      </c>
    </row>
    <row r="998" spans="22:27" x14ac:dyDescent="0.25">
      <c r="V998" t="s">
        <v>3508</v>
      </c>
      <c r="W998" s="2">
        <v>0.36833950900000001</v>
      </c>
      <c r="X998" s="5">
        <v>1.28E-6</v>
      </c>
      <c r="Y998" t="s">
        <v>2092</v>
      </c>
      <c r="Z998" s="2">
        <v>-0.311137526</v>
      </c>
      <c r="AA998" s="5">
        <v>9.2699999999999993E-6</v>
      </c>
    </row>
    <row r="999" spans="22:27" x14ac:dyDescent="0.25">
      <c r="V999" t="s">
        <v>2977</v>
      </c>
      <c r="W999" s="2">
        <v>0.23721319799999999</v>
      </c>
      <c r="X999" s="5">
        <v>1.2899999999999999E-6</v>
      </c>
      <c r="Y999" t="s">
        <v>1626</v>
      </c>
      <c r="Z999" s="2">
        <v>-0.40465068100000001</v>
      </c>
      <c r="AA999" s="5">
        <v>9.3100000000000006E-6</v>
      </c>
    </row>
    <row r="1000" spans="22:27" x14ac:dyDescent="0.25">
      <c r="V1000" t="s">
        <v>4395</v>
      </c>
      <c r="W1000" s="2">
        <v>0.76669281099999997</v>
      </c>
      <c r="X1000" s="5">
        <v>1.3E-6</v>
      </c>
      <c r="Y1000" t="s">
        <v>2025</v>
      </c>
      <c r="Z1000" s="2">
        <v>-0.32196726799999997</v>
      </c>
      <c r="AA1000" s="5">
        <v>9.3200000000000006E-6</v>
      </c>
    </row>
    <row r="1001" spans="22:27" x14ac:dyDescent="0.25">
      <c r="V1001" t="s">
        <v>2986</v>
      </c>
      <c r="W1001" s="2">
        <v>0.239222938</v>
      </c>
      <c r="X1001" s="5">
        <v>1.3E-6</v>
      </c>
      <c r="Y1001" t="s">
        <v>2129</v>
      </c>
      <c r="Z1001" s="2">
        <v>-0.30460765400000001</v>
      </c>
      <c r="AA1001" s="5">
        <v>9.3300000000000005E-6</v>
      </c>
    </row>
    <row r="1002" spans="22:27" x14ac:dyDescent="0.25">
      <c r="V1002" t="s">
        <v>2981</v>
      </c>
      <c r="W1002" s="2">
        <v>0.23851515200000001</v>
      </c>
      <c r="X1002" s="5">
        <v>1.3E-6</v>
      </c>
      <c r="Y1002" t="s">
        <v>2387</v>
      </c>
      <c r="Z1002" s="2">
        <v>-0.256173496</v>
      </c>
      <c r="AA1002" s="5">
        <v>9.3600000000000002E-6</v>
      </c>
    </row>
    <row r="1003" spans="22:27" x14ac:dyDescent="0.25">
      <c r="V1003" t="s">
        <v>2995</v>
      </c>
      <c r="W1003" s="2">
        <v>0.24088502000000001</v>
      </c>
      <c r="X1003" s="5">
        <v>1.3E-6</v>
      </c>
      <c r="Y1003" t="s">
        <v>2360</v>
      </c>
      <c r="Z1003" s="2">
        <v>-0.26111710799999999</v>
      </c>
      <c r="AA1003" s="5">
        <v>9.3700000000000001E-6</v>
      </c>
    </row>
    <row r="1004" spans="22:27" x14ac:dyDescent="0.25">
      <c r="V1004" t="s">
        <v>512</v>
      </c>
      <c r="W1004" s="2">
        <v>0.47351659899999998</v>
      </c>
      <c r="X1004" s="5">
        <v>1.31E-6</v>
      </c>
      <c r="Y1004" t="s">
        <v>1256</v>
      </c>
      <c r="Z1004" s="2">
        <v>-0.54116586499999997</v>
      </c>
      <c r="AA1004" s="5">
        <v>9.3899999999999999E-6</v>
      </c>
    </row>
    <row r="1005" spans="22:27" x14ac:dyDescent="0.25">
      <c r="V1005" t="s">
        <v>3006</v>
      </c>
      <c r="W1005" s="2">
        <v>0.24479261199999999</v>
      </c>
      <c r="X1005" s="5">
        <v>1.31E-6</v>
      </c>
      <c r="Y1005" t="s">
        <v>1614</v>
      </c>
      <c r="Z1005" s="2">
        <v>-0.407764087</v>
      </c>
      <c r="AA1005" s="5">
        <v>9.4399999999999994E-6</v>
      </c>
    </row>
    <row r="1006" spans="22:27" x14ac:dyDescent="0.25">
      <c r="V1006" t="s">
        <v>2871</v>
      </c>
      <c r="W1006" s="2">
        <v>0.20411247299999999</v>
      </c>
      <c r="X1006" s="5">
        <v>1.35E-6</v>
      </c>
      <c r="Y1006" t="s">
        <v>1404</v>
      </c>
      <c r="Z1006" s="2">
        <v>-0.47405720800000001</v>
      </c>
      <c r="AA1006" s="5">
        <v>9.4499999999999993E-6</v>
      </c>
    </row>
    <row r="1007" spans="22:27" x14ac:dyDescent="0.25">
      <c r="V1007" t="s">
        <v>3933</v>
      </c>
      <c r="W1007" s="2">
        <v>0.491987805</v>
      </c>
      <c r="X1007" s="5">
        <v>1.35E-6</v>
      </c>
      <c r="Y1007" t="s">
        <v>2575</v>
      </c>
      <c r="Z1007" s="2">
        <v>-0.21180679699999999</v>
      </c>
      <c r="AA1007" s="5">
        <v>9.4700000000000008E-6</v>
      </c>
    </row>
    <row r="1008" spans="22:27" x14ac:dyDescent="0.25">
      <c r="V1008" t="s">
        <v>3322</v>
      </c>
      <c r="W1008" s="2">
        <v>0.32083281699999999</v>
      </c>
      <c r="X1008" s="5">
        <v>1.37E-6</v>
      </c>
      <c r="Y1008" t="s">
        <v>2282</v>
      </c>
      <c r="Z1008" s="2">
        <v>-0.27441009700000002</v>
      </c>
      <c r="AA1008" s="5">
        <v>9.5100000000000004E-6</v>
      </c>
    </row>
    <row r="1009" spans="22:27" x14ac:dyDescent="0.25">
      <c r="V1009" t="s">
        <v>3709</v>
      </c>
      <c r="W1009" s="2">
        <v>0.42149639700000002</v>
      </c>
      <c r="X1009" s="5">
        <v>1.37E-6</v>
      </c>
      <c r="Y1009" t="s">
        <v>2338</v>
      </c>
      <c r="Z1009" s="2">
        <v>-0.26459254599999998</v>
      </c>
      <c r="AA1009" s="5">
        <v>9.5400000000000001E-6</v>
      </c>
    </row>
    <row r="1010" spans="22:27" x14ac:dyDescent="0.25">
      <c r="V1010" t="s">
        <v>3258</v>
      </c>
      <c r="W1010" s="2">
        <v>0.30218837999999998</v>
      </c>
      <c r="X1010" s="5">
        <v>1.3799999999999999E-6</v>
      </c>
      <c r="Y1010" t="s">
        <v>1833</v>
      </c>
      <c r="Z1010" s="2">
        <v>-0.36004228100000002</v>
      </c>
      <c r="AA1010" s="5">
        <v>9.5899999999999997E-6</v>
      </c>
    </row>
    <row r="1011" spans="22:27" x14ac:dyDescent="0.25">
      <c r="V1011" t="s">
        <v>3961</v>
      </c>
      <c r="W1011" s="2">
        <v>0.50213395299999997</v>
      </c>
      <c r="X1011" s="5">
        <v>1.3999999999999999E-6</v>
      </c>
      <c r="Y1011" t="s">
        <v>2559</v>
      </c>
      <c r="Z1011" s="2">
        <v>-0.215875452</v>
      </c>
      <c r="AA1011" s="5">
        <v>9.6700000000000006E-6</v>
      </c>
    </row>
    <row r="1012" spans="22:27" x14ac:dyDescent="0.25">
      <c r="V1012" t="s">
        <v>4224</v>
      </c>
      <c r="W1012" s="2">
        <v>0.61666886200000004</v>
      </c>
      <c r="X1012" s="5">
        <v>1.4100000000000001E-6</v>
      </c>
      <c r="Y1012" t="s">
        <v>1504</v>
      </c>
      <c r="Z1012" s="2">
        <v>-0.44064768300000001</v>
      </c>
      <c r="AA1012" s="5">
        <v>9.7100000000000002E-6</v>
      </c>
    </row>
    <row r="1013" spans="22:27" x14ac:dyDescent="0.25">
      <c r="V1013" t="s">
        <v>3576</v>
      </c>
      <c r="W1013" s="2">
        <v>0.38636535399999999</v>
      </c>
      <c r="X1013" s="5">
        <v>1.42E-6</v>
      </c>
      <c r="Y1013" t="s">
        <v>1195</v>
      </c>
      <c r="Z1013" s="2">
        <v>-0.573008356</v>
      </c>
      <c r="AA1013" s="5">
        <v>9.7599999999999997E-6</v>
      </c>
    </row>
    <row r="1014" spans="22:27" x14ac:dyDescent="0.25">
      <c r="V1014" t="s">
        <v>4220</v>
      </c>
      <c r="W1014" s="2">
        <v>0.614762323</v>
      </c>
      <c r="X1014" s="5">
        <v>1.4300000000000001E-6</v>
      </c>
      <c r="Y1014" t="s">
        <v>1735</v>
      </c>
      <c r="Z1014" s="2">
        <v>-0.38019764499999997</v>
      </c>
      <c r="AA1014" s="5">
        <v>9.7799999999999995E-6</v>
      </c>
    </row>
    <row r="1015" spans="22:27" x14ac:dyDescent="0.25">
      <c r="V1015" t="s">
        <v>3287</v>
      </c>
      <c r="W1015" s="2">
        <v>0.31092754500000003</v>
      </c>
      <c r="X1015" s="5">
        <v>1.44E-6</v>
      </c>
      <c r="Y1015" t="s">
        <v>2207</v>
      </c>
      <c r="Z1015" s="2">
        <v>-0.28978422199999998</v>
      </c>
      <c r="AA1015" s="5">
        <v>9.7999999999999993E-6</v>
      </c>
    </row>
    <row r="1016" spans="22:27" x14ac:dyDescent="0.25">
      <c r="V1016" t="s">
        <v>3668</v>
      </c>
      <c r="W1016" s="2">
        <v>0.41120554199999998</v>
      </c>
      <c r="X1016" s="5">
        <v>1.4500000000000001E-6</v>
      </c>
      <c r="Y1016" t="s">
        <v>1869</v>
      </c>
      <c r="Z1016" s="2">
        <v>-0.35456412100000001</v>
      </c>
      <c r="AA1016" s="5">
        <v>9.8099999999999992E-6</v>
      </c>
    </row>
    <row r="1017" spans="22:27" x14ac:dyDescent="0.25">
      <c r="V1017" t="s">
        <v>3435</v>
      </c>
      <c r="W1017" s="2">
        <v>0.35181719299999997</v>
      </c>
      <c r="X1017" s="5">
        <v>1.46E-6</v>
      </c>
      <c r="Y1017" t="s">
        <v>1631</v>
      </c>
      <c r="Z1017" s="2">
        <v>-0.40420010099999998</v>
      </c>
      <c r="AA1017" s="5">
        <v>9.9699999999999994E-6</v>
      </c>
    </row>
    <row r="1018" spans="22:27" x14ac:dyDescent="0.25">
      <c r="V1018" t="s">
        <v>4039</v>
      </c>
      <c r="W1018" s="2">
        <v>0.53185577399999995</v>
      </c>
      <c r="X1018" s="5">
        <v>1.46E-6</v>
      </c>
      <c r="Y1018" t="s">
        <v>1706</v>
      </c>
      <c r="Z1018" s="2">
        <v>-0.38751329200000001</v>
      </c>
      <c r="AA1018" s="5">
        <v>1.0000000000000001E-5</v>
      </c>
    </row>
    <row r="1019" spans="22:27" x14ac:dyDescent="0.25">
      <c r="V1019" t="s">
        <v>3065</v>
      </c>
      <c r="W1019" s="2">
        <v>0.25969542800000001</v>
      </c>
      <c r="X1019" s="5">
        <v>1.46E-6</v>
      </c>
      <c r="Y1019" t="s">
        <v>1442</v>
      </c>
      <c r="Z1019" s="2">
        <v>-0.45805617399999998</v>
      </c>
      <c r="AA1019" s="5">
        <v>1.01E-5</v>
      </c>
    </row>
    <row r="1020" spans="22:27" x14ac:dyDescent="0.25">
      <c r="V1020" t="s">
        <v>3588</v>
      </c>
      <c r="W1020" s="2">
        <v>0.38907981699999999</v>
      </c>
      <c r="X1020" s="5">
        <v>1.4699999999999999E-6</v>
      </c>
      <c r="Y1020" t="s">
        <v>1290</v>
      </c>
      <c r="Z1020" s="2">
        <v>-0.52498262600000001</v>
      </c>
      <c r="AA1020" s="5">
        <v>1.03E-5</v>
      </c>
    </row>
    <row r="1021" spans="22:27" x14ac:dyDescent="0.25">
      <c r="V1021" t="s">
        <v>4047</v>
      </c>
      <c r="W1021" s="2">
        <v>0.53506454400000003</v>
      </c>
      <c r="X1021" s="5">
        <v>1.48E-6</v>
      </c>
      <c r="Y1021" t="s">
        <v>2364</v>
      </c>
      <c r="Z1021" s="2">
        <v>-0.26065422799999999</v>
      </c>
      <c r="AA1021" s="5">
        <v>1.03E-5</v>
      </c>
    </row>
    <row r="1022" spans="22:27" x14ac:dyDescent="0.25">
      <c r="V1022" t="s">
        <v>3758</v>
      </c>
      <c r="W1022" s="2">
        <v>0.43622156200000001</v>
      </c>
      <c r="X1022" s="5">
        <v>1.48E-6</v>
      </c>
      <c r="Y1022" t="s">
        <v>1730</v>
      </c>
      <c r="Z1022" s="2">
        <v>-0.38165879600000002</v>
      </c>
      <c r="AA1022" s="5">
        <v>1.04E-5</v>
      </c>
    </row>
    <row r="1023" spans="22:27" x14ac:dyDescent="0.25">
      <c r="V1023" t="s">
        <v>4041</v>
      </c>
      <c r="W1023" s="2">
        <v>0.53251361399999997</v>
      </c>
      <c r="X1023" s="5">
        <v>1.4899999999999999E-6</v>
      </c>
      <c r="Y1023" t="s">
        <v>2033</v>
      </c>
      <c r="Z1023" s="2">
        <v>-0.32102854800000002</v>
      </c>
      <c r="AA1023" s="5">
        <v>1.04E-5</v>
      </c>
    </row>
    <row r="1024" spans="22:27" x14ac:dyDescent="0.25">
      <c r="V1024" t="s">
        <v>4222</v>
      </c>
      <c r="W1024" s="2">
        <v>0.61643701399999995</v>
      </c>
      <c r="X1024" s="5">
        <v>1.4899999999999999E-6</v>
      </c>
      <c r="Y1024" t="s">
        <v>1864</v>
      </c>
      <c r="Z1024" s="2">
        <v>-0.35522416299999998</v>
      </c>
      <c r="AA1024" s="5">
        <v>1.0499999999999999E-5</v>
      </c>
    </row>
    <row r="1025" spans="22:27" x14ac:dyDescent="0.25">
      <c r="V1025" t="s">
        <v>3230</v>
      </c>
      <c r="W1025" s="2">
        <v>0.29627689200000001</v>
      </c>
      <c r="X1025" s="5">
        <v>1.5099999999999999E-6</v>
      </c>
      <c r="Y1025" t="s">
        <v>2606</v>
      </c>
      <c r="Z1025" s="2">
        <v>-0.205424513</v>
      </c>
      <c r="AA1025" s="5">
        <v>1.06E-5</v>
      </c>
    </row>
    <row r="1026" spans="22:27" x14ac:dyDescent="0.25">
      <c r="V1026" t="s">
        <v>3224</v>
      </c>
      <c r="W1026" s="2">
        <v>0.29545636800000002</v>
      </c>
      <c r="X1026" s="5">
        <v>1.5200000000000001E-6</v>
      </c>
      <c r="Y1026" t="s">
        <v>1947</v>
      </c>
      <c r="Z1026" s="2">
        <v>-0.33807747599999999</v>
      </c>
      <c r="AA1026" s="5">
        <v>1.0699999999999999E-5</v>
      </c>
    </row>
    <row r="1027" spans="22:27" x14ac:dyDescent="0.25">
      <c r="V1027" t="s">
        <v>3615</v>
      </c>
      <c r="W1027" s="2">
        <v>0.39703640400000001</v>
      </c>
      <c r="X1027" s="5">
        <v>1.5400000000000001E-6</v>
      </c>
      <c r="Y1027" t="s">
        <v>2319</v>
      </c>
      <c r="Z1027" s="2">
        <v>-0.26753450499999998</v>
      </c>
      <c r="AA1027" s="5">
        <v>1.08E-5</v>
      </c>
    </row>
    <row r="1028" spans="22:27" x14ac:dyDescent="0.25">
      <c r="V1028" t="s">
        <v>3038</v>
      </c>
      <c r="W1028" s="2">
        <v>0.25324984699999997</v>
      </c>
      <c r="X1028" s="5">
        <v>1.55E-6</v>
      </c>
      <c r="Y1028" t="s">
        <v>2444</v>
      </c>
      <c r="Z1028" s="2">
        <v>-0.24642742500000001</v>
      </c>
      <c r="AA1028" s="5">
        <v>1.08E-5</v>
      </c>
    </row>
    <row r="1029" spans="22:27" x14ac:dyDescent="0.25">
      <c r="V1029" t="s">
        <v>3770</v>
      </c>
      <c r="W1029" s="2">
        <v>0.43879772700000003</v>
      </c>
      <c r="X1029" s="5">
        <v>1.5600000000000001E-6</v>
      </c>
      <c r="Y1029" t="s">
        <v>2116</v>
      </c>
      <c r="Z1029" s="2">
        <v>-0.30642138000000002</v>
      </c>
      <c r="AA1029" s="5">
        <v>1.1E-5</v>
      </c>
    </row>
    <row r="1030" spans="22:27" x14ac:dyDescent="0.25">
      <c r="V1030" t="s">
        <v>3995</v>
      </c>
      <c r="W1030" s="2">
        <v>0.51271586300000005</v>
      </c>
      <c r="X1030" s="5">
        <v>1.57E-6</v>
      </c>
      <c r="Y1030" t="s">
        <v>1800</v>
      </c>
      <c r="Z1030" s="2">
        <v>-0.366386975</v>
      </c>
      <c r="AA1030" s="5">
        <v>1.11E-5</v>
      </c>
    </row>
    <row r="1031" spans="22:27" x14ac:dyDescent="0.25">
      <c r="V1031" t="s">
        <v>3381</v>
      </c>
      <c r="W1031" s="2">
        <v>0.33905885600000002</v>
      </c>
      <c r="X1031" s="5">
        <v>1.5799999999999999E-6</v>
      </c>
      <c r="Y1031" t="s">
        <v>1874</v>
      </c>
      <c r="Z1031" s="2">
        <v>-0.35373264399999998</v>
      </c>
      <c r="AA1031" s="5">
        <v>1.1399999999999999E-5</v>
      </c>
    </row>
    <row r="1032" spans="22:27" x14ac:dyDescent="0.25">
      <c r="V1032" t="s">
        <v>3975</v>
      </c>
      <c r="W1032" s="2">
        <v>0.50676066600000003</v>
      </c>
      <c r="X1032" s="5">
        <v>1.5799999999999999E-6</v>
      </c>
      <c r="Y1032" t="s">
        <v>2153</v>
      </c>
      <c r="Z1032" s="2">
        <v>-0.30026031399999997</v>
      </c>
      <c r="AA1032" s="5">
        <v>1.1399999999999999E-5</v>
      </c>
    </row>
    <row r="1033" spans="22:27" x14ac:dyDescent="0.25">
      <c r="V1033" t="s">
        <v>354</v>
      </c>
      <c r="W1033" s="2">
        <v>0.59038770100000004</v>
      </c>
      <c r="X1033" s="5">
        <v>1.5999999999999999E-6</v>
      </c>
      <c r="Y1033" t="s">
        <v>2273</v>
      </c>
      <c r="Z1033" s="2">
        <v>-0.27676756699999999</v>
      </c>
      <c r="AA1033" s="5">
        <v>1.15E-5</v>
      </c>
    </row>
    <row r="1034" spans="22:27" x14ac:dyDescent="0.25">
      <c r="V1034" t="s">
        <v>3109</v>
      </c>
      <c r="W1034" s="2">
        <v>0.26822889500000002</v>
      </c>
      <c r="X1034" s="5">
        <v>1.5999999999999999E-6</v>
      </c>
      <c r="Y1034" t="s">
        <v>2467</v>
      </c>
      <c r="Z1034" s="2">
        <v>-0.24229424399999999</v>
      </c>
      <c r="AA1034" s="5">
        <v>1.15E-5</v>
      </c>
    </row>
    <row r="1035" spans="22:27" x14ac:dyDescent="0.25">
      <c r="V1035" t="s">
        <v>4332</v>
      </c>
      <c r="W1035" s="2">
        <v>0.70098649599999996</v>
      </c>
      <c r="X1035" s="5">
        <v>1.61E-6</v>
      </c>
      <c r="Y1035" t="s">
        <v>2630</v>
      </c>
      <c r="Z1035" s="2">
        <v>-0.19834959399999999</v>
      </c>
      <c r="AA1035" s="5">
        <v>1.15E-5</v>
      </c>
    </row>
    <row r="1036" spans="22:27" x14ac:dyDescent="0.25">
      <c r="V1036" t="s">
        <v>4383</v>
      </c>
      <c r="W1036" s="2">
        <v>0.74869838</v>
      </c>
      <c r="X1036" s="5">
        <v>1.6500000000000001E-6</v>
      </c>
      <c r="Y1036" t="s">
        <v>1118</v>
      </c>
      <c r="Z1036" s="2">
        <v>-0.64964042399999999</v>
      </c>
      <c r="AA1036" s="5">
        <v>1.1600000000000001E-5</v>
      </c>
    </row>
    <row r="1037" spans="22:27" x14ac:dyDescent="0.25">
      <c r="V1037" t="s">
        <v>4410</v>
      </c>
      <c r="W1037" s="2">
        <v>0.78717851000000005</v>
      </c>
      <c r="X1037" s="5">
        <v>1.66E-6</v>
      </c>
      <c r="Y1037" t="s">
        <v>2343</v>
      </c>
      <c r="Z1037" s="2">
        <v>-0.26411764500000001</v>
      </c>
      <c r="AA1037" s="5">
        <v>1.1600000000000001E-5</v>
      </c>
    </row>
    <row r="1038" spans="22:27" x14ac:dyDescent="0.25">
      <c r="V1038" t="s">
        <v>3463</v>
      </c>
      <c r="W1038" s="2">
        <v>0.35740952500000001</v>
      </c>
      <c r="X1038" s="5">
        <v>1.66E-6</v>
      </c>
      <c r="Y1038" t="s">
        <v>2384</v>
      </c>
      <c r="Z1038" s="2">
        <v>-0.25640921999999999</v>
      </c>
      <c r="AA1038" s="5">
        <v>1.1600000000000001E-5</v>
      </c>
    </row>
    <row r="1039" spans="22:27" x14ac:dyDescent="0.25">
      <c r="V1039" t="s">
        <v>3913</v>
      </c>
      <c r="W1039" s="2">
        <v>0.48515015900000003</v>
      </c>
      <c r="X1039" s="5">
        <v>1.6899999999999999E-6</v>
      </c>
      <c r="Y1039" t="s">
        <v>2641</v>
      </c>
      <c r="Z1039" s="2">
        <v>-0.192858954</v>
      </c>
      <c r="AA1039" s="5">
        <v>1.1600000000000001E-5</v>
      </c>
    </row>
    <row r="1040" spans="22:27" x14ac:dyDescent="0.25">
      <c r="V1040" t="s">
        <v>4300</v>
      </c>
      <c r="W1040" s="2">
        <v>0.67772847599999997</v>
      </c>
      <c r="X1040" s="5">
        <v>1.7E-6</v>
      </c>
      <c r="Y1040" t="s">
        <v>1425</v>
      </c>
      <c r="Z1040" s="2">
        <v>-0.46426590099999998</v>
      </c>
      <c r="AA1040" s="5">
        <v>1.17E-5</v>
      </c>
    </row>
    <row r="1041" spans="22:27" x14ac:dyDescent="0.25">
      <c r="V1041" t="s">
        <v>3019</v>
      </c>
      <c r="W1041" s="2">
        <v>0.24962590500000001</v>
      </c>
      <c r="X1041" s="5">
        <v>1.7E-6</v>
      </c>
      <c r="Y1041" t="s">
        <v>2464</v>
      </c>
      <c r="Z1041" s="2">
        <v>-0.242769031</v>
      </c>
      <c r="AA1041" s="5">
        <v>1.17E-5</v>
      </c>
    </row>
    <row r="1042" spans="22:27" x14ac:dyDescent="0.25">
      <c r="V1042" t="s">
        <v>3315</v>
      </c>
      <c r="W1042" s="2">
        <v>0.31809583899999999</v>
      </c>
      <c r="X1042" s="5">
        <v>1.7099999999999999E-6</v>
      </c>
      <c r="Y1042" t="s">
        <v>1398</v>
      </c>
      <c r="Z1042" s="2">
        <v>-0.47603642800000001</v>
      </c>
      <c r="AA1042" s="5">
        <v>1.19E-5</v>
      </c>
    </row>
    <row r="1043" spans="22:27" x14ac:dyDescent="0.25">
      <c r="V1043" t="s">
        <v>3725</v>
      </c>
      <c r="W1043" s="2">
        <v>0.42712150900000001</v>
      </c>
      <c r="X1043" s="5">
        <v>1.72E-6</v>
      </c>
      <c r="Y1043" t="s">
        <v>2162</v>
      </c>
      <c r="Z1043" s="2">
        <v>-0.29840520199999998</v>
      </c>
      <c r="AA1043" s="5">
        <v>1.19E-5</v>
      </c>
    </row>
    <row r="1044" spans="22:27" x14ac:dyDescent="0.25">
      <c r="V1044" t="s">
        <v>3647</v>
      </c>
      <c r="W1044" s="2">
        <v>0.40603415799999998</v>
      </c>
      <c r="X1044" s="5">
        <v>1.7600000000000001E-6</v>
      </c>
      <c r="Y1044" t="s">
        <v>2127</v>
      </c>
      <c r="Z1044" s="2">
        <v>-0.30462810099999998</v>
      </c>
      <c r="AA1044" s="5">
        <v>1.22E-5</v>
      </c>
    </row>
    <row r="1045" spans="22:27" x14ac:dyDescent="0.25">
      <c r="V1045" t="s">
        <v>4365</v>
      </c>
      <c r="W1045" s="2">
        <v>0.73001990699999997</v>
      </c>
      <c r="X1045" s="5">
        <v>1.7600000000000001E-6</v>
      </c>
      <c r="Y1045" t="s">
        <v>2371</v>
      </c>
      <c r="Z1045" s="2">
        <v>-0.25922398600000002</v>
      </c>
      <c r="AA1045" s="5">
        <v>1.22E-5</v>
      </c>
    </row>
    <row r="1046" spans="22:27" x14ac:dyDescent="0.25">
      <c r="V1046" t="s">
        <v>4015</v>
      </c>
      <c r="W1046" s="2">
        <v>0.52430210899999996</v>
      </c>
      <c r="X1046" s="5">
        <v>1.77E-6</v>
      </c>
      <c r="Y1046" t="s">
        <v>1359</v>
      </c>
      <c r="Z1046" s="2">
        <v>-0.49410305599999998</v>
      </c>
      <c r="AA1046" s="5">
        <v>1.2300000000000001E-5</v>
      </c>
    </row>
    <row r="1047" spans="22:27" x14ac:dyDescent="0.25">
      <c r="V1047" t="s">
        <v>3681</v>
      </c>
      <c r="W1047" s="2">
        <v>0.41539599999999999</v>
      </c>
      <c r="X1047" s="5">
        <v>1.77E-6</v>
      </c>
      <c r="Y1047" t="s">
        <v>1798</v>
      </c>
      <c r="Z1047" s="2">
        <v>-0.36679726899999998</v>
      </c>
      <c r="AA1047" s="5">
        <v>1.2300000000000001E-5</v>
      </c>
    </row>
    <row r="1048" spans="22:27" x14ac:dyDescent="0.25">
      <c r="V1048" t="s">
        <v>3087</v>
      </c>
      <c r="W1048" s="2">
        <v>0.26376443700000002</v>
      </c>
      <c r="X1048" s="5">
        <v>1.7799999999999999E-6</v>
      </c>
      <c r="Y1048" t="s">
        <v>2154</v>
      </c>
      <c r="Z1048" s="2">
        <v>-0.29980296200000001</v>
      </c>
      <c r="AA1048" s="5">
        <v>1.2300000000000001E-5</v>
      </c>
    </row>
    <row r="1049" spans="22:27" x14ac:dyDescent="0.25">
      <c r="V1049" t="s">
        <v>3120</v>
      </c>
      <c r="W1049" s="2">
        <v>0.27160515299999999</v>
      </c>
      <c r="X1049" s="5">
        <v>1.8300000000000001E-6</v>
      </c>
      <c r="Y1049" t="s">
        <v>2229</v>
      </c>
      <c r="Z1049" s="2">
        <v>-0.28608808200000002</v>
      </c>
      <c r="AA1049" s="5">
        <v>1.24E-5</v>
      </c>
    </row>
    <row r="1050" spans="22:27" x14ac:dyDescent="0.25">
      <c r="V1050" t="s">
        <v>4246</v>
      </c>
      <c r="W1050" s="2">
        <v>0.63576413099999995</v>
      </c>
      <c r="X1050" s="5">
        <v>1.84E-6</v>
      </c>
      <c r="Y1050" t="s">
        <v>2104</v>
      </c>
      <c r="Z1050" s="2">
        <v>-0.30965408900000002</v>
      </c>
      <c r="AA1050" s="5">
        <v>1.26E-5</v>
      </c>
    </row>
    <row r="1051" spans="22:27" x14ac:dyDescent="0.25">
      <c r="V1051" t="s">
        <v>3825</v>
      </c>
      <c r="W1051" s="2">
        <v>0.45522423899999997</v>
      </c>
      <c r="X1051" s="5">
        <v>1.8700000000000001E-6</v>
      </c>
      <c r="Y1051" t="s">
        <v>2386</v>
      </c>
      <c r="Z1051" s="2">
        <v>-0.25629765199999999</v>
      </c>
      <c r="AA1051" s="5">
        <v>1.26E-5</v>
      </c>
    </row>
    <row r="1052" spans="22:27" x14ac:dyDescent="0.25">
      <c r="V1052" t="s">
        <v>3491</v>
      </c>
      <c r="W1052" s="2">
        <v>0.36392967399999998</v>
      </c>
      <c r="X1052" s="5">
        <v>1.8899999999999999E-6</v>
      </c>
      <c r="Y1052" t="s">
        <v>1571</v>
      </c>
      <c r="Z1052" s="2">
        <v>-0.41886499599999999</v>
      </c>
      <c r="AA1052" s="5">
        <v>1.2799999999999999E-5</v>
      </c>
    </row>
    <row r="1053" spans="22:27" x14ac:dyDescent="0.25">
      <c r="V1053" t="s">
        <v>280</v>
      </c>
      <c r="W1053" s="2">
        <v>0.21694904800000001</v>
      </c>
      <c r="X1053" s="5">
        <v>1.8899999999999999E-6</v>
      </c>
      <c r="Y1053" t="s">
        <v>2184</v>
      </c>
      <c r="Z1053" s="2">
        <v>-0.29315413899999998</v>
      </c>
      <c r="AA1053" s="5">
        <v>1.2799999999999999E-5</v>
      </c>
    </row>
    <row r="1054" spans="22:27" x14ac:dyDescent="0.25">
      <c r="V1054" t="s">
        <v>3710</v>
      </c>
      <c r="W1054" s="2">
        <v>0.42191482499999999</v>
      </c>
      <c r="X1054" s="5">
        <v>1.9E-6</v>
      </c>
      <c r="Y1054" t="s">
        <v>2316</v>
      </c>
      <c r="Z1054" s="2">
        <v>-0.26766969499999999</v>
      </c>
      <c r="AA1054" s="5">
        <v>1.29E-5</v>
      </c>
    </row>
    <row r="1055" spans="22:27" x14ac:dyDescent="0.25">
      <c r="V1055" t="s">
        <v>3059</v>
      </c>
      <c r="W1055" s="2">
        <v>0.25778498500000002</v>
      </c>
      <c r="X1055" s="5">
        <v>1.9099999999999999E-6</v>
      </c>
      <c r="Y1055" t="s">
        <v>1186</v>
      </c>
      <c r="Z1055" s="2">
        <v>-0.582259839</v>
      </c>
      <c r="AA1055" s="5">
        <v>1.2999999999999999E-5</v>
      </c>
    </row>
    <row r="1056" spans="22:27" x14ac:dyDescent="0.25">
      <c r="V1056" t="s">
        <v>4189</v>
      </c>
      <c r="W1056" s="2">
        <v>0.60292665700000003</v>
      </c>
      <c r="X1056" s="5">
        <v>1.9400000000000001E-6</v>
      </c>
      <c r="Y1056" t="s">
        <v>2465</v>
      </c>
      <c r="Z1056" s="2">
        <v>-0.24259740099999999</v>
      </c>
      <c r="AA1056" s="5">
        <v>1.2999999999999999E-5</v>
      </c>
    </row>
    <row r="1057" spans="22:27" x14ac:dyDescent="0.25">
      <c r="V1057" t="s">
        <v>4345</v>
      </c>
      <c r="W1057" s="2">
        <v>0.71215698299999997</v>
      </c>
      <c r="X1057" s="5">
        <v>1.95E-6</v>
      </c>
      <c r="Y1057" t="s">
        <v>941</v>
      </c>
      <c r="Z1057" s="2">
        <v>-0.62562550400000005</v>
      </c>
      <c r="AA1057" s="5">
        <v>1.3200000000000001E-5</v>
      </c>
    </row>
    <row r="1058" spans="22:27" x14ac:dyDescent="0.25">
      <c r="V1058" t="s">
        <v>4548</v>
      </c>
      <c r="W1058" s="2">
        <v>1.0648397940000001</v>
      </c>
      <c r="X1058" s="5">
        <v>1.95E-6</v>
      </c>
      <c r="Y1058" t="s">
        <v>2257</v>
      </c>
      <c r="Z1058" s="2">
        <v>-0.28042194399999998</v>
      </c>
      <c r="AA1058" s="5">
        <v>1.3200000000000001E-5</v>
      </c>
    </row>
    <row r="1059" spans="22:27" x14ac:dyDescent="0.25">
      <c r="V1059" t="s">
        <v>4375</v>
      </c>
      <c r="W1059" s="2">
        <v>0.73991816300000002</v>
      </c>
      <c r="X1059" s="5">
        <v>1.9599999999999999E-6</v>
      </c>
      <c r="Y1059" t="s">
        <v>1640</v>
      </c>
      <c r="Z1059" s="2">
        <v>-0.40175490699999999</v>
      </c>
      <c r="AA1059" s="5">
        <v>1.33E-5</v>
      </c>
    </row>
    <row r="1060" spans="22:27" x14ac:dyDescent="0.25">
      <c r="V1060" t="s">
        <v>3375</v>
      </c>
      <c r="W1060" s="2">
        <v>0.335931851</v>
      </c>
      <c r="X1060" s="5">
        <v>1.9800000000000001E-6</v>
      </c>
      <c r="Y1060" t="s">
        <v>1908</v>
      </c>
      <c r="Z1060" s="2">
        <v>-0.34487709100000002</v>
      </c>
      <c r="AA1060" s="5">
        <v>1.33E-5</v>
      </c>
    </row>
    <row r="1061" spans="22:27" x14ac:dyDescent="0.25">
      <c r="V1061" t="s">
        <v>2799</v>
      </c>
      <c r="W1061" s="2">
        <v>0.17657513799999999</v>
      </c>
      <c r="X1061" s="5">
        <v>1.9800000000000001E-6</v>
      </c>
      <c r="Y1061" t="s">
        <v>2239</v>
      </c>
      <c r="Z1061" s="2">
        <v>-0.28459119300000002</v>
      </c>
      <c r="AA1061" s="5">
        <v>1.33E-5</v>
      </c>
    </row>
    <row r="1062" spans="22:27" x14ac:dyDescent="0.25">
      <c r="V1062" t="s">
        <v>3738</v>
      </c>
      <c r="W1062" s="2">
        <v>0.43015741000000002</v>
      </c>
      <c r="X1062" s="5">
        <v>1.9999999999999999E-6</v>
      </c>
      <c r="Y1062" t="s">
        <v>2248</v>
      </c>
      <c r="Z1062" s="2">
        <v>-0.28232697400000001</v>
      </c>
      <c r="AA1062" s="5">
        <v>1.33E-5</v>
      </c>
    </row>
    <row r="1063" spans="22:27" x14ac:dyDescent="0.25">
      <c r="V1063" t="s">
        <v>3968</v>
      </c>
      <c r="W1063" s="2">
        <v>0.50518381899999998</v>
      </c>
      <c r="X1063" s="5">
        <v>2.03E-6</v>
      </c>
      <c r="Y1063" t="s">
        <v>2449</v>
      </c>
      <c r="Z1063" s="2">
        <v>-0.24600006999999999</v>
      </c>
      <c r="AA1063" s="5">
        <v>1.36E-5</v>
      </c>
    </row>
    <row r="1064" spans="22:27" x14ac:dyDescent="0.25">
      <c r="V1064" t="s">
        <v>3384</v>
      </c>
      <c r="W1064" s="2">
        <v>0.33936305999999999</v>
      </c>
      <c r="X1064" s="5">
        <v>2.03E-6</v>
      </c>
      <c r="Y1064" t="s">
        <v>1252</v>
      </c>
      <c r="Z1064" s="2">
        <v>-0.54288881200000005</v>
      </c>
      <c r="AA1064" s="5">
        <v>1.38E-5</v>
      </c>
    </row>
    <row r="1065" spans="22:27" x14ac:dyDescent="0.25">
      <c r="V1065" t="s">
        <v>4301</v>
      </c>
      <c r="W1065" s="2">
        <v>0.67810400900000001</v>
      </c>
      <c r="X1065" s="5">
        <v>2.04E-6</v>
      </c>
      <c r="Y1065" t="s">
        <v>1951</v>
      </c>
      <c r="Z1065" s="2">
        <v>-0.33764354699999999</v>
      </c>
      <c r="AA1065" s="5">
        <v>1.38E-5</v>
      </c>
    </row>
    <row r="1066" spans="22:27" x14ac:dyDescent="0.25">
      <c r="V1066" t="s">
        <v>3308</v>
      </c>
      <c r="W1066" s="2">
        <v>0.316313124</v>
      </c>
      <c r="X1066" s="5">
        <v>2.04E-6</v>
      </c>
      <c r="Y1066" t="s">
        <v>2522</v>
      </c>
      <c r="Z1066" s="2">
        <v>-0.22524343699999999</v>
      </c>
      <c r="AA1066" s="5">
        <v>1.38E-5</v>
      </c>
    </row>
    <row r="1067" spans="22:27" x14ac:dyDescent="0.25">
      <c r="V1067" t="s">
        <v>3170</v>
      </c>
      <c r="W1067" s="2">
        <v>0.28115127400000001</v>
      </c>
      <c r="X1067" s="5">
        <v>2.04E-6</v>
      </c>
      <c r="Y1067" t="s">
        <v>2144</v>
      </c>
      <c r="Z1067" s="2">
        <v>-0.30248029500000001</v>
      </c>
      <c r="AA1067" s="5">
        <v>1.3900000000000001E-5</v>
      </c>
    </row>
    <row r="1068" spans="22:27" x14ac:dyDescent="0.25">
      <c r="V1068" t="s">
        <v>3451</v>
      </c>
      <c r="W1068" s="2">
        <v>0.35455198900000001</v>
      </c>
      <c r="X1068" s="5">
        <v>2.0600000000000002E-6</v>
      </c>
      <c r="Y1068" t="s">
        <v>2281</v>
      </c>
      <c r="Z1068" s="2">
        <v>-0.274413884</v>
      </c>
      <c r="AA1068" s="5">
        <v>1.4E-5</v>
      </c>
    </row>
    <row r="1069" spans="22:27" x14ac:dyDescent="0.25">
      <c r="V1069" t="s">
        <v>4141</v>
      </c>
      <c r="W1069" s="2">
        <v>0.57477765999999997</v>
      </c>
      <c r="X1069" s="5">
        <v>2.0600000000000002E-6</v>
      </c>
      <c r="Y1069" t="s">
        <v>880</v>
      </c>
      <c r="Z1069" s="2">
        <v>-0.20832990300000001</v>
      </c>
      <c r="AA1069" s="5">
        <v>1.4E-5</v>
      </c>
    </row>
    <row r="1070" spans="22:27" x14ac:dyDescent="0.25">
      <c r="V1070" t="s">
        <v>3209</v>
      </c>
      <c r="W1070" s="2">
        <v>0.291765514</v>
      </c>
      <c r="X1070" s="5">
        <v>2.08E-6</v>
      </c>
      <c r="Y1070" t="s">
        <v>1930</v>
      </c>
      <c r="Z1070" s="2">
        <v>-0.34179092300000002</v>
      </c>
      <c r="AA1070" s="5">
        <v>1.4100000000000001E-5</v>
      </c>
    </row>
    <row r="1071" spans="22:27" x14ac:dyDescent="0.25">
      <c r="V1071" t="s">
        <v>4297</v>
      </c>
      <c r="W1071" s="2">
        <v>0.67590697399999999</v>
      </c>
      <c r="X1071" s="5">
        <v>2.08E-6</v>
      </c>
      <c r="Y1071" t="s">
        <v>2591</v>
      </c>
      <c r="Z1071" s="2">
        <v>-0.20822591100000001</v>
      </c>
      <c r="AA1071" s="5">
        <v>1.4100000000000001E-5</v>
      </c>
    </row>
    <row r="1072" spans="22:27" x14ac:dyDescent="0.25">
      <c r="V1072" t="s">
        <v>3412</v>
      </c>
      <c r="W1072" s="2">
        <v>0.34589898800000002</v>
      </c>
      <c r="X1072" s="5">
        <v>2.1500000000000002E-6</v>
      </c>
      <c r="Y1072" t="s">
        <v>2236</v>
      </c>
      <c r="Z1072" s="2">
        <v>-0.28491603799999998</v>
      </c>
      <c r="AA1072" s="5">
        <v>1.42E-5</v>
      </c>
    </row>
    <row r="1073" spans="22:27" x14ac:dyDescent="0.25">
      <c r="V1073" t="s">
        <v>3775</v>
      </c>
      <c r="W1073" s="2">
        <v>0.44013010800000002</v>
      </c>
      <c r="X1073" s="5">
        <v>2.1900000000000002E-6</v>
      </c>
      <c r="Y1073" t="s">
        <v>1983</v>
      </c>
      <c r="Z1073" s="2">
        <v>-0.331073915</v>
      </c>
      <c r="AA1073" s="5">
        <v>1.4399999999999999E-5</v>
      </c>
    </row>
    <row r="1074" spans="22:27" x14ac:dyDescent="0.25">
      <c r="V1074" t="s">
        <v>2820</v>
      </c>
      <c r="W1074" s="2">
        <v>0.182886454</v>
      </c>
      <c r="X1074" s="5">
        <v>2.2000000000000001E-6</v>
      </c>
      <c r="Y1074" t="s">
        <v>2582</v>
      </c>
      <c r="Z1074" s="2">
        <v>-0.21032524599999999</v>
      </c>
      <c r="AA1074" s="5">
        <v>1.4399999999999999E-5</v>
      </c>
    </row>
    <row r="1075" spans="22:27" x14ac:dyDescent="0.25">
      <c r="V1075" t="s">
        <v>3488</v>
      </c>
      <c r="W1075" s="2">
        <v>0.36304847600000001</v>
      </c>
      <c r="X1075" s="5">
        <v>2.2000000000000001E-6</v>
      </c>
      <c r="Y1075" t="s">
        <v>1272</v>
      </c>
      <c r="Z1075" s="2">
        <v>-0.534069668</v>
      </c>
      <c r="AA1075" s="5">
        <v>1.4600000000000001E-5</v>
      </c>
    </row>
    <row r="1076" spans="22:27" x14ac:dyDescent="0.25">
      <c r="V1076" t="s">
        <v>4532</v>
      </c>
      <c r="W1076" s="2">
        <v>1.0082978840000001</v>
      </c>
      <c r="X1076" s="5">
        <v>2.2199999999999999E-6</v>
      </c>
      <c r="Y1076" t="s">
        <v>2324</v>
      </c>
      <c r="Z1076" s="2">
        <v>-0.26632129399999999</v>
      </c>
      <c r="AA1076" s="5">
        <v>1.4600000000000001E-5</v>
      </c>
    </row>
    <row r="1077" spans="22:27" x14ac:dyDescent="0.25">
      <c r="V1077" t="s">
        <v>3924</v>
      </c>
      <c r="W1077" s="2">
        <v>0.489750238</v>
      </c>
      <c r="X1077" s="5">
        <v>2.2400000000000002E-6</v>
      </c>
      <c r="Y1077" t="s">
        <v>2702</v>
      </c>
      <c r="Z1077" s="2">
        <v>-0.14886907999999999</v>
      </c>
      <c r="AA1077" s="5">
        <v>1.4600000000000001E-5</v>
      </c>
    </row>
    <row r="1078" spans="22:27" x14ac:dyDescent="0.25">
      <c r="V1078" t="s">
        <v>2906</v>
      </c>
      <c r="W1078" s="2">
        <v>0.21870483499999999</v>
      </c>
      <c r="X1078" s="5">
        <v>2.2500000000000001E-6</v>
      </c>
      <c r="Y1078" t="s">
        <v>2199</v>
      </c>
      <c r="Z1078" s="2">
        <v>-0.29067525900000002</v>
      </c>
      <c r="AA1078" s="5">
        <v>1.47E-5</v>
      </c>
    </row>
    <row r="1079" spans="22:27" x14ac:dyDescent="0.25">
      <c r="V1079" t="s">
        <v>3542</v>
      </c>
      <c r="W1079" s="2">
        <v>0.37744868799999998</v>
      </c>
      <c r="X1079" s="5">
        <v>2.26E-6</v>
      </c>
      <c r="Y1079" t="s">
        <v>2538</v>
      </c>
      <c r="Z1079" s="2">
        <v>-0.22147281599999999</v>
      </c>
      <c r="AA1079" s="5">
        <v>1.49E-5</v>
      </c>
    </row>
    <row r="1080" spans="22:27" x14ac:dyDescent="0.25">
      <c r="V1080" t="s">
        <v>3628</v>
      </c>
      <c r="W1080" s="2">
        <v>0.40034513399999999</v>
      </c>
      <c r="X1080" s="5">
        <v>2.2699999999999999E-6</v>
      </c>
      <c r="Y1080" t="s">
        <v>1986</v>
      </c>
      <c r="Z1080" s="2">
        <v>-0.330436544</v>
      </c>
      <c r="AA1080" s="5">
        <v>1.5E-5</v>
      </c>
    </row>
    <row r="1081" spans="22:27" x14ac:dyDescent="0.25">
      <c r="V1081" t="s">
        <v>4307</v>
      </c>
      <c r="W1081" s="2">
        <v>0.68233219700000003</v>
      </c>
      <c r="X1081" s="5">
        <v>2.2800000000000002E-6</v>
      </c>
      <c r="Y1081" t="s">
        <v>1750</v>
      </c>
      <c r="Z1081" s="2">
        <v>-0.37762960699999998</v>
      </c>
      <c r="AA1081" s="5">
        <v>1.5299999999999999E-5</v>
      </c>
    </row>
    <row r="1082" spans="22:27" x14ac:dyDescent="0.25">
      <c r="V1082" t="s">
        <v>926</v>
      </c>
      <c r="W1082" s="2">
        <v>0.64664940100000001</v>
      </c>
      <c r="X1082" s="5">
        <v>2.3E-6</v>
      </c>
      <c r="Y1082" t="s">
        <v>1978</v>
      </c>
      <c r="Z1082" s="2">
        <v>-0.33208900600000002</v>
      </c>
      <c r="AA1082" s="5">
        <v>1.5299999999999999E-5</v>
      </c>
    </row>
    <row r="1083" spans="22:27" x14ac:dyDescent="0.25">
      <c r="V1083" t="s">
        <v>238</v>
      </c>
      <c r="W1083" s="2">
        <v>0.448136433</v>
      </c>
      <c r="X1083" s="5">
        <v>2.3E-6</v>
      </c>
      <c r="Y1083" t="s">
        <v>2141</v>
      </c>
      <c r="Z1083" s="2">
        <v>-0.303266761</v>
      </c>
      <c r="AA1083" s="5">
        <v>1.5299999999999999E-5</v>
      </c>
    </row>
    <row r="1084" spans="22:27" x14ac:dyDescent="0.25">
      <c r="V1084" t="s">
        <v>2961</v>
      </c>
      <c r="W1084" s="2">
        <v>0.232468221</v>
      </c>
      <c r="X1084" s="5">
        <v>2.3199999999999998E-6</v>
      </c>
      <c r="Y1084" t="s">
        <v>1611</v>
      </c>
      <c r="Z1084" s="2">
        <v>-0.40821516699999999</v>
      </c>
      <c r="AA1084" s="5">
        <v>1.5500000000000001E-5</v>
      </c>
    </row>
    <row r="1085" spans="22:27" x14ac:dyDescent="0.25">
      <c r="V1085" t="s">
        <v>3140</v>
      </c>
      <c r="W1085" s="2">
        <v>0.27572534300000001</v>
      </c>
      <c r="X1085" s="5">
        <v>2.3300000000000001E-6</v>
      </c>
      <c r="Y1085" t="s">
        <v>1805</v>
      </c>
      <c r="Z1085" s="2">
        <v>-0.366073284</v>
      </c>
      <c r="AA1085" s="5">
        <v>1.5500000000000001E-5</v>
      </c>
    </row>
    <row r="1086" spans="22:27" x14ac:dyDescent="0.25">
      <c r="V1086" t="s">
        <v>3483</v>
      </c>
      <c r="W1086" s="2">
        <v>0.36172057800000001</v>
      </c>
      <c r="X1086" s="5">
        <v>2.34E-6</v>
      </c>
      <c r="Y1086" t="s">
        <v>2094</v>
      </c>
      <c r="Z1086" s="2">
        <v>-0.31094470299999999</v>
      </c>
      <c r="AA1086" s="5">
        <v>1.5500000000000001E-5</v>
      </c>
    </row>
    <row r="1087" spans="22:27" x14ac:dyDescent="0.25">
      <c r="V1087" t="s">
        <v>3762</v>
      </c>
      <c r="W1087" s="2">
        <v>0.43652640199999998</v>
      </c>
      <c r="X1087" s="5">
        <v>2.34E-6</v>
      </c>
      <c r="Y1087" t="s">
        <v>2204</v>
      </c>
      <c r="Z1087" s="2">
        <v>-0.28995021500000001</v>
      </c>
      <c r="AA1087" s="5">
        <v>1.56E-5</v>
      </c>
    </row>
    <row r="1088" spans="22:27" x14ac:dyDescent="0.25">
      <c r="V1088" t="s">
        <v>3688</v>
      </c>
      <c r="W1088" s="2">
        <v>0.416836761</v>
      </c>
      <c r="X1088" s="5">
        <v>2.3499999999999999E-6</v>
      </c>
      <c r="Y1088" t="s">
        <v>1524</v>
      </c>
      <c r="Z1088" s="2">
        <v>-0.43455041900000002</v>
      </c>
      <c r="AA1088" s="5">
        <v>1.5800000000000001E-5</v>
      </c>
    </row>
    <row r="1089" spans="22:27" x14ac:dyDescent="0.25">
      <c r="V1089" t="s">
        <v>2833</v>
      </c>
      <c r="W1089" s="2">
        <v>0.18939056000000001</v>
      </c>
      <c r="X1089" s="5">
        <v>2.3499999999999999E-6</v>
      </c>
      <c r="Y1089" t="s">
        <v>2358</v>
      </c>
      <c r="Z1089" s="2">
        <v>-0.26157467099999998</v>
      </c>
      <c r="AA1089" s="5">
        <v>1.5800000000000001E-5</v>
      </c>
    </row>
    <row r="1090" spans="22:27" x14ac:dyDescent="0.25">
      <c r="V1090" t="s">
        <v>4232</v>
      </c>
      <c r="W1090" s="2">
        <v>0.62390115000000002</v>
      </c>
      <c r="X1090" s="5">
        <v>2.3599999999999999E-6</v>
      </c>
      <c r="Y1090" t="s">
        <v>2629</v>
      </c>
      <c r="Z1090" s="2">
        <v>-0.19883020800000001</v>
      </c>
      <c r="AA1090" s="5">
        <v>1.5999999999999999E-5</v>
      </c>
    </row>
    <row r="1091" spans="22:27" x14ac:dyDescent="0.25">
      <c r="V1091" t="s">
        <v>4005</v>
      </c>
      <c r="W1091" s="2">
        <v>0.51795949200000002</v>
      </c>
      <c r="X1091" s="5">
        <v>2.3999999999999999E-6</v>
      </c>
      <c r="Y1091" t="s">
        <v>2254</v>
      </c>
      <c r="Z1091" s="2">
        <v>-0.28120400200000001</v>
      </c>
      <c r="AA1091" s="5">
        <v>1.6099999999999998E-5</v>
      </c>
    </row>
    <row r="1092" spans="22:27" x14ac:dyDescent="0.25">
      <c r="V1092" t="s">
        <v>3842</v>
      </c>
      <c r="W1092" s="2">
        <v>0.45946242500000001</v>
      </c>
      <c r="X1092" s="5">
        <v>2.4600000000000002E-6</v>
      </c>
      <c r="Y1092" t="s">
        <v>2656</v>
      </c>
      <c r="Z1092" s="2">
        <v>-0.185680921</v>
      </c>
      <c r="AA1092" s="5">
        <v>1.6099999999999998E-5</v>
      </c>
    </row>
    <row r="1093" spans="22:27" x14ac:dyDescent="0.25">
      <c r="V1093" t="s">
        <v>3815</v>
      </c>
      <c r="W1093" s="2">
        <v>0.45324718000000003</v>
      </c>
      <c r="X1093" s="5">
        <v>2.4600000000000002E-6</v>
      </c>
      <c r="Y1093" t="s">
        <v>292</v>
      </c>
      <c r="Z1093" s="2">
        <v>-0.54883490199999996</v>
      </c>
      <c r="AA1093" s="5">
        <v>1.6200000000000001E-5</v>
      </c>
    </row>
    <row r="1094" spans="22:27" x14ac:dyDescent="0.25">
      <c r="V1094" t="s">
        <v>4454</v>
      </c>
      <c r="W1094" s="2">
        <v>0.86184833900000002</v>
      </c>
      <c r="X1094" s="5">
        <v>2.4600000000000002E-6</v>
      </c>
      <c r="Y1094" t="s">
        <v>2685</v>
      </c>
      <c r="Z1094" s="2">
        <v>-0.16648196400000001</v>
      </c>
      <c r="AA1094" s="5">
        <v>1.6200000000000001E-5</v>
      </c>
    </row>
    <row r="1095" spans="22:27" x14ac:dyDescent="0.25">
      <c r="V1095" t="s">
        <v>4223</v>
      </c>
      <c r="W1095" s="2">
        <v>0.61655001799999998</v>
      </c>
      <c r="X1095" s="5">
        <v>2.48E-6</v>
      </c>
      <c r="Y1095" t="s">
        <v>187</v>
      </c>
      <c r="Z1095" s="2">
        <v>-0.45769553800000001</v>
      </c>
      <c r="AA1095" s="5">
        <v>1.6399999999999999E-5</v>
      </c>
    </row>
    <row r="1096" spans="22:27" x14ac:dyDescent="0.25">
      <c r="V1096" t="s">
        <v>3848</v>
      </c>
      <c r="W1096" s="2">
        <v>0.46176587600000002</v>
      </c>
      <c r="X1096" s="5">
        <v>2.4899999999999999E-6</v>
      </c>
      <c r="Y1096" t="s">
        <v>2250</v>
      </c>
      <c r="Z1096" s="2">
        <v>-0.28173161299999999</v>
      </c>
      <c r="AA1096" s="5">
        <v>1.6500000000000001E-5</v>
      </c>
    </row>
    <row r="1097" spans="22:27" x14ac:dyDescent="0.25">
      <c r="V1097" t="s">
        <v>3053</v>
      </c>
      <c r="W1097" s="2">
        <v>0.25711731900000001</v>
      </c>
      <c r="X1097" s="5">
        <v>2.5399999999999998E-6</v>
      </c>
      <c r="Y1097" t="s">
        <v>1193</v>
      </c>
      <c r="Z1097" s="2">
        <v>-0.57751960300000005</v>
      </c>
      <c r="AA1097" s="5">
        <v>1.66E-5</v>
      </c>
    </row>
    <row r="1098" spans="22:27" x14ac:dyDescent="0.25">
      <c r="V1098" t="s">
        <v>2997</v>
      </c>
      <c r="W1098" s="2">
        <v>0.241272027</v>
      </c>
      <c r="X1098" s="5">
        <v>2.5799999999999999E-6</v>
      </c>
      <c r="Y1098" t="s">
        <v>1907</v>
      </c>
      <c r="Z1098" s="2">
        <v>-0.34490947599999999</v>
      </c>
      <c r="AA1098" s="5">
        <v>1.66E-5</v>
      </c>
    </row>
    <row r="1099" spans="22:27" x14ac:dyDescent="0.25">
      <c r="V1099" t="s">
        <v>3592</v>
      </c>
      <c r="W1099" s="2">
        <v>0.38992340599999997</v>
      </c>
      <c r="X1099" s="5">
        <v>2.61E-6</v>
      </c>
      <c r="Y1099" t="s">
        <v>2619</v>
      </c>
      <c r="Z1099" s="2">
        <v>-0.202294315</v>
      </c>
      <c r="AA1099" s="5">
        <v>1.66E-5</v>
      </c>
    </row>
    <row r="1100" spans="22:27" x14ac:dyDescent="0.25">
      <c r="V1100" t="s">
        <v>3557</v>
      </c>
      <c r="W1100" s="2">
        <v>0.38066673000000001</v>
      </c>
      <c r="X1100" s="5">
        <v>2.6400000000000001E-6</v>
      </c>
      <c r="Y1100" t="s">
        <v>1434</v>
      </c>
      <c r="Z1100" s="2">
        <v>-0.46005913399999998</v>
      </c>
      <c r="AA1100" s="5">
        <v>1.6699999999999999E-5</v>
      </c>
    </row>
    <row r="1101" spans="22:27" x14ac:dyDescent="0.25">
      <c r="V1101" t="s">
        <v>4061</v>
      </c>
      <c r="W1101" s="2">
        <v>0.54057290099999999</v>
      </c>
      <c r="X1101" s="5">
        <v>2.6599999999999999E-6</v>
      </c>
      <c r="Y1101" t="s">
        <v>1901</v>
      </c>
      <c r="Z1101" s="2">
        <v>-0.34614173300000001</v>
      </c>
      <c r="AA1101" s="5">
        <v>1.6900000000000001E-5</v>
      </c>
    </row>
    <row r="1102" spans="22:27" x14ac:dyDescent="0.25">
      <c r="V1102" t="s">
        <v>3430</v>
      </c>
      <c r="W1102" s="2">
        <v>0.34982253699999999</v>
      </c>
      <c r="X1102" s="5">
        <v>2.6800000000000002E-6</v>
      </c>
      <c r="Y1102" t="s">
        <v>2166</v>
      </c>
      <c r="Z1102" s="2">
        <v>-0.29757601099999997</v>
      </c>
      <c r="AA1102" s="5">
        <v>1.6900000000000001E-5</v>
      </c>
    </row>
    <row r="1103" spans="22:27" x14ac:dyDescent="0.25">
      <c r="V1103" t="s">
        <v>3864</v>
      </c>
      <c r="W1103" s="2">
        <v>0.46907826800000002</v>
      </c>
      <c r="X1103" s="5">
        <v>2.7099999999999999E-6</v>
      </c>
      <c r="Y1103" t="s">
        <v>1743</v>
      </c>
      <c r="Z1103" s="2">
        <v>-0.37905965800000002</v>
      </c>
      <c r="AA1103" s="5">
        <v>1.7200000000000001E-5</v>
      </c>
    </row>
    <row r="1104" spans="22:27" x14ac:dyDescent="0.25">
      <c r="V1104" t="s">
        <v>3818</v>
      </c>
      <c r="W1104" s="2">
        <v>0.45347734699999998</v>
      </c>
      <c r="X1104" s="5">
        <v>2.7199999999999998E-6</v>
      </c>
      <c r="Y1104" t="s">
        <v>2137</v>
      </c>
      <c r="Z1104" s="2">
        <v>-0.303646578</v>
      </c>
      <c r="AA1104" s="5">
        <v>1.7200000000000001E-5</v>
      </c>
    </row>
    <row r="1105" spans="22:27" x14ac:dyDescent="0.25">
      <c r="V1105" t="s">
        <v>3517</v>
      </c>
      <c r="W1105" s="2">
        <v>0.37006349399999999</v>
      </c>
      <c r="X1105" s="5">
        <v>2.7199999999999998E-6</v>
      </c>
      <c r="Y1105" t="s">
        <v>2287</v>
      </c>
      <c r="Z1105" s="2">
        <v>-0.27350827300000002</v>
      </c>
      <c r="AA1105" s="5">
        <v>1.7200000000000001E-5</v>
      </c>
    </row>
    <row r="1106" spans="22:27" x14ac:dyDescent="0.25">
      <c r="V1106" t="s">
        <v>4146</v>
      </c>
      <c r="W1106" s="2">
        <v>0.57822934100000001</v>
      </c>
      <c r="X1106" s="5">
        <v>2.7300000000000001E-6</v>
      </c>
      <c r="Y1106" t="s">
        <v>2131</v>
      </c>
      <c r="Z1106" s="2">
        <v>-0.30454267899999998</v>
      </c>
      <c r="AA1106" s="5">
        <v>1.7399999999999999E-5</v>
      </c>
    </row>
    <row r="1107" spans="22:27" x14ac:dyDescent="0.25">
      <c r="V1107" t="s">
        <v>119</v>
      </c>
      <c r="W1107" s="2">
        <v>0.26506688499999997</v>
      </c>
      <c r="X1107" s="5">
        <v>2.7700000000000002E-6</v>
      </c>
      <c r="Y1107" t="s">
        <v>1598</v>
      </c>
      <c r="Z1107" s="2">
        <v>-0.41179227000000002</v>
      </c>
      <c r="AA1107" s="5">
        <v>1.7499999999999998E-5</v>
      </c>
    </row>
    <row r="1108" spans="22:27" x14ac:dyDescent="0.25">
      <c r="V1108" t="s">
        <v>4452</v>
      </c>
      <c r="W1108" s="2">
        <v>0.858137857</v>
      </c>
      <c r="X1108" s="5">
        <v>2.79E-6</v>
      </c>
      <c r="Y1108" t="s">
        <v>2222</v>
      </c>
      <c r="Z1108" s="2">
        <v>-0.28697730999999999</v>
      </c>
      <c r="AA1108" s="5">
        <v>1.8E-5</v>
      </c>
    </row>
    <row r="1109" spans="22:27" x14ac:dyDescent="0.25">
      <c r="V1109" t="s">
        <v>4377</v>
      </c>
      <c r="W1109" s="2">
        <v>0.74187898200000002</v>
      </c>
      <c r="X1109" s="5">
        <v>2.7999999999999999E-6</v>
      </c>
      <c r="Y1109" t="s">
        <v>2085</v>
      </c>
      <c r="Z1109" s="2">
        <v>-0.31191955399999999</v>
      </c>
      <c r="AA1109" s="5">
        <v>1.8099999999999999E-5</v>
      </c>
    </row>
    <row r="1110" spans="22:27" x14ac:dyDescent="0.25">
      <c r="V1110" t="s">
        <v>4231</v>
      </c>
      <c r="W1110" s="2">
        <v>0.62386534000000005</v>
      </c>
      <c r="X1110" s="5">
        <v>2.8200000000000001E-6</v>
      </c>
      <c r="Y1110" t="s">
        <v>2459</v>
      </c>
      <c r="Z1110" s="2">
        <v>-0.244477633</v>
      </c>
      <c r="AA1110" s="5">
        <v>1.8199999999999999E-5</v>
      </c>
    </row>
    <row r="1111" spans="22:27" x14ac:dyDescent="0.25">
      <c r="V1111" t="s">
        <v>3939</v>
      </c>
      <c r="W1111" s="2">
        <v>0.49383054100000001</v>
      </c>
      <c r="X1111" s="5">
        <v>2.8399999999999999E-6</v>
      </c>
      <c r="Y1111" t="s">
        <v>887</v>
      </c>
      <c r="Z1111" s="2">
        <v>-0.74628182399999998</v>
      </c>
      <c r="AA1111" s="5">
        <v>1.8300000000000001E-5</v>
      </c>
    </row>
    <row r="1112" spans="22:27" x14ac:dyDescent="0.25">
      <c r="V1112" t="s">
        <v>4093</v>
      </c>
      <c r="W1112" s="2">
        <v>0.55281696700000005</v>
      </c>
      <c r="X1112" s="5">
        <v>2.8499999999999998E-6</v>
      </c>
      <c r="Y1112" t="s">
        <v>1582</v>
      </c>
      <c r="Z1112" s="2">
        <v>-0.41555373099999998</v>
      </c>
      <c r="AA1112" s="5">
        <v>1.8300000000000001E-5</v>
      </c>
    </row>
    <row r="1113" spans="22:27" x14ac:dyDescent="0.25">
      <c r="V1113" t="s">
        <v>4195</v>
      </c>
      <c r="W1113" s="2">
        <v>0.604652313</v>
      </c>
      <c r="X1113" s="5">
        <v>2.8499999999999998E-6</v>
      </c>
      <c r="Y1113" t="s">
        <v>1713</v>
      </c>
      <c r="Z1113" s="2">
        <v>-0.38658571200000003</v>
      </c>
      <c r="AA1113" s="5">
        <v>1.8300000000000001E-5</v>
      </c>
    </row>
    <row r="1114" spans="22:27" x14ac:dyDescent="0.25">
      <c r="V1114" t="s">
        <v>2938</v>
      </c>
      <c r="W1114" s="2">
        <v>0.22620912200000001</v>
      </c>
      <c r="X1114" s="5">
        <v>2.8700000000000001E-6</v>
      </c>
      <c r="Y1114" t="s">
        <v>1530</v>
      </c>
      <c r="Z1114" s="2">
        <v>-0.43229865000000001</v>
      </c>
      <c r="AA1114" s="5">
        <v>1.84E-5</v>
      </c>
    </row>
    <row r="1115" spans="22:27" x14ac:dyDescent="0.25">
      <c r="V1115" t="s">
        <v>4240</v>
      </c>
      <c r="W1115" s="2">
        <v>0.63052312600000004</v>
      </c>
      <c r="X1115" s="5">
        <v>2.8700000000000001E-6</v>
      </c>
      <c r="Y1115" t="s">
        <v>1693</v>
      </c>
      <c r="Z1115" s="2">
        <v>-0.390119887</v>
      </c>
      <c r="AA1115" s="5">
        <v>1.8499999999999999E-5</v>
      </c>
    </row>
    <row r="1116" spans="22:27" x14ac:dyDescent="0.25">
      <c r="V1116" t="s">
        <v>3042</v>
      </c>
      <c r="W1116" s="2">
        <v>0.25407928499999999</v>
      </c>
      <c r="X1116" s="5">
        <v>2.88E-6</v>
      </c>
      <c r="Y1116" t="s">
        <v>1841</v>
      </c>
      <c r="Z1116" s="2">
        <v>-0.35890449600000002</v>
      </c>
      <c r="AA1116" s="5">
        <v>1.8499999999999999E-5</v>
      </c>
    </row>
    <row r="1117" spans="22:27" x14ac:dyDescent="0.25">
      <c r="V1117" t="s">
        <v>3108</v>
      </c>
      <c r="W1117" s="2">
        <v>0.267742918</v>
      </c>
      <c r="X1117" s="5">
        <v>2.88E-6</v>
      </c>
      <c r="Y1117" t="s">
        <v>1885</v>
      </c>
      <c r="Z1117" s="2">
        <v>-0.35044378700000001</v>
      </c>
      <c r="AA1117" s="5">
        <v>1.8499999999999999E-5</v>
      </c>
    </row>
    <row r="1118" spans="22:27" x14ac:dyDescent="0.25">
      <c r="V1118" t="s">
        <v>4493</v>
      </c>
      <c r="W1118" s="2">
        <v>0.93230570999999995</v>
      </c>
      <c r="X1118" s="5">
        <v>2.9000000000000002E-6</v>
      </c>
      <c r="Y1118" t="s">
        <v>231</v>
      </c>
      <c r="Z1118" s="2">
        <v>-0.23295191200000001</v>
      </c>
      <c r="AA1118" s="5">
        <v>1.8499999999999999E-5</v>
      </c>
    </row>
    <row r="1119" spans="22:27" x14ac:dyDescent="0.25">
      <c r="V1119" t="s">
        <v>3750</v>
      </c>
      <c r="W1119" s="2">
        <v>0.43414313500000001</v>
      </c>
      <c r="X1119" s="5">
        <v>2.9500000000000001E-6</v>
      </c>
      <c r="Y1119" t="s">
        <v>2572</v>
      </c>
      <c r="Z1119" s="2">
        <v>-0.21294388</v>
      </c>
      <c r="AA1119" s="5">
        <v>1.8499999999999999E-5</v>
      </c>
    </row>
    <row r="1120" spans="22:27" x14ac:dyDescent="0.25">
      <c r="V1120" t="s">
        <v>2794</v>
      </c>
      <c r="W1120" s="2">
        <v>0.17486763299999999</v>
      </c>
      <c r="X1120" s="5">
        <v>2.9699999999999999E-6</v>
      </c>
      <c r="Y1120" t="s">
        <v>1617</v>
      </c>
      <c r="Z1120" s="2">
        <v>-0.406342227</v>
      </c>
      <c r="AA1120" s="5">
        <v>1.8600000000000001E-5</v>
      </c>
    </row>
    <row r="1121" spans="22:27" x14ac:dyDescent="0.25">
      <c r="V1121" t="s">
        <v>4167</v>
      </c>
      <c r="W1121" s="2">
        <v>0.58951448299999998</v>
      </c>
      <c r="X1121" s="5">
        <v>2.9699999999999999E-6</v>
      </c>
      <c r="Y1121" t="s">
        <v>1124</v>
      </c>
      <c r="Z1121" s="2">
        <v>-0.64032398800000001</v>
      </c>
      <c r="AA1121" s="5">
        <v>1.88E-5</v>
      </c>
    </row>
    <row r="1122" spans="22:27" x14ac:dyDescent="0.25">
      <c r="V1122" t="s">
        <v>3768</v>
      </c>
      <c r="W1122" s="2">
        <v>0.43754367399999999</v>
      </c>
      <c r="X1122" s="5">
        <v>2.9799999999999998E-6</v>
      </c>
      <c r="Y1122" t="s">
        <v>222</v>
      </c>
      <c r="Z1122" s="2">
        <v>-0.28354706699999999</v>
      </c>
      <c r="AA1122" s="5">
        <v>1.88E-5</v>
      </c>
    </row>
    <row r="1123" spans="22:27" x14ac:dyDescent="0.25">
      <c r="V1123" t="s">
        <v>957</v>
      </c>
      <c r="W1123" s="2">
        <v>0.54395240700000003</v>
      </c>
      <c r="X1123" s="5">
        <v>3.0299999999999998E-6</v>
      </c>
      <c r="Y1123" t="s">
        <v>2411</v>
      </c>
      <c r="Z1123" s="2">
        <v>-0.25237064999999997</v>
      </c>
      <c r="AA1123" s="5">
        <v>1.8899999999999999E-5</v>
      </c>
    </row>
    <row r="1124" spans="22:27" x14ac:dyDescent="0.25">
      <c r="V1124" t="s">
        <v>4411</v>
      </c>
      <c r="W1124" s="2">
        <v>0.78752007199999996</v>
      </c>
      <c r="X1124" s="5">
        <v>3.0400000000000001E-6</v>
      </c>
      <c r="Y1124" t="s">
        <v>1682</v>
      </c>
      <c r="Z1124" s="2">
        <v>-0.39285033200000002</v>
      </c>
      <c r="AA1124" s="5">
        <v>1.9000000000000001E-5</v>
      </c>
    </row>
    <row r="1125" spans="22:27" x14ac:dyDescent="0.25">
      <c r="V1125" t="s">
        <v>3548</v>
      </c>
      <c r="W1125" s="2">
        <v>0.37864345700000002</v>
      </c>
      <c r="X1125" s="5">
        <v>3.0400000000000001E-6</v>
      </c>
      <c r="Y1125" t="s">
        <v>1840</v>
      </c>
      <c r="Z1125" s="2">
        <v>-0.359331913</v>
      </c>
      <c r="AA1125" s="5">
        <v>1.9000000000000001E-5</v>
      </c>
    </row>
    <row r="1126" spans="22:27" x14ac:dyDescent="0.25">
      <c r="V1126" t="s">
        <v>3806</v>
      </c>
      <c r="W1126" s="2">
        <v>0.44780943400000001</v>
      </c>
      <c r="X1126" s="5">
        <v>3.0800000000000002E-6</v>
      </c>
      <c r="Y1126" t="s">
        <v>2515</v>
      </c>
      <c r="Z1126" s="2">
        <v>-0.228048316</v>
      </c>
      <c r="AA1126" s="5">
        <v>1.91E-5</v>
      </c>
    </row>
    <row r="1127" spans="22:27" x14ac:dyDescent="0.25">
      <c r="V1127" t="s">
        <v>3442</v>
      </c>
      <c r="W1127" s="2">
        <v>0.35291468199999998</v>
      </c>
      <c r="X1127" s="5">
        <v>3.0900000000000001E-6</v>
      </c>
      <c r="Y1127" t="s">
        <v>1925</v>
      </c>
      <c r="Z1127" s="2">
        <v>-0.34239722</v>
      </c>
      <c r="AA1127" s="5">
        <v>1.9199999999999999E-5</v>
      </c>
    </row>
    <row r="1128" spans="22:27" x14ac:dyDescent="0.25">
      <c r="V1128" t="s">
        <v>4037</v>
      </c>
      <c r="W1128" s="2">
        <v>0.53086459399999997</v>
      </c>
      <c r="X1128" s="5">
        <v>3.0900000000000001E-6</v>
      </c>
      <c r="Y1128" t="s">
        <v>2668</v>
      </c>
      <c r="Z1128" s="2">
        <v>-0.17951952099999999</v>
      </c>
      <c r="AA1128" s="5">
        <v>1.9300000000000002E-5</v>
      </c>
    </row>
    <row r="1129" spans="22:27" x14ac:dyDescent="0.25">
      <c r="V1129" t="s">
        <v>4016</v>
      </c>
      <c r="W1129" s="2">
        <v>0.52475452700000003</v>
      </c>
      <c r="X1129" s="5">
        <v>3.1E-6</v>
      </c>
      <c r="Y1129" t="s">
        <v>2340</v>
      </c>
      <c r="Z1129" s="2">
        <v>-0.26435648899999997</v>
      </c>
      <c r="AA1129" s="5">
        <v>1.95E-5</v>
      </c>
    </row>
    <row r="1130" spans="22:27" x14ac:dyDescent="0.25">
      <c r="V1130" t="s">
        <v>3954</v>
      </c>
      <c r="W1130" s="2">
        <v>0.50001387600000002</v>
      </c>
      <c r="X1130" s="5">
        <v>3.18E-6</v>
      </c>
      <c r="Y1130" t="s">
        <v>2708</v>
      </c>
      <c r="Z1130" s="2">
        <v>-0.14249172700000001</v>
      </c>
      <c r="AA1130" s="5">
        <v>1.95E-5</v>
      </c>
    </row>
    <row r="1131" spans="22:27" x14ac:dyDescent="0.25">
      <c r="V1131" t="s">
        <v>4257</v>
      </c>
      <c r="W1131" s="2">
        <v>0.64143975900000005</v>
      </c>
      <c r="X1131" s="5">
        <v>3.1999999999999999E-6</v>
      </c>
      <c r="Y1131" t="s">
        <v>261</v>
      </c>
      <c r="Z1131" s="2">
        <v>-0.29008700799999998</v>
      </c>
      <c r="AA1131" s="5">
        <v>1.9599999999999999E-5</v>
      </c>
    </row>
    <row r="1132" spans="22:27" x14ac:dyDescent="0.25">
      <c r="V1132" t="s">
        <v>265</v>
      </c>
      <c r="W1132" s="2">
        <v>0.36630660500000001</v>
      </c>
      <c r="X1132" s="5">
        <v>3.27E-6</v>
      </c>
      <c r="Y1132" t="s">
        <v>1152</v>
      </c>
      <c r="Z1132" s="2">
        <v>-0.60595478999999997</v>
      </c>
      <c r="AA1132" s="5">
        <v>1.98E-5</v>
      </c>
    </row>
    <row r="1133" spans="22:27" x14ac:dyDescent="0.25">
      <c r="V1133" t="s">
        <v>3722</v>
      </c>
      <c r="W1133" s="2">
        <v>0.42531853200000003</v>
      </c>
      <c r="X1133" s="5">
        <v>3.3500000000000001E-6</v>
      </c>
      <c r="Y1133" t="s">
        <v>1954</v>
      </c>
      <c r="Z1133" s="2">
        <v>-0.33720814100000002</v>
      </c>
      <c r="AA1133" s="5">
        <v>1.98E-5</v>
      </c>
    </row>
    <row r="1134" spans="22:27" x14ac:dyDescent="0.25">
      <c r="V1134" t="s">
        <v>3327</v>
      </c>
      <c r="W1134" s="2">
        <v>0.323283023</v>
      </c>
      <c r="X1134" s="5">
        <v>3.36E-6</v>
      </c>
      <c r="Y1134" t="s">
        <v>425</v>
      </c>
      <c r="Z1134" s="2">
        <v>-0.57012189599999996</v>
      </c>
      <c r="AA1134" s="5">
        <v>2.0000000000000002E-5</v>
      </c>
    </row>
    <row r="1135" spans="22:27" x14ac:dyDescent="0.25">
      <c r="V1135" t="s">
        <v>3151</v>
      </c>
      <c r="W1135" s="2">
        <v>0.27821675299999998</v>
      </c>
      <c r="X1135" s="5">
        <v>3.45E-6</v>
      </c>
      <c r="Y1135" t="s">
        <v>1490</v>
      </c>
      <c r="Z1135" s="2">
        <v>-0.44450705899999998</v>
      </c>
      <c r="AA1135" s="5">
        <v>2.0000000000000002E-5</v>
      </c>
    </row>
    <row r="1136" spans="22:27" x14ac:dyDescent="0.25">
      <c r="V1136" t="s">
        <v>3103</v>
      </c>
      <c r="W1136" s="2">
        <v>0.26671203900000001</v>
      </c>
      <c r="X1136" s="5">
        <v>3.4800000000000001E-6</v>
      </c>
      <c r="Y1136" t="s">
        <v>2420</v>
      </c>
      <c r="Z1136" s="2">
        <v>-0.25020168500000001</v>
      </c>
      <c r="AA1136" s="5">
        <v>2.0000000000000002E-5</v>
      </c>
    </row>
    <row r="1137" spans="22:27" x14ac:dyDescent="0.25">
      <c r="V1137" t="s">
        <v>4243</v>
      </c>
      <c r="W1137" s="2">
        <v>0.63224461099999996</v>
      </c>
      <c r="X1137" s="5">
        <v>3.49E-6</v>
      </c>
      <c r="Y1137" t="s">
        <v>2570</v>
      </c>
      <c r="Z1137" s="2">
        <v>-0.21376203499999999</v>
      </c>
      <c r="AA1137" s="5">
        <v>2.0100000000000001E-5</v>
      </c>
    </row>
    <row r="1138" spans="22:27" x14ac:dyDescent="0.25">
      <c r="V1138" t="s">
        <v>4475</v>
      </c>
      <c r="W1138" s="2">
        <v>0.90346555200000001</v>
      </c>
      <c r="X1138" s="5">
        <v>3.5099999999999999E-6</v>
      </c>
      <c r="Y1138" t="s">
        <v>2500</v>
      </c>
      <c r="Z1138" s="2">
        <v>-0.23279371900000001</v>
      </c>
      <c r="AA1138" s="5">
        <v>2.02E-5</v>
      </c>
    </row>
    <row r="1139" spans="22:27" x14ac:dyDescent="0.25">
      <c r="V1139" t="s">
        <v>3352</v>
      </c>
      <c r="W1139" s="2">
        <v>0.32943061600000001</v>
      </c>
      <c r="X1139" s="5">
        <v>3.5200000000000002E-6</v>
      </c>
      <c r="Y1139" t="s">
        <v>1344</v>
      </c>
      <c r="Z1139" s="2">
        <v>-0.50023479500000001</v>
      </c>
      <c r="AA1139" s="5">
        <v>2.05E-5</v>
      </c>
    </row>
    <row r="1140" spans="22:27" x14ac:dyDescent="0.25">
      <c r="V1140" t="s">
        <v>4555</v>
      </c>
      <c r="W1140" s="2">
        <v>1.1003369190000001</v>
      </c>
      <c r="X1140" s="5">
        <v>3.5200000000000002E-6</v>
      </c>
      <c r="Y1140" t="s">
        <v>2297</v>
      </c>
      <c r="Z1140" s="2">
        <v>-0.27039267</v>
      </c>
      <c r="AA1140" s="5">
        <v>2.05E-5</v>
      </c>
    </row>
    <row r="1141" spans="22:27" x14ac:dyDescent="0.25">
      <c r="V1141" t="s">
        <v>3919</v>
      </c>
      <c r="W1141" s="2">
        <v>0.48757996100000001</v>
      </c>
      <c r="X1141" s="5">
        <v>3.5300000000000001E-6</v>
      </c>
      <c r="Y1141" t="s">
        <v>2514</v>
      </c>
      <c r="Z1141" s="2">
        <v>-0.22859555600000001</v>
      </c>
      <c r="AA1141" s="5">
        <v>2.05E-5</v>
      </c>
    </row>
    <row r="1142" spans="22:27" x14ac:dyDescent="0.25">
      <c r="V1142" t="s">
        <v>3860</v>
      </c>
      <c r="W1142" s="2">
        <v>0.46868240300000003</v>
      </c>
      <c r="X1142" s="5">
        <v>3.5599999999999998E-6</v>
      </c>
      <c r="Y1142" t="s">
        <v>1926</v>
      </c>
      <c r="Z1142" s="2">
        <v>-0.34236860200000002</v>
      </c>
      <c r="AA1142" s="5">
        <v>2.0599999999999999E-5</v>
      </c>
    </row>
    <row r="1143" spans="22:27" x14ac:dyDescent="0.25">
      <c r="V1143" t="s">
        <v>3184</v>
      </c>
      <c r="W1143" s="2">
        <v>0.285407048</v>
      </c>
      <c r="X1143" s="5">
        <v>3.5599999999999998E-6</v>
      </c>
      <c r="Y1143" t="s">
        <v>2253</v>
      </c>
      <c r="Z1143" s="2">
        <v>-0.28127823699999999</v>
      </c>
      <c r="AA1143" s="5">
        <v>2.0699999999999998E-5</v>
      </c>
    </row>
    <row r="1144" spans="22:27" x14ac:dyDescent="0.25">
      <c r="V1144" t="s">
        <v>2827</v>
      </c>
      <c r="W1144" s="2">
        <v>0.18623735999999999</v>
      </c>
      <c r="X1144" s="5">
        <v>3.5899999999999999E-6</v>
      </c>
      <c r="Y1144" t="s">
        <v>2508</v>
      </c>
      <c r="Z1144" s="2">
        <v>-0.23049931900000001</v>
      </c>
      <c r="AA1144" s="5">
        <v>2.0800000000000001E-5</v>
      </c>
    </row>
    <row r="1145" spans="22:27" x14ac:dyDescent="0.25">
      <c r="V1145" t="s">
        <v>3957</v>
      </c>
      <c r="W1145" s="2">
        <v>0.50062646499999996</v>
      </c>
      <c r="X1145" s="5">
        <v>3.6500000000000002E-6</v>
      </c>
      <c r="Y1145" t="s">
        <v>2365</v>
      </c>
      <c r="Z1145" s="2">
        <v>-0.26047892499999997</v>
      </c>
      <c r="AA1145" s="5">
        <v>2.0999999999999999E-5</v>
      </c>
    </row>
    <row r="1146" spans="22:27" x14ac:dyDescent="0.25">
      <c r="V1146" t="s">
        <v>336</v>
      </c>
      <c r="W1146" s="2">
        <v>0.44666009699999998</v>
      </c>
      <c r="X1146" s="5">
        <v>3.7799999999999998E-6</v>
      </c>
      <c r="Y1146" t="s">
        <v>2313</v>
      </c>
      <c r="Z1146" s="2">
        <v>-0.26784414200000001</v>
      </c>
      <c r="AA1146" s="5">
        <v>2.12E-5</v>
      </c>
    </row>
    <row r="1147" spans="22:27" x14ac:dyDescent="0.25">
      <c r="V1147" t="s">
        <v>4364</v>
      </c>
      <c r="W1147" s="2">
        <v>0.72928873599999999</v>
      </c>
      <c r="X1147" s="5">
        <v>3.7900000000000001E-6</v>
      </c>
      <c r="Y1147" t="s">
        <v>1648</v>
      </c>
      <c r="Z1147" s="2">
        <v>-0.39982154600000003</v>
      </c>
      <c r="AA1147" s="5">
        <v>2.1299999999999999E-5</v>
      </c>
    </row>
    <row r="1148" spans="22:27" x14ac:dyDescent="0.25">
      <c r="V1148" t="s">
        <v>4470</v>
      </c>
      <c r="W1148" s="2">
        <v>0.89413981799999998</v>
      </c>
      <c r="X1148" s="5">
        <v>3.8099999999999999E-6</v>
      </c>
      <c r="Y1148" t="s">
        <v>2586</v>
      </c>
      <c r="Z1148" s="2">
        <v>-0.20916247099999999</v>
      </c>
      <c r="AA1148" s="5">
        <v>2.16E-5</v>
      </c>
    </row>
    <row r="1149" spans="22:27" x14ac:dyDescent="0.25">
      <c r="V1149" t="s">
        <v>4192</v>
      </c>
      <c r="W1149" s="2">
        <v>0.60372775199999995</v>
      </c>
      <c r="X1149" s="5">
        <v>3.8500000000000004E-6</v>
      </c>
      <c r="Y1149" t="s">
        <v>2031</v>
      </c>
      <c r="Z1149" s="2">
        <v>-0.32139642099999999</v>
      </c>
      <c r="AA1149" s="5">
        <v>2.1999999999999999E-5</v>
      </c>
    </row>
    <row r="1150" spans="22:27" x14ac:dyDescent="0.25">
      <c r="V1150" t="s">
        <v>2853</v>
      </c>
      <c r="W1150" s="2">
        <v>0.19892442499999999</v>
      </c>
      <c r="X1150" s="5">
        <v>3.8600000000000003E-6</v>
      </c>
      <c r="Y1150" t="s">
        <v>2487</v>
      </c>
      <c r="Z1150" s="2">
        <v>-0.23708338000000001</v>
      </c>
      <c r="AA1150" s="5">
        <v>2.1999999999999999E-5</v>
      </c>
    </row>
    <row r="1151" spans="22:27" x14ac:dyDescent="0.25">
      <c r="V1151" t="s">
        <v>4330</v>
      </c>
      <c r="W1151" s="2">
        <v>0.700451567</v>
      </c>
      <c r="X1151" s="5">
        <v>3.89E-6</v>
      </c>
      <c r="Y1151" t="s">
        <v>2528</v>
      </c>
      <c r="Z1151" s="2">
        <v>-0.223809808</v>
      </c>
      <c r="AA1151" s="5">
        <v>2.2099999999999998E-5</v>
      </c>
    </row>
    <row r="1152" spans="22:27" x14ac:dyDescent="0.25">
      <c r="V1152" t="s">
        <v>4053</v>
      </c>
      <c r="W1152" s="2">
        <v>0.53815472799999997</v>
      </c>
      <c r="X1152" s="5">
        <v>3.89E-6</v>
      </c>
      <c r="Y1152" t="s">
        <v>1677</v>
      </c>
      <c r="Z1152" s="2">
        <v>-0.39408762899999999</v>
      </c>
      <c r="AA1152" s="5">
        <v>2.2200000000000001E-5</v>
      </c>
    </row>
    <row r="1153" spans="22:27" x14ac:dyDescent="0.25">
      <c r="V1153" t="s">
        <v>4080</v>
      </c>
      <c r="W1153" s="2">
        <v>0.54710504599999998</v>
      </c>
      <c r="X1153" s="5">
        <v>3.9099999999999998E-6</v>
      </c>
      <c r="Y1153" t="s">
        <v>1373</v>
      </c>
      <c r="Z1153" s="2">
        <v>-0.48984343699999999</v>
      </c>
      <c r="AA1153" s="5">
        <v>2.2500000000000001E-5</v>
      </c>
    </row>
    <row r="1154" spans="22:27" x14ac:dyDescent="0.25">
      <c r="V1154" t="s">
        <v>4522</v>
      </c>
      <c r="W1154" s="2">
        <v>0.98431325999999997</v>
      </c>
      <c r="X1154" s="5">
        <v>3.9400000000000004E-6</v>
      </c>
      <c r="Y1154" t="s">
        <v>1664</v>
      </c>
      <c r="Z1154" s="2">
        <v>-0.39757946999999999</v>
      </c>
      <c r="AA1154" s="5">
        <v>2.2500000000000001E-5</v>
      </c>
    </row>
    <row r="1155" spans="22:27" x14ac:dyDescent="0.25">
      <c r="V1155" t="s">
        <v>4111</v>
      </c>
      <c r="W1155" s="2">
        <v>0.564767197</v>
      </c>
      <c r="X1155" s="5">
        <v>3.9500000000000003E-6</v>
      </c>
      <c r="Y1155" t="s">
        <v>2197</v>
      </c>
      <c r="Z1155" s="2">
        <v>-0.29077423899999999</v>
      </c>
      <c r="AA1155" s="5">
        <v>2.2500000000000001E-5</v>
      </c>
    </row>
    <row r="1156" spans="22:27" x14ac:dyDescent="0.25">
      <c r="V1156" t="s">
        <v>407</v>
      </c>
      <c r="W1156" s="2">
        <v>0.44707130699999997</v>
      </c>
      <c r="X1156" s="5">
        <v>4.0099999999999997E-6</v>
      </c>
      <c r="Y1156" t="s">
        <v>2346</v>
      </c>
      <c r="Z1156" s="2">
        <v>-0.26365885900000002</v>
      </c>
      <c r="AA1156" s="5">
        <v>2.2500000000000001E-5</v>
      </c>
    </row>
    <row r="1157" spans="22:27" x14ac:dyDescent="0.25">
      <c r="V1157" t="s">
        <v>3177</v>
      </c>
      <c r="W1157" s="2">
        <v>0.28315104899999999</v>
      </c>
      <c r="X1157" s="5">
        <v>4.0199999999999996E-6</v>
      </c>
      <c r="Y1157" t="s">
        <v>2070</v>
      </c>
      <c r="Z1157" s="2">
        <v>-0.314950534</v>
      </c>
      <c r="AA1157" s="5">
        <v>2.26E-5</v>
      </c>
    </row>
    <row r="1158" spans="22:27" x14ac:dyDescent="0.25">
      <c r="V1158" t="s">
        <v>3474</v>
      </c>
      <c r="W1158" s="2">
        <v>0.35980187400000002</v>
      </c>
      <c r="X1158" s="5">
        <v>4.0300000000000004E-6</v>
      </c>
      <c r="Y1158" t="s">
        <v>1672</v>
      </c>
      <c r="Z1158" s="2">
        <v>-0.39545710099999998</v>
      </c>
      <c r="AA1158" s="5">
        <v>2.27E-5</v>
      </c>
    </row>
    <row r="1159" spans="22:27" x14ac:dyDescent="0.25">
      <c r="V1159" t="s">
        <v>3950</v>
      </c>
      <c r="W1159" s="2">
        <v>0.49754887399999997</v>
      </c>
      <c r="X1159" s="5">
        <v>4.1099999999999996E-6</v>
      </c>
      <c r="Y1159" t="s">
        <v>1918</v>
      </c>
      <c r="Z1159" s="2">
        <v>-0.34357588</v>
      </c>
      <c r="AA1159" s="5">
        <v>2.27E-5</v>
      </c>
    </row>
    <row r="1160" spans="22:27" x14ac:dyDescent="0.25">
      <c r="V1160" t="s">
        <v>4171</v>
      </c>
      <c r="W1160" s="2">
        <v>0.59360544999999998</v>
      </c>
      <c r="X1160" s="5">
        <v>4.1300000000000003E-6</v>
      </c>
      <c r="Y1160" t="s">
        <v>2485</v>
      </c>
      <c r="Z1160" s="2">
        <v>-0.23767883100000001</v>
      </c>
      <c r="AA1160" s="5">
        <v>2.27E-5</v>
      </c>
    </row>
    <row r="1161" spans="22:27" x14ac:dyDescent="0.25">
      <c r="V1161" t="s">
        <v>3163</v>
      </c>
      <c r="W1161" s="2">
        <v>0.27974788</v>
      </c>
      <c r="X1161" s="5">
        <v>4.1400000000000002E-6</v>
      </c>
      <c r="Y1161" t="s">
        <v>2090</v>
      </c>
      <c r="Z1161" s="2">
        <v>-0.311599764</v>
      </c>
      <c r="AA1161" s="5">
        <v>2.2900000000000001E-5</v>
      </c>
    </row>
    <row r="1162" spans="22:27" x14ac:dyDescent="0.25">
      <c r="V1162" t="s">
        <v>4476</v>
      </c>
      <c r="W1162" s="2">
        <v>0.90391762399999998</v>
      </c>
      <c r="X1162" s="5">
        <v>4.1400000000000002E-6</v>
      </c>
      <c r="Y1162" t="s">
        <v>2509</v>
      </c>
      <c r="Z1162" s="2">
        <v>-0.23049826000000001</v>
      </c>
      <c r="AA1162" s="5">
        <v>2.3099999999999999E-5</v>
      </c>
    </row>
    <row r="1163" spans="22:27" x14ac:dyDescent="0.25">
      <c r="V1163" t="s">
        <v>3890</v>
      </c>
      <c r="W1163" s="2">
        <v>0.47772235099999999</v>
      </c>
      <c r="X1163" s="5">
        <v>4.16E-6</v>
      </c>
      <c r="Y1163" t="s">
        <v>1932</v>
      </c>
      <c r="Z1163" s="2">
        <v>-0.34142251400000001</v>
      </c>
      <c r="AA1163" s="5">
        <v>2.3300000000000001E-5</v>
      </c>
    </row>
    <row r="1164" spans="22:27" x14ac:dyDescent="0.25">
      <c r="V1164" t="s">
        <v>2755</v>
      </c>
      <c r="W1164" s="2">
        <v>0.16544378000000001</v>
      </c>
      <c r="X1164" s="5">
        <v>4.1699999999999999E-6</v>
      </c>
      <c r="Y1164" t="s">
        <v>2612</v>
      </c>
      <c r="Z1164" s="2">
        <v>-0.20359908400000001</v>
      </c>
      <c r="AA1164" s="5">
        <v>2.34E-5</v>
      </c>
    </row>
    <row r="1165" spans="22:27" x14ac:dyDescent="0.25">
      <c r="V1165" t="s">
        <v>3633</v>
      </c>
      <c r="W1165" s="2">
        <v>0.40289073800000003</v>
      </c>
      <c r="X1165" s="5">
        <v>4.1799999999999998E-6</v>
      </c>
      <c r="Y1165" t="s">
        <v>1669</v>
      </c>
      <c r="Z1165" s="2">
        <v>-0.39567602299999999</v>
      </c>
      <c r="AA1165" s="5">
        <v>2.3499999999999999E-5</v>
      </c>
    </row>
    <row r="1166" spans="22:27" x14ac:dyDescent="0.25">
      <c r="V1166" t="s">
        <v>2945</v>
      </c>
      <c r="W1166" s="2">
        <v>0.22802845599999999</v>
      </c>
      <c r="X1166" s="5">
        <v>4.1899999999999997E-6</v>
      </c>
      <c r="Y1166" t="s">
        <v>1965</v>
      </c>
      <c r="Z1166" s="2">
        <v>-0.33558911899999999</v>
      </c>
      <c r="AA1166" s="5">
        <v>2.3499999999999999E-5</v>
      </c>
    </row>
    <row r="1167" spans="22:27" x14ac:dyDescent="0.25">
      <c r="V1167" t="s">
        <v>947</v>
      </c>
      <c r="W1167" s="2">
        <v>0.73987004700000003</v>
      </c>
      <c r="X1167" s="5">
        <v>4.2300000000000002E-6</v>
      </c>
      <c r="Y1167" t="s">
        <v>2597</v>
      </c>
      <c r="Z1167" s="2">
        <v>-0.20751715300000001</v>
      </c>
      <c r="AA1167" s="5">
        <v>2.4199999999999999E-5</v>
      </c>
    </row>
    <row r="1168" spans="22:27" x14ac:dyDescent="0.25">
      <c r="V1168" t="s">
        <v>3702</v>
      </c>
      <c r="W1168" s="2">
        <v>0.41968951500000001</v>
      </c>
      <c r="X1168" s="5">
        <v>4.2300000000000002E-6</v>
      </c>
      <c r="Y1168" t="s">
        <v>586</v>
      </c>
      <c r="Z1168" s="2">
        <v>-0.44207470900000001</v>
      </c>
      <c r="AA1168" s="5">
        <v>2.4300000000000001E-5</v>
      </c>
    </row>
    <row r="1169" spans="22:27" x14ac:dyDescent="0.25">
      <c r="V1169" t="s">
        <v>3753</v>
      </c>
      <c r="W1169" s="2">
        <v>0.43434224599999999</v>
      </c>
      <c r="X1169" s="5">
        <v>4.2599999999999999E-6</v>
      </c>
      <c r="Y1169" t="s">
        <v>1545</v>
      </c>
      <c r="Z1169" s="2">
        <v>-0.42760983299999999</v>
      </c>
      <c r="AA1169" s="5">
        <v>2.4300000000000001E-5</v>
      </c>
    </row>
    <row r="1170" spans="22:27" x14ac:dyDescent="0.25">
      <c r="V1170" t="s">
        <v>3728</v>
      </c>
      <c r="W1170" s="2">
        <v>0.42778171199999998</v>
      </c>
      <c r="X1170" s="5">
        <v>4.2699999999999998E-6</v>
      </c>
      <c r="Y1170" t="s">
        <v>1993</v>
      </c>
      <c r="Z1170" s="2">
        <v>-0.32822600200000002</v>
      </c>
      <c r="AA1170" s="5">
        <v>2.4600000000000002E-5</v>
      </c>
    </row>
    <row r="1171" spans="22:27" x14ac:dyDescent="0.25">
      <c r="V1171" t="s">
        <v>3104</v>
      </c>
      <c r="W1171" s="2">
        <v>0.26687118100000001</v>
      </c>
      <c r="X1171" s="5">
        <v>4.3100000000000002E-6</v>
      </c>
      <c r="Y1171" t="s">
        <v>1888</v>
      </c>
      <c r="Z1171" s="2">
        <v>-0.34979571300000001</v>
      </c>
      <c r="AA1171" s="5">
        <v>2.5000000000000001E-5</v>
      </c>
    </row>
    <row r="1172" spans="22:27" x14ac:dyDescent="0.25">
      <c r="V1172" t="s">
        <v>3550</v>
      </c>
      <c r="W1172" s="2">
        <v>0.37906601200000001</v>
      </c>
      <c r="X1172" s="5">
        <v>4.3100000000000002E-6</v>
      </c>
      <c r="Y1172" t="s">
        <v>2524</v>
      </c>
      <c r="Z1172" s="2">
        <v>-0.22503023699999999</v>
      </c>
      <c r="AA1172" s="5">
        <v>2.5000000000000001E-5</v>
      </c>
    </row>
    <row r="1173" spans="22:27" x14ac:dyDescent="0.25">
      <c r="V1173" t="s">
        <v>3532</v>
      </c>
      <c r="W1173" s="2">
        <v>0.37392166399999999</v>
      </c>
      <c r="X1173" s="5">
        <v>4.3499999999999999E-6</v>
      </c>
      <c r="Y1173" t="s">
        <v>2155</v>
      </c>
      <c r="Z1173" s="2">
        <v>-0.29958632699999999</v>
      </c>
      <c r="AA1173" s="5">
        <v>2.5199999999999999E-5</v>
      </c>
    </row>
    <row r="1174" spans="22:27" x14ac:dyDescent="0.25">
      <c r="V1174" t="s">
        <v>3602</v>
      </c>
      <c r="W1174" s="2">
        <v>0.394400321</v>
      </c>
      <c r="X1174" s="5">
        <v>4.42E-6</v>
      </c>
      <c r="Y1174" t="s">
        <v>2463</v>
      </c>
      <c r="Z1174" s="2">
        <v>-0.242822661</v>
      </c>
      <c r="AA1174" s="5">
        <v>2.5199999999999999E-5</v>
      </c>
    </row>
    <row r="1175" spans="22:27" x14ac:dyDescent="0.25">
      <c r="V1175" t="s">
        <v>4009</v>
      </c>
      <c r="W1175" s="2">
        <v>0.52062390999999997</v>
      </c>
      <c r="X1175" s="5">
        <v>4.4499999999999997E-6</v>
      </c>
      <c r="Y1175" t="s">
        <v>385</v>
      </c>
      <c r="Z1175" s="2">
        <v>-0.30614939800000002</v>
      </c>
      <c r="AA1175" s="5">
        <v>2.5400000000000001E-5</v>
      </c>
    </row>
    <row r="1176" spans="22:27" x14ac:dyDescent="0.25">
      <c r="V1176" t="s">
        <v>2753</v>
      </c>
      <c r="W1176" s="2">
        <v>0.163136801</v>
      </c>
      <c r="X1176" s="5">
        <v>4.4700000000000004E-6</v>
      </c>
      <c r="Y1176" t="s">
        <v>903</v>
      </c>
      <c r="Z1176" s="2">
        <v>-0.24142950699999999</v>
      </c>
      <c r="AA1176" s="5">
        <v>2.55E-5</v>
      </c>
    </row>
    <row r="1177" spans="22:27" x14ac:dyDescent="0.25">
      <c r="V1177" t="s">
        <v>3553</v>
      </c>
      <c r="W1177" s="2">
        <v>0.37929263200000002</v>
      </c>
      <c r="X1177" s="5">
        <v>4.5499999999999996E-6</v>
      </c>
      <c r="Y1177" t="s">
        <v>1653</v>
      </c>
      <c r="Z1177" s="2">
        <v>-0.39947280299999999</v>
      </c>
      <c r="AA1177" s="5">
        <v>2.5700000000000001E-5</v>
      </c>
    </row>
    <row r="1178" spans="22:27" x14ac:dyDescent="0.25">
      <c r="V1178" t="s">
        <v>3185</v>
      </c>
      <c r="W1178" s="2">
        <v>0.28557648200000002</v>
      </c>
      <c r="X1178" s="5">
        <v>4.5700000000000003E-6</v>
      </c>
      <c r="Y1178" t="s">
        <v>1806</v>
      </c>
      <c r="Z1178" s="2">
        <v>-0.365917359</v>
      </c>
      <c r="AA1178" s="5">
        <v>2.58E-5</v>
      </c>
    </row>
    <row r="1179" spans="22:27" x14ac:dyDescent="0.25">
      <c r="V1179" t="s">
        <v>3355</v>
      </c>
      <c r="W1179" s="2">
        <v>0.32994580000000001</v>
      </c>
      <c r="X1179" s="5">
        <v>4.6199999999999998E-6</v>
      </c>
      <c r="Y1179" t="s">
        <v>2049</v>
      </c>
      <c r="Z1179" s="2">
        <v>-0.319051274</v>
      </c>
      <c r="AA1179" s="5">
        <v>2.58E-5</v>
      </c>
    </row>
    <row r="1180" spans="22:27" x14ac:dyDescent="0.25">
      <c r="V1180" t="s">
        <v>3845</v>
      </c>
      <c r="W1180" s="2">
        <v>0.46075863</v>
      </c>
      <c r="X1180" s="5">
        <v>4.6600000000000003E-6</v>
      </c>
      <c r="Y1180" t="s">
        <v>2333</v>
      </c>
      <c r="Z1180" s="2">
        <v>-0.265075373</v>
      </c>
      <c r="AA1180" s="5">
        <v>2.5899999999999999E-5</v>
      </c>
    </row>
    <row r="1181" spans="22:27" x14ac:dyDescent="0.25">
      <c r="V1181" t="s">
        <v>3372</v>
      </c>
      <c r="W1181" s="2">
        <v>0.33543271000000002</v>
      </c>
      <c r="X1181" s="5">
        <v>4.6600000000000003E-6</v>
      </c>
      <c r="Y1181" t="s">
        <v>2098</v>
      </c>
      <c r="Z1181" s="2">
        <v>-0.31052177199999997</v>
      </c>
      <c r="AA1181" s="5">
        <v>2.6100000000000001E-5</v>
      </c>
    </row>
    <row r="1182" spans="22:27" x14ac:dyDescent="0.25">
      <c r="V1182" t="s">
        <v>2908</v>
      </c>
      <c r="W1182" s="2">
        <v>0.21919714900000001</v>
      </c>
      <c r="X1182" s="5">
        <v>4.6800000000000001E-6</v>
      </c>
      <c r="Y1182" t="s">
        <v>2425</v>
      </c>
      <c r="Z1182" s="2">
        <v>-0.24999168799999999</v>
      </c>
      <c r="AA1182" s="5">
        <v>2.6100000000000001E-5</v>
      </c>
    </row>
    <row r="1183" spans="22:27" x14ac:dyDescent="0.25">
      <c r="V1183" t="s">
        <v>4415</v>
      </c>
      <c r="W1183" s="2">
        <v>0.79836917500000004</v>
      </c>
      <c r="X1183" s="5">
        <v>4.69E-6</v>
      </c>
      <c r="Y1183" t="s">
        <v>2557</v>
      </c>
      <c r="Z1183" s="2">
        <v>-0.21692271099999999</v>
      </c>
      <c r="AA1183" s="5">
        <v>2.6100000000000001E-5</v>
      </c>
    </row>
    <row r="1184" spans="22:27" x14ac:dyDescent="0.25">
      <c r="V1184" t="s">
        <v>2898</v>
      </c>
      <c r="W1184" s="2">
        <v>0.21683127999999999</v>
      </c>
      <c r="X1184" s="5">
        <v>4.7400000000000004E-6</v>
      </c>
      <c r="Y1184" t="s">
        <v>2401</v>
      </c>
      <c r="Z1184" s="2">
        <v>-0.25392490299999998</v>
      </c>
      <c r="AA1184" s="5">
        <v>2.62E-5</v>
      </c>
    </row>
    <row r="1185" spans="22:27" x14ac:dyDescent="0.25">
      <c r="V1185" t="s">
        <v>3068</v>
      </c>
      <c r="W1185" s="2">
        <v>0.26009251300000003</v>
      </c>
      <c r="X1185" s="5">
        <v>4.7600000000000002E-6</v>
      </c>
      <c r="Y1185" t="s">
        <v>1998</v>
      </c>
      <c r="Z1185" s="2">
        <v>-0.327574949</v>
      </c>
      <c r="AA1185" s="5">
        <v>2.6299999999999999E-5</v>
      </c>
    </row>
    <row r="1186" spans="22:27" x14ac:dyDescent="0.25">
      <c r="V1186" t="s">
        <v>2915</v>
      </c>
      <c r="W1186" s="2">
        <v>0.22038592300000001</v>
      </c>
      <c r="X1186" s="5">
        <v>4.7600000000000002E-6</v>
      </c>
      <c r="Y1186" t="s">
        <v>1858</v>
      </c>
      <c r="Z1186" s="2">
        <v>-0.356084646</v>
      </c>
      <c r="AA1186" s="5">
        <v>2.65E-5</v>
      </c>
    </row>
    <row r="1187" spans="22:27" x14ac:dyDescent="0.25">
      <c r="V1187" t="s">
        <v>4340</v>
      </c>
      <c r="W1187" s="2">
        <v>0.70637455000000005</v>
      </c>
      <c r="X1187" s="5">
        <v>4.8099999999999997E-6</v>
      </c>
      <c r="Y1187" t="s">
        <v>2393</v>
      </c>
      <c r="Z1187" s="2">
        <v>-0.25496541</v>
      </c>
      <c r="AA1187" s="5">
        <v>2.65E-5</v>
      </c>
    </row>
    <row r="1188" spans="22:27" x14ac:dyDescent="0.25">
      <c r="V1188" t="s">
        <v>3561</v>
      </c>
      <c r="W1188" s="2">
        <v>0.38272615599999998</v>
      </c>
      <c r="X1188" s="5">
        <v>4.9100000000000004E-6</v>
      </c>
      <c r="Y1188" t="s">
        <v>1229</v>
      </c>
      <c r="Z1188" s="2">
        <v>-0.55641745499999995</v>
      </c>
      <c r="AA1188" s="5">
        <v>2.6599999999999999E-5</v>
      </c>
    </row>
    <row r="1189" spans="22:27" x14ac:dyDescent="0.25">
      <c r="V1189" t="s">
        <v>4208</v>
      </c>
      <c r="W1189" s="2">
        <v>0.60716620499999996</v>
      </c>
      <c r="X1189" s="5">
        <v>4.9400000000000001E-6</v>
      </c>
      <c r="Y1189" t="s">
        <v>2590</v>
      </c>
      <c r="Z1189" s="2">
        <v>-0.208591253</v>
      </c>
      <c r="AA1189" s="5">
        <v>2.69E-5</v>
      </c>
    </row>
    <row r="1190" spans="22:27" x14ac:dyDescent="0.25">
      <c r="V1190" t="s">
        <v>2893</v>
      </c>
      <c r="W1190" s="2">
        <v>0.21521752299999999</v>
      </c>
      <c r="X1190" s="5">
        <v>4.9799999999999998E-6</v>
      </c>
      <c r="Y1190" t="s">
        <v>2490</v>
      </c>
      <c r="Z1190" s="2">
        <v>-0.23567955900000001</v>
      </c>
      <c r="AA1190" s="5">
        <v>2.7100000000000001E-5</v>
      </c>
    </row>
    <row r="1191" spans="22:27" x14ac:dyDescent="0.25">
      <c r="V1191" t="s">
        <v>3854</v>
      </c>
      <c r="W1191" s="2">
        <v>0.46595804200000002</v>
      </c>
      <c r="X1191" s="5">
        <v>4.9799999999999998E-6</v>
      </c>
      <c r="Y1191" t="s">
        <v>2565</v>
      </c>
      <c r="Z1191" s="2">
        <v>-0.21473024499999999</v>
      </c>
      <c r="AA1191" s="5">
        <v>2.7100000000000001E-5</v>
      </c>
    </row>
    <row r="1192" spans="22:27" x14ac:dyDescent="0.25">
      <c r="V1192" t="s">
        <v>4175</v>
      </c>
      <c r="W1192" s="2">
        <v>0.59461320799999995</v>
      </c>
      <c r="X1192" s="5">
        <v>5.0200000000000002E-6</v>
      </c>
      <c r="Y1192" t="s">
        <v>2544</v>
      </c>
      <c r="Z1192" s="2">
        <v>-0.21936821100000001</v>
      </c>
      <c r="AA1192" s="5">
        <v>2.72E-5</v>
      </c>
    </row>
    <row r="1193" spans="22:27" x14ac:dyDescent="0.25">
      <c r="V1193" t="s">
        <v>2974</v>
      </c>
      <c r="W1193" s="2">
        <v>0.23685592699999999</v>
      </c>
      <c r="X1193" s="5">
        <v>5.0300000000000001E-6</v>
      </c>
      <c r="Y1193" t="s">
        <v>2664</v>
      </c>
      <c r="Z1193" s="2">
        <v>-0.18159087500000001</v>
      </c>
      <c r="AA1193" s="5">
        <v>2.73E-5</v>
      </c>
    </row>
    <row r="1194" spans="22:27" x14ac:dyDescent="0.25">
      <c r="V1194" t="s">
        <v>3390</v>
      </c>
      <c r="W1194" s="2">
        <v>0.33988410899999999</v>
      </c>
      <c r="X1194" s="5">
        <v>5.0699999999999997E-6</v>
      </c>
      <c r="Y1194" t="s">
        <v>2700</v>
      </c>
      <c r="Z1194" s="2">
        <v>-0.15062811000000001</v>
      </c>
      <c r="AA1194" s="5">
        <v>2.7500000000000001E-5</v>
      </c>
    </row>
    <row r="1195" spans="22:27" x14ac:dyDescent="0.25">
      <c r="V1195" t="s">
        <v>3086</v>
      </c>
      <c r="W1195" s="2">
        <v>0.26363117600000002</v>
      </c>
      <c r="X1195" s="5">
        <v>5.0900000000000004E-6</v>
      </c>
      <c r="Y1195" t="s">
        <v>1510</v>
      </c>
      <c r="Z1195" s="2">
        <v>-0.438726536</v>
      </c>
      <c r="AA1195" s="5">
        <v>2.7699999999999999E-5</v>
      </c>
    </row>
    <row r="1196" spans="22:27" x14ac:dyDescent="0.25">
      <c r="V1196" t="s">
        <v>185</v>
      </c>
      <c r="W1196" s="2">
        <v>0.24149356899999999</v>
      </c>
      <c r="X1196" s="5">
        <v>5.1100000000000002E-6</v>
      </c>
      <c r="Y1196" t="s">
        <v>117</v>
      </c>
      <c r="Z1196" s="2">
        <v>-0.36828685500000002</v>
      </c>
      <c r="AA1196" s="5">
        <v>2.87E-5</v>
      </c>
    </row>
    <row r="1197" spans="22:27" x14ac:dyDescent="0.25">
      <c r="V1197" t="s">
        <v>2897</v>
      </c>
      <c r="W1197" s="2">
        <v>0.21662978499999999</v>
      </c>
      <c r="X1197" s="5">
        <v>5.1399999999999999E-6</v>
      </c>
      <c r="Y1197" t="s">
        <v>1849</v>
      </c>
      <c r="Z1197" s="2">
        <v>-0.35764703799999997</v>
      </c>
      <c r="AA1197" s="5">
        <v>2.87E-5</v>
      </c>
    </row>
    <row r="1198" spans="22:27" x14ac:dyDescent="0.25">
      <c r="V1198" t="s">
        <v>2765</v>
      </c>
      <c r="W1198" s="2">
        <v>0.16805093500000001</v>
      </c>
      <c r="X1198" s="5">
        <v>5.1399999999999999E-6</v>
      </c>
      <c r="Y1198" t="s">
        <v>2244</v>
      </c>
      <c r="Z1198" s="2">
        <v>-0.28346447299999999</v>
      </c>
      <c r="AA1198" s="5">
        <v>2.9E-5</v>
      </c>
    </row>
    <row r="1199" spans="22:27" x14ac:dyDescent="0.25">
      <c r="V1199" t="s">
        <v>3023</v>
      </c>
      <c r="W1199" s="2">
        <v>0.250102938</v>
      </c>
      <c r="X1199" s="5">
        <v>5.1599999999999997E-6</v>
      </c>
      <c r="Y1199" t="s">
        <v>2306</v>
      </c>
      <c r="Z1199" s="2">
        <v>-0.269106277</v>
      </c>
      <c r="AA1199" s="5">
        <v>2.9E-5</v>
      </c>
    </row>
    <row r="1200" spans="22:27" x14ac:dyDescent="0.25">
      <c r="V1200" t="s">
        <v>3518</v>
      </c>
      <c r="W1200" s="2">
        <v>0.37021621100000002</v>
      </c>
      <c r="X1200" s="5">
        <v>5.2000000000000002E-6</v>
      </c>
      <c r="Y1200" t="s">
        <v>2561</v>
      </c>
      <c r="Z1200" s="2">
        <v>-0.21547059900000001</v>
      </c>
      <c r="AA1200" s="5">
        <v>2.9099999999999999E-5</v>
      </c>
    </row>
    <row r="1201" spans="22:27" x14ac:dyDescent="0.25">
      <c r="V1201" t="s">
        <v>3979</v>
      </c>
      <c r="W1201" s="2">
        <v>0.50832807400000002</v>
      </c>
      <c r="X1201" s="5">
        <v>5.2000000000000002E-6</v>
      </c>
      <c r="Y1201" t="s">
        <v>1113</v>
      </c>
      <c r="Z1201" s="2">
        <v>-0.65368667400000002</v>
      </c>
      <c r="AA1201" s="5">
        <v>2.9200000000000002E-5</v>
      </c>
    </row>
    <row r="1202" spans="22:27" x14ac:dyDescent="0.25">
      <c r="V1202" t="s">
        <v>3351</v>
      </c>
      <c r="W1202" s="2">
        <v>0.32931068400000002</v>
      </c>
      <c r="X1202" s="5">
        <v>5.22E-6</v>
      </c>
      <c r="Y1202" t="s">
        <v>2710</v>
      </c>
      <c r="Z1202" s="2">
        <v>-0.13617843800000001</v>
      </c>
      <c r="AA1202" s="5">
        <v>2.9200000000000002E-5</v>
      </c>
    </row>
    <row r="1203" spans="22:27" x14ac:dyDescent="0.25">
      <c r="V1203" t="s">
        <v>3476</v>
      </c>
      <c r="W1203" s="2">
        <v>0.360279829</v>
      </c>
      <c r="X1203" s="5">
        <v>5.31E-6</v>
      </c>
      <c r="Y1203" t="s">
        <v>1929</v>
      </c>
      <c r="Z1203" s="2">
        <v>-0.34184776700000002</v>
      </c>
      <c r="AA1203" s="5">
        <v>2.97E-5</v>
      </c>
    </row>
    <row r="1204" spans="22:27" x14ac:dyDescent="0.25">
      <c r="V1204" t="s">
        <v>963</v>
      </c>
      <c r="W1204" s="2">
        <v>0.35718912800000002</v>
      </c>
      <c r="X1204" s="5">
        <v>5.4E-6</v>
      </c>
      <c r="Y1204" t="s">
        <v>2370</v>
      </c>
      <c r="Z1204" s="2">
        <v>-0.25926978499999997</v>
      </c>
      <c r="AA1204" s="5">
        <v>2.97E-5</v>
      </c>
    </row>
    <row r="1205" spans="22:27" x14ac:dyDescent="0.25">
      <c r="V1205" t="s">
        <v>3293</v>
      </c>
      <c r="W1205" s="2">
        <v>0.312456917</v>
      </c>
      <c r="X1205" s="5">
        <v>5.4099999999999999E-6</v>
      </c>
      <c r="Y1205" t="s">
        <v>2051</v>
      </c>
      <c r="Z1205" s="2">
        <v>-0.31839441400000001</v>
      </c>
      <c r="AA1205" s="5">
        <v>2.9799999999999999E-5</v>
      </c>
    </row>
    <row r="1206" spans="22:27" x14ac:dyDescent="0.25">
      <c r="V1206" t="s">
        <v>2895</v>
      </c>
      <c r="W1206" s="2">
        <v>0.215503431</v>
      </c>
      <c r="X1206" s="5">
        <v>5.4099999999999999E-6</v>
      </c>
      <c r="Y1206" t="s">
        <v>2315</v>
      </c>
      <c r="Z1206" s="2">
        <v>-0.26776103000000001</v>
      </c>
      <c r="AA1206" s="5">
        <v>3.0499999999999999E-5</v>
      </c>
    </row>
    <row r="1207" spans="22:27" x14ac:dyDescent="0.25">
      <c r="V1207" t="s">
        <v>4071</v>
      </c>
      <c r="W1207" s="2">
        <v>0.54342523200000004</v>
      </c>
      <c r="X1207" s="5">
        <v>5.4299999999999997E-6</v>
      </c>
      <c r="Y1207" t="s">
        <v>2652</v>
      </c>
      <c r="Z1207" s="2">
        <v>-0.18772981</v>
      </c>
      <c r="AA1207" s="5">
        <v>3.0700000000000001E-5</v>
      </c>
    </row>
    <row r="1208" spans="22:27" x14ac:dyDescent="0.25">
      <c r="V1208" t="s">
        <v>2821</v>
      </c>
      <c r="W1208" s="2">
        <v>0.18355405699999999</v>
      </c>
      <c r="X1208" s="5">
        <v>5.4700000000000001E-6</v>
      </c>
      <c r="Y1208" t="s">
        <v>2649</v>
      </c>
      <c r="Z1208" s="2">
        <v>-0.18816861900000001</v>
      </c>
      <c r="AA1208" s="5">
        <v>3.1199999999999999E-5</v>
      </c>
    </row>
    <row r="1209" spans="22:27" x14ac:dyDescent="0.25">
      <c r="V1209" t="s">
        <v>3189</v>
      </c>
      <c r="W1209" s="2">
        <v>0.28637586900000001</v>
      </c>
      <c r="X1209" s="5">
        <v>5.48E-6</v>
      </c>
      <c r="Y1209" t="s">
        <v>2421</v>
      </c>
      <c r="Z1209" s="2">
        <v>-0.25015389599999999</v>
      </c>
      <c r="AA1209" s="5">
        <v>3.1300000000000002E-5</v>
      </c>
    </row>
    <row r="1210" spans="22:27" x14ac:dyDescent="0.25">
      <c r="V1210" t="s">
        <v>2969</v>
      </c>
      <c r="W1210" s="2">
        <v>0.23487745600000001</v>
      </c>
      <c r="X1210" s="5">
        <v>5.4999999999999999E-6</v>
      </c>
      <c r="Y1210" t="s">
        <v>2448</v>
      </c>
      <c r="Z1210" s="2">
        <v>-0.246141841</v>
      </c>
      <c r="AA1210" s="5">
        <v>3.1699999999999998E-5</v>
      </c>
    </row>
    <row r="1211" spans="22:27" x14ac:dyDescent="0.25">
      <c r="V1211" t="s">
        <v>3131</v>
      </c>
      <c r="W1211" s="2">
        <v>0.273870324</v>
      </c>
      <c r="X1211" s="5">
        <v>5.4999999999999999E-6</v>
      </c>
      <c r="Y1211" t="s">
        <v>1931</v>
      </c>
      <c r="Z1211" s="2">
        <v>-0.34158547299999997</v>
      </c>
      <c r="AA1211" s="5">
        <v>3.18E-5</v>
      </c>
    </row>
    <row r="1212" spans="22:27" x14ac:dyDescent="0.25">
      <c r="V1212" t="s">
        <v>946</v>
      </c>
      <c r="W1212" s="2">
        <v>0.299767424</v>
      </c>
      <c r="X1212" s="5">
        <v>5.57E-6</v>
      </c>
      <c r="Y1212" t="s">
        <v>1101</v>
      </c>
      <c r="Z1212" s="2">
        <v>-0.667435047</v>
      </c>
      <c r="AA1212" s="5">
        <v>3.1900000000000003E-5</v>
      </c>
    </row>
    <row r="1213" spans="22:27" x14ac:dyDescent="0.25">
      <c r="V1213" t="s">
        <v>4371</v>
      </c>
      <c r="W1213" s="2">
        <v>0.73669447499999996</v>
      </c>
      <c r="X1213" s="5">
        <v>5.57E-6</v>
      </c>
      <c r="Y1213" t="s">
        <v>1443</v>
      </c>
      <c r="Z1213" s="2">
        <v>-0.45790560600000002</v>
      </c>
      <c r="AA1213" s="5">
        <v>3.1900000000000003E-5</v>
      </c>
    </row>
    <row r="1214" spans="22:27" x14ac:dyDescent="0.25">
      <c r="V1214" t="s">
        <v>3058</v>
      </c>
      <c r="W1214" s="2">
        <v>0.25775204499999999</v>
      </c>
      <c r="X1214" s="5">
        <v>5.5799999999999999E-6</v>
      </c>
      <c r="Y1214" t="s">
        <v>2562</v>
      </c>
      <c r="Z1214" s="2">
        <v>-0.215176904</v>
      </c>
      <c r="AA1214" s="5">
        <v>3.1900000000000003E-5</v>
      </c>
    </row>
    <row r="1215" spans="22:27" x14ac:dyDescent="0.25">
      <c r="V1215" t="s">
        <v>3999</v>
      </c>
      <c r="W1215" s="2">
        <v>0.51611674200000002</v>
      </c>
      <c r="X1215" s="5">
        <v>5.5899999999999998E-6</v>
      </c>
      <c r="Y1215" t="s">
        <v>2242</v>
      </c>
      <c r="Z1215" s="2">
        <v>-0.28364625399999999</v>
      </c>
      <c r="AA1215" s="5">
        <v>3.1999999999999999E-5</v>
      </c>
    </row>
    <row r="1216" spans="22:27" x14ac:dyDescent="0.25">
      <c r="V1216" t="s">
        <v>3367</v>
      </c>
      <c r="W1216" s="2">
        <v>0.33256582400000001</v>
      </c>
      <c r="X1216" s="5">
        <v>5.6799999999999998E-6</v>
      </c>
      <c r="Y1216" t="s">
        <v>2209</v>
      </c>
      <c r="Z1216" s="2">
        <v>-0.289608861</v>
      </c>
      <c r="AA1216" s="5">
        <v>3.2100000000000001E-5</v>
      </c>
    </row>
    <row r="1217" spans="22:27" x14ac:dyDescent="0.25">
      <c r="V1217" t="s">
        <v>3682</v>
      </c>
      <c r="W1217" s="2">
        <v>0.41574155899999998</v>
      </c>
      <c r="X1217" s="5">
        <v>5.7300000000000002E-6</v>
      </c>
      <c r="Y1217" t="s">
        <v>2353</v>
      </c>
      <c r="Z1217" s="2">
        <v>-0.26257267299999998</v>
      </c>
      <c r="AA1217" s="5">
        <v>3.26E-5</v>
      </c>
    </row>
    <row r="1218" spans="22:27" x14ac:dyDescent="0.25">
      <c r="V1218" t="s">
        <v>2764</v>
      </c>
      <c r="W1218" s="2">
        <v>0.167620765</v>
      </c>
      <c r="X1218" s="5">
        <v>5.7300000000000002E-6</v>
      </c>
      <c r="Y1218" t="s">
        <v>2460</v>
      </c>
      <c r="Z1218" s="2">
        <v>-0.243347335</v>
      </c>
      <c r="AA1218" s="5">
        <v>3.2700000000000002E-5</v>
      </c>
    </row>
    <row r="1219" spans="22:27" x14ac:dyDescent="0.25">
      <c r="V1219" t="s">
        <v>3657</v>
      </c>
      <c r="W1219" s="2">
        <v>0.40880893699999998</v>
      </c>
      <c r="X1219" s="5">
        <v>5.7400000000000001E-6</v>
      </c>
      <c r="Y1219" t="s">
        <v>1449</v>
      </c>
      <c r="Z1219" s="2">
        <v>-0.45705812699999998</v>
      </c>
      <c r="AA1219" s="5">
        <v>3.2799999999999998E-5</v>
      </c>
    </row>
    <row r="1220" spans="22:27" x14ac:dyDescent="0.25">
      <c r="V1220" t="s">
        <v>2789</v>
      </c>
      <c r="W1220" s="2">
        <v>0.173674357</v>
      </c>
      <c r="X1220" s="5">
        <v>5.8000000000000004E-6</v>
      </c>
      <c r="Y1220" t="s">
        <v>2082</v>
      </c>
      <c r="Z1220" s="2">
        <v>-0.312299351</v>
      </c>
      <c r="AA1220" s="5">
        <v>3.29E-5</v>
      </c>
    </row>
    <row r="1221" spans="22:27" x14ac:dyDescent="0.25">
      <c r="V1221" t="s">
        <v>3237</v>
      </c>
      <c r="W1221" s="2">
        <v>0.29869251899999999</v>
      </c>
      <c r="X1221" s="5">
        <v>5.8100000000000003E-6</v>
      </c>
      <c r="Y1221" t="s">
        <v>2615</v>
      </c>
      <c r="Z1221" s="2">
        <v>-0.20265055100000001</v>
      </c>
      <c r="AA1221" s="5">
        <v>3.29E-5</v>
      </c>
    </row>
    <row r="1222" spans="22:27" x14ac:dyDescent="0.25">
      <c r="V1222" t="s">
        <v>2832</v>
      </c>
      <c r="W1222" s="2">
        <v>0.188760291</v>
      </c>
      <c r="X1222" s="5">
        <v>5.8200000000000002E-6</v>
      </c>
      <c r="Y1222" t="s">
        <v>2193</v>
      </c>
      <c r="Z1222" s="2">
        <v>-0.29102884899999998</v>
      </c>
      <c r="AA1222" s="5">
        <v>3.3800000000000002E-5</v>
      </c>
    </row>
    <row r="1223" spans="22:27" x14ac:dyDescent="0.25">
      <c r="V1223" t="s">
        <v>3485</v>
      </c>
      <c r="W1223" s="2">
        <v>0.36194609</v>
      </c>
      <c r="X1223" s="5">
        <v>5.8900000000000004E-6</v>
      </c>
      <c r="Y1223" t="s">
        <v>2060</v>
      </c>
      <c r="Z1223" s="2">
        <v>-0.31656044700000002</v>
      </c>
      <c r="AA1223" s="5">
        <v>3.4100000000000002E-5</v>
      </c>
    </row>
    <row r="1224" spans="22:27" x14ac:dyDescent="0.25">
      <c r="V1224" t="s">
        <v>3000</v>
      </c>
      <c r="W1224" s="2">
        <v>0.24250616899999999</v>
      </c>
      <c r="X1224" s="5">
        <v>5.9000000000000003E-6</v>
      </c>
      <c r="Y1224" t="s">
        <v>2142</v>
      </c>
      <c r="Z1224" s="2">
        <v>-0.30301915699999998</v>
      </c>
      <c r="AA1224" s="5">
        <v>3.4199999999999998E-5</v>
      </c>
    </row>
    <row r="1225" spans="22:27" x14ac:dyDescent="0.25">
      <c r="V1225" t="s">
        <v>959</v>
      </c>
      <c r="W1225" s="2">
        <v>0.54709879900000002</v>
      </c>
      <c r="X1225" s="5">
        <v>5.9100000000000002E-6</v>
      </c>
      <c r="Y1225" t="s">
        <v>1866</v>
      </c>
      <c r="Z1225" s="2">
        <v>-0.35494969799999998</v>
      </c>
      <c r="AA1225" s="5">
        <v>3.4600000000000001E-5</v>
      </c>
    </row>
    <row r="1226" spans="22:27" x14ac:dyDescent="0.25">
      <c r="V1226" t="s">
        <v>4004</v>
      </c>
      <c r="W1226" s="2">
        <v>0.51787505700000003</v>
      </c>
      <c r="X1226" s="5">
        <v>5.9900000000000002E-6</v>
      </c>
      <c r="Y1226" t="s">
        <v>2288</v>
      </c>
      <c r="Z1226" s="2">
        <v>-0.27303097100000001</v>
      </c>
      <c r="AA1226" s="5">
        <v>3.4600000000000001E-5</v>
      </c>
    </row>
    <row r="1227" spans="22:27" x14ac:dyDescent="0.25">
      <c r="V1227" t="s">
        <v>4129</v>
      </c>
      <c r="W1227" s="2">
        <v>0.57111938299999998</v>
      </c>
      <c r="X1227" s="5">
        <v>6.0900000000000001E-6</v>
      </c>
      <c r="Y1227" t="s">
        <v>1122</v>
      </c>
      <c r="Z1227" s="2">
        <v>-0.64460634000000006</v>
      </c>
      <c r="AA1227" s="5">
        <v>3.5200000000000002E-5</v>
      </c>
    </row>
    <row r="1228" spans="22:27" x14ac:dyDescent="0.25">
      <c r="V1228" t="s">
        <v>3819</v>
      </c>
      <c r="W1228" s="2">
        <v>0.45356877600000001</v>
      </c>
      <c r="X1228" s="5">
        <v>6.1500000000000004E-6</v>
      </c>
      <c r="Y1228" t="s">
        <v>1354</v>
      </c>
      <c r="Z1228" s="2">
        <v>-0.49556270499999999</v>
      </c>
      <c r="AA1228" s="5">
        <v>3.5299999999999997E-5</v>
      </c>
    </row>
    <row r="1229" spans="22:27" x14ac:dyDescent="0.25">
      <c r="V1229" t="s">
        <v>970</v>
      </c>
      <c r="W1229" s="2">
        <v>0.20863818000000001</v>
      </c>
      <c r="X1229" s="5">
        <v>6.19E-6</v>
      </c>
      <c r="Y1229" t="s">
        <v>2511</v>
      </c>
      <c r="Z1229" s="2">
        <v>-0.22996343999999999</v>
      </c>
      <c r="AA1229" s="5">
        <v>3.54E-5</v>
      </c>
    </row>
    <row r="1230" spans="22:27" x14ac:dyDescent="0.25">
      <c r="V1230" t="s">
        <v>4128</v>
      </c>
      <c r="W1230" s="2">
        <v>0.57095075200000001</v>
      </c>
      <c r="X1230" s="5">
        <v>6.2400000000000004E-6</v>
      </c>
      <c r="Y1230" t="s">
        <v>2663</v>
      </c>
      <c r="Z1230" s="2">
        <v>-0.182365688</v>
      </c>
      <c r="AA1230" s="5">
        <v>3.54E-5</v>
      </c>
    </row>
    <row r="1231" spans="22:27" x14ac:dyDescent="0.25">
      <c r="V1231" t="s">
        <v>4113</v>
      </c>
      <c r="W1231" s="2">
        <v>0.56497961399999996</v>
      </c>
      <c r="X1231" s="5">
        <v>6.2400000000000004E-6</v>
      </c>
      <c r="Y1231" t="s">
        <v>1654</v>
      </c>
      <c r="Z1231" s="2">
        <v>-0.399410406</v>
      </c>
      <c r="AA1231" s="5">
        <v>3.5500000000000002E-5</v>
      </c>
    </row>
    <row r="1232" spans="22:27" x14ac:dyDescent="0.25">
      <c r="V1232" t="s">
        <v>3471</v>
      </c>
      <c r="W1232" s="2">
        <v>0.35927704799999999</v>
      </c>
      <c r="X1232" s="5">
        <v>6.3500000000000002E-6</v>
      </c>
      <c r="Y1232" t="s">
        <v>1992</v>
      </c>
      <c r="Z1232" s="2">
        <v>-0.32842012300000001</v>
      </c>
      <c r="AA1232" s="5">
        <v>3.57E-5</v>
      </c>
    </row>
    <row r="1233" spans="22:27" x14ac:dyDescent="0.25">
      <c r="V1233" t="s">
        <v>2785</v>
      </c>
      <c r="W1233" s="2">
        <v>0.17221445399999999</v>
      </c>
      <c r="X1233" s="5">
        <v>6.3799999999999999E-6</v>
      </c>
      <c r="Y1233" t="s">
        <v>1496</v>
      </c>
      <c r="Z1233" s="2">
        <v>-0.44296862599999998</v>
      </c>
      <c r="AA1233" s="5">
        <v>3.6000000000000001E-5</v>
      </c>
    </row>
    <row r="1234" spans="22:27" x14ac:dyDescent="0.25">
      <c r="V1234" t="s">
        <v>3320</v>
      </c>
      <c r="W1234" s="2">
        <v>0.32001237300000002</v>
      </c>
      <c r="X1234" s="5">
        <v>6.4300000000000003E-6</v>
      </c>
      <c r="Y1234" t="s">
        <v>2410</v>
      </c>
      <c r="Z1234" s="2">
        <v>-0.25237078899999998</v>
      </c>
      <c r="AA1234" s="5">
        <v>3.6000000000000001E-5</v>
      </c>
    </row>
    <row r="1235" spans="22:27" x14ac:dyDescent="0.25">
      <c r="V1235" t="s">
        <v>3318</v>
      </c>
      <c r="W1235" s="2">
        <v>0.31940248999999998</v>
      </c>
      <c r="X1235" s="5">
        <v>6.4500000000000001E-6</v>
      </c>
      <c r="Y1235" t="s">
        <v>2585</v>
      </c>
      <c r="Z1235" s="2">
        <v>-0.20918025200000001</v>
      </c>
      <c r="AA1235" s="5">
        <v>3.6100000000000003E-5</v>
      </c>
    </row>
    <row r="1236" spans="22:27" x14ac:dyDescent="0.25">
      <c r="V1236" t="s">
        <v>2946</v>
      </c>
      <c r="W1236" s="2">
        <v>0.22823522500000001</v>
      </c>
      <c r="X1236" s="5">
        <v>6.4899999999999997E-6</v>
      </c>
      <c r="Y1236" t="s">
        <v>2699</v>
      </c>
      <c r="Z1236" s="2">
        <v>-0.151428126</v>
      </c>
      <c r="AA1236" s="5">
        <v>3.6100000000000003E-5</v>
      </c>
    </row>
    <row r="1237" spans="22:27" x14ac:dyDescent="0.25">
      <c r="V1237" t="s">
        <v>2850</v>
      </c>
      <c r="W1237" s="2">
        <v>0.197447914</v>
      </c>
      <c r="X1237" s="5">
        <v>6.5100000000000004E-6</v>
      </c>
      <c r="Y1237" t="s">
        <v>1247</v>
      </c>
      <c r="Z1237" s="2">
        <v>-0.54595015899999999</v>
      </c>
      <c r="AA1237" s="5">
        <v>3.6199999999999999E-5</v>
      </c>
    </row>
    <row r="1238" spans="22:27" x14ac:dyDescent="0.25">
      <c r="V1238" t="s">
        <v>3343</v>
      </c>
      <c r="W1238" s="2">
        <v>0.32683654099999998</v>
      </c>
      <c r="X1238" s="5">
        <v>6.6699999999999997E-6</v>
      </c>
      <c r="Y1238" t="s">
        <v>2187</v>
      </c>
      <c r="Z1238" s="2">
        <v>-0.29263698199999999</v>
      </c>
      <c r="AA1238" s="5">
        <v>3.6199999999999999E-5</v>
      </c>
    </row>
    <row r="1239" spans="22:27" x14ac:dyDescent="0.25">
      <c r="V1239" t="s">
        <v>3242</v>
      </c>
      <c r="W1239" s="2">
        <v>0.29929397699999999</v>
      </c>
      <c r="X1239" s="5">
        <v>6.7000000000000002E-6</v>
      </c>
      <c r="Y1239" t="s">
        <v>1377</v>
      </c>
      <c r="Z1239" s="2">
        <v>-0.487585661</v>
      </c>
      <c r="AA1239" s="5">
        <v>3.6399999999999997E-5</v>
      </c>
    </row>
    <row r="1240" spans="22:27" x14ac:dyDescent="0.25">
      <c r="V1240" t="s">
        <v>4019</v>
      </c>
      <c r="W1240" s="2">
        <v>0.52520965900000005</v>
      </c>
      <c r="X1240" s="5">
        <v>6.7000000000000002E-6</v>
      </c>
      <c r="Y1240" t="s">
        <v>2164</v>
      </c>
      <c r="Z1240" s="2">
        <v>-0.298325909</v>
      </c>
      <c r="AA1240" s="5">
        <v>3.68E-5</v>
      </c>
    </row>
    <row r="1241" spans="22:27" x14ac:dyDescent="0.25">
      <c r="V1241" t="s">
        <v>2899</v>
      </c>
      <c r="W1241" s="2">
        <v>0.21729484800000001</v>
      </c>
      <c r="X1241" s="5">
        <v>6.72E-6</v>
      </c>
      <c r="Y1241" t="s">
        <v>2007</v>
      </c>
      <c r="Z1241" s="2">
        <v>-0.32579754799999999</v>
      </c>
      <c r="AA1241" s="5">
        <v>3.7100000000000001E-5</v>
      </c>
    </row>
    <row r="1242" spans="22:27" x14ac:dyDescent="0.25">
      <c r="V1242" t="s">
        <v>3563</v>
      </c>
      <c r="W1242" s="2">
        <v>0.38278591899999997</v>
      </c>
      <c r="X1242" s="5">
        <v>6.7700000000000004E-6</v>
      </c>
      <c r="Y1242" t="s">
        <v>2473</v>
      </c>
      <c r="Z1242" s="2">
        <v>-0.24136770799999999</v>
      </c>
      <c r="AA1242" s="5">
        <v>3.7100000000000001E-5</v>
      </c>
    </row>
    <row r="1243" spans="22:27" x14ac:dyDescent="0.25">
      <c r="V1243" t="s">
        <v>2909</v>
      </c>
      <c r="W1243" s="2">
        <v>0.219579094</v>
      </c>
      <c r="X1243" s="5">
        <v>6.7800000000000003E-6</v>
      </c>
      <c r="Y1243" t="s">
        <v>2415</v>
      </c>
      <c r="Z1243" s="2">
        <v>-0.25157880999999999</v>
      </c>
      <c r="AA1243" s="5">
        <v>3.7299999999999999E-5</v>
      </c>
    </row>
    <row r="1244" spans="22:27" x14ac:dyDescent="0.25">
      <c r="V1244" t="s">
        <v>3522</v>
      </c>
      <c r="W1244" s="2">
        <v>0.37165760199999998</v>
      </c>
      <c r="X1244" s="5">
        <v>6.8700000000000003E-6</v>
      </c>
      <c r="Y1244" t="s">
        <v>1702</v>
      </c>
      <c r="Z1244" s="2">
        <v>-0.38795517400000001</v>
      </c>
      <c r="AA1244" s="5">
        <v>3.7400000000000001E-5</v>
      </c>
    </row>
    <row r="1245" spans="22:27" x14ac:dyDescent="0.25">
      <c r="V1245" t="s">
        <v>4135</v>
      </c>
      <c r="W1245" s="2">
        <v>0.57245436900000002</v>
      </c>
      <c r="X1245" s="5">
        <v>6.9299999999999997E-6</v>
      </c>
      <c r="Y1245" t="s">
        <v>2081</v>
      </c>
      <c r="Z1245" s="2">
        <v>-0.312481483</v>
      </c>
      <c r="AA1245" s="5">
        <v>3.7400000000000001E-5</v>
      </c>
    </row>
    <row r="1246" spans="22:27" x14ac:dyDescent="0.25">
      <c r="V1246" t="s">
        <v>3413</v>
      </c>
      <c r="W1246" s="2">
        <v>0.34590900000000002</v>
      </c>
      <c r="X1246" s="5">
        <v>6.9600000000000003E-6</v>
      </c>
      <c r="Y1246" t="s">
        <v>2203</v>
      </c>
      <c r="Z1246" s="2">
        <v>-0.29015032000000002</v>
      </c>
      <c r="AA1246" s="5">
        <v>3.7400000000000001E-5</v>
      </c>
    </row>
    <row r="1247" spans="22:27" x14ac:dyDescent="0.25">
      <c r="V1247" t="s">
        <v>3885</v>
      </c>
      <c r="W1247" s="2">
        <v>0.47702048699999999</v>
      </c>
      <c r="X1247" s="5">
        <v>7.0199999999999997E-6</v>
      </c>
      <c r="Y1247" t="s">
        <v>1747</v>
      </c>
      <c r="Z1247" s="2">
        <v>-0.37782689800000002</v>
      </c>
      <c r="AA1247" s="5">
        <v>3.7700000000000002E-5</v>
      </c>
    </row>
    <row r="1248" spans="22:27" x14ac:dyDescent="0.25">
      <c r="V1248" t="s">
        <v>3817</v>
      </c>
      <c r="W1248" s="2">
        <v>0.45333653800000001</v>
      </c>
      <c r="X1248" s="5">
        <v>7.1400000000000002E-6</v>
      </c>
      <c r="Y1248" t="s">
        <v>2409</v>
      </c>
      <c r="Z1248" s="2">
        <v>-0.25258033800000002</v>
      </c>
      <c r="AA1248" s="5">
        <v>3.7799999999999997E-5</v>
      </c>
    </row>
    <row r="1249" spans="22:27" x14ac:dyDescent="0.25">
      <c r="V1249" t="s">
        <v>3181</v>
      </c>
      <c r="W1249" s="2">
        <v>0.28399931499999997</v>
      </c>
      <c r="X1249" s="5">
        <v>7.1500000000000002E-6</v>
      </c>
      <c r="Y1249" t="s">
        <v>2238</v>
      </c>
      <c r="Z1249" s="2">
        <v>-0.28483377700000001</v>
      </c>
      <c r="AA1249" s="5">
        <v>3.82E-5</v>
      </c>
    </row>
    <row r="1250" spans="22:27" x14ac:dyDescent="0.25">
      <c r="V1250" t="s">
        <v>4097</v>
      </c>
      <c r="W1250" s="2">
        <v>0.55358091899999995</v>
      </c>
      <c r="X1250" s="5">
        <v>7.1600000000000001E-6</v>
      </c>
      <c r="Y1250" t="s">
        <v>2684</v>
      </c>
      <c r="Z1250" s="2">
        <v>-0.16744943600000001</v>
      </c>
      <c r="AA1250" s="5">
        <v>3.82E-5</v>
      </c>
    </row>
    <row r="1251" spans="22:27" x14ac:dyDescent="0.25">
      <c r="V1251" t="s">
        <v>4051</v>
      </c>
      <c r="W1251" s="2">
        <v>0.53595791599999998</v>
      </c>
      <c r="X1251" s="5">
        <v>7.1999999999999997E-6</v>
      </c>
      <c r="Y1251" t="s">
        <v>2312</v>
      </c>
      <c r="Z1251" s="2">
        <v>-0.26795366900000001</v>
      </c>
      <c r="AA1251" s="5">
        <v>3.8300000000000003E-5</v>
      </c>
    </row>
    <row r="1252" spans="22:27" x14ac:dyDescent="0.25">
      <c r="V1252" t="s">
        <v>3021</v>
      </c>
      <c r="W1252" s="2">
        <v>0.25005668800000003</v>
      </c>
      <c r="X1252" s="5">
        <v>7.2200000000000003E-6</v>
      </c>
      <c r="Y1252" t="s">
        <v>2201</v>
      </c>
      <c r="Z1252" s="2">
        <v>-0.29028841599999999</v>
      </c>
      <c r="AA1252" s="5">
        <v>3.8399999999999998E-5</v>
      </c>
    </row>
    <row r="1253" spans="22:27" x14ac:dyDescent="0.25">
      <c r="V1253" t="s">
        <v>3069</v>
      </c>
      <c r="W1253" s="2">
        <v>0.26011938899999998</v>
      </c>
      <c r="X1253" s="5">
        <v>7.5499999999999997E-6</v>
      </c>
      <c r="Y1253" t="s">
        <v>2256</v>
      </c>
      <c r="Z1253" s="2">
        <v>-0.28072296400000002</v>
      </c>
      <c r="AA1253" s="5">
        <v>3.8399999999999998E-5</v>
      </c>
    </row>
    <row r="1254" spans="22:27" x14ac:dyDescent="0.25">
      <c r="V1254" t="s">
        <v>2914</v>
      </c>
      <c r="W1254" s="2">
        <v>0.220306585</v>
      </c>
      <c r="X1254" s="5">
        <v>7.6000000000000001E-6</v>
      </c>
      <c r="Y1254" t="s">
        <v>1996</v>
      </c>
      <c r="Z1254" s="2">
        <v>-0.327879272</v>
      </c>
      <c r="AA1254" s="5">
        <v>3.8600000000000003E-5</v>
      </c>
    </row>
    <row r="1255" spans="22:27" x14ac:dyDescent="0.25">
      <c r="V1255" t="s">
        <v>3812</v>
      </c>
      <c r="W1255" s="2">
        <v>0.45012743700000002</v>
      </c>
      <c r="X1255" s="5">
        <v>7.6599999999999995E-6</v>
      </c>
      <c r="Y1255" t="s">
        <v>1673</v>
      </c>
      <c r="Z1255" s="2">
        <v>-0.394978249</v>
      </c>
      <c r="AA1255" s="5">
        <v>3.9199999999999997E-5</v>
      </c>
    </row>
    <row r="1256" spans="22:27" x14ac:dyDescent="0.25">
      <c r="V1256" t="s">
        <v>3840</v>
      </c>
      <c r="W1256" s="2">
        <v>0.45886689600000002</v>
      </c>
      <c r="X1256" s="5">
        <v>7.6599999999999995E-6</v>
      </c>
      <c r="Y1256" t="s">
        <v>2284</v>
      </c>
      <c r="Z1256" s="2">
        <v>-0.27378125399999997</v>
      </c>
      <c r="AA1256" s="5">
        <v>3.93E-5</v>
      </c>
    </row>
    <row r="1257" spans="22:27" x14ac:dyDescent="0.25">
      <c r="V1257" t="s">
        <v>3568</v>
      </c>
      <c r="W1257" s="2">
        <v>0.38429391800000001</v>
      </c>
      <c r="X1257" s="5">
        <v>7.7100000000000007E-6</v>
      </c>
      <c r="Y1257" t="s">
        <v>2609</v>
      </c>
      <c r="Z1257" s="2">
        <v>-0.20422367999999999</v>
      </c>
      <c r="AA1257" s="5">
        <v>3.9400000000000002E-5</v>
      </c>
    </row>
    <row r="1258" spans="22:27" x14ac:dyDescent="0.25">
      <c r="V1258" t="s">
        <v>4081</v>
      </c>
      <c r="W1258" s="2">
        <v>0.54761596000000001</v>
      </c>
      <c r="X1258" s="5">
        <v>7.7300000000000005E-6</v>
      </c>
      <c r="Y1258" t="s">
        <v>1458</v>
      </c>
      <c r="Z1258" s="2">
        <v>-0.45578305899999999</v>
      </c>
      <c r="AA1258" s="5">
        <v>3.9499999999999998E-5</v>
      </c>
    </row>
    <row r="1259" spans="22:27" x14ac:dyDescent="0.25">
      <c r="V1259" t="s">
        <v>4198</v>
      </c>
      <c r="W1259" s="2">
        <v>0.60485507100000002</v>
      </c>
      <c r="X1259" s="5">
        <v>7.7500000000000003E-6</v>
      </c>
      <c r="Y1259" t="s">
        <v>2008</v>
      </c>
      <c r="Z1259" s="2">
        <v>-0.32565578299999998</v>
      </c>
      <c r="AA1259" s="5">
        <v>3.96E-5</v>
      </c>
    </row>
    <row r="1260" spans="22:27" x14ac:dyDescent="0.25">
      <c r="V1260" t="s">
        <v>3044</v>
      </c>
      <c r="W1260" s="2">
        <v>0.25467070000000003</v>
      </c>
      <c r="X1260" s="5">
        <v>7.7700000000000001E-6</v>
      </c>
      <c r="Y1260" t="s">
        <v>1956</v>
      </c>
      <c r="Z1260" s="2">
        <v>-0.33702781999999998</v>
      </c>
      <c r="AA1260" s="5">
        <v>3.9700000000000003E-5</v>
      </c>
    </row>
    <row r="1261" spans="22:27" x14ac:dyDescent="0.25">
      <c r="V1261" t="s">
        <v>3786</v>
      </c>
      <c r="W1261" s="2">
        <v>0.44270296199999998</v>
      </c>
      <c r="X1261" s="5">
        <v>7.8099999999999998E-6</v>
      </c>
      <c r="Y1261" t="s">
        <v>2631</v>
      </c>
      <c r="Z1261" s="2">
        <v>-0.19824887699999999</v>
      </c>
      <c r="AA1261" s="5">
        <v>3.9799999999999998E-5</v>
      </c>
    </row>
    <row r="1262" spans="22:27" x14ac:dyDescent="0.25">
      <c r="V1262" t="s">
        <v>3098</v>
      </c>
      <c r="W1262" s="2">
        <v>0.266427048</v>
      </c>
      <c r="X1262" s="5">
        <v>7.8099999999999998E-6</v>
      </c>
      <c r="Y1262" t="s">
        <v>2217</v>
      </c>
      <c r="Z1262" s="2">
        <v>-0.28803900100000002</v>
      </c>
      <c r="AA1262" s="5">
        <v>4.0800000000000002E-5</v>
      </c>
    </row>
    <row r="1263" spans="22:27" x14ac:dyDescent="0.25">
      <c r="V1263" t="s">
        <v>2923</v>
      </c>
      <c r="W1263" s="2">
        <v>0.221597184</v>
      </c>
      <c r="X1263" s="5">
        <v>7.8199999999999997E-6</v>
      </c>
      <c r="Y1263" t="s">
        <v>1777</v>
      </c>
      <c r="Z1263" s="2">
        <v>-0.370928543</v>
      </c>
      <c r="AA1263" s="5">
        <v>4.0899999999999998E-5</v>
      </c>
    </row>
    <row r="1264" spans="22:27" x14ac:dyDescent="0.25">
      <c r="V1264" t="s">
        <v>2784</v>
      </c>
      <c r="W1264" s="2">
        <v>0.17212804300000001</v>
      </c>
      <c r="X1264" s="5">
        <v>8.0199999999999994E-6</v>
      </c>
      <c r="Y1264" t="s">
        <v>1679</v>
      </c>
      <c r="Z1264" s="2">
        <v>-0.39334606100000002</v>
      </c>
      <c r="AA1264" s="5">
        <v>4.1399999999999997E-5</v>
      </c>
    </row>
    <row r="1265" spans="22:27" x14ac:dyDescent="0.25">
      <c r="V1265" t="s">
        <v>3792</v>
      </c>
      <c r="W1265" s="2">
        <v>0.44392974200000002</v>
      </c>
      <c r="X1265" s="5">
        <v>8.0399999999999993E-6</v>
      </c>
      <c r="Y1265" t="s">
        <v>1977</v>
      </c>
      <c r="Z1265" s="2">
        <v>-0.33216901599999998</v>
      </c>
      <c r="AA1265" s="5">
        <v>4.1399999999999997E-5</v>
      </c>
    </row>
    <row r="1266" spans="22:27" x14ac:dyDescent="0.25">
      <c r="V1266" t="s">
        <v>2921</v>
      </c>
      <c r="W1266" s="2">
        <v>0.221300415</v>
      </c>
      <c r="X1266" s="5">
        <v>8.0600000000000008E-6</v>
      </c>
      <c r="Y1266" t="s">
        <v>2130</v>
      </c>
      <c r="Z1266" s="2">
        <v>-0.304581449</v>
      </c>
      <c r="AA1266" s="5">
        <v>4.1499999999999999E-5</v>
      </c>
    </row>
    <row r="1267" spans="22:27" x14ac:dyDescent="0.25">
      <c r="V1267" t="s">
        <v>3556</v>
      </c>
      <c r="W1267" s="2">
        <v>0.38058220500000001</v>
      </c>
      <c r="X1267" s="5">
        <v>8.0900000000000005E-6</v>
      </c>
      <c r="Y1267" t="s">
        <v>2588</v>
      </c>
      <c r="Z1267" s="2">
        <v>-0.20880277899999999</v>
      </c>
      <c r="AA1267" s="5">
        <v>4.1499999999999999E-5</v>
      </c>
    </row>
    <row r="1268" spans="22:27" x14ac:dyDescent="0.25">
      <c r="V1268" t="s">
        <v>2840</v>
      </c>
      <c r="W1268" s="2">
        <v>0.19432994100000001</v>
      </c>
      <c r="X1268" s="5">
        <v>8.1300000000000001E-6</v>
      </c>
      <c r="Y1268" t="s">
        <v>1599</v>
      </c>
      <c r="Z1268" s="2">
        <v>-0.411472844</v>
      </c>
      <c r="AA1268" s="5">
        <v>4.1600000000000002E-5</v>
      </c>
    </row>
    <row r="1269" spans="22:27" x14ac:dyDescent="0.25">
      <c r="V1269" t="s">
        <v>3257</v>
      </c>
      <c r="W1269" s="2">
        <v>0.302150908</v>
      </c>
      <c r="X1269" s="5">
        <v>8.1499999999999999E-6</v>
      </c>
      <c r="Y1269" t="s">
        <v>2442</v>
      </c>
      <c r="Z1269" s="2">
        <v>-0.24650453</v>
      </c>
      <c r="AA1269" s="5">
        <v>4.1600000000000002E-5</v>
      </c>
    </row>
    <row r="1270" spans="22:27" x14ac:dyDescent="0.25">
      <c r="V1270" t="s">
        <v>3175</v>
      </c>
      <c r="W1270" s="2">
        <v>0.282263504</v>
      </c>
      <c r="X1270" s="5">
        <v>8.1899999999999995E-6</v>
      </c>
      <c r="Y1270" t="s">
        <v>2598</v>
      </c>
      <c r="Z1270" s="2">
        <v>-0.207259476</v>
      </c>
      <c r="AA1270" s="5">
        <v>4.1600000000000002E-5</v>
      </c>
    </row>
    <row r="1271" spans="22:27" x14ac:dyDescent="0.25">
      <c r="V1271" t="s">
        <v>4467</v>
      </c>
      <c r="W1271" s="2">
        <v>0.88715101900000004</v>
      </c>
      <c r="X1271" s="5">
        <v>8.1999999999999994E-6</v>
      </c>
      <c r="Y1271" t="s">
        <v>2057</v>
      </c>
      <c r="Z1271" s="2">
        <v>-0.31741377500000001</v>
      </c>
      <c r="AA1271" s="5">
        <v>4.1699999999999997E-5</v>
      </c>
    </row>
    <row r="1272" spans="22:27" x14ac:dyDescent="0.25">
      <c r="V1272" t="s">
        <v>100</v>
      </c>
      <c r="W1272" s="2">
        <v>0.41577671599999999</v>
      </c>
      <c r="X1272" s="5">
        <v>8.2099999999999993E-6</v>
      </c>
      <c r="Y1272" t="s">
        <v>2272</v>
      </c>
      <c r="Z1272" s="2">
        <v>-0.27685737599999999</v>
      </c>
      <c r="AA1272" s="5">
        <v>4.2400000000000001E-5</v>
      </c>
    </row>
    <row r="1273" spans="22:27" x14ac:dyDescent="0.25">
      <c r="V1273" t="s">
        <v>3694</v>
      </c>
      <c r="W1273" s="2">
        <v>0.41802265900000002</v>
      </c>
      <c r="X1273" s="5">
        <v>8.2300000000000008E-6</v>
      </c>
      <c r="Y1273" t="s">
        <v>1285</v>
      </c>
      <c r="Z1273" s="2">
        <v>-0.52775893200000001</v>
      </c>
      <c r="AA1273" s="5">
        <v>4.2899999999999999E-5</v>
      </c>
    </row>
    <row r="1274" spans="22:27" x14ac:dyDescent="0.25">
      <c r="V1274" t="s">
        <v>4238</v>
      </c>
      <c r="W1274" s="2">
        <v>0.62677455400000004</v>
      </c>
      <c r="X1274" s="5">
        <v>8.2900000000000002E-6</v>
      </c>
      <c r="Y1274" t="s">
        <v>2377</v>
      </c>
      <c r="Z1274" s="2">
        <v>-0.25813742899999997</v>
      </c>
      <c r="AA1274" s="5">
        <v>4.3000000000000002E-5</v>
      </c>
    </row>
    <row r="1275" spans="22:27" x14ac:dyDescent="0.25">
      <c r="V1275" t="s">
        <v>3664</v>
      </c>
      <c r="W1275" s="2">
        <v>0.410566551</v>
      </c>
      <c r="X1275" s="5">
        <v>8.3299999999999999E-6</v>
      </c>
      <c r="Y1275" t="s">
        <v>2367</v>
      </c>
      <c r="Z1275" s="2">
        <v>-0.26045376999999997</v>
      </c>
      <c r="AA1275" s="5">
        <v>4.35E-5</v>
      </c>
    </row>
    <row r="1276" spans="22:27" x14ac:dyDescent="0.25">
      <c r="V1276" t="s">
        <v>3449</v>
      </c>
      <c r="W1276" s="2">
        <v>0.35377365500000002</v>
      </c>
      <c r="X1276" s="5">
        <v>8.3499999999999997E-6</v>
      </c>
      <c r="Y1276" t="s">
        <v>2517</v>
      </c>
      <c r="Z1276" s="2">
        <v>-0.227560348</v>
      </c>
      <c r="AA1276" s="5">
        <v>4.3800000000000001E-5</v>
      </c>
    </row>
    <row r="1277" spans="22:27" x14ac:dyDescent="0.25">
      <c r="V1277" t="s">
        <v>3186</v>
      </c>
      <c r="W1277" s="2">
        <v>0.28599007900000001</v>
      </c>
      <c r="X1277" s="5">
        <v>8.3899999999999993E-6</v>
      </c>
      <c r="Y1277" t="s">
        <v>1467</v>
      </c>
      <c r="Z1277" s="2">
        <v>-0.45233434700000003</v>
      </c>
      <c r="AA1277" s="5">
        <v>4.3999999999999999E-5</v>
      </c>
    </row>
    <row r="1278" spans="22:27" x14ac:dyDescent="0.25">
      <c r="V1278" t="s">
        <v>3306</v>
      </c>
      <c r="W1278" s="2">
        <v>0.315777325</v>
      </c>
      <c r="X1278" s="5">
        <v>8.4300000000000006E-6</v>
      </c>
      <c r="Y1278" t="s">
        <v>2519</v>
      </c>
      <c r="Z1278" s="2">
        <v>-0.22654891999999999</v>
      </c>
      <c r="AA1278" s="5">
        <v>4.3999999999999999E-5</v>
      </c>
    </row>
    <row r="1279" spans="22:27" x14ac:dyDescent="0.25">
      <c r="V1279" t="s">
        <v>3244</v>
      </c>
      <c r="W1279" s="2">
        <v>0.29988981399999998</v>
      </c>
      <c r="X1279" s="5">
        <v>8.4300000000000006E-6</v>
      </c>
      <c r="Y1279" t="s">
        <v>1385</v>
      </c>
      <c r="Z1279" s="2">
        <v>-0.48184635199999998</v>
      </c>
      <c r="AA1279" s="5">
        <v>4.4199999999999997E-5</v>
      </c>
    </row>
    <row r="1280" spans="22:27" x14ac:dyDescent="0.25">
      <c r="V1280" t="s">
        <v>4559</v>
      </c>
      <c r="W1280" s="2">
        <v>1.131291523</v>
      </c>
      <c r="X1280" s="5">
        <v>8.4800000000000001E-6</v>
      </c>
      <c r="Y1280" t="s">
        <v>1959</v>
      </c>
      <c r="Z1280" s="2">
        <v>-0.33660273600000001</v>
      </c>
      <c r="AA1280" s="5">
        <v>4.4400000000000002E-5</v>
      </c>
    </row>
    <row r="1281" spans="22:27" x14ac:dyDescent="0.25">
      <c r="V1281" t="s">
        <v>4000</v>
      </c>
      <c r="W1281" s="2">
        <v>0.51631688499999995</v>
      </c>
      <c r="X1281" s="5">
        <v>8.49E-6</v>
      </c>
      <c r="Y1281" t="s">
        <v>2366</v>
      </c>
      <c r="Z1281" s="2">
        <v>-0.26045504400000002</v>
      </c>
      <c r="AA1281" s="5">
        <v>4.5000000000000003E-5</v>
      </c>
    </row>
    <row r="1282" spans="22:27" x14ac:dyDescent="0.25">
      <c r="V1282" t="s">
        <v>2769</v>
      </c>
      <c r="W1282" s="2">
        <v>0.168810078</v>
      </c>
      <c r="X1282" s="5">
        <v>9.02E-6</v>
      </c>
      <c r="Y1282" t="s">
        <v>1608</v>
      </c>
      <c r="Z1282" s="2">
        <v>-0.40903635300000002</v>
      </c>
      <c r="AA1282" s="5">
        <v>4.5099999999999998E-5</v>
      </c>
    </row>
    <row r="1283" spans="22:27" x14ac:dyDescent="0.25">
      <c r="V1283" t="s">
        <v>3229</v>
      </c>
      <c r="W1283" s="2">
        <v>0.29612707100000002</v>
      </c>
      <c r="X1283" s="5">
        <v>9.02E-6</v>
      </c>
      <c r="Y1283" t="s">
        <v>1889</v>
      </c>
      <c r="Z1283" s="2">
        <v>-0.34969215199999998</v>
      </c>
      <c r="AA1283" s="5">
        <v>4.5500000000000001E-5</v>
      </c>
    </row>
    <row r="1284" spans="22:27" x14ac:dyDescent="0.25">
      <c r="V1284" t="s">
        <v>3511</v>
      </c>
      <c r="W1284" s="2">
        <v>0.36894239899999998</v>
      </c>
      <c r="X1284" s="5">
        <v>9.02E-6</v>
      </c>
      <c r="Y1284" t="s">
        <v>2697</v>
      </c>
      <c r="Z1284" s="2">
        <v>-0.15500814199999999</v>
      </c>
      <c r="AA1284" s="5">
        <v>4.57E-5</v>
      </c>
    </row>
    <row r="1285" spans="22:27" x14ac:dyDescent="0.25">
      <c r="V1285" t="s">
        <v>3194</v>
      </c>
      <c r="W1285" s="2">
        <v>0.28748173399999999</v>
      </c>
      <c r="X1285" s="5">
        <v>9.02E-6</v>
      </c>
      <c r="Y1285" t="s">
        <v>1835</v>
      </c>
      <c r="Z1285" s="2">
        <v>-0.35975562100000003</v>
      </c>
      <c r="AA1285" s="5">
        <v>4.6E-5</v>
      </c>
    </row>
    <row r="1286" spans="22:27" x14ac:dyDescent="0.25">
      <c r="V1286" t="s">
        <v>2772</v>
      </c>
      <c r="W1286" s="2">
        <v>0.16971317799999999</v>
      </c>
      <c r="X1286" s="5">
        <v>9.0399999999999998E-6</v>
      </c>
      <c r="Y1286" t="s">
        <v>2556</v>
      </c>
      <c r="Z1286" s="2">
        <v>-0.21724012300000001</v>
      </c>
      <c r="AA1286" s="5">
        <v>4.6100000000000002E-5</v>
      </c>
    </row>
    <row r="1287" spans="22:27" x14ac:dyDescent="0.25">
      <c r="V1287" t="s">
        <v>3192</v>
      </c>
      <c r="W1287" s="2">
        <v>0.28719117100000002</v>
      </c>
      <c r="X1287" s="5">
        <v>9.0999999999999993E-6</v>
      </c>
      <c r="Y1287" t="s">
        <v>1054</v>
      </c>
      <c r="Z1287" s="2">
        <v>-0.79624689900000001</v>
      </c>
      <c r="AA1287" s="5">
        <v>4.71E-5</v>
      </c>
    </row>
    <row r="1288" spans="22:27" x14ac:dyDescent="0.25">
      <c r="V1288" t="s">
        <v>2936</v>
      </c>
      <c r="W1288" s="2">
        <v>0.22596069699999999</v>
      </c>
      <c r="X1288" s="5">
        <v>9.1400000000000006E-6</v>
      </c>
      <c r="Y1288" t="s">
        <v>2117</v>
      </c>
      <c r="Z1288" s="2">
        <v>-0.30641276000000001</v>
      </c>
      <c r="AA1288" s="5">
        <v>4.71E-5</v>
      </c>
    </row>
    <row r="1289" spans="22:27" x14ac:dyDescent="0.25">
      <c r="V1289" t="s">
        <v>3003</v>
      </c>
      <c r="W1289" s="2">
        <v>0.24397153799999999</v>
      </c>
      <c r="X1289" s="5">
        <v>9.1700000000000003E-6</v>
      </c>
      <c r="Y1289" t="s">
        <v>2639</v>
      </c>
      <c r="Z1289" s="2">
        <v>-0.192989145</v>
      </c>
      <c r="AA1289" s="5">
        <v>4.7200000000000002E-5</v>
      </c>
    </row>
    <row r="1290" spans="22:27" x14ac:dyDescent="0.25">
      <c r="V1290" t="s">
        <v>4028</v>
      </c>
      <c r="W1290" s="2">
        <v>0.52756294100000001</v>
      </c>
      <c r="X1290" s="5">
        <v>9.2699999999999993E-6</v>
      </c>
      <c r="Y1290" t="s">
        <v>1630</v>
      </c>
      <c r="Z1290" s="2">
        <v>-0.40431365899999999</v>
      </c>
      <c r="AA1290" s="5">
        <v>4.7800000000000003E-5</v>
      </c>
    </row>
    <row r="1291" spans="22:27" x14ac:dyDescent="0.25">
      <c r="V1291" t="s">
        <v>4247</v>
      </c>
      <c r="W1291" s="2">
        <v>0.63582434600000004</v>
      </c>
      <c r="X1291" s="5">
        <v>9.2799999999999992E-6</v>
      </c>
      <c r="Y1291" t="s">
        <v>1657</v>
      </c>
      <c r="Z1291" s="2">
        <v>-0.39871930100000003</v>
      </c>
      <c r="AA1291" s="5">
        <v>4.7800000000000003E-5</v>
      </c>
    </row>
    <row r="1292" spans="22:27" x14ac:dyDescent="0.25">
      <c r="V1292" t="s">
        <v>3718</v>
      </c>
      <c r="W1292" s="2">
        <v>0.42492948600000002</v>
      </c>
      <c r="X1292" s="5">
        <v>9.3500000000000003E-6</v>
      </c>
      <c r="Y1292" t="s">
        <v>2434</v>
      </c>
      <c r="Z1292" s="2">
        <v>-0.24816018100000001</v>
      </c>
      <c r="AA1292" s="5">
        <v>4.7800000000000003E-5</v>
      </c>
    </row>
    <row r="1293" spans="22:27" x14ac:dyDescent="0.25">
      <c r="V1293" t="s">
        <v>3127</v>
      </c>
      <c r="W1293" s="2">
        <v>0.272866265</v>
      </c>
      <c r="X1293" s="5">
        <v>9.38E-6</v>
      </c>
      <c r="Y1293" t="s">
        <v>2067</v>
      </c>
      <c r="Z1293" s="2">
        <v>-0.31527697599999999</v>
      </c>
      <c r="AA1293" s="5">
        <v>4.7899999999999999E-5</v>
      </c>
    </row>
    <row r="1294" spans="22:27" x14ac:dyDescent="0.25">
      <c r="V1294" t="s">
        <v>3796</v>
      </c>
      <c r="W1294" s="2">
        <v>0.44540985100000002</v>
      </c>
      <c r="X1294" s="5">
        <v>9.4099999999999997E-6</v>
      </c>
      <c r="Y1294" t="s">
        <v>2532</v>
      </c>
      <c r="Z1294" s="2">
        <v>-0.22284549000000001</v>
      </c>
      <c r="AA1294" s="5">
        <v>4.8000000000000001E-5</v>
      </c>
    </row>
    <row r="1295" spans="22:27" x14ac:dyDescent="0.25">
      <c r="V1295" t="s">
        <v>284</v>
      </c>
      <c r="W1295" s="2">
        <v>0.504036127</v>
      </c>
      <c r="X1295" s="5">
        <v>9.4499999999999993E-6</v>
      </c>
      <c r="Y1295" t="s">
        <v>2475</v>
      </c>
      <c r="Z1295" s="2">
        <v>-0.24046217</v>
      </c>
      <c r="AA1295" s="5">
        <v>4.8699999999999998E-5</v>
      </c>
    </row>
    <row r="1296" spans="22:27" x14ac:dyDescent="0.25">
      <c r="V1296" t="s">
        <v>3220</v>
      </c>
      <c r="W1296" s="2">
        <v>0.29501621700000003</v>
      </c>
      <c r="X1296" s="5">
        <v>9.4700000000000008E-6</v>
      </c>
      <c r="Y1296" t="s">
        <v>1723</v>
      </c>
      <c r="Z1296" s="2">
        <v>-0.38358508200000002</v>
      </c>
      <c r="AA1296" s="5">
        <v>4.88E-5</v>
      </c>
    </row>
    <row r="1297" spans="22:27" x14ac:dyDescent="0.25">
      <c r="V1297" t="s">
        <v>3282</v>
      </c>
      <c r="W1297" s="2">
        <v>0.30914598900000001</v>
      </c>
      <c r="X1297" s="5">
        <v>9.6700000000000006E-6</v>
      </c>
      <c r="Y1297" t="s">
        <v>1801</v>
      </c>
      <c r="Z1297" s="2">
        <v>-0.36632583600000002</v>
      </c>
      <c r="AA1297" s="5">
        <v>4.9200000000000003E-5</v>
      </c>
    </row>
    <row r="1298" spans="22:27" x14ac:dyDescent="0.25">
      <c r="V1298" t="s">
        <v>2933</v>
      </c>
      <c r="W1298" s="2">
        <v>0.224350777</v>
      </c>
      <c r="X1298" s="5">
        <v>9.7000000000000003E-6</v>
      </c>
      <c r="Y1298" t="s">
        <v>1399</v>
      </c>
      <c r="Z1298" s="2">
        <v>-0.47595806899999998</v>
      </c>
      <c r="AA1298" s="5">
        <v>4.9299999999999999E-5</v>
      </c>
    </row>
    <row r="1299" spans="22:27" x14ac:dyDescent="0.25">
      <c r="V1299" t="s">
        <v>4124</v>
      </c>
      <c r="W1299" s="2">
        <v>0.57021261599999995</v>
      </c>
      <c r="X1299" s="5">
        <v>9.8099999999999992E-6</v>
      </c>
      <c r="Y1299" t="s">
        <v>1550</v>
      </c>
      <c r="Z1299" s="2">
        <v>-0.42641075499999997</v>
      </c>
      <c r="AA1299" s="5">
        <v>4.9700000000000002E-5</v>
      </c>
    </row>
    <row r="1300" spans="22:27" x14ac:dyDescent="0.25">
      <c r="V1300" t="s">
        <v>4267</v>
      </c>
      <c r="W1300" s="2">
        <v>0.64928509999999995</v>
      </c>
      <c r="X1300" s="5">
        <v>9.8099999999999992E-6</v>
      </c>
      <c r="Y1300" t="s">
        <v>1335</v>
      </c>
      <c r="Z1300" s="2">
        <v>-0.50423490299999996</v>
      </c>
      <c r="AA1300" s="5">
        <v>5.02E-5</v>
      </c>
    </row>
    <row r="1301" spans="22:27" x14ac:dyDescent="0.25">
      <c r="V1301" t="s">
        <v>3429</v>
      </c>
      <c r="W1301" s="2">
        <v>0.34973975699999998</v>
      </c>
      <c r="X1301" s="5">
        <v>9.91E-6</v>
      </c>
      <c r="Y1301" t="s">
        <v>1638</v>
      </c>
      <c r="Z1301" s="2">
        <v>-0.40218148100000001</v>
      </c>
      <c r="AA1301" s="5">
        <v>5.02E-5</v>
      </c>
    </row>
    <row r="1302" spans="22:27" x14ac:dyDescent="0.25">
      <c r="V1302" t="s">
        <v>2894</v>
      </c>
      <c r="W1302" s="2">
        <v>0.21529996800000001</v>
      </c>
      <c r="X1302" s="5">
        <v>9.9399999999999997E-6</v>
      </c>
      <c r="Y1302" t="s">
        <v>2310</v>
      </c>
      <c r="Z1302" s="2">
        <v>-0.26815921199999998</v>
      </c>
      <c r="AA1302" s="5">
        <v>5.0300000000000003E-5</v>
      </c>
    </row>
    <row r="1303" spans="22:27" x14ac:dyDescent="0.25">
      <c r="V1303" t="s">
        <v>3672</v>
      </c>
      <c r="W1303" s="2">
        <v>0.412167424</v>
      </c>
      <c r="X1303" s="5">
        <v>1.0000000000000001E-5</v>
      </c>
      <c r="Y1303" t="s">
        <v>2349</v>
      </c>
      <c r="Z1303" s="2">
        <v>-0.26318215099999998</v>
      </c>
      <c r="AA1303" s="5">
        <v>5.0300000000000003E-5</v>
      </c>
    </row>
    <row r="1304" spans="22:27" x14ac:dyDescent="0.25">
      <c r="V1304" t="s">
        <v>4353</v>
      </c>
      <c r="W1304" s="2">
        <v>0.72018763100000005</v>
      </c>
      <c r="X1304" s="5">
        <v>1.01E-5</v>
      </c>
      <c r="Y1304" t="s">
        <v>1221</v>
      </c>
      <c r="Z1304" s="2">
        <v>-0.56065288800000002</v>
      </c>
      <c r="AA1304" s="5">
        <v>5.0500000000000001E-5</v>
      </c>
    </row>
    <row r="1305" spans="22:27" x14ac:dyDescent="0.25">
      <c r="V1305" t="s">
        <v>2878</v>
      </c>
      <c r="W1305" s="2">
        <v>0.20824329</v>
      </c>
      <c r="X1305" s="5">
        <v>1.01E-5</v>
      </c>
      <c r="Y1305" t="s">
        <v>1972</v>
      </c>
      <c r="Z1305" s="2">
        <v>-0.33338316299999998</v>
      </c>
      <c r="AA1305" s="5">
        <v>5.0899999999999997E-5</v>
      </c>
    </row>
    <row r="1306" spans="22:27" x14ac:dyDescent="0.25">
      <c r="V1306" t="s">
        <v>3196</v>
      </c>
      <c r="W1306" s="2">
        <v>0.28786485499999998</v>
      </c>
      <c r="X1306" s="5">
        <v>1.0200000000000001E-5</v>
      </c>
      <c r="Y1306" t="s">
        <v>2505</v>
      </c>
      <c r="Z1306" s="2">
        <v>-0.231665335</v>
      </c>
      <c r="AA1306" s="5">
        <v>5.0899999999999997E-5</v>
      </c>
    </row>
    <row r="1307" spans="22:27" x14ac:dyDescent="0.25">
      <c r="V1307" t="s">
        <v>4579</v>
      </c>
      <c r="W1307" s="2">
        <v>1.2942126359999999</v>
      </c>
      <c r="X1307" s="5">
        <v>1.0200000000000001E-5</v>
      </c>
      <c r="Y1307" t="s">
        <v>2578</v>
      </c>
      <c r="Z1307" s="2">
        <v>-0.211381917</v>
      </c>
      <c r="AA1307" s="5">
        <v>5.1400000000000003E-5</v>
      </c>
    </row>
    <row r="1308" spans="22:27" x14ac:dyDescent="0.25">
      <c r="V1308" t="s">
        <v>2811</v>
      </c>
      <c r="W1308" s="2">
        <v>0.179666258</v>
      </c>
      <c r="X1308" s="5">
        <v>1.0200000000000001E-5</v>
      </c>
      <c r="Y1308" t="s">
        <v>2395</v>
      </c>
      <c r="Z1308" s="2">
        <v>-0.25455197699999998</v>
      </c>
      <c r="AA1308" s="5">
        <v>5.1900000000000001E-5</v>
      </c>
    </row>
    <row r="1309" spans="22:27" x14ac:dyDescent="0.25">
      <c r="V1309" t="s">
        <v>4329</v>
      </c>
      <c r="W1309" s="2">
        <v>0.69885559200000003</v>
      </c>
      <c r="X1309" s="5">
        <v>1.03E-5</v>
      </c>
      <c r="Y1309" t="s">
        <v>2484</v>
      </c>
      <c r="Z1309" s="2">
        <v>-0.23797877100000001</v>
      </c>
      <c r="AA1309" s="5">
        <v>5.3100000000000003E-5</v>
      </c>
    </row>
    <row r="1310" spans="22:27" x14ac:dyDescent="0.25">
      <c r="V1310" t="s">
        <v>4571</v>
      </c>
      <c r="W1310" s="2">
        <v>1.2166651209999999</v>
      </c>
      <c r="X1310" s="5">
        <v>1.03E-5</v>
      </c>
      <c r="Y1310" t="s">
        <v>2653</v>
      </c>
      <c r="Z1310" s="2">
        <v>-0.18766639399999999</v>
      </c>
      <c r="AA1310" s="5">
        <v>5.3999999999999998E-5</v>
      </c>
    </row>
    <row r="1311" spans="22:27" x14ac:dyDescent="0.25">
      <c r="V1311" t="s">
        <v>3448</v>
      </c>
      <c r="W1311" s="2">
        <v>0.353629896</v>
      </c>
      <c r="X1311" s="5">
        <v>1.03E-5</v>
      </c>
      <c r="Y1311" t="s">
        <v>2240</v>
      </c>
      <c r="Z1311" s="2">
        <v>-0.28439378500000001</v>
      </c>
      <c r="AA1311" s="5">
        <v>5.4299999999999998E-5</v>
      </c>
    </row>
    <row r="1312" spans="22:27" x14ac:dyDescent="0.25">
      <c r="V1312" t="s">
        <v>3408</v>
      </c>
      <c r="W1312" s="2">
        <v>0.34527882300000001</v>
      </c>
      <c r="X1312" s="5">
        <v>1.03E-5</v>
      </c>
      <c r="Y1312" t="s">
        <v>1584</v>
      </c>
      <c r="Z1312" s="2">
        <v>-0.414756389</v>
      </c>
      <c r="AA1312" s="5">
        <v>5.5000000000000002E-5</v>
      </c>
    </row>
    <row r="1313" spans="22:27" x14ac:dyDescent="0.25">
      <c r="V1313" t="s">
        <v>2768</v>
      </c>
      <c r="W1313" s="2">
        <v>0.16880403199999999</v>
      </c>
      <c r="X1313" s="5">
        <v>1.03E-5</v>
      </c>
      <c r="Y1313" t="s">
        <v>171</v>
      </c>
      <c r="Z1313" s="2">
        <v>-0.33405971099999998</v>
      </c>
      <c r="AA1313" s="5">
        <v>5.5000000000000002E-5</v>
      </c>
    </row>
    <row r="1314" spans="22:27" x14ac:dyDescent="0.25">
      <c r="V1314" t="s">
        <v>945</v>
      </c>
      <c r="W1314" s="2">
        <v>0.41602503200000002</v>
      </c>
      <c r="X1314" s="5">
        <v>1.03E-5</v>
      </c>
      <c r="Y1314" t="s">
        <v>1597</v>
      </c>
      <c r="Z1314" s="2">
        <v>-0.41193982200000001</v>
      </c>
      <c r="AA1314" s="5">
        <v>5.5099999999999998E-5</v>
      </c>
    </row>
    <row r="1315" spans="22:27" x14ac:dyDescent="0.25">
      <c r="V1315" t="s">
        <v>3291</v>
      </c>
      <c r="W1315" s="2">
        <v>0.31136050199999998</v>
      </c>
      <c r="X1315" s="5">
        <v>1.04E-5</v>
      </c>
      <c r="Y1315" t="s">
        <v>2326</v>
      </c>
      <c r="Z1315" s="2">
        <v>-0.266151007</v>
      </c>
      <c r="AA1315" s="5">
        <v>5.5099999999999998E-5</v>
      </c>
    </row>
    <row r="1316" spans="22:27" x14ac:dyDescent="0.25">
      <c r="V1316" t="s">
        <v>2824</v>
      </c>
      <c r="W1316" s="2">
        <v>0.186061743</v>
      </c>
      <c r="X1316" s="5">
        <v>1.0499999999999999E-5</v>
      </c>
      <c r="Y1316" t="s">
        <v>2223</v>
      </c>
      <c r="Z1316" s="2">
        <v>-0.28686418400000002</v>
      </c>
      <c r="AA1316" s="5">
        <v>5.5300000000000002E-5</v>
      </c>
    </row>
    <row r="1317" spans="22:27" x14ac:dyDescent="0.25">
      <c r="V1317" t="s">
        <v>3844</v>
      </c>
      <c r="W1317" s="2">
        <v>0.460551182</v>
      </c>
      <c r="X1317" s="5">
        <v>1.0499999999999999E-5</v>
      </c>
      <c r="Y1317" t="s">
        <v>2553</v>
      </c>
      <c r="Z1317" s="2">
        <v>-0.21772166900000001</v>
      </c>
      <c r="AA1317" s="5">
        <v>5.5600000000000003E-5</v>
      </c>
    </row>
    <row r="1318" spans="22:27" x14ac:dyDescent="0.25">
      <c r="V1318" t="s">
        <v>3478</v>
      </c>
      <c r="W1318" s="2">
        <v>0.360432315</v>
      </c>
      <c r="X1318" s="5">
        <v>1.0499999999999999E-5</v>
      </c>
      <c r="Y1318" t="s">
        <v>2674</v>
      </c>
      <c r="Z1318" s="2">
        <v>-0.17432218099999999</v>
      </c>
      <c r="AA1318" s="5">
        <v>5.5800000000000001E-5</v>
      </c>
    </row>
    <row r="1319" spans="22:27" x14ac:dyDescent="0.25">
      <c r="V1319" t="s">
        <v>4002</v>
      </c>
      <c r="W1319" s="2">
        <v>0.51760614299999996</v>
      </c>
      <c r="X1319" s="5">
        <v>1.0499999999999999E-5</v>
      </c>
      <c r="Y1319" t="s">
        <v>1351</v>
      </c>
      <c r="Z1319" s="2">
        <v>-0.496732754</v>
      </c>
      <c r="AA1319" s="5">
        <v>5.63E-5</v>
      </c>
    </row>
    <row r="1320" spans="22:27" x14ac:dyDescent="0.25">
      <c r="V1320" t="s">
        <v>3370</v>
      </c>
      <c r="W1320" s="2">
        <v>0.33509684099999998</v>
      </c>
      <c r="X1320" s="5">
        <v>1.0499999999999999E-5</v>
      </c>
      <c r="Y1320" t="s">
        <v>2576</v>
      </c>
      <c r="Z1320" s="2">
        <v>-0.211790122</v>
      </c>
      <c r="AA1320" s="5">
        <v>5.6700000000000003E-5</v>
      </c>
    </row>
    <row r="1321" spans="22:27" x14ac:dyDescent="0.25">
      <c r="V1321" t="s">
        <v>2862</v>
      </c>
      <c r="W1321" s="2">
        <v>0.201284144</v>
      </c>
      <c r="X1321" s="5">
        <v>1.06E-5</v>
      </c>
      <c r="Y1321" t="s">
        <v>2279</v>
      </c>
      <c r="Z1321" s="2">
        <v>-0.27476403999999999</v>
      </c>
      <c r="AA1321" s="5">
        <v>5.7099999999999999E-5</v>
      </c>
    </row>
    <row r="1322" spans="22:27" x14ac:dyDescent="0.25">
      <c r="V1322" t="s">
        <v>4032</v>
      </c>
      <c r="W1322" s="2">
        <v>0.52812444400000003</v>
      </c>
      <c r="X1322" s="5">
        <v>1.0699999999999999E-5</v>
      </c>
      <c r="Y1322" t="s">
        <v>1464</v>
      </c>
      <c r="Z1322" s="2">
        <v>-0.45402031599999998</v>
      </c>
      <c r="AA1322" s="5">
        <v>5.7399999999999999E-5</v>
      </c>
    </row>
    <row r="1323" spans="22:27" x14ac:dyDescent="0.25">
      <c r="V1323" t="s">
        <v>4408</v>
      </c>
      <c r="W1323" s="2">
        <v>0.78615992800000001</v>
      </c>
      <c r="X1323" s="5">
        <v>1.0699999999999999E-5</v>
      </c>
      <c r="Y1323" t="s">
        <v>2584</v>
      </c>
      <c r="Z1323" s="2">
        <v>-0.21019863</v>
      </c>
      <c r="AA1323" s="5">
        <v>5.7500000000000002E-5</v>
      </c>
    </row>
    <row r="1324" spans="22:27" x14ac:dyDescent="0.25">
      <c r="V1324" t="s">
        <v>3202</v>
      </c>
      <c r="W1324" s="2">
        <v>0.290550688</v>
      </c>
      <c r="X1324" s="5">
        <v>1.08E-5</v>
      </c>
      <c r="Y1324" t="s">
        <v>1774</v>
      </c>
      <c r="Z1324" s="2">
        <v>-0.37150556000000001</v>
      </c>
      <c r="AA1324" s="5">
        <v>5.8E-5</v>
      </c>
    </row>
    <row r="1325" spans="22:27" x14ac:dyDescent="0.25">
      <c r="V1325" t="s">
        <v>3317</v>
      </c>
      <c r="W1325" s="2">
        <v>0.31903010300000001</v>
      </c>
      <c r="X1325" s="5">
        <v>1.08E-5</v>
      </c>
      <c r="Y1325" t="s">
        <v>2679</v>
      </c>
      <c r="Z1325" s="2">
        <v>-0.17054445300000001</v>
      </c>
      <c r="AA1325" s="5">
        <v>5.8199999999999998E-5</v>
      </c>
    </row>
    <row r="1326" spans="22:27" x14ac:dyDescent="0.25">
      <c r="V1326" t="s">
        <v>3911</v>
      </c>
      <c r="W1326" s="2">
        <v>0.48419867500000002</v>
      </c>
      <c r="X1326" s="5">
        <v>1.0900000000000001E-5</v>
      </c>
      <c r="Y1326" t="s">
        <v>1462</v>
      </c>
      <c r="Z1326" s="2">
        <v>-0.45434967399999998</v>
      </c>
      <c r="AA1326" s="5">
        <v>5.8300000000000001E-5</v>
      </c>
    </row>
    <row r="1327" spans="22:27" x14ac:dyDescent="0.25">
      <c r="V1327" t="s">
        <v>3674</v>
      </c>
      <c r="W1327" s="2">
        <v>0.41223505599999999</v>
      </c>
      <c r="X1327" s="5">
        <v>1.1E-5</v>
      </c>
      <c r="Y1327" t="s">
        <v>2042</v>
      </c>
      <c r="Z1327" s="2">
        <v>-0.31995415700000002</v>
      </c>
      <c r="AA1327" s="5">
        <v>5.8600000000000001E-5</v>
      </c>
    </row>
    <row r="1328" spans="22:27" x14ac:dyDescent="0.25">
      <c r="V1328" t="s">
        <v>3365</v>
      </c>
      <c r="W1328" s="2">
        <v>0.33199210400000001</v>
      </c>
      <c r="X1328" s="5">
        <v>1.1E-5</v>
      </c>
      <c r="Y1328" t="s">
        <v>2379</v>
      </c>
      <c r="Z1328" s="2">
        <v>-0.257687318</v>
      </c>
      <c r="AA1328" s="5">
        <v>5.8799999999999999E-5</v>
      </c>
    </row>
    <row r="1329" spans="22:27" x14ac:dyDescent="0.25">
      <c r="V1329" t="s">
        <v>4568</v>
      </c>
      <c r="W1329" s="2">
        <v>1.2002903579999999</v>
      </c>
      <c r="X1329" s="5">
        <v>1.11E-5</v>
      </c>
      <c r="Y1329" t="s">
        <v>2502</v>
      </c>
      <c r="Z1329" s="2">
        <v>-0.232154201</v>
      </c>
      <c r="AA1329" s="5">
        <v>5.8799999999999999E-5</v>
      </c>
    </row>
    <row r="1330" spans="22:27" x14ac:dyDescent="0.25">
      <c r="V1330" t="s">
        <v>2905</v>
      </c>
      <c r="W1330" s="2">
        <v>0.21839493800000001</v>
      </c>
      <c r="X1330" s="5">
        <v>1.11E-5</v>
      </c>
      <c r="Y1330" t="s">
        <v>2376</v>
      </c>
      <c r="Z1330" s="2">
        <v>-0.25816072000000001</v>
      </c>
      <c r="AA1330" s="5">
        <v>5.91E-5</v>
      </c>
    </row>
    <row r="1331" spans="22:27" x14ac:dyDescent="0.25">
      <c r="V1331" t="s">
        <v>3582</v>
      </c>
      <c r="W1331" s="2">
        <v>0.38743502699999999</v>
      </c>
      <c r="X1331" s="5">
        <v>1.11E-5</v>
      </c>
      <c r="Y1331" t="s">
        <v>2212</v>
      </c>
      <c r="Z1331" s="2">
        <v>-0.28935477900000001</v>
      </c>
      <c r="AA1331" s="5">
        <v>5.9200000000000002E-5</v>
      </c>
    </row>
    <row r="1332" spans="22:27" x14ac:dyDescent="0.25">
      <c r="V1332" t="s">
        <v>3565</v>
      </c>
      <c r="W1332" s="2">
        <v>0.38327667900000001</v>
      </c>
      <c r="X1332" s="5">
        <v>1.11E-5</v>
      </c>
      <c r="Y1332" t="s">
        <v>2027</v>
      </c>
      <c r="Z1332" s="2">
        <v>-0.32194291800000002</v>
      </c>
      <c r="AA1332" s="5">
        <v>5.9700000000000001E-5</v>
      </c>
    </row>
    <row r="1333" spans="22:27" x14ac:dyDescent="0.25">
      <c r="V1333" t="s">
        <v>2960</v>
      </c>
      <c r="W1333" s="2">
        <v>0.23201427899999999</v>
      </c>
      <c r="X1333" s="5">
        <v>1.11E-5</v>
      </c>
      <c r="Y1333" t="s">
        <v>2427</v>
      </c>
      <c r="Z1333" s="2">
        <v>-0.24942156200000001</v>
      </c>
      <c r="AA1333" s="5">
        <v>5.9799999999999997E-5</v>
      </c>
    </row>
    <row r="1334" spans="22:27" x14ac:dyDescent="0.25">
      <c r="V1334" t="s">
        <v>3254</v>
      </c>
      <c r="W1334" s="2">
        <v>0.30109492700000001</v>
      </c>
      <c r="X1334" s="5">
        <v>1.1199999999999999E-5</v>
      </c>
      <c r="Y1334" t="s">
        <v>1770</v>
      </c>
      <c r="Z1334" s="2">
        <v>-0.372501796</v>
      </c>
      <c r="AA1334" s="5">
        <v>5.9899999999999999E-5</v>
      </c>
    </row>
    <row r="1335" spans="22:27" x14ac:dyDescent="0.25">
      <c r="V1335" t="s">
        <v>3804</v>
      </c>
      <c r="W1335" s="2">
        <v>0.44703992799999998</v>
      </c>
      <c r="X1335" s="5">
        <v>1.13E-5</v>
      </c>
      <c r="Y1335" t="s">
        <v>1588</v>
      </c>
      <c r="Z1335" s="2">
        <v>-0.41409371499999997</v>
      </c>
      <c r="AA1335" s="5">
        <v>6.0300000000000002E-5</v>
      </c>
    </row>
    <row r="1336" spans="22:27" x14ac:dyDescent="0.25">
      <c r="V1336" t="s">
        <v>2822</v>
      </c>
      <c r="W1336" s="2">
        <v>0.18375581899999999</v>
      </c>
      <c r="X1336" s="5">
        <v>1.13E-5</v>
      </c>
      <c r="Y1336" t="s">
        <v>1963</v>
      </c>
      <c r="Z1336" s="2">
        <v>-0.33612947500000001</v>
      </c>
      <c r="AA1336" s="5">
        <v>6.0300000000000002E-5</v>
      </c>
    </row>
    <row r="1337" spans="22:27" x14ac:dyDescent="0.25">
      <c r="V1337" t="s">
        <v>3989</v>
      </c>
      <c r="W1337" s="2">
        <v>0.51078259800000003</v>
      </c>
      <c r="X1337" s="5">
        <v>1.1399999999999999E-5</v>
      </c>
      <c r="Y1337" t="s">
        <v>2644</v>
      </c>
      <c r="Z1337" s="2">
        <v>-0.19158393400000001</v>
      </c>
      <c r="AA1337" s="5">
        <v>6.0999999999999999E-5</v>
      </c>
    </row>
    <row r="1338" spans="22:27" x14ac:dyDescent="0.25">
      <c r="V1338" t="s">
        <v>506</v>
      </c>
      <c r="W1338" s="2">
        <v>0.41130472299999998</v>
      </c>
      <c r="X1338" s="5">
        <v>1.1399999999999999E-5</v>
      </c>
      <c r="Y1338" t="s">
        <v>2412</v>
      </c>
      <c r="Z1338" s="2">
        <v>-0.25224727899999999</v>
      </c>
      <c r="AA1338" s="5">
        <v>6.1199999999999997E-5</v>
      </c>
    </row>
    <row r="1339" spans="22:27" x14ac:dyDescent="0.25">
      <c r="V1339" t="s">
        <v>4585</v>
      </c>
      <c r="W1339" s="2">
        <v>1.446028954</v>
      </c>
      <c r="X1339" s="5">
        <v>1.1399999999999999E-5</v>
      </c>
      <c r="Y1339" t="s">
        <v>2041</v>
      </c>
      <c r="Z1339" s="2">
        <v>-0.32011136000000001</v>
      </c>
      <c r="AA1339" s="5">
        <v>6.1299999999999999E-5</v>
      </c>
    </row>
    <row r="1340" spans="22:27" x14ac:dyDescent="0.25">
      <c r="V1340" t="s">
        <v>3500</v>
      </c>
      <c r="W1340" s="2">
        <v>0.36575355900000001</v>
      </c>
      <c r="X1340" s="5">
        <v>1.15E-5</v>
      </c>
      <c r="Y1340" t="s">
        <v>2175</v>
      </c>
      <c r="Z1340" s="2">
        <v>-0.29538609599999999</v>
      </c>
      <c r="AA1340" s="5">
        <v>6.1299999999999999E-5</v>
      </c>
    </row>
    <row r="1341" spans="22:27" x14ac:dyDescent="0.25">
      <c r="V1341" t="s">
        <v>4152</v>
      </c>
      <c r="W1341" s="2">
        <v>0.58097472900000002</v>
      </c>
      <c r="X1341" s="5">
        <v>1.1600000000000001E-5</v>
      </c>
      <c r="Y1341" t="s">
        <v>1605</v>
      </c>
      <c r="Z1341" s="2">
        <v>-0.41034696599999998</v>
      </c>
      <c r="AA1341" s="5">
        <v>6.1500000000000004E-5</v>
      </c>
    </row>
    <row r="1342" spans="22:27" x14ac:dyDescent="0.25">
      <c r="V1342" t="s">
        <v>4164</v>
      </c>
      <c r="W1342" s="2">
        <v>0.58697482400000001</v>
      </c>
      <c r="X1342" s="5">
        <v>1.19E-5</v>
      </c>
      <c r="Y1342" t="s">
        <v>2429</v>
      </c>
      <c r="Z1342" s="2">
        <v>-0.249071456</v>
      </c>
      <c r="AA1342" s="5">
        <v>6.19E-5</v>
      </c>
    </row>
    <row r="1343" spans="22:27" x14ac:dyDescent="0.25">
      <c r="V1343" t="s">
        <v>3253</v>
      </c>
      <c r="W1343" s="2">
        <v>0.30079503899999999</v>
      </c>
      <c r="X1343" s="5">
        <v>1.19E-5</v>
      </c>
      <c r="Y1343" t="s">
        <v>2696</v>
      </c>
      <c r="Z1343" s="2">
        <v>-0.15662526299999999</v>
      </c>
      <c r="AA1343" s="5">
        <v>6.19E-5</v>
      </c>
    </row>
    <row r="1344" spans="22:27" x14ac:dyDescent="0.25">
      <c r="V1344" t="s">
        <v>4034</v>
      </c>
      <c r="W1344" s="2">
        <v>0.52902355499999998</v>
      </c>
      <c r="X1344" s="5">
        <v>1.19E-5</v>
      </c>
      <c r="Y1344" t="s">
        <v>2330</v>
      </c>
      <c r="Z1344" s="2">
        <v>-0.26561363199999999</v>
      </c>
      <c r="AA1344" s="5">
        <v>6.2100000000000005E-5</v>
      </c>
    </row>
    <row r="1345" spans="22:27" x14ac:dyDescent="0.25">
      <c r="V1345" t="s">
        <v>3751</v>
      </c>
      <c r="W1345" s="2">
        <v>0.43427163400000002</v>
      </c>
      <c r="X1345" s="5">
        <v>1.2E-5</v>
      </c>
      <c r="Y1345" t="s">
        <v>1269</v>
      </c>
      <c r="Z1345" s="2">
        <v>-0.53531137600000001</v>
      </c>
      <c r="AA1345" s="5">
        <v>6.2600000000000004E-5</v>
      </c>
    </row>
    <row r="1346" spans="22:27" x14ac:dyDescent="0.25">
      <c r="V1346" t="s">
        <v>3490</v>
      </c>
      <c r="W1346" s="2">
        <v>0.36370886600000002</v>
      </c>
      <c r="X1346" s="5">
        <v>1.2099999999999999E-5</v>
      </c>
      <c r="Y1346" t="s">
        <v>2374</v>
      </c>
      <c r="Z1346" s="2">
        <v>-0.258526221</v>
      </c>
      <c r="AA1346" s="5">
        <v>6.3E-5</v>
      </c>
    </row>
    <row r="1347" spans="22:27" x14ac:dyDescent="0.25">
      <c r="V1347" t="s">
        <v>3178</v>
      </c>
      <c r="W1347" s="2">
        <v>0.28347573999999998</v>
      </c>
      <c r="X1347" s="5">
        <v>1.2300000000000001E-5</v>
      </c>
      <c r="Y1347" t="s">
        <v>1792</v>
      </c>
      <c r="Z1347" s="2">
        <v>-0.367782995</v>
      </c>
      <c r="AA1347" s="5">
        <v>6.3299999999999994E-5</v>
      </c>
    </row>
    <row r="1348" spans="22:27" x14ac:dyDescent="0.25">
      <c r="V1348" t="s">
        <v>3906</v>
      </c>
      <c r="W1348" s="2">
        <v>0.48275237799999998</v>
      </c>
      <c r="X1348" s="5">
        <v>1.2300000000000001E-5</v>
      </c>
      <c r="Y1348" t="s">
        <v>2336</v>
      </c>
      <c r="Z1348" s="2">
        <v>-0.264814151</v>
      </c>
      <c r="AA1348" s="5">
        <v>6.3700000000000003E-5</v>
      </c>
    </row>
    <row r="1349" spans="22:27" x14ac:dyDescent="0.25">
      <c r="V1349" t="s">
        <v>4423</v>
      </c>
      <c r="W1349" s="2">
        <v>0.81140018000000003</v>
      </c>
      <c r="X1349" s="5">
        <v>1.2500000000000001E-5</v>
      </c>
      <c r="Y1349" t="s">
        <v>1507</v>
      </c>
      <c r="Z1349" s="2">
        <v>-0.44007382699999997</v>
      </c>
      <c r="AA1349" s="5">
        <v>6.3899999999999995E-5</v>
      </c>
    </row>
    <row r="1350" spans="22:27" x14ac:dyDescent="0.25">
      <c r="V1350" t="s">
        <v>3354</v>
      </c>
      <c r="W1350" s="2">
        <v>0.32975401900000001</v>
      </c>
      <c r="X1350" s="5">
        <v>1.2500000000000001E-5</v>
      </c>
      <c r="Y1350" t="s">
        <v>2445</v>
      </c>
      <c r="Z1350" s="2">
        <v>-0.24637397999999999</v>
      </c>
      <c r="AA1350" s="5">
        <v>6.3899999999999995E-5</v>
      </c>
    </row>
    <row r="1351" spans="22:27" x14ac:dyDescent="0.25">
      <c r="V1351" t="s">
        <v>955</v>
      </c>
      <c r="W1351" s="2">
        <v>0.73927878599999997</v>
      </c>
      <c r="X1351" s="5">
        <v>1.26E-5</v>
      </c>
      <c r="Y1351" t="s">
        <v>2160</v>
      </c>
      <c r="Z1351" s="2">
        <v>-0.29873315499999997</v>
      </c>
      <c r="AA1351" s="5">
        <v>6.4499999999999996E-5</v>
      </c>
    </row>
    <row r="1352" spans="22:27" x14ac:dyDescent="0.25">
      <c r="V1352" t="s">
        <v>4547</v>
      </c>
      <c r="W1352" s="2">
        <v>1.0641969790000001</v>
      </c>
      <c r="X1352" s="5">
        <v>1.2999999999999999E-5</v>
      </c>
      <c r="Y1352" t="s">
        <v>1333</v>
      </c>
      <c r="Z1352" s="2">
        <v>-0.50455481099999999</v>
      </c>
      <c r="AA1352" s="5">
        <v>6.4599999999999998E-5</v>
      </c>
    </row>
    <row r="1353" spans="22:27" x14ac:dyDescent="0.25">
      <c r="V1353" t="s">
        <v>2731</v>
      </c>
      <c r="W1353" s="2">
        <v>0.14839509300000001</v>
      </c>
      <c r="X1353" s="5">
        <v>1.2999999999999999E-5</v>
      </c>
      <c r="Y1353" t="s">
        <v>1350</v>
      </c>
      <c r="Z1353" s="2">
        <v>-0.49780305800000002</v>
      </c>
      <c r="AA1353" s="5">
        <v>6.4900000000000005E-5</v>
      </c>
    </row>
    <row r="1354" spans="22:27" x14ac:dyDescent="0.25">
      <c r="V1354" t="s">
        <v>4155</v>
      </c>
      <c r="W1354" s="2">
        <v>0.58135189399999998</v>
      </c>
      <c r="X1354" s="5">
        <v>1.2999999999999999E-5</v>
      </c>
      <c r="Y1354" t="s">
        <v>1033</v>
      </c>
      <c r="Z1354" s="2">
        <v>-1.2062257199999999</v>
      </c>
      <c r="AA1354" s="5">
        <v>6.6199999999999996E-5</v>
      </c>
    </row>
    <row r="1355" spans="22:27" x14ac:dyDescent="0.25">
      <c r="V1355" t="s">
        <v>2754</v>
      </c>
      <c r="W1355" s="2">
        <v>0.16348301700000001</v>
      </c>
      <c r="X1355" s="5">
        <v>1.2999999999999999E-5</v>
      </c>
      <c r="Y1355" t="s">
        <v>2219</v>
      </c>
      <c r="Z1355" s="2">
        <v>-0.28736512400000003</v>
      </c>
      <c r="AA1355" s="5">
        <v>6.6400000000000001E-5</v>
      </c>
    </row>
    <row r="1356" spans="22:27" x14ac:dyDescent="0.25">
      <c r="V1356" t="s">
        <v>2729</v>
      </c>
      <c r="W1356" s="2">
        <v>0.14751683199999999</v>
      </c>
      <c r="X1356" s="5">
        <v>1.31E-5</v>
      </c>
      <c r="Y1356" t="s">
        <v>1799</v>
      </c>
      <c r="Z1356" s="2">
        <v>-0.36642143599999999</v>
      </c>
      <c r="AA1356" s="5">
        <v>6.6500000000000004E-5</v>
      </c>
    </row>
    <row r="1357" spans="22:27" x14ac:dyDescent="0.25">
      <c r="V1357" t="s">
        <v>3115</v>
      </c>
      <c r="W1357" s="2">
        <v>0.26941762600000002</v>
      </c>
      <c r="X1357" s="5">
        <v>1.3200000000000001E-5</v>
      </c>
      <c r="Y1357" t="s">
        <v>2530</v>
      </c>
      <c r="Z1357" s="2">
        <v>-0.22308650099999999</v>
      </c>
      <c r="AA1357" s="5">
        <v>6.6500000000000004E-5</v>
      </c>
    </row>
    <row r="1358" spans="22:27" x14ac:dyDescent="0.25">
      <c r="V1358" t="s">
        <v>3382</v>
      </c>
      <c r="W1358" s="2">
        <v>0.33907152499999998</v>
      </c>
      <c r="X1358" s="5">
        <v>1.3200000000000001E-5</v>
      </c>
      <c r="Y1358" t="s">
        <v>2275</v>
      </c>
      <c r="Z1358" s="2">
        <v>-0.27578681900000002</v>
      </c>
      <c r="AA1358" s="5">
        <v>6.6799999999999997E-5</v>
      </c>
    </row>
    <row r="1359" spans="22:27" x14ac:dyDescent="0.25">
      <c r="V1359" t="s">
        <v>2983</v>
      </c>
      <c r="W1359" s="2">
        <v>0.23874646399999999</v>
      </c>
      <c r="X1359" s="5">
        <v>1.33E-5</v>
      </c>
      <c r="Y1359" t="s">
        <v>2356</v>
      </c>
      <c r="Z1359" s="2">
        <v>-0.26183489300000001</v>
      </c>
      <c r="AA1359" s="5">
        <v>6.6799999999999997E-5</v>
      </c>
    </row>
    <row r="1360" spans="22:27" x14ac:dyDescent="0.25">
      <c r="V1360" t="s">
        <v>4239</v>
      </c>
      <c r="W1360" s="2">
        <v>0.62985093299999995</v>
      </c>
      <c r="X1360" s="5">
        <v>1.34E-5</v>
      </c>
      <c r="Y1360" t="s">
        <v>2543</v>
      </c>
      <c r="Z1360" s="2">
        <v>-0.21991760599999999</v>
      </c>
      <c r="AA1360" s="5">
        <v>6.7500000000000001E-5</v>
      </c>
    </row>
    <row r="1361" spans="22:27" x14ac:dyDescent="0.25">
      <c r="V1361" t="s">
        <v>3994</v>
      </c>
      <c r="W1361" s="2">
        <v>0.51269335500000002</v>
      </c>
      <c r="X1361" s="5">
        <v>1.34E-5</v>
      </c>
      <c r="Y1361" t="s">
        <v>2100</v>
      </c>
      <c r="Z1361" s="2">
        <v>-0.310331949</v>
      </c>
      <c r="AA1361" s="5">
        <v>6.8499999999999998E-5</v>
      </c>
    </row>
    <row r="1362" spans="22:27" x14ac:dyDescent="0.25">
      <c r="V1362" t="s">
        <v>3748</v>
      </c>
      <c r="W1362" s="2">
        <v>0.43206486500000002</v>
      </c>
      <c r="X1362" s="5">
        <v>1.3499999999999999E-5</v>
      </c>
      <c r="Y1362" t="s">
        <v>1544</v>
      </c>
      <c r="Z1362" s="2">
        <v>-0.42765524599999999</v>
      </c>
      <c r="AA1362" s="5">
        <v>6.86E-5</v>
      </c>
    </row>
    <row r="1363" spans="22:27" x14ac:dyDescent="0.25">
      <c r="V1363" t="s">
        <v>3646</v>
      </c>
      <c r="W1363" s="2">
        <v>0.40596809</v>
      </c>
      <c r="X1363" s="5">
        <v>1.3699999999999999E-5</v>
      </c>
      <c r="Y1363" t="s">
        <v>1990</v>
      </c>
      <c r="Z1363" s="2">
        <v>-0.32914535499999997</v>
      </c>
      <c r="AA1363" s="5">
        <v>6.8700000000000003E-5</v>
      </c>
    </row>
    <row r="1364" spans="22:27" x14ac:dyDescent="0.25">
      <c r="V1364" t="s">
        <v>4157</v>
      </c>
      <c r="W1364" s="2">
        <v>0.58191538899999995</v>
      </c>
      <c r="X1364" s="5">
        <v>1.38E-5</v>
      </c>
      <c r="Y1364" t="s">
        <v>2645</v>
      </c>
      <c r="Z1364" s="2">
        <v>-0.19136604300000001</v>
      </c>
      <c r="AA1364" s="5">
        <v>6.8700000000000003E-5</v>
      </c>
    </row>
    <row r="1365" spans="22:27" x14ac:dyDescent="0.25">
      <c r="V1365" t="s">
        <v>2882</v>
      </c>
      <c r="W1365" s="2">
        <v>0.20903296299999999</v>
      </c>
      <c r="X1365" s="5">
        <v>1.3900000000000001E-5</v>
      </c>
      <c r="Y1365" t="s">
        <v>1268</v>
      </c>
      <c r="Z1365" s="2">
        <v>-0.53537391199999995</v>
      </c>
      <c r="AA1365" s="5">
        <v>6.9499999999999995E-5</v>
      </c>
    </row>
    <row r="1366" spans="22:27" x14ac:dyDescent="0.25">
      <c r="V1366" t="s">
        <v>2780</v>
      </c>
      <c r="W1366" s="2">
        <v>0.17146320000000001</v>
      </c>
      <c r="X1366" s="5">
        <v>1.4E-5</v>
      </c>
      <c r="Y1366" t="s">
        <v>2483</v>
      </c>
      <c r="Z1366" s="2">
        <v>-0.23805494399999999</v>
      </c>
      <c r="AA1366" s="5">
        <v>6.9499999999999995E-5</v>
      </c>
    </row>
    <row r="1367" spans="22:27" x14ac:dyDescent="0.25">
      <c r="V1367" t="s">
        <v>3427</v>
      </c>
      <c r="W1367" s="2">
        <v>0.34964378600000001</v>
      </c>
      <c r="X1367" s="5">
        <v>1.4100000000000001E-5</v>
      </c>
      <c r="Y1367" t="s">
        <v>1535</v>
      </c>
      <c r="Z1367" s="2">
        <v>-0.43113179299999999</v>
      </c>
      <c r="AA1367" s="5">
        <v>6.9599999999999998E-5</v>
      </c>
    </row>
    <row r="1368" spans="22:27" x14ac:dyDescent="0.25">
      <c r="V1368" t="s">
        <v>3524</v>
      </c>
      <c r="W1368" s="2">
        <v>0.37188488200000003</v>
      </c>
      <c r="X1368" s="5">
        <v>1.42E-5</v>
      </c>
      <c r="Y1368" t="s">
        <v>2128</v>
      </c>
      <c r="Z1368" s="2">
        <v>-0.304627009</v>
      </c>
      <c r="AA1368" s="5">
        <v>6.9599999999999998E-5</v>
      </c>
    </row>
    <row r="1369" spans="22:27" x14ac:dyDescent="0.25">
      <c r="V1369" t="s">
        <v>3050</v>
      </c>
      <c r="W1369" s="2">
        <v>0.25632406000000002</v>
      </c>
      <c r="X1369" s="5">
        <v>1.43E-5</v>
      </c>
      <c r="Y1369" t="s">
        <v>1437</v>
      </c>
      <c r="Z1369" s="2">
        <v>-0.458924744</v>
      </c>
      <c r="AA1369" s="5">
        <v>7.08E-5</v>
      </c>
    </row>
    <row r="1370" spans="22:27" x14ac:dyDescent="0.25">
      <c r="V1370" t="s">
        <v>2831</v>
      </c>
      <c r="W1370" s="2">
        <v>0.18856964500000001</v>
      </c>
      <c r="X1370" s="5">
        <v>1.43E-5</v>
      </c>
      <c r="Y1370" t="s">
        <v>103</v>
      </c>
      <c r="Z1370" s="2">
        <v>-0.31084631699999998</v>
      </c>
      <c r="AA1370" s="5">
        <v>7.1299999999999998E-5</v>
      </c>
    </row>
    <row r="1371" spans="22:27" x14ac:dyDescent="0.25">
      <c r="V1371" t="s">
        <v>3134</v>
      </c>
      <c r="W1371" s="2">
        <v>0.27400881799999999</v>
      </c>
      <c r="X1371" s="5">
        <v>1.43E-5</v>
      </c>
      <c r="Y1371" t="s">
        <v>1758</v>
      </c>
      <c r="Z1371" s="2">
        <v>-0.37520863300000001</v>
      </c>
      <c r="AA1371" s="5">
        <v>7.1699999999999995E-5</v>
      </c>
    </row>
    <row r="1372" spans="22:27" x14ac:dyDescent="0.25">
      <c r="V1372" t="s">
        <v>3640</v>
      </c>
      <c r="W1372" s="2">
        <v>0.40466841799999997</v>
      </c>
      <c r="X1372" s="5">
        <v>1.4399999999999999E-5</v>
      </c>
      <c r="Y1372" t="s">
        <v>2605</v>
      </c>
      <c r="Z1372" s="2">
        <v>-0.205615983</v>
      </c>
      <c r="AA1372" s="5">
        <v>7.2000000000000002E-5</v>
      </c>
    </row>
    <row r="1373" spans="22:27" x14ac:dyDescent="0.25">
      <c r="V1373" t="s">
        <v>4035</v>
      </c>
      <c r="W1373" s="2">
        <v>0.52955781000000002</v>
      </c>
      <c r="X1373" s="5">
        <v>1.4399999999999999E-5</v>
      </c>
      <c r="Y1373" t="s">
        <v>1337</v>
      </c>
      <c r="Z1373" s="2">
        <v>-0.50208841199999998</v>
      </c>
      <c r="AA1373" s="5">
        <v>7.2100000000000004E-5</v>
      </c>
    </row>
    <row r="1374" spans="22:27" x14ac:dyDescent="0.25">
      <c r="V1374" t="s">
        <v>3787</v>
      </c>
      <c r="W1374" s="2">
        <v>0.442712526</v>
      </c>
      <c r="X1374" s="5">
        <v>1.45E-5</v>
      </c>
      <c r="Y1374" t="s">
        <v>2414</v>
      </c>
      <c r="Z1374" s="2">
        <v>-0.25192815600000001</v>
      </c>
      <c r="AA1374" s="5">
        <v>7.2399999999999998E-5</v>
      </c>
    </row>
    <row r="1375" spans="22:27" x14ac:dyDescent="0.25">
      <c r="V1375" t="s">
        <v>3031</v>
      </c>
      <c r="W1375" s="2">
        <v>0.25233386400000002</v>
      </c>
      <c r="X1375" s="5">
        <v>1.45E-5</v>
      </c>
      <c r="Y1375" t="s">
        <v>2221</v>
      </c>
      <c r="Z1375" s="2">
        <v>-0.287187356</v>
      </c>
      <c r="AA1375" s="5">
        <v>7.3200000000000004E-5</v>
      </c>
    </row>
    <row r="1376" spans="22:27" x14ac:dyDescent="0.25">
      <c r="V1376" t="s">
        <v>2828</v>
      </c>
      <c r="W1376" s="2">
        <v>0.186289176</v>
      </c>
      <c r="X1376" s="5">
        <v>1.4600000000000001E-5</v>
      </c>
      <c r="Y1376" t="s">
        <v>2507</v>
      </c>
      <c r="Z1376" s="2">
        <v>-0.23116093099999999</v>
      </c>
      <c r="AA1376" s="5">
        <v>7.3899999999999994E-5</v>
      </c>
    </row>
    <row r="1377" spans="22:27" x14ac:dyDescent="0.25">
      <c r="V1377" t="s">
        <v>3839</v>
      </c>
      <c r="W1377" s="2">
        <v>0.458860722</v>
      </c>
      <c r="X1377" s="5">
        <v>1.4600000000000001E-5</v>
      </c>
      <c r="Y1377" t="s">
        <v>2655</v>
      </c>
      <c r="Z1377" s="2">
        <v>-0.18663329300000001</v>
      </c>
      <c r="AA1377" s="5">
        <v>7.4400000000000006E-5</v>
      </c>
    </row>
    <row r="1378" spans="22:27" x14ac:dyDescent="0.25">
      <c r="V1378" t="s">
        <v>3046</v>
      </c>
      <c r="W1378" s="2">
        <v>0.25584315299999999</v>
      </c>
      <c r="X1378" s="5">
        <v>1.4600000000000001E-5</v>
      </c>
      <c r="Y1378" t="s">
        <v>2470</v>
      </c>
      <c r="Z1378" s="2">
        <v>-0.24181003400000001</v>
      </c>
      <c r="AA1378" s="5">
        <v>7.5099999999999996E-5</v>
      </c>
    </row>
    <row r="1379" spans="22:27" x14ac:dyDescent="0.25">
      <c r="V1379" t="s">
        <v>4311</v>
      </c>
      <c r="W1379" s="2">
        <v>0.68594123799999995</v>
      </c>
      <c r="X1379" s="5">
        <v>1.4800000000000001E-5</v>
      </c>
      <c r="Y1379" t="s">
        <v>2480</v>
      </c>
      <c r="Z1379" s="2">
        <v>-0.23865914699999999</v>
      </c>
      <c r="AA1379" s="5">
        <v>7.5099999999999996E-5</v>
      </c>
    </row>
    <row r="1380" spans="22:27" x14ac:dyDescent="0.25">
      <c r="V1380" t="s">
        <v>3887</v>
      </c>
      <c r="W1380" s="2">
        <v>0.47737477900000003</v>
      </c>
      <c r="X1380" s="5">
        <v>1.49E-5</v>
      </c>
      <c r="Y1380" t="s">
        <v>2065</v>
      </c>
      <c r="Z1380" s="2">
        <v>-0.31575894199999999</v>
      </c>
      <c r="AA1380" s="5">
        <v>7.5500000000000006E-5</v>
      </c>
    </row>
    <row r="1381" spans="22:27" x14ac:dyDescent="0.25">
      <c r="V1381" t="s">
        <v>3514</v>
      </c>
      <c r="W1381" s="2">
        <v>0.36962267199999999</v>
      </c>
      <c r="X1381" s="5">
        <v>1.5E-5</v>
      </c>
      <c r="Y1381" t="s">
        <v>1797</v>
      </c>
      <c r="Z1381" s="2">
        <v>-0.366963708</v>
      </c>
      <c r="AA1381" s="5">
        <v>7.5699999999999997E-5</v>
      </c>
    </row>
    <row r="1382" spans="22:27" x14ac:dyDescent="0.25">
      <c r="V1382" t="s">
        <v>2826</v>
      </c>
      <c r="W1382" s="2">
        <v>0.186088014</v>
      </c>
      <c r="X1382" s="5">
        <v>1.5099999999999999E-5</v>
      </c>
      <c r="Y1382" t="s">
        <v>2628</v>
      </c>
      <c r="Z1382" s="2">
        <v>-0.19923605799999999</v>
      </c>
      <c r="AA1382" s="5">
        <v>7.5900000000000002E-5</v>
      </c>
    </row>
    <row r="1383" spans="22:27" x14ac:dyDescent="0.25">
      <c r="V1383" t="s">
        <v>2782</v>
      </c>
      <c r="W1383" s="2">
        <v>0.17189516499999999</v>
      </c>
      <c r="X1383" s="5">
        <v>1.5299999999999999E-5</v>
      </c>
      <c r="Y1383" t="s">
        <v>1415</v>
      </c>
      <c r="Z1383" s="2">
        <v>-0.47135514699999997</v>
      </c>
      <c r="AA1383" s="5">
        <v>7.6799999999999997E-5</v>
      </c>
    </row>
    <row r="1384" spans="22:27" x14ac:dyDescent="0.25">
      <c r="V1384" t="s">
        <v>998</v>
      </c>
      <c r="W1384" s="2">
        <v>0.46305460599999998</v>
      </c>
      <c r="X1384" s="5">
        <v>1.5299999999999999E-5</v>
      </c>
      <c r="Y1384" t="s">
        <v>2433</v>
      </c>
      <c r="Z1384" s="2">
        <v>-0.24859716700000001</v>
      </c>
      <c r="AA1384" s="5">
        <v>7.7000000000000001E-5</v>
      </c>
    </row>
    <row r="1385" spans="22:27" x14ac:dyDescent="0.25">
      <c r="V1385" t="s">
        <v>333</v>
      </c>
      <c r="W1385" s="2">
        <v>0.16295702400000001</v>
      </c>
      <c r="X1385" s="5">
        <v>1.5299999999999999E-5</v>
      </c>
      <c r="Y1385" t="s">
        <v>2004</v>
      </c>
      <c r="Z1385" s="2">
        <v>-0.32609088000000003</v>
      </c>
      <c r="AA1385" s="5">
        <v>7.7700000000000005E-5</v>
      </c>
    </row>
    <row r="1386" spans="22:27" x14ac:dyDescent="0.25">
      <c r="V1386" t="s">
        <v>4042</v>
      </c>
      <c r="W1386" s="2">
        <v>0.53415825800000005</v>
      </c>
      <c r="X1386" s="5">
        <v>1.5400000000000002E-5</v>
      </c>
      <c r="Y1386" t="s">
        <v>1787</v>
      </c>
      <c r="Z1386" s="2">
        <v>-0.36871079000000001</v>
      </c>
      <c r="AA1386" s="5">
        <v>7.8499999999999997E-5</v>
      </c>
    </row>
    <row r="1387" spans="22:27" x14ac:dyDescent="0.25">
      <c r="V1387" t="s">
        <v>2852</v>
      </c>
      <c r="W1387" s="2">
        <v>0.19840654599999999</v>
      </c>
      <c r="X1387" s="5">
        <v>1.5400000000000002E-5</v>
      </c>
      <c r="Y1387" t="s">
        <v>2262</v>
      </c>
      <c r="Z1387" s="2">
        <v>-0.27910169099999999</v>
      </c>
      <c r="AA1387" s="5">
        <v>7.86E-5</v>
      </c>
    </row>
    <row r="1388" spans="22:27" x14ac:dyDescent="0.25">
      <c r="V1388" t="s">
        <v>4520</v>
      </c>
      <c r="W1388" s="2">
        <v>0.98302740300000002</v>
      </c>
      <c r="X1388" s="5">
        <v>1.5400000000000002E-5</v>
      </c>
      <c r="Y1388" t="s">
        <v>1356</v>
      </c>
      <c r="Z1388" s="2">
        <v>-0.49508909000000001</v>
      </c>
      <c r="AA1388" s="5">
        <v>7.9300000000000003E-5</v>
      </c>
    </row>
    <row r="1389" spans="22:27" x14ac:dyDescent="0.25">
      <c r="V1389" t="s">
        <v>423</v>
      </c>
      <c r="W1389" s="2">
        <v>0.58500241799999997</v>
      </c>
      <c r="X1389" s="5">
        <v>1.56E-5</v>
      </c>
      <c r="Y1389" t="s">
        <v>2135</v>
      </c>
      <c r="Z1389" s="2">
        <v>-0.30372306300000002</v>
      </c>
      <c r="AA1389" s="5">
        <v>7.9599999999999997E-5</v>
      </c>
    </row>
    <row r="1390" spans="22:27" x14ac:dyDescent="0.25">
      <c r="V1390" t="s">
        <v>3982</v>
      </c>
      <c r="W1390" s="2">
        <v>0.50893681400000002</v>
      </c>
      <c r="X1390" s="5">
        <v>1.56E-5</v>
      </c>
      <c r="Y1390" t="s">
        <v>286</v>
      </c>
      <c r="Z1390" s="2">
        <v>-0.43772446300000001</v>
      </c>
      <c r="AA1390" s="5">
        <v>8.0199999999999998E-5</v>
      </c>
    </row>
    <row r="1391" spans="22:27" x14ac:dyDescent="0.25">
      <c r="V1391" t="s">
        <v>2925</v>
      </c>
      <c r="W1391" s="2">
        <v>0.22195671</v>
      </c>
      <c r="X1391" s="5">
        <v>1.5699999999999999E-5</v>
      </c>
      <c r="Y1391" t="s">
        <v>1284</v>
      </c>
      <c r="Z1391" s="2">
        <v>-0.52799675700000004</v>
      </c>
      <c r="AA1391" s="5">
        <v>8.03E-5</v>
      </c>
    </row>
    <row r="1392" spans="22:27" x14ac:dyDescent="0.25">
      <c r="V1392" t="s">
        <v>4130</v>
      </c>
      <c r="W1392" s="2">
        <v>0.57169845399999997</v>
      </c>
      <c r="X1392" s="5">
        <v>1.5699999999999999E-5</v>
      </c>
      <c r="Y1392" t="s">
        <v>2399</v>
      </c>
      <c r="Z1392" s="2">
        <v>-0.25422845300000002</v>
      </c>
      <c r="AA1392" s="5">
        <v>8.0500000000000005E-5</v>
      </c>
    </row>
    <row r="1393" spans="22:27" x14ac:dyDescent="0.25">
      <c r="V1393" t="s">
        <v>3252</v>
      </c>
      <c r="W1393" s="2">
        <v>0.30073035100000001</v>
      </c>
      <c r="X1393" s="5">
        <v>1.5699999999999999E-5</v>
      </c>
      <c r="Y1393" t="s">
        <v>1802</v>
      </c>
      <c r="Z1393" s="2">
        <v>-0.36620507400000002</v>
      </c>
      <c r="AA1393" s="5">
        <v>8.0599999999999994E-5</v>
      </c>
    </row>
    <row r="1394" spans="22:27" x14ac:dyDescent="0.25">
      <c r="V1394" t="s">
        <v>3937</v>
      </c>
      <c r="W1394" s="2">
        <v>0.49303051399999998</v>
      </c>
      <c r="X1394" s="5">
        <v>1.5800000000000001E-5</v>
      </c>
      <c r="Y1394" t="s">
        <v>2670</v>
      </c>
      <c r="Z1394" s="2">
        <v>-0.177569016</v>
      </c>
      <c r="AA1394" s="5">
        <v>8.1000000000000004E-5</v>
      </c>
    </row>
    <row r="1395" spans="22:27" x14ac:dyDescent="0.25">
      <c r="V1395" t="s">
        <v>3009</v>
      </c>
      <c r="W1395" s="2">
        <v>0.24524633800000001</v>
      </c>
      <c r="X1395" s="5">
        <v>1.6099999999999998E-5</v>
      </c>
      <c r="Y1395" t="s">
        <v>1917</v>
      </c>
      <c r="Z1395" s="2">
        <v>-0.34360006300000001</v>
      </c>
      <c r="AA1395" s="5">
        <v>8.1100000000000006E-5</v>
      </c>
    </row>
    <row r="1396" spans="22:27" x14ac:dyDescent="0.25">
      <c r="V1396" t="s">
        <v>3467</v>
      </c>
      <c r="W1396" s="2">
        <v>0.35865876200000002</v>
      </c>
      <c r="X1396" s="5">
        <v>1.6099999999999998E-5</v>
      </c>
      <c r="Y1396" t="s">
        <v>1433</v>
      </c>
      <c r="Z1396" s="2">
        <v>-0.46025029699999997</v>
      </c>
      <c r="AA1396" s="5">
        <v>8.2899999999999996E-5</v>
      </c>
    </row>
    <row r="1397" spans="22:27" x14ac:dyDescent="0.25">
      <c r="V1397" t="s">
        <v>3589</v>
      </c>
      <c r="W1397" s="2">
        <v>0.38924329000000002</v>
      </c>
      <c r="X1397" s="5">
        <v>1.6099999999999998E-5</v>
      </c>
      <c r="Y1397" t="s">
        <v>1234</v>
      </c>
      <c r="Z1397" s="2">
        <v>-0.55493642099999996</v>
      </c>
      <c r="AA1397" s="5">
        <v>8.3300000000000005E-5</v>
      </c>
    </row>
    <row r="1398" spans="22:27" x14ac:dyDescent="0.25">
      <c r="V1398" t="s">
        <v>3707</v>
      </c>
      <c r="W1398" s="2">
        <v>0.42092405399999999</v>
      </c>
      <c r="X1398" s="5">
        <v>1.63E-5</v>
      </c>
      <c r="Y1398" t="s">
        <v>2431</v>
      </c>
      <c r="Z1398" s="2">
        <v>-0.24867243</v>
      </c>
      <c r="AA1398" s="5">
        <v>8.3599999999999999E-5</v>
      </c>
    </row>
    <row r="1399" spans="22:27" x14ac:dyDescent="0.25">
      <c r="V1399" t="s">
        <v>3470</v>
      </c>
      <c r="W1399" s="2">
        <v>0.35925135899999999</v>
      </c>
      <c r="X1399" s="5">
        <v>1.63E-5</v>
      </c>
      <c r="Y1399" t="s">
        <v>2159</v>
      </c>
      <c r="Z1399" s="2">
        <v>-0.299305284</v>
      </c>
      <c r="AA1399" s="5">
        <v>8.4499999999999994E-5</v>
      </c>
    </row>
    <row r="1400" spans="22:27" x14ac:dyDescent="0.25">
      <c r="V1400" t="s">
        <v>3380</v>
      </c>
      <c r="W1400" s="2">
        <v>0.33875401700000002</v>
      </c>
      <c r="X1400" s="5">
        <v>1.63E-5</v>
      </c>
      <c r="Y1400" t="s">
        <v>2038</v>
      </c>
      <c r="Z1400" s="2">
        <v>-0.32077282499999998</v>
      </c>
      <c r="AA1400" s="5">
        <v>8.4699999999999999E-5</v>
      </c>
    </row>
    <row r="1401" spans="22:27" x14ac:dyDescent="0.25">
      <c r="V1401" t="s">
        <v>3347</v>
      </c>
      <c r="W1401" s="2">
        <v>0.32831075900000001</v>
      </c>
      <c r="X1401" s="5">
        <v>1.6500000000000001E-5</v>
      </c>
      <c r="Y1401" t="s">
        <v>1707</v>
      </c>
      <c r="Z1401" s="2">
        <v>-0.38731821500000002</v>
      </c>
      <c r="AA1401" s="5">
        <v>8.53E-5</v>
      </c>
    </row>
    <row r="1402" spans="22:27" x14ac:dyDescent="0.25">
      <c r="V1402" t="s">
        <v>3820</v>
      </c>
      <c r="W1402" s="2">
        <v>0.45358206499999998</v>
      </c>
      <c r="X1402" s="5">
        <v>1.6500000000000001E-5</v>
      </c>
      <c r="Y1402" t="s">
        <v>2050</v>
      </c>
      <c r="Z1402" s="2">
        <v>-0.31879417999999998</v>
      </c>
      <c r="AA1402" s="5">
        <v>8.5799999999999998E-5</v>
      </c>
    </row>
    <row r="1403" spans="22:27" x14ac:dyDescent="0.25">
      <c r="V1403" t="s">
        <v>3297</v>
      </c>
      <c r="W1403" s="2">
        <v>0.312955278</v>
      </c>
      <c r="X1403" s="5">
        <v>1.66E-5</v>
      </c>
      <c r="Y1403" t="s">
        <v>1886</v>
      </c>
      <c r="Z1403" s="2">
        <v>-0.350158097</v>
      </c>
      <c r="AA1403" s="5">
        <v>8.6199999999999995E-5</v>
      </c>
    </row>
    <row r="1404" spans="22:27" x14ac:dyDescent="0.25">
      <c r="V1404" t="s">
        <v>2751</v>
      </c>
      <c r="W1404" s="2">
        <v>0.161662202</v>
      </c>
      <c r="X1404" s="5">
        <v>1.7E-5</v>
      </c>
      <c r="Y1404" t="s">
        <v>2439</v>
      </c>
      <c r="Z1404" s="2">
        <v>-0.24717420300000001</v>
      </c>
      <c r="AA1404" s="5">
        <v>8.6299999999999997E-5</v>
      </c>
    </row>
    <row r="1405" spans="22:27" x14ac:dyDescent="0.25">
      <c r="V1405" t="s">
        <v>3513</v>
      </c>
      <c r="W1405" s="2">
        <v>0.36937641500000001</v>
      </c>
      <c r="X1405" s="5">
        <v>1.7099999999999999E-5</v>
      </c>
      <c r="Y1405" t="s">
        <v>2150</v>
      </c>
      <c r="Z1405" s="2">
        <v>-0.300635508</v>
      </c>
      <c r="AA1405" s="5">
        <v>8.6500000000000002E-5</v>
      </c>
    </row>
    <row r="1406" spans="22:27" x14ac:dyDescent="0.25">
      <c r="V1406" t="s">
        <v>968</v>
      </c>
      <c r="W1406" s="2">
        <v>0.17197833600000001</v>
      </c>
      <c r="X1406" s="5">
        <v>1.7200000000000001E-5</v>
      </c>
      <c r="Y1406" t="s">
        <v>1846</v>
      </c>
      <c r="Z1406" s="2">
        <v>-0.35816419999999999</v>
      </c>
      <c r="AA1406" s="5">
        <v>8.7000000000000001E-5</v>
      </c>
    </row>
    <row r="1407" spans="22:27" x14ac:dyDescent="0.25">
      <c r="V1407" t="s">
        <v>2741</v>
      </c>
      <c r="W1407" s="2">
        <v>0.15410151899999999</v>
      </c>
      <c r="X1407" s="5">
        <v>1.73E-5</v>
      </c>
      <c r="Y1407" t="s">
        <v>1339</v>
      </c>
      <c r="Z1407" s="2">
        <v>-0.50124320600000005</v>
      </c>
      <c r="AA1407" s="5">
        <v>8.7499999999999999E-5</v>
      </c>
    </row>
    <row r="1408" spans="22:27" x14ac:dyDescent="0.25">
      <c r="V1408" t="s">
        <v>2959</v>
      </c>
      <c r="W1408" s="2">
        <v>0.23199296899999999</v>
      </c>
      <c r="X1408" s="5">
        <v>1.7399999999999999E-5</v>
      </c>
      <c r="Y1408" t="s">
        <v>2566</v>
      </c>
      <c r="Z1408" s="2">
        <v>-0.21463243100000001</v>
      </c>
      <c r="AA1408" s="5">
        <v>8.7800000000000006E-5</v>
      </c>
    </row>
    <row r="1409" spans="22:27" x14ac:dyDescent="0.25">
      <c r="V1409" t="s">
        <v>3891</v>
      </c>
      <c r="W1409" s="2">
        <v>0.477780967</v>
      </c>
      <c r="X1409" s="5">
        <v>1.7399999999999999E-5</v>
      </c>
      <c r="Y1409" t="s">
        <v>2446</v>
      </c>
      <c r="Z1409" s="2">
        <v>-0.24636887099999999</v>
      </c>
      <c r="AA1409" s="5">
        <v>8.8599999999999999E-5</v>
      </c>
    </row>
    <row r="1410" spans="22:27" x14ac:dyDescent="0.25">
      <c r="V1410" t="s">
        <v>3324</v>
      </c>
      <c r="W1410" s="2">
        <v>0.32140521</v>
      </c>
      <c r="X1410" s="5">
        <v>1.7499999999999998E-5</v>
      </c>
      <c r="Y1410" t="s">
        <v>1736</v>
      </c>
      <c r="Z1410" s="2">
        <v>-0.38017940300000003</v>
      </c>
      <c r="AA1410" s="5">
        <v>8.8800000000000004E-5</v>
      </c>
    </row>
    <row r="1411" spans="22:27" x14ac:dyDescent="0.25">
      <c r="V1411" t="s">
        <v>3739</v>
      </c>
      <c r="W1411" s="2">
        <v>0.43065746999999999</v>
      </c>
      <c r="X1411" s="5">
        <v>1.7499999999999998E-5</v>
      </c>
      <c r="Y1411" t="s">
        <v>2577</v>
      </c>
      <c r="Z1411" s="2">
        <v>-0.21164950399999999</v>
      </c>
      <c r="AA1411" s="5">
        <v>9.0000000000000006E-5</v>
      </c>
    </row>
    <row r="1412" spans="22:27" x14ac:dyDescent="0.25">
      <c r="V1412" t="s">
        <v>4444</v>
      </c>
      <c r="W1412" s="2">
        <v>0.849601626</v>
      </c>
      <c r="X1412" s="5">
        <v>1.7600000000000001E-5</v>
      </c>
      <c r="Y1412" t="s">
        <v>2252</v>
      </c>
      <c r="Z1412" s="2">
        <v>-0.281341497</v>
      </c>
      <c r="AA1412" s="5">
        <v>9.0099999999999995E-5</v>
      </c>
    </row>
    <row r="1413" spans="22:27" x14ac:dyDescent="0.25">
      <c r="V1413" t="s">
        <v>3572</v>
      </c>
      <c r="W1413" s="2">
        <v>0.38574202899999999</v>
      </c>
      <c r="X1413" s="5">
        <v>1.77E-5</v>
      </c>
      <c r="Y1413" t="s">
        <v>1924</v>
      </c>
      <c r="Z1413" s="2">
        <v>-0.34282457799999999</v>
      </c>
      <c r="AA1413" s="5">
        <v>9.0199999999999997E-5</v>
      </c>
    </row>
    <row r="1414" spans="22:27" x14ac:dyDescent="0.25">
      <c r="V1414" t="s">
        <v>3208</v>
      </c>
      <c r="W1414" s="2">
        <v>0.29173599</v>
      </c>
      <c r="X1414" s="5">
        <v>1.7799999999999999E-5</v>
      </c>
      <c r="Y1414" t="s">
        <v>2017</v>
      </c>
      <c r="Z1414" s="2">
        <v>-0.323569261</v>
      </c>
      <c r="AA1414" s="5">
        <v>9.1000000000000003E-5</v>
      </c>
    </row>
    <row r="1415" spans="22:27" x14ac:dyDescent="0.25">
      <c r="V1415" t="s">
        <v>4284</v>
      </c>
      <c r="W1415" s="2">
        <v>0.66344248699999997</v>
      </c>
      <c r="X1415" s="5">
        <v>1.7900000000000001E-5</v>
      </c>
      <c r="Y1415" t="s">
        <v>1742</v>
      </c>
      <c r="Z1415" s="2">
        <v>-0.37911952500000001</v>
      </c>
      <c r="AA1415" s="5">
        <v>9.1100000000000005E-5</v>
      </c>
    </row>
    <row r="1416" spans="22:27" x14ac:dyDescent="0.25">
      <c r="V1416" t="s">
        <v>253</v>
      </c>
      <c r="W1416" s="2">
        <v>0.48127910699999998</v>
      </c>
      <c r="X1416" s="5">
        <v>1.8E-5</v>
      </c>
      <c r="Y1416" t="s">
        <v>1981</v>
      </c>
      <c r="Z1416" s="2">
        <v>-0.33110941399999999</v>
      </c>
      <c r="AA1416" s="5">
        <v>9.1100000000000005E-5</v>
      </c>
    </row>
    <row r="1417" spans="22:27" x14ac:dyDescent="0.25">
      <c r="V1417" t="s">
        <v>4418</v>
      </c>
      <c r="W1417" s="2">
        <v>0.80133721199999997</v>
      </c>
      <c r="X1417" s="5">
        <v>1.8E-5</v>
      </c>
      <c r="Y1417" t="s">
        <v>1438</v>
      </c>
      <c r="Z1417" s="2">
        <v>-0.45887192300000001</v>
      </c>
      <c r="AA1417" s="5">
        <v>9.2E-5</v>
      </c>
    </row>
    <row r="1418" spans="22:27" x14ac:dyDescent="0.25">
      <c r="V1418" t="s">
        <v>965</v>
      </c>
      <c r="W1418" s="2">
        <v>0.14657613899999999</v>
      </c>
      <c r="X1418" s="5">
        <v>1.8E-5</v>
      </c>
      <c r="Y1418" t="s">
        <v>2461</v>
      </c>
      <c r="Z1418" s="2">
        <v>-0.24324251599999999</v>
      </c>
      <c r="AA1418" s="5">
        <v>9.2800000000000006E-5</v>
      </c>
    </row>
    <row r="1419" spans="22:27" x14ac:dyDescent="0.25">
      <c r="V1419" t="s">
        <v>3150</v>
      </c>
      <c r="W1419" s="2">
        <v>0.27795881</v>
      </c>
      <c r="X1419" s="5">
        <v>1.8199999999999999E-5</v>
      </c>
      <c r="Y1419" t="s">
        <v>2086</v>
      </c>
      <c r="Z1419" s="2">
        <v>-0.31183028800000001</v>
      </c>
      <c r="AA1419" s="5">
        <v>9.3200000000000002E-5</v>
      </c>
    </row>
    <row r="1420" spans="22:27" x14ac:dyDescent="0.25">
      <c r="V1420" t="s">
        <v>3183</v>
      </c>
      <c r="W1420" s="2">
        <v>0.285002107</v>
      </c>
      <c r="X1420" s="5">
        <v>1.8199999999999999E-5</v>
      </c>
      <c r="Y1420" t="s">
        <v>2560</v>
      </c>
      <c r="Z1420" s="2">
        <v>-0.21567900100000001</v>
      </c>
      <c r="AA1420" s="5">
        <v>9.3200000000000002E-5</v>
      </c>
    </row>
    <row r="1421" spans="22:27" x14ac:dyDescent="0.25">
      <c r="V1421" t="s">
        <v>4228</v>
      </c>
      <c r="W1421" s="2">
        <v>0.621078299</v>
      </c>
      <c r="X1421" s="5">
        <v>1.8199999999999999E-5</v>
      </c>
      <c r="Y1421" t="s">
        <v>1922</v>
      </c>
      <c r="Z1421" s="2">
        <v>-0.34292097799999999</v>
      </c>
      <c r="AA1421" s="5">
        <v>9.3499999999999996E-5</v>
      </c>
    </row>
    <row r="1422" spans="22:27" x14ac:dyDescent="0.25">
      <c r="V1422" t="s">
        <v>2929</v>
      </c>
      <c r="W1422" s="2">
        <v>0.222639483</v>
      </c>
      <c r="X1422" s="5">
        <v>1.8300000000000001E-5</v>
      </c>
      <c r="Y1422" t="s">
        <v>2210</v>
      </c>
      <c r="Z1422" s="2">
        <v>-0.28937802200000001</v>
      </c>
      <c r="AA1422" s="5">
        <v>9.3599999999999998E-5</v>
      </c>
    </row>
    <row r="1423" spans="22:27" x14ac:dyDescent="0.25">
      <c r="V1423" t="s">
        <v>3266</v>
      </c>
      <c r="W1423" s="2">
        <v>0.30389886100000002</v>
      </c>
      <c r="X1423" s="5">
        <v>1.8700000000000001E-5</v>
      </c>
      <c r="Y1423" t="s">
        <v>2325</v>
      </c>
      <c r="Z1423" s="2">
        <v>-0.26622094099999999</v>
      </c>
      <c r="AA1423" s="5">
        <v>9.4199999999999999E-5</v>
      </c>
    </row>
    <row r="1424" spans="22:27" x14ac:dyDescent="0.25">
      <c r="V1424" t="s">
        <v>95</v>
      </c>
      <c r="W1424" s="2">
        <v>0.30101225999999998</v>
      </c>
      <c r="X1424" s="5">
        <v>1.88E-5</v>
      </c>
      <c r="Y1424" t="s">
        <v>1565</v>
      </c>
      <c r="Z1424" s="2">
        <v>-0.42253617500000001</v>
      </c>
      <c r="AA1424" s="5">
        <v>9.4500000000000007E-5</v>
      </c>
    </row>
    <row r="1425" spans="22:27" x14ac:dyDescent="0.25">
      <c r="V1425" t="s">
        <v>2748</v>
      </c>
      <c r="W1425" s="2">
        <v>0.15995231900000001</v>
      </c>
      <c r="X1425" s="5">
        <v>1.88E-5</v>
      </c>
      <c r="Y1425" t="s">
        <v>1534</v>
      </c>
      <c r="Z1425" s="2">
        <v>-0.43122618899999998</v>
      </c>
      <c r="AA1425" s="5">
        <v>9.4599999999999996E-5</v>
      </c>
    </row>
    <row r="1426" spans="22:27" x14ac:dyDescent="0.25">
      <c r="V1426" t="s">
        <v>2863</v>
      </c>
      <c r="W1426" s="2">
        <v>0.20163036100000001</v>
      </c>
      <c r="X1426" s="5">
        <v>1.88E-5</v>
      </c>
      <c r="Y1426" t="s">
        <v>414</v>
      </c>
      <c r="Z1426" s="2">
        <v>-0.48826724700000002</v>
      </c>
      <c r="AA1426" s="5">
        <v>9.4900000000000003E-5</v>
      </c>
    </row>
    <row r="1427" spans="22:27" x14ac:dyDescent="0.25">
      <c r="V1427" t="s">
        <v>3205</v>
      </c>
      <c r="W1427" s="2">
        <v>0.29088171400000001</v>
      </c>
      <c r="X1427" s="5">
        <v>1.88E-5</v>
      </c>
      <c r="Y1427" t="s">
        <v>1615</v>
      </c>
      <c r="Z1427" s="2">
        <v>-0.40721689599999999</v>
      </c>
      <c r="AA1427" s="5">
        <v>9.5699999999999995E-5</v>
      </c>
    </row>
    <row r="1428" spans="22:27" x14ac:dyDescent="0.25">
      <c r="V1428" t="s">
        <v>2798</v>
      </c>
      <c r="W1428" s="2">
        <v>0.17618399900000001</v>
      </c>
      <c r="X1428" s="5">
        <v>1.9199999999999999E-5</v>
      </c>
      <c r="Y1428" t="s">
        <v>2549</v>
      </c>
      <c r="Z1428" s="2">
        <v>-0.21812293499999999</v>
      </c>
      <c r="AA1428" s="5">
        <v>9.5799999999999998E-5</v>
      </c>
    </row>
    <row r="1429" spans="22:27" x14ac:dyDescent="0.25">
      <c r="V1429" t="s">
        <v>3870</v>
      </c>
      <c r="W1429" s="2">
        <v>0.46972137400000002</v>
      </c>
      <c r="X1429" s="5">
        <v>1.95E-5</v>
      </c>
      <c r="Y1429" t="s">
        <v>2059</v>
      </c>
      <c r="Z1429" s="2">
        <v>-0.31664777500000002</v>
      </c>
      <c r="AA1429" s="5">
        <v>9.6199999999999994E-5</v>
      </c>
    </row>
    <row r="1430" spans="22:27" x14ac:dyDescent="0.25">
      <c r="V1430" t="s">
        <v>3048</v>
      </c>
      <c r="W1430" s="2">
        <v>0.25610943800000002</v>
      </c>
      <c r="X1430" s="5">
        <v>1.9599999999999999E-5</v>
      </c>
      <c r="Y1430" t="s">
        <v>2066</v>
      </c>
      <c r="Z1430" s="2">
        <v>-0.31574437900000002</v>
      </c>
      <c r="AA1430" s="5">
        <v>9.6199999999999994E-5</v>
      </c>
    </row>
    <row r="1431" spans="22:27" x14ac:dyDescent="0.25">
      <c r="V1431" t="s">
        <v>3623</v>
      </c>
      <c r="W1431" s="2">
        <v>0.39850173100000003</v>
      </c>
      <c r="X1431" s="5">
        <v>2.02E-5</v>
      </c>
      <c r="Y1431" t="s">
        <v>1655</v>
      </c>
      <c r="Z1431" s="2">
        <v>-0.399073923</v>
      </c>
      <c r="AA1431" s="5">
        <v>9.6799999999999995E-5</v>
      </c>
    </row>
    <row r="1432" spans="22:27" x14ac:dyDescent="0.25">
      <c r="V1432" t="s">
        <v>2865</v>
      </c>
      <c r="W1432" s="2">
        <v>0.202774497</v>
      </c>
      <c r="X1432" s="5">
        <v>2.02E-5</v>
      </c>
      <c r="Y1432" t="s">
        <v>155</v>
      </c>
      <c r="Z1432" s="2">
        <v>-0.56369443100000005</v>
      </c>
      <c r="AA1432" s="5">
        <v>9.7399999999999996E-5</v>
      </c>
    </row>
    <row r="1433" spans="22:27" x14ac:dyDescent="0.25">
      <c r="V1433" t="s">
        <v>3020</v>
      </c>
      <c r="W1433" s="2">
        <v>0.24992349999999999</v>
      </c>
      <c r="X1433" s="5">
        <v>2.0699999999999998E-5</v>
      </c>
      <c r="Y1433" t="s">
        <v>1697</v>
      </c>
      <c r="Z1433" s="2">
        <v>-0.38923736599999997</v>
      </c>
      <c r="AA1433" s="5">
        <v>9.7499999999999998E-5</v>
      </c>
    </row>
    <row r="1434" spans="22:27" x14ac:dyDescent="0.25">
      <c r="V1434" t="s">
        <v>4279</v>
      </c>
      <c r="W1434" s="2">
        <v>0.65996100899999999</v>
      </c>
      <c r="X1434" s="5">
        <v>2.0699999999999998E-5</v>
      </c>
      <c r="Y1434" t="s">
        <v>2678</v>
      </c>
      <c r="Z1434" s="2">
        <v>-0.17138790000000001</v>
      </c>
      <c r="AA1434" s="5">
        <v>9.7499999999999998E-5</v>
      </c>
    </row>
    <row r="1435" spans="22:27" x14ac:dyDescent="0.25">
      <c r="V1435" t="s">
        <v>183</v>
      </c>
      <c r="W1435" s="2">
        <v>0.36062930599999998</v>
      </c>
      <c r="X1435" s="5">
        <v>2.0800000000000001E-5</v>
      </c>
      <c r="Y1435" t="s">
        <v>1581</v>
      </c>
      <c r="Z1435" s="2">
        <v>-0.41578947799999999</v>
      </c>
      <c r="AA1435" s="5">
        <v>9.7999999999999997E-5</v>
      </c>
    </row>
    <row r="1436" spans="22:27" x14ac:dyDescent="0.25">
      <c r="V1436" t="s">
        <v>2771</v>
      </c>
      <c r="W1436" s="2">
        <v>0.169695296</v>
      </c>
      <c r="X1436" s="5">
        <v>2.0999999999999999E-5</v>
      </c>
      <c r="Y1436" t="s">
        <v>2478</v>
      </c>
      <c r="Z1436" s="2">
        <v>-0.23988330599999999</v>
      </c>
      <c r="AA1436" s="5">
        <v>9.8200000000000002E-5</v>
      </c>
    </row>
    <row r="1437" spans="22:27" x14ac:dyDescent="0.25">
      <c r="V1437" t="s">
        <v>3850</v>
      </c>
      <c r="W1437" s="2">
        <v>0.46368705900000001</v>
      </c>
      <c r="X1437" s="5">
        <v>2.1100000000000001E-5</v>
      </c>
      <c r="Y1437" t="s">
        <v>2580</v>
      </c>
      <c r="Z1437" s="2">
        <v>-0.21112330700000001</v>
      </c>
      <c r="AA1437" s="5">
        <v>9.8499999999999995E-5</v>
      </c>
    </row>
    <row r="1438" spans="22:27" x14ac:dyDescent="0.25">
      <c r="V1438" t="s">
        <v>916</v>
      </c>
      <c r="W1438" s="2">
        <v>0.57663395100000003</v>
      </c>
      <c r="X1438" s="5">
        <v>2.16E-5</v>
      </c>
      <c r="Y1438" t="s">
        <v>2555</v>
      </c>
      <c r="Z1438" s="2">
        <v>-0.21752977600000001</v>
      </c>
      <c r="AA1438" s="5">
        <v>9.9099999999999996E-5</v>
      </c>
    </row>
    <row r="1439" spans="22:27" x14ac:dyDescent="0.25">
      <c r="V1439" t="s">
        <v>2805</v>
      </c>
      <c r="W1439" s="2">
        <v>0.17844758099999999</v>
      </c>
      <c r="X1439" s="5">
        <v>2.16E-5</v>
      </c>
      <c r="Y1439" t="s">
        <v>1803</v>
      </c>
      <c r="Z1439" s="2">
        <v>-0.36613921100000002</v>
      </c>
      <c r="AA1439" s="5">
        <v>9.9599999999999995E-5</v>
      </c>
    </row>
    <row r="1440" spans="22:27" x14ac:dyDescent="0.25">
      <c r="V1440" t="s">
        <v>3277</v>
      </c>
      <c r="W1440" s="2">
        <v>0.30731555700000002</v>
      </c>
      <c r="X1440" s="5">
        <v>2.1699999999999999E-5</v>
      </c>
      <c r="Y1440" t="s">
        <v>1997</v>
      </c>
      <c r="Z1440" s="2">
        <v>-0.32775410500000002</v>
      </c>
      <c r="AA1440" s="5">
        <v>1.0034E-4</v>
      </c>
    </row>
    <row r="1441" spans="22:27" x14ac:dyDescent="0.25">
      <c r="V1441" t="s">
        <v>2883</v>
      </c>
      <c r="W1441" s="2">
        <v>0.20931725600000001</v>
      </c>
      <c r="X1441" s="5">
        <v>2.19E-5</v>
      </c>
      <c r="Y1441" t="s">
        <v>1994</v>
      </c>
      <c r="Z1441" s="2">
        <v>-0.32806312500000001</v>
      </c>
      <c r="AA1441" s="5">
        <v>1.0072400000000001E-4</v>
      </c>
    </row>
    <row r="1442" spans="22:27" x14ac:dyDescent="0.25">
      <c r="V1442" t="s">
        <v>3445</v>
      </c>
      <c r="W1442" s="2">
        <v>0.35340318199999998</v>
      </c>
      <c r="X1442" s="5">
        <v>2.1999999999999999E-5</v>
      </c>
      <c r="Y1442" t="s">
        <v>2198</v>
      </c>
      <c r="Z1442" s="2">
        <v>-0.29071886699999999</v>
      </c>
      <c r="AA1442" s="5">
        <v>1.01013E-4</v>
      </c>
    </row>
    <row r="1443" spans="22:27" x14ac:dyDescent="0.25">
      <c r="V1443" t="s">
        <v>3512</v>
      </c>
      <c r="W1443" s="2">
        <v>0.36898635499999999</v>
      </c>
      <c r="X1443" s="5">
        <v>2.1999999999999999E-5</v>
      </c>
      <c r="Y1443" t="s">
        <v>1847</v>
      </c>
      <c r="Z1443" s="2">
        <v>-0.35786442899999998</v>
      </c>
      <c r="AA1443" s="5">
        <v>1.0176299999999999E-4</v>
      </c>
    </row>
    <row r="1444" spans="22:27" x14ac:dyDescent="0.25">
      <c r="V1444" t="s">
        <v>2907</v>
      </c>
      <c r="W1444" s="2">
        <v>0.218924706</v>
      </c>
      <c r="X1444" s="5">
        <v>2.2099999999999998E-5</v>
      </c>
      <c r="Y1444" t="s">
        <v>2072</v>
      </c>
      <c r="Z1444" s="2">
        <v>-0.313617969</v>
      </c>
      <c r="AA1444" s="5">
        <v>1.0187999999999999E-4</v>
      </c>
    </row>
    <row r="1445" spans="22:27" x14ac:dyDescent="0.25">
      <c r="V1445" t="s">
        <v>4318</v>
      </c>
      <c r="W1445" s="2">
        <v>0.69069689599999995</v>
      </c>
      <c r="X1445" s="5">
        <v>2.2399999999999999E-5</v>
      </c>
      <c r="Y1445" t="s">
        <v>2698</v>
      </c>
      <c r="Z1445" s="2">
        <v>-0.152537479</v>
      </c>
      <c r="AA1445" s="5">
        <v>1.01984E-4</v>
      </c>
    </row>
    <row r="1446" spans="22:27" x14ac:dyDescent="0.25">
      <c r="V1446" t="s">
        <v>2919</v>
      </c>
      <c r="W1446" s="2">
        <v>0.221087435</v>
      </c>
      <c r="X1446" s="5">
        <v>2.2399999999999999E-5</v>
      </c>
      <c r="Y1446" t="s">
        <v>2091</v>
      </c>
      <c r="Z1446" s="2">
        <v>-0.31144468600000003</v>
      </c>
      <c r="AA1446" s="5">
        <v>1.021E-4</v>
      </c>
    </row>
    <row r="1447" spans="22:27" x14ac:dyDescent="0.25">
      <c r="V1447" t="s">
        <v>3012</v>
      </c>
      <c r="W1447" s="2">
        <v>0.246114624</v>
      </c>
      <c r="X1447" s="5">
        <v>2.26E-5</v>
      </c>
      <c r="Y1447" t="s">
        <v>2028</v>
      </c>
      <c r="Z1447" s="2">
        <v>-0.32164065400000003</v>
      </c>
      <c r="AA1447" s="5">
        <v>1.0230699999999999E-4</v>
      </c>
    </row>
    <row r="1448" spans="22:27" x14ac:dyDescent="0.25">
      <c r="V1448" t="s">
        <v>2901</v>
      </c>
      <c r="W1448" s="2">
        <v>0.217960032</v>
      </c>
      <c r="X1448" s="5">
        <v>2.26E-5</v>
      </c>
      <c r="Y1448" t="s">
        <v>2545</v>
      </c>
      <c r="Z1448" s="2">
        <v>-0.21932880799999999</v>
      </c>
      <c r="AA1448" s="5">
        <v>1.03718E-4</v>
      </c>
    </row>
    <row r="1449" spans="22:27" x14ac:dyDescent="0.25">
      <c r="V1449" t="s">
        <v>3724</v>
      </c>
      <c r="W1449" s="2">
        <v>0.42682652700000001</v>
      </c>
      <c r="X1449" s="5">
        <v>2.2799999999999999E-5</v>
      </c>
      <c r="Y1449" t="s">
        <v>2390</v>
      </c>
      <c r="Z1449" s="2">
        <v>-0.255342395</v>
      </c>
      <c r="AA1449" s="5">
        <v>1.04559E-4</v>
      </c>
    </row>
    <row r="1450" spans="22:27" x14ac:dyDescent="0.25">
      <c r="V1450" t="s">
        <v>3141</v>
      </c>
      <c r="W1450" s="2">
        <v>0.27602870099999999</v>
      </c>
      <c r="X1450" s="5">
        <v>2.2900000000000001E-5</v>
      </c>
      <c r="Y1450" t="s">
        <v>2520</v>
      </c>
      <c r="Z1450" s="2">
        <v>-0.22648523600000001</v>
      </c>
      <c r="AA1450" s="5">
        <v>1.05256E-4</v>
      </c>
    </row>
    <row r="1451" spans="22:27" x14ac:dyDescent="0.25">
      <c r="V1451" t="s">
        <v>3243</v>
      </c>
      <c r="W1451" s="2">
        <v>0.299773556</v>
      </c>
      <c r="X1451" s="5">
        <v>2.3E-5</v>
      </c>
      <c r="Y1451" t="s">
        <v>2268</v>
      </c>
      <c r="Z1451" s="2">
        <v>-0.27758196800000001</v>
      </c>
      <c r="AA1451" s="5">
        <v>1.0578600000000001E-4</v>
      </c>
    </row>
    <row r="1452" spans="22:27" x14ac:dyDescent="0.25">
      <c r="V1452" t="s">
        <v>2935</v>
      </c>
      <c r="W1452" s="2">
        <v>0.224910675</v>
      </c>
      <c r="X1452" s="5">
        <v>2.3099999999999999E-5</v>
      </c>
      <c r="Y1452" t="s">
        <v>2023</v>
      </c>
      <c r="Z1452" s="2">
        <v>-0.32280682100000002</v>
      </c>
      <c r="AA1452" s="5">
        <v>1.0615000000000001E-4</v>
      </c>
    </row>
    <row r="1453" spans="22:27" x14ac:dyDescent="0.25">
      <c r="V1453" t="s">
        <v>3165</v>
      </c>
      <c r="W1453" s="2">
        <v>0.27993443099999998</v>
      </c>
      <c r="X1453" s="5">
        <v>2.3300000000000001E-5</v>
      </c>
      <c r="Y1453" t="s">
        <v>2237</v>
      </c>
      <c r="Z1453" s="2">
        <v>-0.28483549200000002</v>
      </c>
      <c r="AA1453" s="5">
        <v>1.0627499999999999E-4</v>
      </c>
    </row>
    <row r="1454" spans="22:27" x14ac:dyDescent="0.25">
      <c r="V1454" t="s">
        <v>3973</v>
      </c>
      <c r="W1454" s="2">
        <v>0.50634665000000001</v>
      </c>
      <c r="X1454" s="5">
        <v>2.3300000000000001E-5</v>
      </c>
      <c r="Y1454" t="s">
        <v>2342</v>
      </c>
      <c r="Z1454" s="2">
        <v>-0.26420453500000002</v>
      </c>
      <c r="AA1454" s="5">
        <v>1.06563E-4</v>
      </c>
    </row>
    <row r="1455" spans="22:27" x14ac:dyDescent="0.25">
      <c r="V1455" t="s">
        <v>4214</v>
      </c>
      <c r="W1455" s="2">
        <v>0.61117422700000001</v>
      </c>
      <c r="X1455" s="5">
        <v>2.3600000000000001E-5</v>
      </c>
      <c r="Y1455" t="s">
        <v>1898</v>
      </c>
      <c r="Z1455" s="2">
        <v>-0.34689626200000001</v>
      </c>
      <c r="AA1455" s="5">
        <v>1.07246E-4</v>
      </c>
    </row>
    <row r="1456" spans="22:27" x14ac:dyDescent="0.25">
      <c r="V1456" t="s">
        <v>3271</v>
      </c>
      <c r="W1456" s="2">
        <v>0.30595669599999997</v>
      </c>
      <c r="X1456" s="5">
        <v>2.37E-5</v>
      </c>
      <c r="Y1456" t="s">
        <v>447</v>
      </c>
      <c r="Z1456" s="2">
        <v>-0.41690604199999998</v>
      </c>
      <c r="AA1456" s="5">
        <v>1.07907E-4</v>
      </c>
    </row>
    <row r="1457" spans="22:27" x14ac:dyDescent="0.25">
      <c r="V1457" t="s">
        <v>3747</v>
      </c>
      <c r="W1457" s="2">
        <v>0.431885195</v>
      </c>
      <c r="X1457" s="5">
        <v>2.3799999999999999E-5</v>
      </c>
      <c r="Y1457" t="s">
        <v>2426</v>
      </c>
      <c r="Z1457" s="2">
        <v>-0.24944503700000001</v>
      </c>
      <c r="AA1457" s="5">
        <v>1.0852E-4</v>
      </c>
    </row>
    <row r="1458" spans="22:27" x14ac:dyDescent="0.25">
      <c r="V1458" t="s">
        <v>3656</v>
      </c>
      <c r="W1458" s="2">
        <v>0.40864842800000001</v>
      </c>
      <c r="X1458" s="5">
        <v>2.3799999999999999E-5</v>
      </c>
      <c r="Y1458" t="s">
        <v>2662</v>
      </c>
      <c r="Z1458" s="2">
        <v>-0.182445197</v>
      </c>
      <c r="AA1458" s="5">
        <v>1.0880899999999999E-4</v>
      </c>
    </row>
    <row r="1459" spans="22:27" x14ac:dyDescent="0.25">
      <c r="V1459" t="s">
        <v>2744</v>
      </c>
      <c r="W1459" s="2">
        <v>0.156932294</v>
      </c>
      <c r="X1459" s="5">
        <v>2.4499999999999999E-5</v>
      </c>
      <c r="Y1459" t="s">
        <v>2492</v>
      </c>
      <c r="Z1459" s="2">
        <v>-0.23561696700000001</v>
      </c>
      <c r="AA1459" s="5">
        <v>1.09089E-4</v>
      </c>
    </row>
    <row r="1460" spans="22:27" x14ac:dyDescent="0.25">
      <c r="V1460" t="s">
        <v>4020</v>
      </c>
      <c r="W1460" s="2">
        <v>0.52521485400000001</v>
      </c>
      <c r="X1460" s="5">
        <v>2.4499999999999999E-5</v>
      </c>
      <c r="Y1460" t="s">
        <v>2558</v>
      </c>
      <c r="Z1460" s="2">
        <v>-0.21644179899999999</v>
      </c>
      <c r="AA1460" s="5">
        <v>1.1072400000000001E-4</v>
      </c>
    </row>
    <row r="1461" spans="22:27" x14ac:dyDescent="0.25">
      <c r="V1461" t="s">
        <v>3716</v>
      </c>
      <c r="W1461" s="2">
        <v>0.424685217</v>
      </c>
      <c r="X1461" s="5">
        <v>2.4600000000000002E-5</v>
      </c>
      <c r="Y1461" t="s">
        <v>2148</v>
      </c>
      <c r="Z1461" s="2">
        <v>-0.30106725499999998</v>
      </c>
      <c r="AA1461" s="5">
        <v>1.1150900000000001E-4</v>
      </c>
    </row>
    <row r="1462" spans="22:27" x14ac:dyDescent="0.25">
      <c r="V1462" t="s">
        <v>3803</v>
      </c>
      <c r="W1462" s="2">
        <v>0.446870616</v>
      </c>
      <c r="X1462" s="5">
        <v>2.4600000000000002E-5</v>
      </c>
      <c r="Y1462" t="s">
        <v>2703</v>
      </c>
      <c r="Z1462" s="2">
        <v>-0.146936806</v>
      </c>
      <c r="AA1462" s="5">
        <v>1.13564E-4</v>
      </c>
    </row>
    <row r="1463" spans="22:27" x14ac:dyDescent="0.25">
      <c r="V1463" t="s">
        <v>324</v>
      </c>
      <c r="W1463" s="2">
        <v>0.46082162999999998</v>
      </c>
      <c r="X1463" s="5">
        <v>2.4700000000000001E-5</v>
      </c>
      <c r="Y1463" t="s">
        <v>2535</v>
      </c>
      <c r="Z1463" s="2">
        <v>-0.222060755</v>
      </c>
      <c r="AA1463" s="5">
        <v>1.13578E-4</v>
      </c>
    </row>
    <row r="1464" spans="22:27" x14ac:dyDescent="0.25">
      <c r="V1464" t="s">
        <v>3859</v>
      </c>
      <c r="W1464" s="2">
        <v>0.46857079600000001</v>
      </c>
      <c r="X1464" s="5">
        <v>2.5000000000000001E-5</v>
      </c>
      <c r="Y1464" t="s">
        <v>2301</v>
      </c>
      <c r="Z1464" s="2">
        <v>-0.26995612099999999</v>
      </c>
      <c r="AA1464" s="5">
        <v>1.1396999999999999E-4</v>
      </c>
    </row>
    <row r="1465" spans="22:27" x14ac:dyDescent="0.25">
      <c r="V1465" t="s">
        <v>4012</v>
      </c>
      <c r="W1465" s="2">
        <v>0.52273524400000004</v>
      </c>
      <c r="X1465" s="5">
        <v>2.51E-5</v>
      </c>
      <c r="Y1465" t="s">
        <v>2392</v>
      </c>
      <c r="Z1465" s="2">
        <v>-0.25500726600000001</v>
      </c>
      <c r="AA1465" s="5">
        <v>1.14071E-4</v>
      </c>
    </row>
    <row r="1466" spans="22:27" x14ac:dyDescent="0.25">
      <c r="V1466" t="s">
        <v>3440</v>
      </c>
      <c r="W1466" s="2">
        <v>0.35247548499999998</v>
      </c>
      <c r="X1466" s="5">
        <v>2.5899999999999999E-5</v>
      </c>
      <c r="Y1466" t="s">
        <v>2293</v>
      </c>
      <c r="Z1466" s="2">
        <v>-0.271483001</v>
      </c>
      <c r="AA1466" s="5">
        <v>1.1421600000000001E-4</v>
      </c>
    </row>
    <row r="1467" spans="22:27" x14ac:dyDescent="0.25">
      <c r="V1467" t="s">
        <v>2971</v>
      </c>
      <c r="W1467" s="2">
        <v>0.23666457799999999</v>
      </c>
      <c r="X1467" s="5">
        <v>2.5999999999999998E-5</v>
      </c>
      <c r="Y1467" t="s">
        <v>2567</v>
      </c>
      <c r="Z1467" s="2">
        <v>-0.21408744299999999</v>
      </c>
      <c r="AA1467" s="5">
        <v>1.15093E-4</v>
      </c>
    </row>
    <row r="1468" spans="22:27" x14ac:dyDescent="0.25">
      <c r="V1468" t="s">
        <v>2732</v>
      </c>
      <c r="W1468" s="2">
        <v>0.15001097599999999</v>
      </c>
      <c r="X1468" s="5">
        <v>2.6800000000000001E-5</v>
      </c>
      <c r="Y1468" t="s">
        <v>2654</v>
      </c>
      <c r="Z1468" s="2">
        <v>-0.18680475099999999</v>
      </c>
      <c r="AA1468" s="5">
        <v>1.1657700000000001E-4</v>
      </c>
    </row>
    <row r="1469" spans="22:27" x14ac:dyDescent="0.25">
      <c r="V1469" t="s">
        <v>3340</v>
      </c>
      <c r="W1469" s="2">
        <v>0.326011944</v>
      </c>
      <c r="X1469" s="5">
        <v>2.6999999999999999E-5</v>
      </c>
      <c r="Y1469" t="s">
        <v>1813</v>
      </c>
      <c r="Z1469" s="2">
        <v>-0.36431708400000001</v>
      </c>
      <c r="AA1469" s="5">
        <v>1.16962E-4</v>
      </c>
    </row>
    <row r="1470" spans="22:27" x14ac:dyDescent="0.25">
      <c r="V1470" t="s">
        <v>2791</v>
      </c>
      <c r="W1470" s="2">
        <v>0.174068424</v>
      </c>
      <c r="X1470" s="5">
        <v>2.73E-5</v>
      </c>
      <c r="Y1470" t="s">
        <v>1789</v>
      </c>
      <c r="Z1470" s="2">
        <v>-0.36825025300000003</v>
      </c>
      <c r="AA1470" s="5">
        <v>1.1697E-4</v>
      </c>
    </row>
    <row r="1471" spans="22:27" x14ac:dyDescent="0.25">
      <c r="V1471" t="s">
        <v>3534</v>
      </c>
      <c r="W1471" s="2">
        <v>0.37410091200000001</v>
      </c>
      <c r="X1471" s="5">
        <v>2.73E-5</v>
      </c>
      <c r="Y1471" t="s">
        <v>1644</v>
      </c>
      <c r="Z1471" s="2">
        <v>-0.40063974499999999</v>
      </c>
      <c r="AA1471" s="5">
        <v>1.17049E-4</v>
      </c>
    </row>
    <row r="1472" spans="22:27" x14ac:dyDescent="0.25">
      <c r="V1472" t="s">
        <v>3970</v>
      </c>
      <c r="W1472" s="2">
        <v>0.50545640700000005</v>
      </c>
      <c r="X1472" s="5">
        <v>2.7399999999999999E-5</v>
      </c>
      <c r="Y1472" t="s">
        <v>2320</v>
      </c>
      <c r="Z1472" s="2">
        <v>-0.26753288400000003</v>
      </c>
      <c r="AA1472" s="5">
        <v>1.17391E-4</v>
      </c>
    </row>
    <row r="1473" spans="22:27" x14ac:dyDescent="0.25">
      <c r="V1473" t="s">
        <v>3128</v>
      </c>
      <c r="W1473" s="2">
        <v>0.273402851</v>
      </c>
      <c r="X1473" s="5">
        <v>2.7500000000000001E-5</v>
      </c>
      <c r="Y1473" t="s">
        <v>2216</v>
      </c>
      <c r="Z1473" s="2">
        <v>-0.28870011899999998</v>
      </c>
      <c r="AA1473" s="5">
        <v>1.17575E-4</v>
      </c>
    </row>
    <row r="1474" spans="22:27" x14ac:dyDescent="0.25">
      <c r="V1474" t="s">
        <v>4084</v>
      </c>
      <c r="W1474" s="2">
        <v>0.54800486000000004</v>
      </c>
      <c r="X1474" s="5">
        <v>2.7699999999999999E-5</v>
      </c>
      <c r="Y1474" t="s">
        <v>2278</v>
      </c>
      <c r="Z1474" s="2">
        <v>-0.27483833699999999</v>
      </c>
      <c r="AA1474" s="5">
        <v>1.1759E-4</v>
      </c>
    </row>
    <row r="1475" spans="22:27" x14ac:dyDescent="0.25">
      <c r="V1475" t="s">
        <v>2922</v>
      </c>
      <c r="W1475" s="2">
        <v>0.22154188499999999</v>
      </c>
      <c r="X1475" s="5">
        <v>2.7699999999999999E-5</v>
      </c>
      <c r="Y1475" t="s">
        <v>1046</v>
      </c>
      <c r="Z1475" s="2">
        <v>-0.83097673400000005</v>
      </c>
      <c r="AA1475" s="5">
        <v>1.18062E-4</v>
      </c>
    </row>
    <row r="1476" spans="22:27" x14ac:dyDescent="0.25">
      <c r="V1476" t="s">
        <v>3119</v>
      </c>
      <c r="W1476" s="2">
        <v>0.27159232</v>
      </c>
      <c r="X1476" s="5">
        <v>2.7699999999999999E-5</v>
      </c>
      <c r="Y1476" t="s">
        <v>1934</v>
      </c>
      <c r="Z1476" s="2">
        <v>-0.34084251799999998</v>
      </c>
      <c r="AA1476" s="5">
        <v>1.18403E-4</v>
      </c>
    </row>
    <row r="1477" spans="22:27" x14ac:dyDescent="0.25">
      <c r="V1477" t="s">
        <v>4367</v>
      </c>
      <c r="W1477" s="2">
        <v>0.73286429900000005</v>
      </c>
      <c r="X1477" s="5">
        <v>2.7900000000000001E-5</v>
      </c>
      <c r="Y1477" t="s">
        <v>2526</v>
      </c>
      <c r="Z1477" s="2">
        <v>-0.22433607799999999</v>
      </c>
      <c r="AA1477" s="5">
        <v>1.18786E-4</v>
      </c>
    </row>
    <row r="1478" spans="22:27" x14ac:dyDescent="0.25">
      <c r="V1478" t="s">
        <v>4580</v>
      </c>
      <c r="W1478" s="2">
        <v>1.3435013440000001</v>
      </c>
      <c r="X1478" s="5">
        <v>2.7900000000000001E-5</v>
      </c>
      <c r="Y1478" t="s">
        <v>2226</v>
      </c>
      <c r="Z1478" s="2">
        <v>-0.28657762399999998</v>
      </c>
      <c r="AA1478" s="5">
        <v>1.18928E-4</v>
      </c>
    </row>
    <row r="1479" spans="22:27" x14ac:dyDescent="0.25">
      <c r="V1479" t="s">
        <v>2910</v>
      </c>
      <c r="W1479" s="2">
        <v>0.21978714099999999</v>
      </c>
      <c r="X1479" s="5">
        <v>2.7900000000000001E-5</v>
      </c>
      <c r="Y1479" t="s">
        <v>2707</v>
      </c>
      <c r="Z1479" s="2">
        <v>-0.142808409</v>
      </c>
      <c r="AA1479" s="5">
        <v>1.19422E-4</v>
      </c>
    </row>
    <row r="1480" spans="22:27" x14ac:dyDescent="0.25">
      <c r="V1480" t="s">
        <v>2911</v>
      </c>
      <c r="W1480" s="2">
        <v>0.219909732</v>
      </c>
      <c r="X1480" s="5">
        <v>2.8200000000000001E-5</v>
      </c>
      <c r="Y1480" t="s">
        <v>2568</v>
      </c>
      <c r="Z1480" s="2">
        <v>-0.213882459</v>
      </c>
      <c r="AA1480" s="5">
        <v>1.19758E-4</v>
      </c>
    </row>
    <row r="1481" spans="22:27" x14ac:dyDescent="0.25">
      <c r="V1481" t="s">
        <v>2842</v>
      </c>
      <c r="W1481" s="2">
        <v>0.194821313</v>
      </c>
      <c r="X1481" s="5">
        <v>2.83E-5</v>
      </c>
      <c r="Y1481" t="s">
        <v>2658</v>
      </c>
      <c r="Z1481" s="2">
        <v>-0.18437537700000001</v>
      </c>
      <c r="AA1481" s="5">
        <v>1.2146099999999999E-4</v>
      </c>
    </row>
    <row r="1482" spans="22:27" x14ac:dyDescent="0.25">
      <c r="V1482" t="s">
        <v>4197</v>
      </c>
      <c r="W1482" s="2">
        <v>0.60474700100000001</v>
      </c>
      <c r="X1482" s="5">
        <v>2.83E-5</v>
      </c>
      <c r="Y1482" t="s">
        <v>2540</v>
      </c>
      <c r="Z1482" s="2">
        <v>-0.22076090800000001</v>
      </c>
      <c r="AA1482" s="5">
        <v>1.21477E-4</v>
      </c>
    </row>
    <row r="1483" spans="22:27" x14ac:dyDescent="0.25">
      <c r="V1483" t="s">
        <v>281</v>
      </c>
      <c r="W1483" s="2">
        <v>0.25517343300000001</v>
      </c>
      <c r="X1483" s="5">
        <v>2.8500000000000002E-5</v>
      </c>
      <c r="Y1483" t="s">
        <v>1408</v>
      </c>
      <c r="Z1483" s="2">
        <v>-0.47236551399999999</v>
      </c>
      <c r="AA1483" s="5">
        <v>1.21641E-4</v>
      </c>
    </row>
    <row r="1484" spans="22:27" x14ac:dyDescent="0.25">
      <c r="V1484" t="s">
        <v>3877</v>
      </c>
      <c r="W1484" s="2">
        <v>0.47206746399999999</v>
      </c>
      <c r="X1484" s="5">
        <v>2.87E-5</v>
      </c>
      <c r="Y1484" t="s">
        <v>2633</v>
      </c>
      <c r="Z1484" s="2">
        <v>-0.19594558200000001</v>
      </c>
      <c r="AA1484" s="5">
        <v>1.2337599999999999E-4</v>
      </c>
    </row>
    <row r="1485" spans="22:27" x14ac:dyDescent="0.25">
      <c r="V1485" t="s">
        <v>4523</v>
      </c>
      <c r="W1485" s="2">
        <v>0.98635824100000002</v>
      </c>
      <c r="X1485" s="5">
        <v>2.8799999999999999E-5</v>
      </c>
      <c r="Y1485" t="s">
        <v>1772</v>
      </c>
      <c r="Z1485" s="2">
        <v>-0.37178962100000001</v>
      </c>
      <c r="AA1485" s="5">
        <v>1.2434499999999999E-4</v>
      </c>
    </row>
    <row r="1486" spans="22:27" x14ac:dyDescent="0.25">
      <c r="V1486" t="s">
        <v>2861</v>
      </c>
      <c r="W1486" s="2">
        <v>0.20097456</v>
      </c>
      <c r="X1486" s="5">
        <v>2.8900000000000001E-5</v>
      </c>
      <c r="Y1486" t="s">
        <v>2647</v>
      </c>
      <c r="Z1486" s="2">
        <v>-0.18991606699999999</v>
      </c>
      <c r="AA1486" s="5">
        <v>1.25458E-4</v>
      </c>
    </row>
    <row r="1487" spans="22:27" x14ac:dyDescent="0.25">
      <c r="V1487" t="s">
        <v>2982</v>
      </c>
      <c r="W1487" s="2">
        <v>0.238673725</v>
      </c>
      <c r="X1487" s="5">
        <v>2.8900000000000001E-5</v>
      </c>
      <c r="Y1487" t="s">
        <v>2097</v>
      </c>
      <c r="Z1487" s="2">
        <v>-0.31080104800000002</v>
      </c>
      <c r="AA1487" s="5">
        <v>1.2627100000000001E-4</v>
      </c>
    </row>
    <row r="1488" spans="22:27" x14ac:dyDescent="0.25">
      <c r="V1488" t="s">
        <v>3173</v>
      </c>
      <c r="W1488" s="2">
        <v>0.28176798400000003</v>
      </c>
      <c r="X1488" s="5">
        <v>2.9099999999999999E-5</v>
      </c>
      <c r="Y1488" t="s">
        <v>1915</v>
      </c>
      <c r="Z1488" s="2">
        <v>-0.344060702</v>
      </c>
      <c r="AA1488" s="5">
        <v>1.2748499999999999E-4</v>
      </c>
    </row>
    <row r="1489" spans="22:27" x14ac:dyDescent="0.25">
      <c r="V1489" t="s">
        <v>3797</v>
      </c>
      <c r="W1489" s="2">
        <v>0.44543148500000002</v>
      </c>
      <c r="X1489" s="5">
        <v>2.9200000000000002E-5</v>
      </c>
      <c r="Y1489" t="s">
        <v>2337</v>
      </c>
      <c r="Z1489" s="2">
        <v>-0.26479029300000001</v>
      </c>
      <c r="AA1489" s="5">
        <v>1.2823399999999999E-4</v>
      </c>
    </row>
    <row r="1490" spans="22:27" x14ac:dyDescent="0.25">
      <c r="V1490" t="s">
        <v>4101</v>
      </c>
      <c r="W1490" s="2">
        <v>0.556392145</v>
      </c>
      <c r="X1490" s="5">
        <v>2.9200000000000002E-5</v>
      </c>
      <c r="Y1490" t="s">
        <v>1586</v>
      </c>
      <c r="Z1490" s="2">
        <v>-0.41423208700000003</v>
      </c>
      <c r="AA1490" s="5">
        <v>1.2840700000000001E-4</v>
      </c>
    </row>
    <row r="1491" spans="22:27" x14ac:dyDescent="0.25">
      <c r="V1491" t="s">
        <v>3781</v>
      </c>
      <c r="W1491" s="2">
        <v>0.44157775999999999</v>
      </c>
      <c r="X1491" s="5">
        <v>2.9600000000000001E-5</v>
      </c>
      <c r="Y1491" t="s">
        <v>2539</v>
      </c>
      <c r="Z1491" s="2">
        <v>-0.22089853500000001</v>
      </c>
      <c r="AA1491" s="5">
        <v>1.2892200000000001E-4</v>
      </c>
    </row>
    <row r="1492" spans="22:27" x14ac:dyDescent="0.25">
      <c r="V1492" t="s">
        <v>4126</v>
      </c>
      <c r="W1492" s="2">
        <v>0.57050540999999999</v>
      </c>
      <c r="X1492" s="5">
        <v>2.9899999999999998E-5</v>
      </c>
      <c r="Y1492" t="s">
        <v>2600</v>
      </c>
      <c r="Z1492" s="2">
        <v>-0.206671296</v>
      </c>
      <c r="AA1492" s="5">
        <v>1.2944200000000001E-4</v>
      </c>
    </row>
    <row r="1493" spans="22:27" x14ac:dyDescent="0.25">
      <c r="V1493" t="s">
        <v>3677</v>
      </c>
      <c r="W1493" s="2">
        <v>0.41455506800000003</v>
      </c>
      <c r="X1493" s="5">
        <v>3.0499999999999999E-5</v>
      </c>
      <c r="Y1493" t="s">
        <v>2636</v>
      </c>
      <c r="Z1493" s="2">
        <v>-0.19346964899999999</v>
      </c>
      <c r="AA1493" s="5">
        <v>1.2990699999999999E-4</v>
      </c>
    </row>
    <row r="1494" spans="22:27" x14ac:dyDescent="0.25">
      <c r="V1494" t="s">
        <v>3834</v>
      </c>
      <c r="W1494" s="2">
        <v>0.45769753099999999</v>
      </c>
      <c r="X1494" s="5">
        <v>3.0700000000000001E-5</v>
      </c>
      <c r="Y1494" t="s">
        <v>1769</v>
      </c>
      <c r="Z1494" s="2">
        <v>-0.37252597399999998</v>
      </c>
      <c r="AA1494" s="5">
        <v>1.3022899999999999E-4</v>
      </c>
    </row>
    <row r="1495" spans="22:27" x14ac:dyDescent="0.25">
      <c r="V1495" t="s">
        <v>3676</v>
      </c>
      <c r="W1495" s="2">
        <v>0.41450446400000002</v>
      </c>
      <c r="X1495" s="5">
        <v>3.0800000000000003E-5</v>
      </c>
      <c r="Y1495" t="s">
        <v>2564</v>
      </c>
      <c r="Z1495" s="2">
        <v>-0.21488468299999999</v>
      </c>
      <c r="AA1495" s="5">
        <v>1.3082999999999999E-4</v>
      </c>
    </row>
    <row r="1496" spans="22:27" x14ac:dyDescent="0.25">
      <c r="V1496" t="s">
        <v>2835</v>
      </c>
      <c r="W1496" s="2">
        <v>0.19067880200000001</v>
      </c>
      <c r="X1496" s="5">
        <v>3.0899999999999999E-5</v>
      </c>
      <c r="Y1496" t="s">
        <v>2435</v>
      </c>
      <c r="Z1496" s="2">
        <v>-0.247966616</v>
      </c>
      <c r="AA1496" s="5">
        <v>1.3147000000000001E-4</v>
      </c>
    </row>
    <row r="1497" spans="22:27" x14ac:dyDescent="0.25">
      <c r="V1497" t="s">
        <v>3047</v>
      </c>
      <c r="W1497" s="2">
        <v>0.25587056200000002</v>
      </c>
      <c r="X1497" s="5">
        <v>3.1099999999999997E-5</v>
      </c>
      <c r="Y1497" t="s">
        <v>1456</v>
      </c>
      <c r="Z1497" s="2">
        <v>-0.456462427</v>
      </c>
      <c r="AA1497" s="5">
        <v>1.31521E-4</v>
      </c>
    </row>
    <row r="1498" spans="22:27" x14ac:dyDescent="0.25">
      <c r="V1498" t="s">
        <v>3376</v>
      </c>
      <c r="W1498" s="2">
        <v>0.33603650000000002</v>
      </c>
      <c r="X1498" s="5">
        <v>3.1099999999999997E-5</v>
      </c>
      <c r="Y1498" t="s">
        <v>1264</v>
      </c>
      <c r="Z1498" s="2">
        <v>-0.53845943399999996</v>
      </c>
      <c r="AA1498" s="5">
        <v>1.3164599999999999E-4</v>
      </c>
    </row>
    <row r="1499" spans="22:27" x14ac:dyDescent="0.25">
      <c r="V1499" t="s">
        <v>2870</v>
      </c>
      <c r="W1499" s="2">
        <v>0.203673672</v>
      </c>
      <c r="X1499" s="5">
        <v>3.1199999999999999E-5</v>
      </c>
      <c r="Y1499" t="s">
        <v>1257</v>
      </c>
      <c r="Z1499" s="2">
        <v>-0.54070908100000004</v>
      </c>
      <c r="AA1499" s="5">
        <v>1.3309500000000001E-4</v>
      </c>
    </row>
    <row r="1500" spans="22:27" x14ac:dyDescent="0.25">
      <c r="V1500" t="s">
        <v>2855</v>
      </c>
      <c r="W1500" s="2">
        <v>0.199704731</v>
      </c>
      <c r="X1500" s="5">
        <v>3.1300000000000002E-5</v>
      </c>
      <c r="Y1500" t="s">
        <v>1892</v>
      </c>
      <c r="Z1500" s="2">
        <v>-0.34909837799999999</v>
      </c>
      <c r="AA1500" s="5">
        <v>1.33826E-4</v>
      </c>
    </row>
    <row r="1501" spans="22:27" x14ac:dyDescent="0.25">
      <c r="V1501" t="s">
        <v>3072</v>
      </c>
      <c r="W1501" s="2">
        <v>0.26143736000000001</v>
      </c>
      <c r="X1501" s="5">
        <v>3.1300000000000002E-5</v>
      </c>
      <c r="Y1501" t="s">
        <v>2672</v>
      </c>
      <c r="Z1501" s="2">
        <v>-0.177507894</v>
      </c>
      <c r="AA1501" s="5">
        <v>1.3397300000000001E-4</v>
      </c>
    </row>
    <row r="1502" spans="22:27" x14ac:dyDescent="0.25">
      <c r="V1502" t="s">
        <v>3597</v>
      </c>
      <c r="W1502" s="2">
        <v>0.39134027399999999</v>
      </c>
      <c r="X1502" s="5">
        <v>3.1399999999999998E-5</v>
      </c>
      <c r="Y1502" t="s">
        <v>2389</v>
      </c>
      <c r="Z1502" s="2">
        <v>-0.255817024</v>
      </c>
      <c r="AA1502" s="5">
        <v>1.34191E-4</v>
      </c>
    </row>
    <row r="1503" spans="22:27" x14ac:dyDescent="0.25">
      <c r="V1503" t="s">
        <v>3754</v>
      </c>
      <c r="W1503" s="2">
        <v>0.43479104299999999</v>
      </c>
      <c r="X1503" s="5">
        <v>3.15E-5</v>
      </c>
      <c r="Y1503" t="s">
        <v>2369</v>
      </c>
      <c r="Z1503" s="2">
        <v>-0.25932807299999999</v>
      </c>
      <c r="AA1503" s="5">
        <v>1.34559E-4</v>
      </c>
    </row>
    <row r="1504" spans="22:27" x14ac:dyDescent="0.25">
      <c r="V1504" t="s">
        <v>4404</v>
      </c>
      <c r="W1504" s="2">
        <v>0.77574595599999996</v>
      </c>
      <c r="X1504" s="5">
        <v>3.18E-5</v>
      </c>
      <c r="Y1504" t="s">
        <v>2220</v>
      </c>
      <c r="Z1504" s="2">
        <v>-0.28722620100000001</v>
      </c>
      <c r="AA1504" s="5">
        <v>1.3581699999999999E-4</v>
      </c>
    </row>
    <row r="1505" spans="22:27" x14ac:dyDescent="0.25">
      <c r="V1505" t="s">
        <v>3154</v>
      </c>
      <c r="W1505" s="2">
        <v>0.27842049499999999</v>
      </c>
      <c r="X1505" s="5">
        <v>3.18E-5</v>
      </c>
      <c r="Y1505" t="s">
        <v>1421</v>
      </c>
      <c r="Z1505" s="2">
        <v>-0.46689833200000003</v>
      </c>
      <c r="AA1505" s="5">
        <v>1.36608E-4</v>
      </c>
    </row>
    <row r="1506" spans="22:27" x14ac:dyDescent="0.25">
      <c r="V1506" t="s">
        <v>4384</v>
      </c>
      <c r="W1506" s="2">
        <v>0.74894845499999996</v>
      </c>
      <c r="X1506" s="5">
        <v>3.1900000000000003E-5</v>
      </c>
      <c r="Y1506" t="s">
        <v>2657</v>
      </c>
      <c r="Z1506" s="2">
        <v>-0.18513974899999999</v>
      </c>
      <c r="AA1506" s="5">
        <v>1.36663E-4</v>
      </c>
    </row>
    <row r="1507" spans="22:27" x14ac:dyDescent="0.25">
      <c r="V1507" t="s">
        <v>3953</v>
      </c>
      <c r="W1507" s="2">
        <v>0.49968903399999998</v>
      </c>
      <c r="X1507" s="5">
        <v>3.2400000000000001E-5</v>
      </c>
      <c r="Y1507" t="s">
        <v>1685</v>
      </c>
      <c r="Z1507" s="2">
        <v>-0.39216717299999998</v>
      </c>
      <c r="AA1507" s="5">
        <v>1.3816100000000001E-4</v>
      </c>
    </row>
    <row r="1508" spans="22:27" x14ac:dyDescent="0.25">
      <c r="V1508" t="s">
        <v>3228</v>
      </c>
      <c r="W1508" s="2">
        <v>0.296003925</v>
      </c>
      <c r="X1508" s="5">
        <v>3.26E-5</v>
      </c>
      <c r="Y1508" t="s">
        <v>2536</v>
      </c>
      <c r="Z1508" s="2">
        <v>-0.22192969300000001</v>
      </c>
      <c r="AA1508" s="5">
        <v>1.38448E-4</v>
      </c>
    </row>
    <row r="1509" spans="22:27" x14ac:dyDescent="0.25">
      <c r="V1509" t="s">
        <v>3570</v>
      </c>
      <c r="W1509" s="2">
        <v>0.38455746800000001</v>
      </c>
      <c r="X1509" s="5">
        <v>3.3000000000000003E-5</v>
      </c>
      <c r="Y1509" t="s">
        <v>1320</v>
      </c>
      <c r="Z1509" s="2">
        <v>-0.509483939</v>
      </c>
      <c r="AA1509" s="5">
        <v>1.3959000000000001E-4</v>
      </c>
    </row>
    <row r="1510" spans="22:27" x14ac:dyDescent="0.25">
      <c r="V1510" t="s">
        <v>3653</v>
      </c>
      <c r="W1510" s="2">
        <v>0.40735138500000001</v>
      </c>
      <c r="X1510" s="5">
        <v>3.3099999999999998E-5</v>
      </c>
      <c r="Y1510" t="s">
        <v>2661</v>
      </c>
      <c r="Z1510" s="2">
        <v>-0.18287173100000001</v>
      </c>
      <c r="AA1510" s="5">
        <v>1.39896E-4</v>
      </c>
    </row>
    <row r="1511" spans="22:27" x14ac:dyDescent="0.25">
      <c r="V1511" t="s">
        <v>2800</v>
      </c>
      <c r="W1511" s="2">
        <v>0.176866519</v>
      </c>
      <c r="X1511" s="5">
        <v>3.3200000000000001E-5</v>
      </c>
      <c r="Y1511" t="s">
        <v>2408</v>
      </c>
      <c r="Z1511" s="2">
        <v>-0.25281525900000001</v>
      </c>
      <c r="AA1511" s="5">
        <v>1.4032899999999999E-4</v>
      </c>
    </row>
    <row r="1512" spans="22:27" x14ac:dyDescent="0.25">
      <c r="V1512" t="s">
        <v>4202</v>
      </c>
      <c r="W1512" s="2">
        <v>0.60588282599999999</v>
      </c>
      <c r="X1512" s="5">
        <v>3.3300000000000003E-5</v>
      </c>
      <c r="Y1512" t="s">
        <v>2417</v>
      </c>
      <c r="Z1512" s="2">
        <v>-0.25144550500000001</v>
      </c>
      <c r="AA1512" s="5">
        <v>1.4049000000000001E-4</v>
      </c>
    </row>
    <row r="1513" spans="22:27" x14ac:dyDescent="0.25">
      <c r="V1513" t="s">
        <v>4007</v>
      </c>
      <c r="W1513" s="2">
        <v>0.51945616900000002</v>
      </c>
      <c r="X1513" s="5">
        <v>3.3300000000000003E-5</v>
      </c>
      <c r="Y1513" t="s">
        <v>1793</v>
      </c>
      <c r="Z1513" s="2">
        <v>-0.36773149500000002</v>
      </c>
      <c r="AA1513" s="5">
        <v>1.4078699999999999E-4</v>
      </c>
    </row>
    <row r="1514" spans="22:27" x14ac:dyDescent="0.25">
      <c r="V1514" t="s">
        <v>4123</v>
      </c>
      <c r="W1514" s="2">
        <v>0.57002359599999997</v>
      </c>
      <c r="X1514" s="5">
        <v>3.3599999999999997E-5</v>
      </c>
      <c r="Y1514" t="s">
        <v>2045</v>
      </c>
      <c r="Z1514" s="2">
        <v>-0.31962054000000001</v>
      </c>
      <c r="AA1514" s="5">
        <v>1.4194699999999999E-4</v>
      </c>
    </row>
    <row r="1515" spans="22:27" x14ac:dyDescent="0.25">
      <c r="V1515" t="s">
        <v>3894</v>
      </c>
      <c r="W1515" s="2">
        <v>0.478051422</v>
      </c>
      <c r="X1515" s="5">
        <v>3.3800000000000002E-5</v>
      </c>
      <c r="Y1515" t="s">
        <v>1739</v>
      </c>
      <c r="Z1515" s="2">
        <v>-0.37978535899999999</v>
      </c>
      <c r="AA1515" s="5">
        <v>1.4200700000000001E-4</v>
      </c>
    </row>
    <row r="1516" spans="22:27" x14ac:dyDescent="0.25">
      <c r="V1516" t="s">
        <v>3100</v>
      </c>
      <c r="W1516" s="2">
        <v>0.266485044</v>
      </c>
      <c r="X1516" s="5">
        <v>3.3899999999999997E-5</v>
      </c>
      <c r="Y1516" t="s">
        <v>1560</v>
      </c>
      <c r="Z1516" s="2">
        <v>-0.42418518500000002</v>
      </c>
      <c r="AA1516" s="5">
        <v>1.4302E-4</v>
      </c>
    </row>
    <row r="1517" spans="22:27" x14ac:dyDescent="0.25">
      <c r="V1517" t="s">
        <v>3963</v>
      </c>
      <c r="W1517" s="2">
        <v>0.503006328</v>
      </c>
      <c r="X1517" s="5">
        <v>3.4E-5</v>
      </c>
      <c r="Y1517" t="s">
        <v>1668</v>
      </c>
      <c r="Z1517" s="2">
        <v>-0.39577807399999998</v>
      </c>
      <c r="AA1517" s="5">
        <v>1.4344800000000001E-4</v>
      </c>
    </row>
    <row r="1518" spans="22:27" x14ac:dyDescent="0.25">
      <c r="V1518" t="s">
        <v>3531</v>
      </c>
      <c r="W1518" s="2">
        <v>0.373912776</v>
      </c>
      <c r="X1518" s="5">
        <v>3.4E-5</v>
      </c>
      <c r="Y1518" t="s">
        <v>2688</v>
      </c>
      <c r="Z1518" s="2">
        <v>-0.164546685</v>
      </c>
      <c r="AA1518" s="5">
        <v>1.43984E-4</v>
      </c>
    </row>
    <row r="1519" spans="22:27" x14ac:dyDescent="0.25">
      <c r="V1519" t="s">
        <v>3692</v>
      </c>
      <c r="W1519" s="2">
        <v>0.41741531199999998</v>
      </c>
      <c r="X1519" s="5">
        <v>3.4799999999999999E-5</v>
      </c>
      <c r="Y1519" t="s">
        <v>2529</v>
      </c>
      <c r="Z1519" s="2">
        <v>-0.22380117899999999</v>
      </c>
      <c r="AA1519" s="5">
        <v>1.4448099999999999E-4</v>
      </c>
    </row>
    <row r="1520" spans="22:27" x14ac:dyDescent="0.25">
      <c r="V1520" t="s">
        <v>126</v>
      </c>
      <c r="W1520" s="2">
        <v>0.23913257099999999</v>
      </c>
      <c r="X1520" s="5">
        <v>3.5200000000000002E-5</v>
      </c>
      <c r="Y1520" t="s">
        <v>2277</v>
      </c>
      <c r="Z1520" s="2">
        <v>-0.275567114</v>
      </c>
      <c r="AA1520" s="5">
        <v>1.4489200000000001E-4</v>
      </c>
    </row>
    <row r="1521" spans="22:27" x14ac:dyDescent="0.25">
      <c r="V1521" t="s">
        <v>3030</v>
      </c>
      <c r="W1521" s="2">
        <v>0.251891378</v>
      </c>
      <c r="X1521" s="5">
        <v>3.5899999999999998E-5</v>
      </c>
      <c r="Y1521" t="s">
        <v>2646</v>
      </c>
      <c r="Z1521" s="2">
        <v>-0.19128146700000001</v>
      </c>
      <c r="AA1521" s="5">
        <v>1.46408E-4</v>
      </c>
    </row>
    <row r="1522" spans="22:27" x14ac:dyDescent="0.25">
      <c r="V1522" t="s">
        <v>3841</v>
      </c>
      <c r="W1522" s="2">
        <v>0.45896547599999998</v>
      </c>
      <c r="X1522" s="5">
        <v>3.6000000000000001E-5</v>
      </c>
      <c r="Y1522" t="s">
        <v>2451</v>
      </c>
      <c r="Z1522" s="2">
        <v>-0.245616222</v>
      </c>
      <c r="AA1522" s="5">
        <v>1.4643600000000001E-4</v>
      </c>
    </row>
    <row r="1523" spans="22:27" x14ac:dyDescent="0.25">
      <c r="V1523" t="s">
        <v>2994</v>
      </c>
      <c r="W1523" s="2">
        <v>0.240591732</v>
      </c>
      <c r="X1523" s="5">
        <v>3.6399999999999997E-5</v>
      </c>
      <c r="Y1523" t="s">
        <v>131</v>
      </c>
      <c r="Z1523" s="2">
        <v>-0.23469721800000001</v>
      </c>
      <c r="AA1523" s="5">
        <v>1.4856400000000001E-4</v>
      </c>
    </row>
    <row r="1524" spans="22:27" x14ac:dyDescent="0.25">
      <c r="V1524" t="s">
        <v>3685</v>
      </c>
      <c r="W1524" s="2">
        <v>0.41649761499999999</v>
      </c>
      <c r="X1524" s="5">
        <v>3.6900000000000002E-5</v>
      </c>
      <c r="Y1524" t="s">
        <v>1632</v>
      </c>
      <c r="Z1524" s="2">
        <v>-0.40400241599999998</v>
      </c>
      <c r="AA1524" s="5">
        <v>1.49044E-4</v>
      </c>
    </row>
    <row r="1525" spans="22:27" x14ac:dyDescent="0.25">
      <c r="V1525" t="s">
        <v>4609</v>
      </c>
      <c r="W1525" s="2">
        <v>2.046356447</v>
      </c>
      <c r="X1525" s="5">
        <v>3.6999999999999998E-5</v>
      </c>
      <c r="Y1525" t="s">
        <v>2601</v>
      </c>
      <c r="Z1525" s="2">
        <v>-0.206635814</v>
      </c>
      <c r="AA1525" s="5">
        <v>1.50125E-4</v>
      </c>
    </row>
    <row r="1526" spans="22:27" x14ac:dyDescent="0.25">
      <c r="V1526" t="s">
        <v>3401</v>
      </c>
      <c r="W1526" s="2">
        <v>0.34288268599999999</v>
      </c>
      <c r="X1526" s="5">
        <v>3.7200000000000003E-5</v>
      </c>
      <c r="Y1526" t="s">
        <v>2351</v>
      </c>
      <c r="Z1526" s="2">
        <v>-0.26310752300000001</v>
      </c>
      <c r="AA1526" s="5">
        <v>1.5067999999999999E-4</v>
      </c>
    </row>
    <row r="1527" spans="22:27" x14ac:dyDescent="0.25">
      <c r="V1527" t="s">
        <v>3414</v>
      </c>
      <c r="W1527" s="2">
        <v>0.34617863700000001</v>
      </c>
      <c r="X1527" s="5">
        <v>3.7400000000000001E-5</v>
      </c>
      <c r="Y1527" t="s">
        <v>1871</v>
      </c>
      <c r="Z1527" s="2">
        <v>-0.35430325699999998</v>
      </c>
      <c r="AA1527" s="5">
        <v>1.5107E-4</v>
      </c>
    </row>
    <row r="1528" spans="22:27" x14ac:dyDescent="0.25">
      <c r="V1528" t="s">
        <v>4495</v>
      </c>
      <c r="W1528" s="2">
        <v>0.93442540399999996</v>
      </c>
      <c r="X1528" s="5">
        <v>3.7400000000000001E-5</v>
      </c>
      <c r="Y1528" t="s">
        <v>1824</v>
      </c>
      <c r="Z1528" s="2">
        <v>-0.36113971499999997</v>
      </c>
      <c r="AA1528" s="5">
        <v>1.5145999999999999E-4</v>
      </c>
    </row>
    <row r="1529" spans="22:27" x14ac:dyDescent="0.25">
      <c r="V1529" t="s">
        <v>2999</v>
      </c>
      <c r="W1529" s="2">
        <v>0.24248826800000001</v>
      </c>
      <c r="X1529" s="5">
        <v>3.7400000000000001E-5</v>
      </c>
      <c r="Y1529" t="s">
        <v>2363</v>
      </c>
      <c r="Z1529" s="2">
        <v>-0.26074712</v>
      </c>
      <c r="AA1529" s="5">
        <v>1.5327200000000001E-4</v>
      </c>
    </row>
    <row r="1530" spans="22:27" x14ac:dyDescent="0.25">
      <c r="V1530" t="s">
        <v>460</v>
      </c>
      <c r="W1530" s="2">
        <v>0.64761664100000005</v>
      </c>
      <c r="X1530" s="5">
        <v>3.8099999999999998E-5</v>
      </c>
      <c r="Y1530" t="s">
        <v>1481</v>
      </c>
      <c r="Z1530" s="2">
        <v>-0.44947785699999998</v>
      </c>
      <c r="AA1530" s="5">
        <v>1.54783E-4</v>
      </c>
    </row>
    <row r="1531" spans="22:27" x14ac:dyDescent="0.25">
      <c r="V1531" t="s">
        <v>2879</v>
      </c>
      <c r="W1531" s="2">
        <v>0.208293599</v>
      </c>
      <c r="X1531" s="5">
        <v>3.82E-5</v>
      </c>
      <c r="Y1531" t="s">
        <v>2063</v>
      </c>
      <c r="Z1531" s="2">
        <v>-0.31603653100000001</v>
      </c>
      <c r="AA1531" s="5">
        <v>1.5479900000000001E-4</v>
      </c>
    </row>
    <row r="1532" spans="22:27" x14ac:dyDescent="0.25">
      <c r="V1532" t="s">
        <v>255</v>
      </c>
      <c r="W1532" s="2">
        <v>0.25492810100000002</v>
      </c>
      <c r="X1532" s="5">
        <v>3.8699999999999999E-5</v>
      </c>
      <c r="Y1532" t="s">
        <v>2691</v>
      </c>
      <c r="Z1532" s="2">
        <v>-0.16209153900000001</v>
      </c>
      <c r="AA1532" s="5">
        <v>1.5498500000000001E-4</v>
      </c>
    </row>
    <row r="1533" spans="22:27" x14ac:dyDescent="0.25">
      <c r="V1533" t="s">
        <v>2846</v>
      </c>
      <c r="W1533" s="2">
        <v>0.19619805600000001</v>
      </c>
      <c r="X1533" s="5">
        <v>3.8800000000000001E-5</v>
      </c>
      <c r="Y1533" t="s">
        <v>2613</v>
      </c>
      <c r="Z1533" s="2">
        <v>-0.20338473800000001</v>
      </c>
      <c r="AA1533" s="5">
        <v>1.55045E-4</v>
      </c>
    </row>
    <row r="1534" spans="22:27" x14ac:dyDescent="0.25">
      <c r="V1534" t="s">
        <v>3798</v>
      </c>
      <c r="W1534" s="2">
        <v>0.44579943500000002</v>
      </c>
      <c r="X1534" s="5">
        <v>3.8999999999999999E-5</v>
      </c>
      <c r="Y1534" t="s">
        <v>1663</v>
      </c>
      <c r="Z1534" s="2">
        <v>-0.39792859000000003</v>
      </c>
      <c r="AA1534" s="5">
        <v>1.5550000000000001E-4</v>
      </c>
    </row>
    <row r="1535" spans="22:27" x14ac:dyDescent="0.25">
      <c r="V1535" t="s">
        <v>3259</v>
      </c>
      <c r="W1535" s="2">
        <v>0.30236091700000001</v>
      </c>
      <c r="X1535" s="5">
        <v>3.9199999999999997E-5</v>
      </c>
      <c r="Y1535" t="s">
        <v>93</v>
      </c>
      <c r="Z1535" s="2">
        <v>-0.18736476799999999</v>
      </c>
      <c r="AA1535" s="5">
        <v>1.5567700000000001E-4</v>
      </c>
    </row>
    <row r="1536" spans="22:27" x14ac:dyDescent="0.25">
      <c r="V1536" t="s">
        <v>3644</v>
      </c>
      <c r="W1536" s="2">
        <v>0.40564543199999997</v>
      </c>
      <c r="X1536" s="5">
        <v>3.93E-5</v>
      </c>
      <c r="Y1536" t="s">
        <v>1500</v>
      </c>
      <c r="Z1536" s="2">
        <v>-0.44204589900000002</v>
      </c>
      <c r="AA1536" s="5">
        <v>1.5729900000000001E-4</v>
      </c>
    </row>
    <row r="1537" spans="22:27" x14ac:dyDescent="0.25">
      <c r="V1537" t="s">
        <v>3715</v>
      </c>
      <c r="W1537" s="2">
        <v>0.42406878599999998</v>
      </c>
      <c r="X1537" s="5">
        <v>3.9499999999999998E-5</v>
      </c>
      <c r="Y1537" t="s">
        <v>1855</v>
      </c>
      <c r="Z1537" s="2">
        <v>-0.35640876700000002</v>
      </c>
      <c r="AA1537" s="5">
        <v>1.57396E-4</v>
      </c>
    </row>
    <row r="1538" spans="22:27" x14ac:dyDescent="0.25">
      <c r="V1538" t="s">
        <v>2839</v>
      </c>
      <c r="W1538" s="2">
        <v>0.193630778</v>
      </c>
      <c r="X1538" s="5">
        <v>3.96E-5</v>
      </c>
      <c r="Y1538" t="s">
        <v>2712</v>
      </c>
      <c r="Z1538" s="2">
        <v>-0.11644064699999999</v>
      </c>
      <c r="AA1538" s="5">
        <v>1.57615E-4</v>
      </c>
    </row>
    <row r="1539" spans="22:27" x14ac:dyDescent="0.25">
      <c r="V1539" t="s">
        <v>3756</v>
      </c>
      <c r="W1539" s="2">
        <v>0.43558108800000001</v>
      </c>
      <c r="X1539" s="5">
        <v>3.9700000000000003E-5</v>
      </c>
      <c r="Y1539" t="s">
        <v>2581</v>
      </c>
      <c r="Z1539" s="2">
        <v>-0.210763384</v>
      </c>
      <c r="AA1539" s="5">
        <v>1.59352E-4</v>
      </c>
    </row>
    <row r="1540" spans="22:27" x14ac:dyDescent="0.25">
      <c r="V1540" t="s">
        <v>3028</v>
      </c>
      <c r="W1540" s="2">
        <v>0.25101863800000002</v>
      </c>
      <c r="X1540" s="5">
        <v>3.9900000000000001E-5</v>
      </c>
      <c r="Y1540" t="s">
        <v>1838</v>
      </c>
      <c r="Z1540" s="2">
        <v>-0.35942247100000002</v>
      </c>
      <c r="AA1540" s="5">
        <v>1.59443E-4</v>
      </c>
    </row>
    <row r="1541" spans="22:27" x14ac:dyDescent="0.25">
      <c r="V1541" t="s">
        <v>4149</v>
      </c>
      <c r="W1541" s="2">
        <v>0.58042899599999997</v>
      </c>
      <c r="X1541" s="5">
        <v>4.0000000000000003E-5</v>
      </c>
      <c r="Y1541" t="s">
        <v>2659</v>
      </c>
      <c r="Z1541" s="2">
        <v>-0.18352721299999999</v>
      </c>
      <c r="AA1541" s="5">
        <v>1.5950299999999999E-4</v>
      </c>
    </row>
    <row r="1542" spans="22:27" x14ac:dyDescent="0.25">
      <c r="V1542" t="s">
        <v>3521</v>
      </c>
      <c r="W1542" s="2">
        <v>0.37149822599999999</v>
      </c>
      <c r="X1542" s="5">
        <v>4.0099999999999999E-5</v>
      </c>
      <c r="Y1542" t="s">
        <v>2625</v>
      </c>
      <c r="Z1542" s="2">
        <v>-0.20045795999999999</v>
      </c>
      <c r="AA1542" s="5">
        <v>1.5960700000000001E-4</v>
      </c>
    </row>
    <row r="1543" spans="22:27" x14ac:dyDescent="0.25">
      <c r="V1543" t="s">
        <v>2756</v>
      </c>
      <c r="W1543" s="2">
        <v>0.165541091</v>
      </c>
      <c r="X1543" s="5">
        <v>4.0099999999999999E-5</v>
      </c>
      <c r="Y1543" t="s">
        <v>2437</v>
      </c>
      <c r="Z1543" s="2">
        <v>-0.24749789</v>
      </c>
      <c r="AA1543" s="5">
        <v>1.6061299999999999E-4</v>
      </c>
    </row>
    <row r="1544" spans="22:27" x14ac:dyDescent="0.25">
      <c r="V1544" t="s">
        <v>2813</v>
      </c>
      <c r="W1544" s="2">
        <v>0.18005726799999999</v>
      </c>
      <c r="X1544" s="5">
        <v>4.0299999999999997E-5</v>
      </c>
      <c r="Y1544" t="s">
        <v>2695</v>
      </c>
      <c r="Z1544" s="2">
        <v>-0.15665206500000001</v>
      </c>
      <c r="AA1544" s="5">
        <v>1.61576E-4</v>
      </c>
    </row>
    <row r="1545" spans="22:27" x14ac:dyDescent="0.25">
      <c r="V1545" t="s">
        <v>3626</v>
      </c>
      <c r="W1545" s="2">
        <v>0.399834833</v>
      </c>
      <c r="X1545" s="5">
        <v>4.0500000000000002E-5</v>
      </c>
      <c r="Y1545" t="s">
        <v>2589</v>
      </c>
      <c r="Z1545" s="2">
        <v>-0.20864564599999999</v>
      </c>
      <c r="AA1545" s="5">
        <v>1.61881E-4</v>
      </c>
    </row>
    <row r="1546" spans="22:27" x14ac:dyDescent="0.25">
      <c r="V1546" t="s">
        <v>3853</v>
      </c>
      <c r="W1546" s="2">
        <v>0.46473111499999997</v>
      </c>
      <c r="X1546" s="5">
        <v>4.1300000000000001E-5</v>
      </c>
      <c r="Y1546" t="s">
        <v>2290</v>
      </c>
      <c r="Z1546" s="2">
        <v>-0.27178977100000001</v>
      </c>
      <c r="AA1546" s="5">
        <v>1.6287100000000001E-4</v>
      </c>
    </row>
    <row r="1547" spans="22:27" x14ac:dyDescent="0.25">
      <c r="V1547" t="s">
        <v>3133</v>
      </c>
      <c r="W1547" s="2">
        <v>0.27392491299999999</v>
      </c>
      <c r="X1547" s="5">
        <v>4.1399999999999997E-5</v>
      </c>
      <c r="Y1547" t="s">
        <v>2689</v>
      </c>
      <c r="Z1547" s="2">
        <v>-0.16435435400000001</v>
      </c>
      <c r="AA1547" s="5">
        <v>1.6415000000000001E-4</v>
      </c>
    </row>
    <row r="1548" spans="22:27" x14ac:dyDescent="0.25">
      <c r="V1548" t="s">
        <v>4546</v>
      </c>
      <c r="W1548" s="2">
        <v>1.054429506</v>
      </c>
      <c r="X1548" s="5">
        <v>4.1399999999999997E-5</v>
      </c>
      <c r="Y1548" t="s">
        <v>1154</v>
      </c>
      <c r="Z1548" s="2">
        <v>-0.60455766099999997</v>
      </c>
      <c r="AA1548" s="5">
        <v>1.65224E-4</v>
      </c>
    </row>
    <row r="1549" spans="22:27" x14ac:dyDescent="0.25">
      <c r="V1549" t="s">
        <v>3255</v>
      </c>
      <c r="W1549" s="2">
        <v>0.30111861099999998</v>
      </c>
      <c r="X1549" s="5">
        <v>4.1499999999999999E-5</v>
      </c>
      <c r="Y1549" t="s">
        <v>2673</v>
      </c>
      <c r="Z1549" s="2">
        <v>-0.17562722</v>
      </c>
      <c r="AA1549" s="5">
        <v>1.6706100000000001E-4</v>
      </c>
    </row>
    <row r="1550" spans="22:27" x14ac:dyDescent="0.25">
      <c r="V1550" t="s">
        <v>3314</v>
      </c>
      <c r="W1550" s="2">
        <v>0.31800879399999998</v>
      </c>
      <c r="X1550" s="5">
        <v>4.1699999999999997E-5</v>
      </c>
      <c r="Y1550" t="s">
        <v>2195</v>
      </c>
      <c r="Z1550" s="2">
        <v>-0.29093923999999999</v>
      </c>
      <c r="AA1550" s="5">
        <v>1.6785199999999999E-4</v>
      </c>
    </row>
    <row r="1551" spans="22:27" x14ac:dyDescent="0.25">
      <c r="V1551" t="s">
        <v>4299</v>
      </c>
      <c r="W1551" s="2">
        <v>0.67627051699999996</v>
      </c>
      <c r="X1551" s="5">
        <v>4.21E-5</v>
      </c>
      <c r="Y1551" t="s">
        <v>2190</v>
      </c>
      <c r="Z1551" s="2">
        <v>-0.29194368100000001</v>
      </c>
      <c r="AA1551" s="5">
        <v>1.67887E-4</v>
      </c>
    </row>
    <row r="1552" spans="22:27" x14ac:dyDescent="0.25">
      <c r="V1552" t="s">
        <v>4248</v>
      </c>
      <c r="W1552" s="2">
        <v>0.63605517099999997</v>
      </c>
      <c r="X1552" s="5">
        <v>4.21E-5</v>
      </c>
      <c r="Y1552" t="s">
        <v>1298</v>
      </c>
      <c r="Z1552" s="2">
        <v>-0.52115005999999997</v>
      </c>
      <c r="AA1552" s="5">
        <v>1.6847699999999999E-4</v>
      </c>
    </row>
    <row r="1553" spans="22:27" x14ac:dyDescent="0.25">
      <c r="V1553" t="s">
        <v>3027</v>
      </c>
      <c r="W1553" s="2">
        <v>0.25096508099999998</v>
      </c>
      <c r="X1553" s="5">
        <v>4.2200000000000003E-5</v>
      </c>
      <c r="Y1553" t="s">
        <v>2498</v>
      </c>
      <c r="Z1553" s="2">
        <v>-0.23322759000000001</v>
      </c>
      <c r="AA1553" s="5">
        <v>1.68777E-4</v>
      </c>
    </row>
    <row r="1554" spans="22:27" x14ac:dyDescent="0.25">
      <c r="V1554" t="s">
        <v>3477</v>
      </c>
      <c r="W1554" s="2">
        <v>0.36034897599999999</v>
      </c>
      <c r="X1554" s="5">
        <v>4.2200000000000003E-5</v>
      </c>
      <c r="Y1554" t="s">
        <v>1836</v>
      </c>
      <c r="Z1554" s="2">
        <v>-0.35967938500000002</v>
      </c>
      <c r="AA1554" s="5">
        <v>1.7201099999999999E-4</v>
      </c>
    </row>
    <row r="1555" spans="22:27" x14ac:dyDescent="0.25">
      <c r="V1555" t="s">
        <v>3454</v>
      </c>
      <c r="W1555" s="2">
        <v>0.354898353</v>
      </c>
      <c r="X1555" s="5">
        <v>4.2299999999999998E-5</v>
      </c>
      <c r="Y1555" t="s">
        <v>1895</v>
      </c>
      <c r="Z1555" s="2">
        <v>-0.34823076600000002</v>
      </c>
      <c r="AA1555" s="5">
        <v>1.7280999999999999E-4</v>
      </c>
    </row>
    <row r="1556" spans="22:27" x14ac:dyDescent="0.25">
      <c r="V1556" t="s">
        <v>2957</v>
      </c>
      <c r="W1556" s="2">
        <v>0.231099781</v>
      </c>
      <c r="X1556" s="5">
        <v>4.2299999999999998E-5</v>
      </c>
      <c r="Y1556" t="s">
        <v>1970</v>
      </c>
      <c r="Z1556" s="2">
        <v>-0.33404517299999997</v>
      </c>
      <c r="AA1556" s="5">
        <v>1.7311400000000001E-4</v>
      </c>
    </row>
    <row r="1557" spans="22:27" x14ac:dyDescent="0.25">
      <c r="V1557" t="s">
        <v>4352</v>
      </c>
      <c r="W1557" s="2">
        <v>0.72000649900000002</v>
      </c>
      <c r="X1557" s="5">
        <v>4.2799999999999997E-5</v>
      </c>
      <c r="Y1557" t="s">
        <v>1423</v>
      </c>
      <c r="Z1557" s="2">
        <v>-0.46594879900000002</v>
      </c>
      <c r="AA1557" s="5">
        <v>1.74401E-4</v>
      </c>
    </row>
    <row r="1558" spans="22:27" x14ac:dyDescent="0.25">
      <c r="V1558" t="s">
        <v>2837</v>
      </c>
      <c r="W1558" s="2">
        <v>0.19333238999999999</v>
      </c>
      <c r="X1558" s="5">
        <v>4.2899999999999999E-5</v>
      </c>
      <c r="Y1558" t="s">
        <v>2406</v>
      </c>
      <c r="Z1558" s="2">
        <v>-0.25330919899999998</v>
      </c>
      <c r="AA1558" s="5">
        <v>1.7469299999999999E-4</v>
      </c>
    </row>
    <row r="1559" spans="22:27" x14ac:dyDescent="0.25">
      <c r="V1559" t="s">
        <v>3462</v>
      </c>
      <c r="W1559" s="2">
        <v>0.35719978899999999</v>
      </c>
      <c r="X1559" s="5">
        <v>4.32E-5</v>
      </c>
      <c r="Y1559" t="s">
        <v>2607</v>
      </c>
      <c r="Z1559" s="2">
        <v>-0.20507662500000001</v>
      </c>
      <c r="AA1559" s="5">
        <v>1.7530099999999999E-4</v>
      </c>
    </row>
    <row r="1560" spans="22:27" x14ac:dyDescent="0.25">
      <c r="V1560" t="s">
        <v>4078</v>
      </c>
      <c r="W1560" s="2">
        <v>0.54627218</v>
      </c>
      <c r="X1560" s="5">
        <v>4.32E-5</v>
      </c>
      <c r="Y1560" t="s">
        <v>1826</v>
      </c>
      <c r="Z1560" s="2">
        <v>-0.36093056299999998</v>
      </c>
      <c r="AA1560" s="5">
        <v>1.7569300000000001E-4</v>
      </c>
    </row>
    <row r="1561" spans="22:27" x14ac:dyDescent="0.25">
      <c r="V1561" t="s">
        <v>325</v>
      </c>
      <c r="W1561" s="2">
        <v>0.71853037600000003</v>
      </c>
      <c r="X1561" s="5">
        <v>4.3300000000000002E-5</v>
      </c>
      <c r="Y1561" t="s">
        <v>220</v>
      </c>
      <c r="Z1561" s="2">
        <v>-0.210532789</v>
      </c>
      <c r="AA1561" s="5">
        <v>1.7634500000000001E-4</v>
      </c>
    </row>
    <row r="1562" spans="22:27" x14ac:dyDescent="0.25">
      <c r="V1562" t="s">
        <v>3305</v>
      </c>
      <c r="W1562" s="2">
        <v>0.31526988099999997</v>
      </c>
      <c r="X1562" s="5">
        <v>4.35E-5</v>
      </c>
      <c r="Y1562" t="s">
        <v>1763</v>
      </c>
      <c r="Z1562" s="2">
        <v>-0.374046673</v>
      </c>
      <c r="AA1562" s="5">
        <v>1.76806E-4</v>
      </c>
    </row>
    <row r="1563" spans="22:27" x14ac:dyDescent="0.25">
      <c r="V1563" t="s">
        <v>4484</v>
      </c>
      <c r="W1563" s="2">
        <v>0.91712338999999998</v>
      </c>
      <c r="X1563" s="5">
        <v>4.3699999999999998E-5</v>
      </c>
      <c r="Y1563" t="s">
        <v>2599</v>
      </c>
      <c r="Z1563" s="2">
        <v>-0.206703103</v>
      </c>
      <c r="AA1563" s="5">
        <v>1.7723399999999999E-4</v>
      </c>
    </row>
    <row r="1564" spans="22:27" x14ac:dyDescent="0.25">
      <c r="V1564" t="s">
        <v>4328</v>
      </c>
      <c r="W1564" s="2">
        <v>0.69880505199999998</v>
      </c>
      <c r="X1564" s="5">
        <v>4.4199999999999997E-5</v>
      </c>
      <c r="Y1564" t="s">
        <v>2378</v>
      </c>
      <c r="Z1564" s="2">
        <v>-0.25794586800000002</v>
      </c>
      <c r="AA1564" s="5">
        <v>1.78698E-4</v>
      </c>
    </row>
    <row r="1565" spans="22:27" x14ac:dyDescent="0.25">
      <c r="V1565" t="s">
        <v>3071</v>
      </c>
      <c r="W1565" s="2">
        <v>0.26143148700000002</v>
      </c>
      <c r="X1565" s="5">
        <v>4.4299999999999999E-5</v>
      </c>
      <c r="Y1565" t="s">
        <v>2419</v>
      </c>
      <c r="Z1565" s="2">
        <v>-0.25039653499999998</v>
      </c>
      <c r="AA1565" s="5">
        <v>1.79896E-4</v>
      </c>
    </row>
    <row r="1566" spans="22:27" x14ac:dyDescent="0.25">
      <c r="V1566" t="s">
        <v>3166</v>
      </c>
      <c r="W1566" s="2">
        <v>0.28012619</v>
      </c>
      <c r="X1566" s="5">
        <v>4.46E-5</v>
      </c>
      <c r="Y1566" t="s">
        <v>2009</v>
      </c>
      <c r="Z1566" s="2">
        <v>-0.32536134</v>
      </c>
      <c r="AA1566" s="5">
        <v>1.80235E-4</v>
      </c>
    </row>
    <row r="1567" spans="22:27" x14ac:dyDescent="0.25">
      <c r="V1567" t="s">
        <v>3147</v>
      </c>
      <c r="W1567" s="2">
        <v>0.27737057399999998</v>
      </c>
      <c r="X1567" s="5">
        <v>4.5000000000000003E-5</v>
      </c>
      <c r="Y1567" t="s">
        <v>2640</v>
      </c>
      <c r="Z1567" s="2">
        <v>-0.192874027</v>
      </c>
      <c r="AA1567" s="5">
        <v>1.8035300000000001E-4</v>
      </c>
    </row>
    <row r="1568" spans="22:27" x14ac:dyDescent="0.25">
      <c r="V1568" t="s">
        <v>2980</v>
      </c>
      <c r="W1568" s="2">
        <v>0.238344214</v>
      </c>
      <c r="X1568" s="5">
        <v>4.5200000000000001E-5</v>
      </c>
      <c r="Y1568" t="s">
        <v>2246</v>
      </c>
      <c r="Z1568" s="2">
        <v>-0.28325307599999999</v>
      </c>
      <c r="AA1568" s="5">
        <v>1.80564E-4</v>
      </c>
    </row>
    <row r="1569" spans="22:27" x14ac:dyDescent="0.25">
      <c r="V1569" t="s">
        <v>3303</v>
      </c>
      <c r="W1569" s="2">
        <v>0.314960619</v>
      </c>
      <c r="X1569" s="5">
        <v>4.5200000000000001E-5</v>
      </c>
      <c r="Y1569" t="s">
        <v>2307</v>
      </c>
      <c r="Z1569" s="2">
        <v>-0.26886253999999998</v>
      </c>
      <c r="AA1569" s="5">
        <v>1.8073399999999999E-4</v>
      </c>
    </row>
    <row r="1570" spans="22:27" x14ac:dyDescent="0.25">
      <c r="V1570" t="s">
        <v>2990</v>
      </c>
      <c r="W1570" s="2">
        <v>0.23985662099999999</v>
      </c>
      <c r="X1570" s="5">
        <v>4.5399999999999999E-5</v>
      </c>
      <c r="Y1570" t="s">
        <v>1316</v>
      </c>
      <c r="Z1570" s="2">
        <v>-0.51110827199999997</v>
      </c>
      <c r="AA1570" s="5">
        <v>1.8160100000000001E-4</v>
      </c>
    </row>
    <row r="1571" spans="22:27" x14ac:dyDescent="0.25">
      <c r="V1571" t="s">
        <v>3126</v>
      </c>
      <c r="W1571" s="2">
        <v>0.272828452</v>
      </c>
      <c r="X1571" s="5">
        <v>4.5599999999999997E-5</v>
      </c>
      <c r="Y1571" t="s">
        <v>2602</v>
      </c>
      <c r="Z1571" s="2">
        <v>-0.20662813099999999</v>
      </c>
      <c r="AA1571" s="5">
        <v>1.8227299999999999E-4</v>
      </c>
    </row>
    <row r="1572" spans="22:27" x14ac:dyDescent="0.25">
      <c r="V1572" t="s">
        <v>3232</v>
      </c>
      <c r="W1572" s="2">
        <v>0.29725040000000003</v>
      </c>
      <c r="X1572" s="5">
        <v>4.5899999999999998E-5</v>
      </c>
      <c r="Y1572" t="s">
        <v>1897</v>
      </c>
      <c r="Z1572" s="2">
        <v>-0.34715981000000001</v>
      </c>
      <c r="AA1572" s="5">
        <v>1.8250100000000001E-4</v>
      </c>
    </row>
    <row r="1573" spans="22:27" x14ac:dyDescent="0.25">
      <c r="V1573" t="s">
        <v>2795</v>
      </c>
      <c r="W1573" s="2">
        <v>0.17496750699999999</v>
      </c>
      <c r="X1573" s="5">
        <v>4.71E-5</v>
      </c>
      <c r="Y1573" t="s">
        <v>1698</v>
      </c>
      <c r="Z1573" s="2">
        <v>-0.38919029199999999</v>
      </c>
      <c r="AA1573" s="5">
        <v>1.82864E-4</v>
      </c>
    </row>
    <row r="1574" spans="22:27" x14ac:dyDescent="0.25">
      <c r="V1574" t="s">
        <v>3107</v>
      </c>
      <c r="W1574" s="2">
        <v>0.267429219</v>
      </c>
      <c r="X1574" s="5">
        <v>4.71E-5</v>
      </c>
      <c r="Y1574" t="s">
        <v>2286</v>
      </c>
      <c r="Z1574" s="2">
        <v>-0.27355320599999999</v>
      </c>
      <c r="AA1574" s="5">
        <v>1.8300799999999999E-4</v>
      </c>
    </row>
    <row r="1575" spans="22:27" x14ac:dyDescent="0.25">
      <c r="V1575" t="s">
        <v>3610</v>
      </c>
      <c r="W1575" s="2">
        <v>0.396174682</v>
      </c>
      <c r="X1575" s="5">
        <v>4.7299999999999998E-5</v>
      </c>
      <c r="Y1575" t="s">
        <v>32</v>
      </c>
      <c r="Z1575" s="2">
        <v>-0.48703727899999999</v>
      </c>
      <c r="AA1575" s="5">
        <v>1.8417100000000001E-4</v>
      </c>
    </row>
    <row r="1576" spans="22:27" x14ac:dyDescent="0.25">
      <c r="V1576" t="s">
        <v>3654</v>
      </c>
      <c r="W1576" s="2">
        <v>0.408105887</v>
      </c>
      <c r="X1576" s="5">
        <v>4.7700000000000001E-5</v>
      </c>
      <c r="Y1576" t="s">
        <v>1487</v>
      </c>
      <c r="Z1576" s="2">
        <v>-0.446255552</v>
      </c>
      <c r="AA1576" s="5">
        <v>1.8435399999999999E-4</v>
      </c>
    </row>
    <row r="1577" spans="22:27" x14ac:dyDescent="0.25">
      <c r="V1577" t="s">
        <v>4022</v>
      </c>
      <c r="W1577" s="2">
        <v>0.52548171399999999</v>
      </c>
      <c r="X1577" s="5">
        <v>4.7800000000000003E-5</v>
      </c>
      <c r="Y1577" t="s">
        <v>2447</v>
      </c>
      <c r="Z1577" s="2">
        <v>-0.24633317499999999</v>
      </c>
      <c r="AA1577" s="5">
        <v>1.8529899999999999E-4</v>
      </c>
    </row>
    <row r="1578" spans="22:27" x14ac:dyDescent="0.25">
      <c r="V1578" t="s">
        <v>3329</v>
      </c>
      <c r="W1578" s="2">
        <v>0.324716648</v>
      </c>
      <c r="X1578" s="5">
        <v>4.7899999999999999E-5</v>
      </c>
      <c r="Y1578" t="s">
        <v>2126</v>
      </c>
      <c r="Z1578" s="2">
        <v>-0.30468010499999998</v>
      </c>
      <c r="AA1578" s="5">
        <v>1.85463E-4</v>
      </c>
    </row>
    <row r="1579" spans="22:27" x14ac:dyDescent="0.25">
      <c r="V1579" t="s">
        <v>194</v>
      </c>
      <c r="W1579" s="2">
        <v>0.23056485099999999</v>
      </c>
      <c r="X1579" s="5">
        <v>4.8000000000000001E-5</v>
      </c>
      <c r="Y1579" t="s">
        <v>2495</v>
      </c>
      <c r="Z1579" s="2">
        <v>-0.234137294</v>
      </c>
      <c r="AA1579" s="5">
        <v>1.86696E-4</v>
      </c>
    </row>
    <row r="1580" spans="22:27" x14ac:dyDescent="0.25">
      <c r="V1580" t="s">
        <v>2881</v>
      </c>
      <c r="W1580" s="2">
        <v>0.208967403</v>
      </c>
      <c r="X1580" s="5">
        <v>4.8000000000000001E-5</v>
      </c>
      <c r="Y1580" t="s">
        <v>1851</v>
      </c>
      <c r="Z1580" s="2">
        <v>-0.35705864900000001</v>
      </c>
      <c r="AA1580" s="5">
        <v>1.8691399999999999E-4</v>
      </c>
    </row>
    <row r="1581" spans="22:27" x14ac:dyDescent="0.25">
      <c r="V1581" t="s">
        <v>2970</v>
      </c>
      <c r="W1581" s="2">
        <v>0.23632498099999999</v>
      </c>
      <c r="X1581" s="5">
        <v>4.8099999999999997E-5</v>
      </c>
      <c r="Y1581" t="s">
        <v>2375</v>
      </c>
      <c r="Z1581" s="2">
        <v>-0.25848169300000001</v>
      </c>
      <c r="AA1581" s="5">
        <v>1.8855799999999999E-4</v>
      </c>
    </row>
    <row r="1582" spans="22:27" x14ac:dyDescent="0.25">
      <c r="V1582" t="s">
        <v>2979</v>
      </c>
      <c r="W1582" s="2">
        <v>0.23828484999999999</v>
      </c>
      <c r="X1582" s="5">
        <v>4.8300000000000002E-5</v>
      </c>
      <c r="Y1582" t="s">
        <v>1927</v>
      </c>
      <c r="Z1582" s="2">
        <v>-0.34203966699999999</v>
      </c>
      <c r="AA1582" s="5">
        <v>1.9011399999999999E-4</v>
      </c>
    </row>
    <row r="1583" spans="22:27" x14ac:dyDescent="0.25">
      <c r="V1583" t="s">
        <v>984</v>
      </c>
      <c r="W1583" s="2">
        <v>0.36895248899999999</v>
      </c>
      <c r="X1583" s="5">
        <v>4.8600000000000002E-5</v>
      </c>
      <c r="Y1583" t="s">
        <v>2396</v>
      </c>
      <c r="Z1583" s="2">
        <v>-0.25452185399999999</v>
      </c>
      <c r="AA1583" s="5">
        <v>1.9118100000000001E-4</v>
      </c>
    </row>
    <row r="1584" spans="22:27" x14ac:dyDescent="0.25">
      <c r="V1584" t="s">
        <v>4006</v>
      </c>
      <c r="W1584" s="2">
        <v>0.51922716199999996</v>
      </c>
      <c r="X1584" s="5">
        <v>4.8600000000000002E-5</v>
      </c>
      <c r="Y1584" t="s">
        <v>1326</v>
      </c>
      <c r="Z1584" s="2">
        <v>-0.506092659</v>
      </c>
      <c r="AA1584" s="5">
        <v>1.9184200000000001E-4</v>
      </c>
    </row>
    <row r="1585" spans="22:27" x14ac:dyDescent="0.25">
      <c r="V1585" t="s">
        <v>3649</v>
      </c>
      <c r="W1585" s="2">
        <v>0.40621295000000002</v>
      </c>
      <c r="X1585" s="5">
        <v>4.9200000000000003E-5</v>
      </c>
      <c r="Y1585" t="s">
        <v>2403</v>
      </c>
      <c r="Z1585" s="2">
        <v>-0.25359653100000001</v>
      </c>
      <c r="AA1585" s="5">
        <v>1.92871E-4</v>
      </c>
    </row>
    <row r="1586" spans="22:27" x14ac:dyDescent="0.25">
      <c r="V1586" t="s">
        <v>2967</v>
      </c>
      <c r="W1586" s="2">
        <v>0.23463367800000001</v>
      </c>
      <c r="X1586" s="5">
        <v>4.9299999999999999E-5</v>
      </c>
      <c r="Y1586" t="s">
        <v>2550</v>
      </c>
      <c r="Z1586" s="2">
        <v>-0.21809482299999999</v>
      </c>
      <c r="AA1586" s="5">
        <v>1.9635400000000001E-4</v>
      </c>
    </row>
    <row r="1587" spans="22:27" x14ac:dyDescent="0.25">
      <c r="V1587" t="s">
        <v>3392</v>
      </c>
      <c r="W1587" s="2">
        <v>0.34025729500000002</v>
      </c>
      <c r="X1587" s="5">
        <v>4.9499999999999997E-5</v>
      </c>
      <c r="Y1587" t="s">
        <v>2052</v>
      </c>
      <c r="Z1587" s="2">
        <v>-0.31836698400000002</v>
      </c>
      <c r="AA1587" s="5">
        <v>1.9666799999999999E-4</v>
      </c>
    </row>
    <row r="1588" spans="22:27" x14ac:dyDescent="0.25">
      <c r="V1588" t="s">
        <v>3642</v>
      </c>
      <c r="W1588" s="2">
        <v>0.40494718099999999</v>
      </c>
      <c r="X1588" s="5">
        <v>4.9599999999999999E-5</v>
      </c>
      <c r="Y1588" t="s">
        <v>2003</v>
      </c>
      <c r="Z1588" s="2">
        <v>-0.32659016400000002</v>
      </c>
      <c r="AA1588" s="5">
        <v>1.97431E-4</v>
      </c>
    </row>
    <row r="1589" spans="22:27" x14ac:dyDescent="0.25">
      <c r="V1589" t="s">
        <v>4145</v>
      </c>
      <c r="W1589" s="2">
        <v>0.57718601300000005</v>
      </c>
      <c r="X1589" s="5">
        <v>4.9700000000000002E-5</v>
      </c>
      <c r="Y1589" t="s">
        <v>1976</v>
      </c>
      <c r="Z1589" s="2">
        <v>-0.33222314800000002</v>
      </c>
      <c r="AA1589" s="5">
        <v>1.9782E-4</v>
      </c>
    </row>
    <row r="1590" spans="22:27" x14ac:dyDescent="0.25">
      <c r="V1590" t="s">
        <v>4275</v>
      </c>
      <c r="W1590" s="2">
        <v>0.656696693</v>
      </c>
      <c r="X1590" s="5">
        <v>5.0000000000000002E-5</v>
      </c>
      <c r="Y1590" t="s">
        <v>2627</v>
      </c>
      <c r="Z1590" s="2">
        <v>-0.199707826</v>
      </c>
      <c r="AA1590" s="5">
        <v>1.9789499999999999E-4</v>
      </c>
    </row>
    <row r="1591" spans="22:27" x14ac:dyDescent="0.25">
      <c r="V1591" t="s">
        <v>3791</v>
      </c>
      <c r="W1591" s="2">
        <v>0.44349483000000001</v>
      </c>
      <c r="X1591" s="5">
        <v>5.0000000000000002E-5</v>
      </c>
      <c r="Y1591" t="s">
        <v>2594</v>
      </c>
      <c r="Z1591" s="2">
        <v>-0.20806289</v>
      </c>
      <c r="AA1591" s="5">
        <v>2.0043400000000001E-4</v>
      </c>
    </row>
    <row r="1592" spans="22:27" x14ac:dyDescent="0.25">
      <c r="V1592" t="s">
        <v>3143</v>
      </c>
      <c r="W1592" s="2">
        <v>0.27609268799999998</v>
      </c>
      <c r="X1592" s="5">
        <v>5.0000000000000002E-5</v>
      </c>
      <c r="Y1592" t="s">
        <v>1459</v>
      </c>
      <c r="Z1592" s="2">
        <v>-0.45494129700000002</v>
      </c>
      <c r="AA1592" s="5">
        <v>2.0129699999999999E-4</v>
      </c>
    </row>
    <row r="1593" spans="22:27" x14ac:dyDescent="0.25">
      <c r="V1593" t="s">
        <v>939</v>
      </c>
      <c r="W1593" s="2">
        <v>0.48577704399999999</v>
      </c>
      <c r="X1593" s="5">
        <v>5.0099999999999998E-5</v>
      </c>
      <c r="Y1593" t="s">
        <v>1590</v>
      </c>
      <c r="Z1593" s="2">
        <v>-0.41369984999999998</v>
      </c>
      <c r="AA1593" s="5">
        <v>2.01845E-4</v>
      </c>
    </row>
    <row r="1594" spans="22:27" x14ac:dyDescent="0.25">
      <c r="V1594" t="s">
        <v>3814</v>
      </c>
      <c r="W1594" s="2">
        <v>0.45300600200000002</v>
      </c>
      <c r="X1594" s="5">
        <v>5.0099999999999998E-5</v>
      </c>
      <c r="Y1594" t="s">
        <v>2704</v>
      </c>
      <c r="Z1594" s="2">
        <v>-0.144403634</v>
      </c>
      <c r="AA1594" s="5">
        <v>2.0340500000000001E-4</v>
      </c>
    </row>
    <row r="1595" spans="22:27" x14ac:dyDescent="0.25">
      <c r="V1595" t="s">
        <v>4429</v>
      </c>
      <c r="W1595" s="2">
        <v>0.82579317399999996</v>
      </c>
      <c r="X1595" s="5">
        <v>5.0300000000000003E-5</v>
      </c>
      <c r="Y1595" t="s">
        <v>1526</v>
      </c>
      <c r="Z1595" s="2">
        <v>-0.433404503</v>
      </c>
      <c r="AA1595" s="5">
        <v>2.0470300000000001E-4</v>
      </c>
    </row>
    <row r="1596" spans="22:27" x14ac:dyDescent="0.25">
      <c r="V1596" t="s">
        <v>2829</v>
      </c>
      <c r="W1596" s="2">
        <v>0.186519142</v>
      </c>
      <c r="X1596" s="5">
        <v>5.0399999999999999E-5</v>
      </c>
      <c r="Y1596" t="s">
        <v>2096</v>
      </c>
      <c r="Z1596" s="2">
        <v>-0.31081260100000002</v>
      </c>
      <c r="AA1596" s="5">
        <v>2.04706E-4</v>
      </c>
    </row>
    <row r="1597" spans="22:27" x14ac:dyDescent="0.25">
      <c r="V1597" t="s">
        <v>2716</v>
      </c>
      <c r="W1597" s="2">
        <v>0.132973325</v>
      </c>
      <c r="X1597" s="5">
        <v>5.0599999999999997E-5</v>
      </c>
      <c r="Y1597" t="s">
        <v>1912</v>
      </c>
      <c r="Z1597" s="2">
        <v>-0.34443254200000001</v>
      </c>
      <c r="AA1597" s="5">
        <v>2.0562999999999999E-4</v>
      </c>
    </row>
    <row r="1598" spans="22:27" x14ac:dyDescent="0.25">
      <c r="V1598" t="s">
        <v>2836</v>
      </c>
      <c r="W1598" s="2">
        <v>0.19305818</v>
      </c>
      <c r="X1598" s="5">
        <v>5.1E-5</v>
      </c>
      <c r="Y1598" t="s">
        <v>1779</v>
      </c>
      <c r="Z1598" s="2">
        <v>-0.37064064400000002</v>
      </c>
      <c r="AA1598" s="5">
        <v>2.06925E-4</v>
      </c>
    </row>
    <row r="1599" spans="22:27" x14ac:dyDescent="0.25">
      <c r="V1599" t="s">
        <v>3304</v>
      </c>
      <c r="W1599" s="2">
        <v>0.31506956600000002</v>
      </c>
      <c r="X1599" s="5">
        <v>5.1400000000000003E-5</v>
      </c>
      <c r="Y1599" t="s">
        <v>2296</v>
      </c>
      <c r="Z1599" s="2">
        <v>-0.27062016999999999</v>
      </c>
      <c r="AA1599" s="5">
        <v>2.0740999999999999E-4</v>
      </c>
    </row>
    <row r="1600" spans="22:27" x14ac:dyDescent="0.25">
      <c r="V1600" t="s">
        <v>4562</v>
      </c>
      <c r="W1600" s="2">
        <v>1.138726957</v>
      </c>
      <c r="X1600" s="5">
        <v>5.1900000000000001E-5</v>
      </c>
      <c r="Y1600" t="s">
        <v>2472</v>
      </c>
      <c r="Z1600" s="2">
        <v>-0.24146198999999999</v>
      </c>
      <c r="AA1600" s="5">
        <v>2.0750599999999999E-4</v>
      </c>
    </row>
    <row r="1601" spans="22:27" x14ac:dyDescent="0.25">
      <c r="V1601" t="s">
        <v>4112</v>
      </c>
      <c r="W1601" s="2">
        <v>0.56487343700000003</v>
      </c>
      <c r="X1601" s="5">
        <v>5.1900000000000001E-5</v>
      </c>
      <c r="Y1601" t="s">
        <v>300</v>
      </c>
      <c r="Z1601" s="2">
        <v>-0.483915867</v>
      </c>
      <c r="AA1601" s="5">
        <v>2.0795500000000001E-4</v>
      </c>
    </row>
    <row r="1602" spans="22:27" x14ac:dyDescent="0.25">
      <c r="V1602" t="s">
        <v>2787</v>
      </c>
      <c r="W1602" s="2">
        <v>0.17263859600000001</v>
      </c>
      <c r="X1602" s="5">
        <v>5.2299999999999997E-5</v>
      </c>
      <c r="Y1602" t="s">
        <v>2686</v>
      </c>
      <c r="Z1602" s="2">
        <v>-0.16646011499999999</v>
      </c>
      <c r="AA1602" s="5">
        <v>2.0857499999999999E-4</v>
      </c>
    </row>
    <row r="1603" spans="22:27" x14ac:dyDescent="0.25">
      <c r="V1603" t="s">
        <v>2838</v>
      </c>
      <c r="W1603" s="2">
        <v>0.19362974899999999</v>
      </c>
      <c r="X1603" s="5">
        <v>5.2800000000000003E-5</v>
      </c>
      <c r="Y1603" t="s">
        <v>2614</v>
      </c>
      <c r="Z1603" s="2">
        <v>-0.203055232</v>
      </c>
      <c r="AA1603" s="5">
        <v>2.0903100000000001E-4</v>
      </c>
    </row>
    <row r="1604" spans="22:27" x14ac:dyDescent="0.25">
      <c r="V1604" t="s">
        <v>4085</v>
      </c>
      <c r="W1604" s="2">
        <v>0.54827645999999997</v>
      </c>
      <c r="X1604" s="5">
        <v>5.2800000000000003E-5</v>
      </c>
      <c r="Y1604" t="s">
        <v>2006</v>
      </c>
      <c r="Z1604" s="2">
        <v>-0.32582648800000003</v>
      </c>
      <c r="AA1604" s="5">
        <v>2.0935499999999999E-4</v>
      </c>
    </row>
    <row r="1605" spans="22:27" x14ac:dyDescent="0.25">
      <c r="V1605" t="s">
        <v>4169</v>
      </c>
      <c r="W1605" s="2">
        <v>0.59271436399999999</v>
      </c>
      <c r="X1605" s="5">
        <v>5.2899999999999998E-5</v>
      </c>
      <c r="Y1605" t="s">
        <v>2669</v>
      </c>
      <c r="Z1605" s="2">
        <v>-0.178274926</v>
      </c>
      <c r="AA1605" s="5">
        <v>2.1058599999999999E-4</v>
      </c>
    </row>
    <row r="1606" spans="22:27" x14ac:dyDescent="0.25">
      <c r="V1606" t="s">
        <v>3078</v>
      </c>
      <c r="W1606" s="2">
        <v>0.26236477800000002</v>
      </c>
      <c r="X1606" s="5">
        <v>5.3100000000000003E-5</v>
      </c>
      <c r="Y1606" t="s">
        <v>2650</v>
      </c>
      <c r="Z1606" s="2">
        <v>-0.18799268299999999</v>
      </c>
      <c r="AA1606" s="5">
        <v>2.1070400000000001E-4</v>
      </c>
    </row>
    <row r="1607" spans="22:27" x14ac:dyDescent="0.25">
      <c r="V1607" t="s">
        <v>3302</v>
      </c>
      <c r="W1607" s="2">
        <v>0.31416960100000002</v>
      </c>
      <c r="X1607" s="5">
        <v>5.3199999999999999E-5</v>
      </c>
      <c r="Y1607" t="s">
        <v>2468</v>
      </c>
      <c r="Z1607" s="2">
        <v>-0.24212910600000001</v>
      </c>
      <c r="AA1607" s="5">
        <v>2.1090599999999999E-4</v>
      </c>
    </row>
    <row r="1608" spans="22:27" x14ac:dyDescent="0.25">
      <c r="V1608" t="s">
        <v>3422</v>
      </c>
      <c r="W1608" s="2">
        <v>0.34866137699999999</v>
      </c>
      <c r="X1608" s="5">
        <v>5.3699999999999997E-5</v>
      </c>
      <c r="Y1608" t="s">
        <v>2122</v>
      </c>
      <c r="Z1608" s="2">
        <v>-0.30565504399999999</v>
      </c>
      <c r="AA1608" s="5">
        <v>2.1287199999999999E-4</v>
      </c>
    </row>
    <row r="1609" spans="22:27" x14ac:dyDescent="0.25">
      <c r="V1609" t="s">
        <v>4244</v>
      </c>
      <c r="W1609" s="2">
        <v>0.63381097399999997</v>
      </c>
      <c r="X1609" s="5">
        <v>5.4299999999999998E-5</v>
      </c>
      <c r="Y1609" t="s">
        <v>2709</v>
      </c>
      <c r="Z1609" s="2">
        <v>-0.14167252899999999</v>
      </c>
      <c r="AA1609" s="5">
        <v>2.1469600000000001E-4</v>
      </c>
    </row>
    <row r="1610" spans="22:27" x14ac:dyDescent="0.25">
      <c r="V1610" t="s">
        <v>3439</v>
      </c>
      <c r="W1610" s="2">
        <v>0.35215807500000001</v>
      </c>
      <c r="X1610" s="5">
        <v>5.4299999999999998E-5</v>
      </c>
      <c r="Y1610" t="s">
        <v>1746</v>
      </c>
      <c r="Z1610" s="2">
        <v>-0.37802260999999998</v>
      </c>
      <c r="AA1610" s="5">
        <v>2.15596E-4</v>
      </c>
    </row>
    <row r="1611" spans="22:27" x14ac:dyDescent="0.25">
      <c r="V1611" t="s">
        <v>3882</v>
      </c>
      <c r="W1611" s="2">
        <v>0.47397151399999998</v>
      </c>
      <c r="X1611" s="5">
        <v>5.4299999999999998E-5</v>
      </c>
      <c r="Y1611" t="s">
        <v>2089</v>
      </c>
      <c r="Z1611" s="2">
        <v>-0.31170847699999998</v>
      </c>
      <c r="AA1611" s="5">
        <v>2.1663300000000001E-4</v>
      </c>
    </row>
    <row r="1612" spans="22:27" x14ac:dyDescent="0.25">
      <c r="V1612" t="s">
        <v>4070</v>
      </c>
      <c r="W1612" s="2">
        <v>0.54220054100000004</v>
      </c>
      <c r="X1612" s="5">
        <v>5.4500000000000003E-5</v>
      </c>
      <c r="Y1612" t="s">
        <v>2069</v>
      </c>
      <c r="Z1612" s="2">
        <v>-0.31497614099999999</v>
      </c>
      <c r="AA1612" s="5">
        <v>2.16801E-4</v>
      </c>
    </row>
    <row r="1613" spans="22:27" x14ac:dyDescent="0.25">
      <c r="V1613" t="s">
        <v>2809</v>
      </c>
      <c r="W1613" s="2">
        <v>0.17904446399999999</v>
      </c>
      <c r="X1613" s="5">
        <v>5.4799999999999997E-5</v>
      </c>
      <c r="Y1613" t="s">
        <v>1447</v>
      </c>
      <c r="Z1613" s="2">
        <v>-0.45709399299999998</v>
      </c>
      <c r="AA1613" s="5">
        <v>2.17106E-4</v>
      </c>
    </row>
    <row r="1614" spans="22:27" x14ac:dyDescent="0.25">
      <c r="V1614" t="s">
        <v>4235</v>
      </c>
      <c r="W1614" s="2">
        <v>0.62447416099999997</v>
      </c>
      <c r="X1614" s="5">
        <v>5.5000000000000002E-5</v>
      </c>
      <c r="Y1614" t="s">
        <v>2592</v>
      </c>
      <c r="Z1614" s="2">
        <v>-0.20822105499999999</v>
      </c>
      <c r="AA1614" s="5">
        <v>2.1792099999999999E-4</v>
      </c>
    </row>
    <row r="1615" spans="22:27" x14ac:dyDescent="0.25">
      <c r="V1615" t="s">
        <v>2802</v>
      </c>
      <c r="W1615" s="2">
        <v>0.177131332</v>
      </c>
      <c r="X1615" s="5">
        <v>5.5300000000000002E-5</v>
      </c>
      <c r="Y1615" t="s">
        <v>2610</v>
      </c>
      <c r="Z1615" s="2">
        <v>-0.20376712</v>
      </c>
      <c r="AA1615" s="5">
        <v>2.1855999999999999E-4</v>
      </c>
    </row>
    <row r="1616" spans="22:27" x14ac:dyDescent="0.25">
      <c r="V1616" t="s">
        <v>4201</v>
      </c>
      <c r="W1616" s="2">
        <v>0.60576799100000001</v>
      </c>
      <c r="X1616" s="5">
        <v>5.5699999999999999E-5</v>
      </c>
      <c r="Y1616" t="s">
        <v>2512</v>
      </c>
      <c r="Z1616" s="2">
        <v>-0.22983867599999999</v>
      </c>
      <c r="AA1616" s="5">
        <v>2.1899899999999999E-4</v>
      </c>
    </row>
    <row r="1617" spans="22:27" x14ac:dyDescent="0.25">
      <c r="V1617" t="s">
        <v>3760</v>
      </c>
      <c r="W1617" s="2">
        <v>0.43640198899999999</v>
      </c>
      <c r="X1617" s="5">
        <v>5.5800000000000001E-5</v>
      </c>
      <c r="Y1617" t="s">
        <v>2479</v>
      </c>
      <c r="Z1617" s="2">
        <v>-0.23922031399999999</v>
      </c>
      <c r="AA1617" s="5">
        <v>2.1905699999999999E-4</v>
      </c>
    </row>
    <row r="1618" spans="22:27" x14ac:dyDescent="0.25">
      <c r="V1618" t="s">
        <v>3974</v>
      </c>
      <c r="W1618" s="2">
        <v>0.50663858399999995</v>
      </c>
      <c r="X1618" s="5">
        <v>5.5800000000000001E-5</v>
      </c>
      <c r="Y1618" t="s">
        <v>2603</v>
      </c>
      <c r="Z1618" s="2">
        <v>-0.206479671</v>
      </c>
      <c r="AA1618" s="5">
        <v>2.1987499999999999E-4</v>
      </c>
    </row>
    <row r="1619" spans="22:27" x14ac:dyDescent="0.25">
      <c r="V1619" t="s">
        <v>3708</v>
      </c>
      <c r="W1619" s="2">
        <v>0.42142784100000003</v>
      </c>
      <c r="X1619" s="5">
        <v>5.5899999999999997E-5</v>
      </c>
      <c r="Y1619" t="s">
        <v>2534</v>
      </c>
      <c r="Z1619" s="2">
        <v>-0.222073771</v>
      </c>
      <c r="AA1619" s="5">
        <v>2.2003499999999999E-4</v>
      </c>
    </row>
    <row r="1620" spans="22:27" x14ac:dyDescent="0.25">
      <c r="V1620" t="s">
        <v>153</v>
      </c>
      <c r="W1620" s="2">
        <v>0.24689154899999999</v>
      </c>
      <c r="X1620" s="5">
        <v>5.5999999999999999E-5</v>
      </c>
      <c r="Y1620" t="s">
        <v>2441</v>
      </c>
      <c r="Z1620" s="2">
        <v>-0.246522939</v>
      </c>
      <c r="AA1620" s="5">
        <v>2.20342E-4</v>
      </c>
    </row>
    <row r="1621" spans="22:27" x14ac:dyDescent="0.25">
      <c r="V1621" t="s">
        <v>3616</v>
      </c>
      <c r="W1621" s="2">
        <v>0.39730513000000001</v>
      </c>
      <c r="X1621" s="5">
        <v>5.6400000000000002E-5</v>
      </c>
      <c r="Y1621" t="s">
        <v>1936</v>
      </c>
      <c r="Z1621" s="2">
        <v>-0.33992741799999998</v>
      </c>
      <c r="AA1621" s="5">
        <v>2.2067199999999999E-4</v>
      </c>
    </row>
    <row r="1622" spans="22:27" x14ac:dyDescent="0.25">
      <c r="V1622" t="s">
        <v>491</v>
      </c>
      <c r="W1622" s="2">
        <v>0.26782251400000001</v>
      </c>
      <c r="X1622" s="5">
        <v>5.6499999999999998E-5</v>
      </c>
      <c r="Y1622" t="s">
        <v>2300</v>
      </c>
      <c r="Z1622" s="2">
        <v>-0.27003258000000002</v>
      </c>
      <c r="AA1622" s="5">
        <v>2.2233499999999999E-4</v>
      </c>
    </row>
    <row r="1623" spans="22:27" x14ac:dyDescent="0.25">
      <c r="V1623" t="s">
        <v>2807</v>
      </c>
      <c r="W1623" s="2">
        <v>0.178661719</v>
      </c>
      <c r="X1623" s="5">
        <v>5.66E-5</v>
      </c>
      <c r="Y1623" t="s">
        <v>2036</v>
      </c>
      <c r="Z1623" s="2">
        <v>-0.32082565200000002</v>
      </c>
      <c r="AA1623" s="5">
        <v>2.2350500000000001E-4</v>
      </c>
    </row>
    <row r="1624" spans="22:27" x14ac:dyDescent="0.25">
      <c r="V1624" t="s">
        <v>3393</v>
      </c>
      <c r="W1624" s="2">
        <v>0.34080525099999998</v>
      </c>
      <c r="X1624" s="5">
        <v>5.7200000000000001E-5</v>
      </c>
      <c r="Y1624" t="s">
        <v>2418</v>
      </c>
      <c r="Z1624" s="2">
        <v>-0.25043578799999999</v>
      </c>
      <c r="AA1624" s="5">
        <v>2.2400499999999999E-4</v>
      </c>
    </row>
    <row r="1625" spans="22:27" x14ac:dyDescent="0.25">
      <c r="V1625" t="s">
        <v>3062</v>
      </c>
      <c r="W1625" s="2">
        <v>0.25929935300000001</v>
      </c>
      <c r="X1625" s="5">
        <v>5.7500000000000002E-5</v>
      </c>
      <c r="Y1625" t="s">
        <v>2701</v>
      </c>
      <c r="Z1625" s="2">
        <v>-0.149883817</v>
      </c>
      <c r="AA1625" s="5">
        <v>2.2479100000000001E-4</v>
      </c>
    </row>
    <row r="1626" spans="22:27" x14ac:dyDescent="0.25">
      <c r="V1626" t="s">
        <v>2924</v>
      </c>
      <c r="W1626" s="2">
        <v>0.22187615599999999</v>
      </c>
      <c r="X1626" s="5">
        <v>5.8E-5</v>
      </c>
      <c r="Y1626" t="s">
        <v>2675</v>
      </c>
      <c r="Z1626" s="2">
        <v>-0.174221826</v>
      </c>
      <c r="AA1626" s="5">
        <v>2.2502899999999999E-4</v>
      </c>
    </row>
    <row r="1627" spans="22:27" x14ac:dyDescent="0.25">
      <c r="V1627" t="s">
        <v>2720</v>
      </c>
      <c r="W1627" s="2">
        <v>0.13920369399999999</v>
      </c>
      <c r="X1627" s="5">
        <v>5.8199999999999998E-5</v>
      </c>
      <c r="Y1627" t="s">
        <v>1955</v>
      </c>
      <c r="Z1627" s="2">
        <v>-0.33719290200000002</v>
      </c>
      <c r="AA1627" s="5">
        <v>2.2620499999999999E-4</v>
      </c>
    </row>
    <row r="1628" spans="22:27" x14ac:dyDescent="0.25">
      <c r="V1628" t="s">
        <v>3105</v>
      </c>
      <c r="W1628" s="2">
        <v>0.26691746500000002</v>
      </c>
      <c r="X1628" s="5">
        <v>5.8400000000000003E-5</v>
      </c>
      <c r="Y1628" t="s">
        <v>2054</v>
      </c>
      <c r="Z1628" s="2">
        <v>-0.31816950100000002</v>
      </c>
      <c r="AA1628" s="5">
        <v>2.29874E-4</v>
      </c>
    </row>
    <row r="1629" spans="22:27" x14ac:dyDescent="0.25">
      <c r="V1629" t="s">
        <v>114</v>
      </c>
      <c r="W1629" s="2">
        <v>0.25031712099999998</v>
      </c>
      <c r="X1629" s="5">
        <v>5.8799999999999999E-5</v>
      </c>
      <c r="Y1629" t="s">
        <v>1690</v>
      </c>
      <c r="Z1629" s="2">
        <v>-0.39106370000000001</v>
      </c>
      <c r="AA1629" s="5">
        <v>2.30702E-4</v>
      </c>
    </row>
    <row r="1630" spans="22:27" x14ac:dyDescent="0.25">
      <c r="V1630" t="s">
        <v>3379</v>
      </c>
      <c r="W1630" s="2">
        <v>0.33773895100000001</v>
      </c>
      <c r="X1630" s="5">
        <v>5.8999999999999998E-5</v>
      </c>
      <c r="Y1630" t="s">
        <v>2682</v>
      </c>
      <c r="Z1630" s="2">
        <v>-0.168908951</v>
      </c>
      <c r="AA1630" s="5">
        <v>2.32728E-4</v>
      </c>
    </row>
    <row r="1631" spans="22:27" x14ac:dyDescent="0.25">
      <c r="V1631" t="s">
        <v>3089</v>
      </c>
      <c r="W1631" s="2">
        <v>0.264037362</v>
      </c>
      <c r="X1631" s="5">
        <v>5.9500000000000003E-5</v>
      </c>
      <c r="Y1631" t="s">
        <v>1759</v>
      </c>
      <c r="Z1631" s="2">
        <v>-0.37460864500000002</v>
      </c>
      <c r="AA1631" s="5">
        <v>2.33293E-4</v>
      </c>
    </row>
    <row r="1632" spans="22:27" x14ac:dyDescent="0.25">
      <c r="V1632" t="s">
        <v>3311</v>
      </c>
      <c r="W1632" s="2">
        <v>0.317034131</v>
      </c>
      <c r="X1632" s="5">
        <v>5.9799999999999997E-5</v>
      </c>
      <c r="Y1632" t="s">
        <v>2523</v>
      </c>
      <c r="Z1632" s="2">
        <v>-0.22504761300000001</v>
      </c>
      <c r="AA1632" s="5">
        <v>2.3461900000000001E-4</v>
      </c>
    </row>
    <row r="1633" spans="22:27" x14ac:dyDescent="0.25">
      <c r="V1633" t="s">
        <v>4539</v>
      </c>
      <c r="W1633" s="2">
        <v>1.0291913829999999</v>
      </c>
      <c r="X1633" s="5">
        <v>5.9899999999999999E-5</v>
      </c>
      <c r="Y1633" t="s">
        <v>1465</v>
      </c>
      <c r="Z1633" s="2">
        <v>-0.45389409600000002</v>
      </c>
      <c r="AA1633" s="5">
        <v>2.3519099999999999E-4</v>
      </c>
    </row>
    <row r="1634" spans="22:27" x14ac:dyDescent="0.25">
      <c r="V1634" t="s">
        <v>2958</v>
      </c>
      <c r="W1634" s="2">
        <v>0.231312568</v>
      </c>
      <c r="X1634" s="5">
        <v>6.0000000000000002E-5</v>
      </c>
      <c r="Y1634" t="s">
        <v>1629</v>
      </c>
      <c r="Z1634" s="2">
        <v>-0.40436413900000001</v>
      </c>
      <c r="AA1634" s="5">
        <v>2.3683499999999999E-4</v>
      </c>
    </row>
    <row r="1635" spans="22:27" x14ac:dyDescent="0.25">
      <c r="V1635" t="s">
        <v>2760</v>
      </c>
      <c r="W1635" s="2">
        <v>0.16689900199999999</v>
      </c>
      <c r="X1635" s="5">
        <v>6.0300000000000002E-5</v>
      </c>
      <c r="Y1635" t="s">
        <v>1740</v>
      </c>
      <c r="Z1635" s="2">
        <v>-0.37974591499999999</v>
      </c>
      <c r="AA1635" s="5">
        <v>2.38151E-4</v>
      </c>
    </row>
    <row r="1636" spans="22:27" x14ac:dyDescent="0.25">
      <c r="V1636" t="s">
        <v>4038</v>
      </c>
      <c r="W1636" s="2">
        <v>0.53170062399999996</v>
      </c>
      <c r="X1636" s="5">
        <v>6.0399999999999998E-5</v>
      </c>
      <c r="Y1636" t="s">
        <v>2196</v>
      </c>
      <c r="Z1636" s="2">
        <v>-0.29084307300000001</v>
      </c>
      <c r="AA1636" s="5">
        <v>2.38652E-4</v>
      </c>
    </row>
    <row r="1637" spans="22:27" x14ac:dyDescent="0.25">
      <c r="V1637" t="s">
        <v>3706</v>
      </c>
      <c r="W1637" s="2">
        <v>0.42054039199999999</v>
      </c>
      <c r="X1637" s="5">
        <v>6.0600000000000003E-5</v>
      </c>
      <c r="Y1637" t="s">
        <v>1684</v>
      </c>
      <c r="Z1637" s="2">
        <v>-0.392637821</v>
      </c>
      <c r="AA1637" s="5">
        <v>2.4020899999999999E-4</v>
      </c>
    </row>
    <row r="1638" spans="22:27" x14ac:dyDescent="0.25">
      <c r="V1638" t="s">
        <v>3996</v>
      </c>
      <c r="W1638" s="2">
        <v>0.51466920199999999</v>
      </c>
      <c r="X1638" s="5">
        <v>6.1299999999999999E-5</v>
      </c>
      <c r="Y1638" t="s">
        <v>1330</v>
      </c>
      <c r="Z1638" s="2">
        <v>-0.50504166699999997</v>
      </c>
      <c r="AA1638" s="5">
        <v>2.40697E-4</v>
      </c>
    </row>
    <row r="1639" spans="22:27" x14ac:dyDescent="0.25">
      <c r="V1639" t="s">
        <v>4432</v>
      </c>
      <c r="W1639" s="2">
        <v>0.82751187699999995</v>
      </c>
      <c r="X1639" s="5">
        <v>6.1400000000000002E-5</v>
      </c>
      <c r="Y1639" t="s">
        <v>1700</v>
      </c>
      <c r="Z1639" s="2">
        <v>-0.38847081100000003</v>
      </c>
      <c r="AA1639" s="5">
        <v>2.4131700000000001E-4</v>
      </c>
    </row>
    <row r="1640" spans="22:27" x14ac:dyDescent="0.25">
      <c r="V1640" t="s">
        <v>3400</v>
      </c>
      <c r="W1640" s="2">
        <v>0.34274164000000001</v>
      </c>
      <c r="X1640" s="5">
        <v>6.1600000000000007E-5</v>
      </c>
      <c r="Y1640" t="s">
        <v>2362</v>
      </c>
      <c r="Z1640" s="2">
        <v>-0.26079306200000002</v>
      </c>
      <c r="AA1640" s="5">
        <v>2.41353E-4</v>
      </c>
    </row>
    <row r="1641" spans="22:27" x14ac:dyDescent="0.25">
      <c r="V1641" t="s">
        <v>3199</v>
      </c>
      <c r="W1641" s="2">
        <v>0.28858603300000002</v>
      </c>
      <c r="X1641" s="5">
        <v>6.1799999999999998E-5</v>
      </c>
      <c r="Y1641" t="s">
        <v>2626</v>
      </c>
      <c r="Z1641" s="2">
        <v>-0.19975674099999999</v>
      </c>
      <c r="AA1641" s="5">
        <v>2.44052E-4</v>
      </c>
    </row>
    <row r="1642" spans="22:27" x14ac:dyDescent="0.25">
      <c r="V1642" t="s">
        <v>438</v>
      </c>
      <c r="W1642" s="2">
        <v>0.26125578500000002</v>
      </c>
      <c r="X1642" s="5">
        <v>6.2299999999999996E-5</v>
      </c>
      <c r="Y1642" t="s">
        <v>2140</v>
      </c>
      <c r="Z1642" s="2">
        <v>-0.30338856199999997</v>
      </c>
      <c r="AA1642" s="5">
        <v>2.4643499999999998E-4</v>
      </c>
    </row>
    <row r="1643" spans="22:27" x14ac:dyDescent="0.25">
      <c r="V1643" t="s">
        <v>4405</v>
      </c>
      <c r="W1643" s="2">
        <v>0.77694732799999999</v>
      </c>
      <c r="X1643" s="5">
        <v>6.2500000000000001E-5</v>
      </c>
      <c r="Y1643" t="s">
        <v>2491</v>
      </c>
      <c r="Z1643" s="2">
        <v>-0.23566632400000001</v>
      </c>
      <c r="AA1643" s="5">
        <v>2.4667200000000003E-4</v>
      </c>
    </row>
    <row r="1644" spans="22:27" x14ac:dyDescent="0.25">
      <c r="V1644" t="s">
        <v>3387</v>
      </c>
      <c r="W1644" s="2">
        <v>0.339558837</v>
      </c>
      <c r="X1644" s="5">
        <v>6.3100000000000002E-5</v>
      </c>
      <c r="Y1644" t="s">
        <v>1909</v>
      </c>
      <c r="Z1644" s="2">
        <v>-0.344871239</v>
      </c>
      <c r="AA1644" s="5">
        <v>2.46763E-4</v>
      </c>
    </row>
    <row r="1645" spans="22:27" x14ac:dyDescent="0.25">
      <c r="V1645" t="s">
        <v>3268</v>
      </c>
      <c r="W1645" s="2">
        <v>0.30409651300000001</v>
      </c>
      <c r="X1645" s="5">
        <v>6.3299999999999994E-5</v>
      </c>
      <c r="Y1645" t="s">
        <v>2617</v>
      </c>
      <c r="Z1645" s="2">
        <v>-0.202391338</v>
      </c>
      <c r="AA1645" s="5">
        <v>2.47004E-4</v>
      </c>
    </row>
    <row r="1646" spans="22:27" x14ac:dyDescent="0.25">
      <c r="V1646" t="s">
        <v>3921</v>
      </c>
      <c r="W1646" s="2">
        <v>0.48770150400000001</v>
      </c>
      <c r="X1646" s="5">
        <v>6.3899999999999995E-5</v>
      </c>
      <c r="Y1646" t="s">
        <v>1732</v>
      </c>
      <c r="Z1646" s="2">
        <v>-0.38135573699999997</v>
      </c>
      <c r="AA1646" s="5">
        <v>2.4882399999999997E-4</v>
      </c>
    </row>
    <row r="1647" spans="22:27" x14ac:dyDescent="0.25">
      <c r="V1647" t="s">
        <v>4017</v>
      </c>
      <c r="W1647" s="2">
        <v>0.52482426299999996</v>
      </c>
      <c r="X1647" s="5">
        <v>6.4300000000000004E-5</v>
      </c>
      <c r="Y1647" t="s">
        <v>2347</v>
      </c>
      <c r="Z1647" s="2">
        <v>-0.26359996600000002</v>
      </c>
      <c r="AA1647" s="5">
        <v>2.4900500000000001E-4</v>
      </c>
    </row>
    <row r="1648" spans="22:27" x14ac:dyDescent="0.25">
      <c r="V1648" t="s">
        <v>3527</v>
      </c>
      <c r="W1648" s="2">
        <v>0.372685671</v>
      </c>
      <c r="X1648" s="5">
        <v>6.4300000000000004E-5</v>
      </c>
      <c r="Y1648" t="s">
        <v>1856</v>
      </c>
      <c r="Z1648" s="2">
        <v>-0.356301333</v>
      </c>
      <c r="AA1648" s="5">
        <v>2.5042599999999999E-4</v>
      </c>
    </row>
    <row r="1649" spans="22:27" x14ac:dyDescent="0.25">
      <c r="V1649" t="s">
        <v>2844</v>
      </c>
      <c r="W1649" s="2">
        <v>0.19555729799999999</v>
      </c>
      <c r="X1649" s="5">
        <v>6.4499999999999996E-5</v>
      </c>
      <c r="Y1649" t="s">
        <v>2488</v>
      </c>
      <c r="Z1649" s="2">
        <v>-0.236839156</v>
      </c>
      <c r="AA1649" s="5">
        <v>2.5193999999999998E-4</v>
      </c>
    </row>
    <row r="1650" spans="22:27" x14ac:dyDescent="0.25">
      <c r="V1650" t="s">
        <v>4115</v>
      </c>
      <c r="W1650" s="2">
        <v>0.56587603200000003</v>
      </c>
      <c r="X1650" s="5">
        <v>6.4900000000000005E-5</v>
      </c>
      <c r="Y1650" t="s">
        <v>2667</v>
      </c>
      <c r="Z1650" s="2">
        <v>-0.17996136600000001</v>
      </c>
      <c r="AA1650" s="5">
        <v>2.5260099999999998E-4</v>
      </c>
    </row>
    <row r="1651" spans="22:27" x14ac:dyDescent="0.25">
      <c r="V1651" t="s">
        <v>3290</v>
      </c>
      <c r="W1651" s="2">
        <v>0.31128737499999998</v>
      </c>
      <c r="X1651" s="5">
        <v>6.4999999999999994E-5</v>
      </c>
      <c r="Y1651" t="s">
        <v>2621</v>
      </c>
      <c r="Z1651" s="2">
        <v>-0.201853005</v>
      </c>
      <c r="AA1651" s="5">
        <v>2.5439599999999999E-4</v>
      </c>
    </row>
    <row r="1652" spans="22:27" x14ac:dyDescent="0.25">
      <c r="V1652" t="s">
        <v>2792</v>
      </c>
      <c r="W1652" s="2">
        <v>0.174593095</v>
      </c>
      <c r="X1652" s="5">
        <v>6.5400000000000004E-5</v>
      </c>
      <c r="Y1652" t="s">
        <v>1991</v>
      </c>
      <c r="Z1652" s="2">
        <v>-0.32897590700000001</v>
      </c>
      <c r="AA1652" s="5">
        <v>2.5464500000000001E-4</v>
      </c>
    </row>
    <row r="1653" spans="22:27" x14ac:dyDescent="0.25">
      <c r="V1653" t="s">
        <v>2817</v>
      </c>
      <c r="W1653" s="2">
        <v>0.18164645600000001</v>
      </c>
      <c r="X1653" s="5">
        <v>6.5699999999999998E-5</v>
      </c>
      <c r="Y1653" t="s">
        <v>2693</v>
      </c>
      <c r="Z1653" s="2">
        <v>-0.16043671500000001</v>
      </c>
      <c r="AA1653" s="5">
        <v>2.56152E-4</v>
      </c>
    </row>
    <row r="1654" spans="22:27" x14ac:dyDescent="0.25">
      <c r="V1654" t="s">
        <v>567</v>
      </c>
      <c r="W1654" s="2">
        <v>0.62107757900000005</v>
      </c>
      <c r="X1654" s="5">
        <v>6.6600000000000006E-5</v>
      </c>
      <c r="Y1654" t="s">
        <v>1453</v>
      </c>
      <c r="Z1654" s="2">
        <v>-0.45692508700000001</v>
      </c>
      <c r="AA1654" s="5">
        <v>2.5676399999999998E-4</v>
      </c>
    </row>
    <row r="1655" spans="22:27" x14ac:dyDescent="0.25">
      <c r="V1655" t="s">
        <v>3436</v>
      </c>
      <c r="W1655" s="2">
        <v>0.35182724700000001</v>
      </c>
      <c r="X1655" s="5">
        <v>6.8100000000000002E-5</v>
      </c>
      <c r="Y1655" t="s">
        <v>2683</v>
      </c>
      <c r="Z1655" s="2">
        <v>-0.16839252499999999</v>
      </c>
      <c r="AA1655" s="5">
        <v>2.5862999999999998E-4</v>
      </c>
    </row>
    <row r="1656" spans="22:27" x14ac:dyDescent="0.25">
      <c r="V1656" t="s">
        <v>3233</v>
      </c>
      <c r="W1656" s="2">
        <v>0.297737539</v>
      </c>
      <c r="X1656" s="5">
        <v>6.8200000000000004E-5</v>
      </c>
      <c r="Y1656" t="s">
        <v>2642</v>
      </c>
      <c r="Z1656" s="2">
        <v>-0.19269481099999999</v>
      </c>
      <c r="AA1656" s="5">
        <v>2.5957900000000002E-4</v>
      </c>
    </row>
    <row r="1657" spans="22:27" x14ac:dyDescent="0.25">
      <c r="V1657" t="s">
        <v>3761</v>
      </c>
      <c r="W1657" s="2">
        <v>0.436427913</v>
      </c>
      <c r="X1657" s="5">
        <v>6.8399999999999996E-5</v>
      </c>
      <c r="Y1657" t="s">
        <v>2624</v>
      </c>
      <c r="Z1657" s="2">
        <v>-0.20097707200000001</v>
      </c>
      <c r="AA1657" s="5">
        <v>2.5969399999999998E-4</v>
      </c>
    </row>
    <row r="1658" spans="22:27" x14ac:dyDescent="0.25">
      <c r="V1658" t="s">
        <v>3218</v>
      </c>
      <c r="W1658" s="2">
        <v>0.29466763800000001</v>
      </c>
      <c r="X1658" s="5">
        <v>6.8399999999999996E-5</v>
      </c>
      <c r="Y1658" t="s">
        <v>1691</v>
      </c>
      <c r="Z1658" s="2">
        <v>-0.39061220600000002</v>
      </c>
      <c r="AA1658" s="5">
        <v>2.6397699999999998E-4</v>
      </c>
    </row>
    <row r="1659" spans="22:27" x14ac:dyDescent="0.25">
      <c r="V1659" t="s">
        <v>2944</v>
      </c>
      <c r="W1659" s="2">
        <v>0.22782534900000001</v>
      </c>
      <c r="X1659" s="5">
        <v>6.8899999999999994E-5</v>
      </c>
      <c r="Y1659" t="s">
        <v>2618</v>
      </c>
      <c r="Z1659" s="2">
        <v>-0.202308556</v>
      </c>
      <c r="AA1659" s="5">
        <v>2.64811E-4</v>
      </c>
    </row>
    <row r="1660" spans="22:27" x14ac:dyDescent="0.25">
      <c r="V1660" t="s">
        <v>318</v>
      </c>
      <c r="W1660" s="2">
        <v>0.43693351000000002</v>
      </c>
      <c r="X1660" s="5">
        <v>6.9400000000000006E-5</v>
      </c>
      <c r="Y1660" t="s">
        <v>1782</v>
      </c>
      <c r="Z1660" s="2">
        <v>-0.37023268100000001</v>
      </c>
      <c r="AA1660" s="5">
        <v>2.6576399999999999E-4</v>
      </c>
    </row>
    <row r="1661" spans="22:27" x14ac:dyDescent="0.25">
      <c r="V1661" t="s">
        <v>3551</v>
      </c>
      <c r="W1661" s="2">
        <v>0.379100669</v>
      </c>
      <c r="X1661" s="5">
        <v>7.0099999999999996E-5</v>
      </c>
      <c r="Y1661" t="s">
        <v>2258</v>
      </c>
      <c r="Z1661" s="2">
        <v>-0.27980769599999999</v>
      </c>
      <c r="AA1661" s="5">
        <v>2.6634800000000002E-4</v>
      </c>
    </row>
    <row r="1662" spans="22:27" x14ac:dyDescent="0.25">
      <c r="V1662" t="s">
        <v>3125</v>
      </c>
      <c r="W1662" s="2">
        <v>0.27269965299999999</v>
      </c>
      <c r="X1662" s="5">
        <v>7.0300000000000001E-5</v>
      </c>
      <c r="Y1662" t="s">
        <v>2416</v>
      </c>
      <c r="Z1662" s="2">
        <v>-0.25150260699999999</v>
      </c>
      <c r="AA1662" s="5">
        <v>2.6885499999999997E-4</v>
      </c>
    </row>
    <row r="1663" spans="22:27" x14ac:dyDescent="0.25">
      <c r="V1663" t="s">
        <v>3986</v>
      </c>
      <c r="W1663" s="2">
        <v>0.50983666900000002</v>
      </c>
      <c r="X1663" s="5">
        <v>7.0599999999999995E-5</v>
      </c>
      <c r="Y1663" t="s">
        <v>2381</v>
      </c>
      <c r="Z1663" s="2">
        <v>-0.25748145500000003</v>
      </c>
      <c r="AA1663" s="5">
        <v>2.6952299999999997E-4</v>
      </c>
    </row>
    <row r="1664" spans="22:27" x14ac:dyDescent="0.25">
      <c r="V1664" t="s">
        <v>3052</v>
      </c>
      <c r="W1664" s="2">
        <v>0.25698342400000002</v>
      </c>
      <c r="X1664" s="5">
        <v>7.08E-5</v>
      </c>
      <c r="Y1664" t="s">
        <v>2357</v>
      </c>
      <c r="Z1664" s="2">
        <v>-0.26160344099999999</v>
      </c>
      <c r="AA1664" s="5">
        <v>2.7202599999999997E-4</v>
      </c>
    </row>
    <row r="1665" spans="22:27" x14ac:dyDescent="0.25">
      <c r="V1665" t="s">
        <v>3690</v>
      </c>
      <c r="W1665" s="2">
        <v>0.41714801699999998</v>
      </c>
      <c r="X1665" s="5">
        <v>7.1099999999999994E-5</v>
      </c>
      <c r="Y1665" t="s">
        <v>2680</v>
      </c>
      <c r="Z1665" s="2">
        <v>-0.17039759900000001</v>
      </c>
      <c r="AA1665" s="5">
        <v>2.7303599999999999E-4</v>
      </c>
    </row>
    <row r="1666" spans="22:27" x14ac:dyDescent="0.25">
      <c r="V1666" t="s">
        <v>2746</v>
      </c>
      <c r="W1666" s="2">
        <v>0.157748845</v>
      </c>
      <c r="X1666" s="5">
        <v>7.1400000000000001E-5</v>
      </c>
      <c r="Y1666" t="s">
        <v>1896</v>
      </c>
      <c r="Z1666" s="2">
        <v>-0.34723794499999999</v>
      </c>
      <c r="AA1666" s="5">
        <v>2.7309900000000001E-4</v>
      </c>
    </row>
    <row r="1667" spans="22:27" x14ac:dyDescent="0.25">
      <c r="V1667" t="s">
        <v>4390</v>
      </c>
      <c r="W1667" s="2">
        <v>0.75414833999999997</v>
      </c>
      <c r="X1667" s="5">
        <v>7.1899999999999999E-5</v>
      </c>
      <c r="Y1667" t="s">
        <v>2547</v>
      </c>
      <c r="Z1667" s="2">
        <v>-0.21845118699999999</v>
      </c>
      <c r="AA1667" s="5">
        <v>2.7332700000000002E-4</v>
      </c>
    </row>
    <row r="1668" spans="22:27" x14ac:dyDescent="0.25">
      <c r="V1668" t="s">
        <v>3675</v>
      </c>
      <c r="W1668" s="2">
        <v>0.41349496499999999</v>
      </c>
      <c r="X1668" s="5">
        <v>7.1899999999999999E-5</v>
      </c>
      <c r="Y1668" t="s">
        <v>2264</v>
      </c>
      <c r="Z1668" s="2">
        <v>-0.27852199700000002</v>
      </c>
      <c r="AA1668" s="5">
        <v>2.7353399999999997E-4</v>
      </c>
    </row>
    <row r="1669" spans="22:27" x14ac:dyDescent="0.25">
      <c r="V1669" t="s">
        <v>2783</v>
      </c>
      <c r="W1669" s="2">
        <v>0.17202335499999999</v>
      </c>
      <c r="X1669" s="5">
        <v>7.2600000000000003E-5</v>
      </c>
      <c r="Y1669" t="s">
        <v>1749</v>
      </c>
      <c r="Z1669" s="2">
        <v>-0.37774157600000002</v>
      </c>
      <c r="AA1669" s="5">
        <v>2.74493E-4</v>
      </c>
    </row>
    <row r="1670" spans="22:27" x14ac:dyDescent="0.25">
      <c r="V1670" t="s">
        <v>3801</v>
      </c>
      <c r="W1670" s="2">
        <v>0.44643262099999997</v>
      </c>
      <c r="X1670" s="5">
        <v>7.2700000000000005E-5</v>
      </c>
      <c r="Y1670" t="s">
        <v>2552</v>
      </c>
      <c r="Z1670" s="2">
        <v>-0.217752469</v>
      </c>
      <c r="AA1670" s="5">
        <v>2.7456099999999999E-4</v>
      </c>
    </row>
    <row r="1671" spans="22:27" x14ac:dyDescent="0.25">
      <c r="V1671" t="s">
        <v>4179</v>
      </c>
      <c r="W1671" s="2">
        <v>0.59593899100000003</v>
      </c>
      <c r="X1671" s="5">
        <v>7.3800000000000005E-5</v>
      </c>
      <c r="Y1671" t="s">
        <v>1201</v>
      </c>
      <c r="Z1671" s="2">
        <v>-0.56965149199999998</v>
      </c>
      <c r="AA1671" s="5">
        <v>2.74627E-4</v>
      </c>
    </row>
    <row r="1672" spans="22:27" x14ac:dyDescent="0.25">
      <c r="V1672" t="s">
        <v>2759</v>
      </c>
      <c r="W1672" s="2">
        <v>0.16628565100000001</v>
      </c>
      <c r="X1672" s="5">
        <v>7.4599999999999997E-5</v>
      </c>
      <c r="Y1672" t="s">
        <v>2397</v>
      </c>
      <c r="Z1672" s="2">
        <v>-0.25425880899999997</v>
      </c>
      <c r="AA1672" s="5">
        <v>2.7575499999999998E-4</v>
      </c>
    </row>
    <row r="1673" spans="22:27" x14ac:dyDescent="0.25">
      <c r="V1673" t="s">
        <v>267</v>
      </c>
      <c r="W1673" s="2">
        <v>0.52360608399999997</v>
      </c>
      <c r="X1673" s="5">
        <v>7.5300000000000001E-5</v>
      </c>
      <c r="Y1673" t="s">
        <v>1948</v>
      </c>
      <c r="Z1673" s="2">
        <v>-0.337983635</v>
      </c>
      <c r="AA1673" s="5">
        <v>2.7583099999999998E-4</v>
      </c>
    </row>
    <row r="1674" spans="22:27" x14ac:dyDescent="0.25">
      <c r="V1674" t="s">
        <v>2735</v>
      </c>
      <c r="W1674" s="2">
        <v>0.151324335</v>
      </c>
      <c r="X1674" s="5">
        <v>7.5699999999999997E-5</v>
      </c>
      <c r="Y1674" t="s">
        <v>1397</v>
      </c>
      <c r="Z1674" s="2">
        <v>-0.47665426799999999</v>
      </c>
      <c r="AA1674" s="5">
        <v>2.7652800000000001E-4</v>
      </c>
    </row>
    <row r="1675" spans="22:27" x14ac:dyDescent="0.25">
      <c r="V1675" t="s">
        <v>3795</v>
      </c>
      <c r="W1675" s="2">
        <v>0.44536205699999998</v>
      </c>
      <c r="X1675" s="5">
        <v>7.5799999999999999E-5</v>
      </c>
      <c r="Y1675" t="s">
        <v>2496</v>
      </c>
      <c r="Z1675" s="2">
        <v>-0.23383278199999999</v>
      </c>
      <c r="AA1675" s="5">
        <v>2.7825400000000002E-4</v>
      </c>
    </row>
    <row r="1676" spans="22:27" x14ac:dyDescent="0.25">
      <c r="V1676" t="s">
        <v>3160</v>
      </c>
      <c r="W1676" s="2">
        <v>0.27921207599999998</v>
      </c>
      <c r="X1676" s="5">
        <v>7.6100000000000007E-5</v>
      </c>
      <c r="Y1676" t="s">
        <v>2247</v>
      </c>
      <c r="Z1676" s="2">
        <v>-0.28242435900000001</v>
      </c>
      <c r="AA1676" s="5">
        <v>2.7918600000000001E-4</v>
      </c>
    </row>
    <row r="1677" spans="22:27" x14ac:dyDescent="0.25">
      <c r="V1677" t="s">
        <v>3808</v>
      </c>
      <c r="W1677" s="2">
        <v>0.44902590999999997</v>
      </c>
      <c r="X1677" s="5">
        <v>7.6500000000000003E-5</v>
      </c>
      <c r="Y1677" t="s">
        <v>2398</v>
      </c>
      <c r="Z1677" s="2">
        <v>-0.254239681</v>
      </c>
      <c r="AA1677" s="5">
        <v>2.8394500000000002E-4</v>
      </c>
    </row>
    <row r="1678" spans="22:27" x14ac:dyDescent="0.25">
      <c r="V1678" t="s">
        <v>4137</v>
      </c>
      <c r="W1678" s="2">
        <v>0.57349220099999998</v>
      </c>
      <c r="X1678" s="5">
        <v>7.6600000000000005E-5</v>
      </c>
      <c r="Y1678" t="s">
        <v>2109</v>
      </c>
      <c r="Z1678" s="2">
        <v>-0.30823024399999999</v>
      </c>
      <c r="AA1678" s="5">
        <v>2.8442000000000002E-4</v>
      </c>
    </row>
    <row r="1679" spans="22:27" x14ac:dyDescent="0.25">
      <c r="V1679" t="s">
        <v>3025</v>
      </c>
      <c r="W1679" s="2">
        <v>0.25028271499999999</v>
      </c>
      <c r="X1679" s="5">
        <v>7.6799999999999997E-5</v>
      </c>
      <c r="Y1679" t="s">
        <v>1944</v>
      </c>
      <c r="Z1679" s="2">
        <v>-0.33845446099999998</v>
      </c>
      <c r="AA1679" s="5">
        <v>2.8449600000000002E-4</v>
      </c>
    </row>
    <row r="1680" spans="22:27" x14ac:dyDescent="0.25">
      <c r="V1680" t="s">
        <v>3944</v>
      </c>
      <c r="W1680" s="2">
        <v>0.495291647</v>
      </c>
      <c r="X1680" s="5">
        <v>7.6799999999999997E-5</v>
      </c>
      <c r="Y1680" t="s">
        <v>1962</v>
      </c>
      <c r="Z1680" s="2">
        <v>-0.33618304599999999</v>
      </c>
      <c r="AA1680" s="5">
        <v>2.8491500000000001E-4</v>
      </c>
    </row>
    <row r="1681" spans="22:27" x14ac:dyDescent="0.25">
      <c r="V1681" t="s">
        <v>3344</v>
      </c>
      <c r="W1681" s="2">
        <v>0.32741794800000001</v>
      </c>
      <c r="X1681" s="5">
        <v>7.6899999999999999E-5</v>
      </c>
      <c r="Y1681" t="s">
        <v>1952</v>
      </c>
      <c r="Z1681" s="2">
        <v>-0.337451787</v>
      </c>
      <c r="AA1681" s="5">
        <v>2.8870700000000003E-4</v>
      </c>
    </row>
    <row r="1682" spans="22:27" x14ac:dyDescent="0.25">
      <c r="V1682" t="s">
        <v>3450</v>
      </c>
      <c r="W1682" s="2">
        <v>0.35448575799999998</v>
      </c>
      <c r="X1682" s="5">
        <v>7.7100000000000004E-5</v>
      </c>
      <c r="Y1682" t="s">
        <v>2295</v>
      </c>
      <c r="Z1682" s="2">
        <v>-0.27095043899999999</v>
      </c>
      <c r="AA1682" s="5">
        <v>2.89824E-4</v>
      </c>
    </row>
    <row r="1683" spans="22:27" x14ac:dyDescent="0.25">
      <c r="V1683" t="s">
        <v>3831</v>
      </c>
      <c r="W1683" s="2">
        <v>0.45732833299999998</v>
      </c>
      <c r="X1683" s="5">
        <v>7.8100000000000001E-5</v>
      </c>
      <c r="Y1683" t="s">
        <v>1243</v>
      </c>
      <c r="Z1683" s="2">
        <v>-0.54748242199999997</v>
      </c>
      <c r="AA1683" s="5">
        <v>2.90585E-4</v>
      </c>
    </row>
    <row r="1684" spans="22:27" x14ac:dyDescent="0.25">
      <c r="V1684" t="s">
        <v>3641</v>
      </c>
      <c r="W1684" s="2">
        <v>0.40484654799999997</v>
      </c>
      <c r="X1684" s="5">
        <v>7.8300000000000006E-5</v>
      </c>
      <c r="Y1684" t="s">
        <v>1217</v>
      </c>
      <c r="Z1684" s="2">
        <v>-0.56229130199999999</v>
      </c>
      <c r="AA1684" s="5">
        <v>2.91632E-4</v>
      </c>
    </row>
    <row r="1685" spans="22:27" x14ac:dyDescent="0.25">
      <c r="V1685" t="s">
        <v>3102</v>
      </c>
      <c r="W1685" s="2">
        <v>0.26656473200000003</v>
      </c>
      <c r="X1685" s="5">
        <v>7.8399999999999995E-5</v>
      </c>
      <c r="Y1685" t="s">
        <v>2001</v>
      </c>
      <c r="Z1685" s="2">
        <v>-0.32695018999999997</v>
      </c>
      <c r="AA1685" s="5">
        <v>2.9384300000000001E-4</v>
      </c>
    </row>
    <row r="1686" spans="22:27" x14ac:dyDescent="0.25">
      <c r="V1686" t="s">
        <v>3934</v>
      </c>
      <c r="W1686" s="2">
        <v>0.49281813499999999</v>
      </c>
      <c r="X1686" s="5">
        <v>7.8399999999999995E-5</v>
      </c>
      <c r="Y1686" t="s">
        <v>1817</v>
      </c>
      <c r="Z1686" s="2">
        <v>-0.36360519299999999</v>
      </c>
      <c r="AA1686" s="5">
        <v>2.9543899999999999E-4</v>
      </c>
    </row>
    <row r="1687" spans="22:27" x14ac:dyDescent="0.25">
      <c r="V1687" t="s">
        <v>3026</v>
      </c>
      <c r="W1687" s="2">
        <v>0.25083815999999998</v>
      </c>
      <c r="X1687" s="5">
        <v>7.8999999999999996E-5</v>
      </c>
      <c r="Y1687" t="s">
        <v>2380</v>
      </c>
      <c r="Z1687" s="2">
        <v>-0.25750408800000002</v>
      </c>
      <c r="AA1687" s="5">
        <v>2.9560600000000002E-4</v>
      </c>
    </row>
    <row r="1688" spans="22:27" x14ac:dyDescent="0.25">
      <c r="V1688" t="s">
        <v>3101</v>
      </c>
      <c r="W1688" s="2">
        <v>0.266523442</v>
      </c>
      <c r="X1688" s="5">
        <v>7.9300000000000003E-5</v>
      </c>
      <c r="Y1688" t="s">
        <v>2676</v>
      </c>
      <c r="Z1688" s="2">
        <v>-0.17351752100000001</v>
      </c>
      <c r="AA1688" s="5">
        <v>2.98869E-4</v>
      </c>
    </row>
    <row r="1689" spans="22:27" x14ac:dyDescent="0.25">
      <c r="V1689" t="s">
        <v>962</v>
      </c>
      <c r="W1689" s="2">
        <v>0.55266555100000003</v>
      </c>
      <c r="X1689" s="5">
        <v>7.9400000000000006E-5</v>
      </c>
      <c r="Y1689" t="s">
        <v>2504</v>
      </c>
      <c r="Z1689" s="2">
        <v>-0.231743214</v>
      </c>
      <c r="AA1689" s="5">
        <v>3.0013499999999999E-4</v>
      </c>
    </row>
    <row r="1690" spans="22:27" x14ac:dyDescent="0.25">
      <c r="V1690" t="s">
        <v>3117</v>
      </c>
      <c r="W1690" s="2">
        <v>0.27091177100000002</v>
      </c>
      <c r="X1690" s="5">
        <v>7.9499999999999994E-5</v>
      </c>
      <c r="Y1690" t="s">
        <v>2232</v>
      </c>
      <c r="Z1690" s="2">
        <v>-0.28542106499999997</v>
      </c>
      <c r="AA1690" s="5">
        <v>3.0095000000000002E-4</v>
      </c>
    </row>
    <row r="1691" spans="22:27" x14ac:dyDescent="0.25">
      <c r="V1691" t="s">
        <v>2722</v>
      </c>
      <c r="W1691" s="2">
        <v>0.13963184300000001</v>
      </c>
      <c r="X1691" s="5">
        <v>8.0199999999999998E-5</v>
      </c>
      <c r="Y1691" t="s">
        <v>2344</v>
      </c>
      <c r="Z1691" s="2">
        <v>-0.26403735299999997</v>
      </c>
      <c r="AA1691" s="5">
        <v>3.0152100000000002E-4</v>
      </c>
    </row>
    <row r="1692" spans="22:27" x14ac:dyDescent="0.25">
      <c r="V1692" t="s">
        <v>4488</v>
      </c>
      <c r="W1692" s="2">
        <v>0.92419483800000002</v>
      </c>
      <c r="X1692" s="5">
        <v>8.0199999999999998E-5</v>
      </c>
      <c r="Y1692" t="s">
        <v>2690</v>
      </c>
      <c r="Z1692" s="2">
        <v>-0.16240279599999999</v>
      </c>
      <c r="AA1692" s="5">
        <v>3.0167300000000002E-4</v>
      </c>
    </row>
    <row r="1693" spans="22:27" x14ac:dyDescent="0.25">
      <c r="V1693" t="s">
        <v>2952</v>
      </c>
      <c r="W1693" s="2">
        <v>0.230432741</v>
      </c>
      <c r="X1693" s="5">
        <v>8.0799999999999999E-5</v>
      </c>
      <c r="Y1693" t="s">
        <v>2687</v>
      </c>
      <c r="Z1693" s="2">
        <v>-0.16493329600000001</v>
      </c>
      <c r="AA1693" s="5">
        <v>3.0447999999999999E-4</v>
      </c>
    </row>
    <row r="1694" spans="22:27" x14ac:dyDescent="0.25">
      <c r="V1694" t="s">
        <v>3070</v>
      </c>
      <c r="W1694" s="2">
        <v>0.26117346800000002</v>
      </c>
      <c r="X1694" s="5">
        <v>8.1600000000000005E-5</v>
      </c>
      <c r="Y1694" t="s">
        <v>2405</v>
      </c>
      <c r="Z1694" s="2">
        <v>-0.25334258300000001</v>
      </c>
      <c r="AA1694" s="5">
        <v>3.0463099999999998E-4</v>
      </c>
    </row>
    <row r="1695" spans="22:27" x14ac:dyDescent="0.25">
      <c r="V1695" t="s">
        <v>2965</v>
      </c>
      <c r="W1695" s="2">
        <v>0.23384938799999999</v>
      </c>
      <c r="X1695" s="5">
        <v>8.2100000000000003E-5</v>
      </c>
      <c r="Y1695" t="s">
        <v>1651</v>
      </c>
      <c r="Z1695" s="2">
        <v>-0.39968906999999998</v>
      </c>
      <c r="AA1695" s="5">
        <v>3.0829300000000001E-4</v>
      </c>
    </row>
    <row r="1696" spans="22:27" x14ac:dyDescent="0.25">
      <c r="V1696" t="s">
        <v>3713</v>
      </c>
      <c r="W1696" s="2">
        <v>0.423946559</v>
      </c>
      <c r="X1696" s="5">
        <v>8.2299999999999995E-5</v>
      </c>
      <c r="Y1696" t="s">
        <v>1585</v>
      </c>
      <c r="Z1696" s="2">
        <v>-0.41468843999999999</v>
      </c>
      <c r="AA1696" s="5">
        <v>3.09463E-4</v>
      </c>
    </row>
    <row r="1697" spans="22:27" x14ac:dyDescent="0.25">
      <c r="V1697" t="s">
        <v>4025</v>
      </c>
      <c r="W1697" s="2">
        <v>0.52634504599999998</v>
      </c>
      <c r="X1697" s="5">
        <v>8.2399999999999997E-5</v>
      </c>
      <c r="Y1697" t="s">
        <v>2192</v>
      </c>
      <c r="Z1697" s="2">
        <v>-0.29118470200000002</v>
      </c>
      <c r="AA1697" s="5">
        <v>3.1042500000000002E-4</v>
      </c>
    </row>
    <row r="1698" spans="22:27" x14ac:dyDescent="0.25">
      <c r="V1698" t="s">
        <v>331</v>
      </c>
      <c r="W1698" s="2">
        <v>0.47009284600000001</v>
      </c>
      <c r="X1698" s="5">
        <v>8.3900000000000006E-5</v>
      </c>
      <c r="Y1698" t="s">
        <v>2521</v>
      </c>
      <c r="Z1698" s="2">
        <v>-0.225918164</v>
      </c>
      <c r="AA1698" s="5">
        <v>3.1060799999999998E-4</v>
      </c>
    </row>
    <row r="1699" spans="22:27" x14ac:dyDescent="0.25">
      <c r="V1699" t="s">
        <v>3577</v>
      </c>
      <c r="W1699" s="2">
        <v>0.38647825000000002</v>
      </c>
      <c r="X1699" s="5">
        <v>8.4099999999999998E-5</v>
      </c>
      <c r="Y1699" t="s">
        <v>1988</v>
      </c>
      <c r="Z1699" s="2">
        <v>-0.329863085</v>
      </c>
      <c r="AA1699" s="5">
        <v>3.1234999999999998E-4</v>
      </c>
    </row>
    <row r="1700" spans="22:27" x14ac:dyDescent="0.25">
      <c r="V1700" t="s">
        <v>3778</v>
      </c>
      <c r="W1700" s="2">
        <v>0.440303791</v>
      </c>
      <c r="X1700" s="5">
        <v>8.4699999999999999E-5</v>
      </c>
      <c r="Y1700" t="s">
        <v>2635</v>
      </c>
      <c r="Z1700" s="2">
        <v>-0.19382619400000001</v>
      </c>
      <c r="AA1700" s="5">
        <v>3.1425000000000002E-4</v>
      </c>
    </row>
    <row r="1701" spans="22:27" x14ac:dyDescent="0.25">
      <c r="V1701" t="s">
        <v>3066</v>
      </c>
      <c r="W1701" s="2">
        <v>0.25980171600000002</v>
      </c>
      <c r="X1701" s="5">
        <v>8.5599999999999994E-5</v>
      </c>
      <c r="Y1701" t="s">
        <v>1844</v>
      </c>
      <c r="Z1701" s="2">
        <v>-0.358443132</v>
      </c>
      <c r="AA1701" s="5">
        <v>3.1780900000000001E-4</v>
      </c>
    </row>
    <row r="1702" spans="22:27" x14ac:dyDescent="0.25">
      <c r="V1702" t="s">
        <v>3017</v>
      </c>
      <c r="W1702" s="2">
        <v>0.248109357</v>
      </c>
      <c r="X1702" s="5">
        <v>8.6100000000000006E-5</v>
      </c>
      <c r="Y1702" t="s">
        <v>1818</v>
      </c>
      <c r="Z1702" s="2">
        <v>-0.363468293</v>
      </c>
      <c r="AA1702" s="5">
        <v>3.1838199999999997E-4</v>
      </c>
    </row>
    <row r="1703" spans="22:27" x14ac:dyDescent="0.25">
      <c r="V1703" t="s">
        <v>3505</v>
      </c>
      <c r="W1703" s="2">
        <v>0.36717590700000002</v>
      </c>
      <c r="X1703" s="5">
        <v>8.6399999999999999E-5</v>
      </c>
      <c r="Y1703" t="s">
        <v>2291</v>
      </c>
      <c r="Z1703" s="2">
        <v>-0.27167071300000001</v>
      </c>
      <c r="AA1703" s="5">
        <v>3.2065300000000001E-4</v>
      </c>
    </row>
    <row r="1704" spans="22:27" x14ac:dyDescent="0.25">
      <c r="V1704" t="s">
        <v>4096</v>
      </c>
      <c r="W1704" s="2">
        <v>0.55344008700000002</v>
      </c>
      <c r="X1704" s="5">
        <v>8.6399999999999999E-5</v>
      </c>
      <c r="Y1704" t="s">
        <v>2149</v>
      </c>
      <c r="Z1704" s="2">
        <v>-0.30071558399999998</v>
      </c>
      <c r="AA1704" s="5">
        <v>3.2134299999999998E-4</v>
      </c>
    </row>
    <row r="1705" spans="22:27" x14ac:dyDescent="0.25">
      <c r="V1705" t="s">
        <v>3179</v>
      </c>
      <c r="W1705" s="2">
        <v>0.28389297200000002</v>
      </c>
      <c r="X1705" s="5">
        <v>8.7100000000000003E-5</v>
      </c>
      <c r="Y1705" t="s">
        <v>932</v>
      </c>
      <c r="Z1705" s="2">
        <v>-0.68766866299999996</v>
      </c>
      <c r="AA1705" s="5">
        <v>3.2181499999999998E-4</v>
      </c>
    </row>
    <row r="1706" spans="22:27" x14ac:dyDescent="0.25">
      <c r="V1706" t="s">
        <v>3455</v>
      </c>
      <c r="W1706" s="2">
        <v>0.35534132099999999</v>
      </c>
      <c r="X1706" s="5">
        <v>8.7399999999999997E-5</v>
      </c>
      <c r="Y1706" t="s">
        <v>1701</v>
      </c>
      <c r="Z1706" s="2">
        <v>-0.38836557199999999</v>
      </c>
      <c r="AA1706" s="5">
        <v>3.23142E-4</v>
      </c>
    </row>
    <row r="1707" spans="22:27" x14ac:dyDescent="0.25">
      <c r="V1707" t="s">
        <v>3004</v>
      </c>
      <c r="W1707" s="2">
        <v>0.244303466</v>
      </c>
      <c r="X1707" s="5">
        <v>8.81E-5</v>
      </c>
      <c r="Y1707" t="s">
        <v>1718</v>
      </c>
      <c r="Z1707" s="2">
        <v>-0.384999804</v>
      </c>
      <c r="AA1707" s="5">
        <v>3.2410499999999999E-4</v>
      </c>
    </row>
    <row r="1708" spans="22:27" x14ac:dyDescent="0.25">
      <c r="V1708" t="s">
        <v>3584</v>
      </c>
      <c r="W1708" s="2">
        <v>0.38775469000000001</v>
      </c>
      <c r="X1708" s="5">
        <v>8.8900000000000006E-5</v>
      </c>
      <c r="Y1708" t="s">
        <v>1737</v>
      </c>
      <c r="Z1708" s="2">
        <v>-0.38016745400000002</v>
      </c>
      <c r="AA1708" s="5">
        <v>3.2434500000000003E-4</v>
      </c>
    </row>
    <row r="1709" spans="22:27" x14ac:dyDescent="0.25">
      <c r="V1709" t="s">
        <v>2804</v>
      </c>
      <c r="W1709" s="2">
        <v>0.177977575</v>
      </c>
      <c r="X1709" s="5">
        <v>8.9499999999999994E-5</v>
      </c>
      <c r="Y1709" t="s">
        <v>2430</v>
      </c>
      <c r="Z1709" s="2">
        <v>-0.24905881999999999</v>
      </c>
      <c r="AA1709" s="5">
        <v>3.2462099999999998E-4</v>
      </c>
    </row>
    <row r="1710" spans="22:27" x14ac:dyDescent="0.25">
      <c r="V1710" t="s">
        <v>4023</v>
      </c>
      <c r="W1710" s="2">
        <v>0.52621201200000001</v>
      </c>
      <c r="X1710" s="5">
        <v>8.9699999999999998E-5</v>
      </c>
      <c r="Y1710" t="s">
        <v>2345</v>
      </c>
      <c r="Z1710" s="2">
        <v>-0.263772654</v>
      </c>
      <c r="AA1710" s="5">
        <v>3.2635999999999999E-4</v>
      </c>
    </row>
    <row r="1711" spans="22:27" x14ac:dyDescent="0.25">
      <c r="V1711" t="s">
        <v>244</v>
      </c>
      <c r="W1711" s="2">
        <v>0.64612177500000001</v>
      </c>
      <c r="X1711" s="5">
        <v>9.0500000000000004E-5</v>
      </c>
      <c r="Y1711" t="s">
        <v>2604</v>
      </c>
      <c r="Z1711" s="2">
        <v>-0.20628385799999999</v>
      </c>
      <c r="AA1711" s="5">
        <v>3.2764900000000001E-4</v>
      </c>
    </row>
    <row r="1712" spans="22:27" x14ac:dyDescent="0.25">
      <c r="V1712" t="s">
        <v>2734</v>
      </c>
      <c r="W1712" s="2">
        <v>0.15121106200000001</v>
      </c>
      <c r="X1712" s="5">
        <v>9.0600000000000007E-5</v>
      </c>
      <c r="Y1712" t="s">
        <v>1426</v>
      </c>
      <c r="Z1712" s="2">
        <v>-0.46386063799999999</v>
      </c>
      <c r="AA1712" s="5">
        <v>3.2867299999999998E-4</v>
      </c>
    </row>
    <row r="1713" spans="22:27" x14ac:dyDescent="0.25">
      <c r="V1713" t="s">
        <v>2810</v>
      </c>
      <c r="W1713" s="2">
        <v>0.17929626600000001</v>
      </c>
      <c r="X1713" s="5">
        <v>9.0799999999999998E-5</v>
      </c>
      <c r="Y1713" t="s">
        <v>2087</v>
      </c>
      <c r="Z1713" s="2">
        <v>-0.31180350899999998</v>
      </c>
      <c r="AA1713" s="5">
        <v>3.30651E-4</v>
      </c>
    </row>
    <row r="1714" spans="22:27" x14ac:dyDescent="0.25">
      <c r="V1714" t="s">
        <v>2766</v>
      </c>
      <c r="W1714" s="2">
        <v>0.16805391</v>
      </c>
      <c r="X1714" s="5">
        <v>9.1500000000000001E-5</v>
      </c>
      <c r="Y1714" t="s">
        <v>2623</v>
      </c>
      <c r="Z1714" s="2">
        <v>-0.20097764900000001</v>
      </c>
      <c r="AA1714" s="5">
        <v>3.3170200000000002E-4</v>
      </c>
    </row>
    <row r="1715" spans="22:27" x14ac:dyDescent="0.25">
      <c r="V1715" t="s">
        <v>2806</v>
      </c>
      <c r="W1715" s="2">
        <v>0.17844824500000001</v>
      </c>
      <c r="X1715" s="5">
        <v>9.1899999999999998E-5</v>
      </c>
      <c r="Y1715" t="s">
        <v>2551</v>
      </c>
      <c r="Z1715" s="2">
        <v>-0.21809284100000001</v>
      </c>
      <c r="AA1715" s="5">
        <v>3.3226799999999998E-4</v>
      </c>
    </row>
    <row r="1716" spans="22:27" x14ac:dyDescent="0.25">
      <c r="V1716" t="s">
        <v>2819</v>
      </c>
      <c r="W1716" s="2">
        <v>0.18206994100000001</v>
      </c>
      <c r="X1716" s="5">
        <v>9.1899999999999998E-5</v>
      </c>
      <c r="Y1716" t="s">
        <v>2321</v>
      </c>
      <c r="Z1716" s="2">
        <v>-0.267405801</v>
      </c>
      <c r="AA1716" s="5">
        <v>3.35595E-4</v>
      </c>
    </row>
    <row r="1717" spans="22:27" x14ac:dyDescent="0.25">
      <c r="V1717" t="s">
        <v>3908</v>
      </c>
      <c r="W1717" s="2">
        <v>0.48298762200000001</v>
      </c>
      <c r="X1717" s="5">
        <v>9.2E-5</v>
      </c>
      <c r="Y1717" t="s">
        <v>2106</v>
      </c>
      <c r="Z1717" s="2">
        <v>-0.30886765999999999</v>
      </c>
      <c r="AA1717" s="5">
        <v>3.3618400000000001E-4</v>
      </c>
    </row>
    <row r="1718" spans="22:27" x14ac:dyDescent="0.25">
      <c r="V1718" t="s">
        <v>3235</v>
      </c>
      <c r="W1718" s="2">
        <v>0.29791296099999998</v>
      </c>
      <c r="X1718" s="5">
        <v>9.2E-5</v>
      </c>
      <c r="Y1718" t="s">
        <v>2660</v>
      </c>
      <c r="Z1718" s="2">
        <v>-0.183421153</v>
      </c>
      <c r="AA1718" s="5">
        <v>3.3970099999999998E-4</v>
      </c>
    </row>
    <row r="1719" spans="22:27" x14ac:dyDescent="0.25">
      <c r="V1719" t="s">
        <v>3399</v>
      </c>
      <c r="W1719" s="2">
        <v>0.34225124400000001</v>
      </c>
      <c r="X1719" s="5">
        <v>9.2100000000000003E-5</v>
      </c>
      <c r="Y1719" t="s">
        <v>2637</v>
      </c>
      <c r="Z1719" s="2">
        <v>-0.19344855599999999</v>
      </c>
      <c r="AA1719" s="5">
        <v>3.3988600000000002E-4</v>
      </c>
    </row>
    <row r="1720" spans="22:27" x14ac:dyDescent="0.25">
      <c r="V1720" t="s">
        <v>3377</v>
      </c>
      <c r="W1720" s="2">
        <v>0.33644911300000002</v>
      </c>
      <c r="X1720" s="5">
        <v>9.2600000000000001E-5</v>
      </c>
      <c r="Y1720" t="s">
        <v>2616</v>
      </c>
      <c r="Z1720" s="2">
        <v>-0.202619304</v>
      </c>
      <c r="AA1720" s="5">
        <v>3.40343E-4</v>
      </c>
    </row>
    <row r="1721" spans="22:27" x14ac:dyDescent="0.25">
      <c r="V1721" t="s">
        <v>3369</v>
      </c>
      <c r="W1721" s="2">
        <v>0.33483117600000001</v>
      </c>
      <c r="X1721" s="5">
        <v>9.3200000000000002E-5</v>
      </c>
      <c r="Y1721" t="s">
        <v>2133</v>
      </c>
      <c r="Z1721" s="2">
        <v>-0.30391773799999999</v>
      </c>
      <c r="AA1721" s="5">
        <v>3.4467699999999999E-4</v>
      </c>
    </row>
    <row r="1722" spans="22:27" x14ac:dyDescent="0.25">
      <c r="V1722" t="s">
        <v>3593</v>
      </c>
      <c r="W1722" s="2">
        <v>0.38993100000000003</v>
      </c>
      <c r="X1722" s="5">
        <v>9.3399999999999993E-5</v>
      </c>
      <c r="Y1722" t="s">
        <v>1832</v>
      </c>
      <c r="Z1722" s="2">
        <v>-0.360104427</v>
      </c>
      <c r="AA1722" s="5">
        <v>3.4606699999999998E-4</v>
      </c>
    </row>
    <row r="1723" spans="22:27" x14ac:dyDescent="0.25">
      <c r="V1723" t="s">
        <v>3137</v>
      </c>
      <c r="W1723" s="2">
        <v>0.27529947700000001</v>
      </c>
      <c r="X1723" s="5">
        <v>9.3499999999999996E-5</v>
      </c>
      <c r="Y1723" t="s">
        <v>2368</v>
      </c>
      <c r="Z1723" s="2">
        <v>-0.25956283200000002</v>
      </c>
      <c r="AA1723" s="5">
        <v>3.4625200000000002E-4</v>
      </c>
    </row>
    <row r="1724" spans="22:27" x14ac:dyDescent="0.25">
      <c r="V1724" t="s">
        <v>3292</v>
      </c>
      <c r="W1724" s="2">
        <v>0.31192029599999999</v>
      </c>
      <c r="X1724" s="5">
        <v>9.4099999999999997E-5</v>
      </c>
      <c r="Y1724" t="s">
        <v>1821</v>
      </c>
      <c r="Z1724" s="2">
        <v>-0.36198923199999999</v>
      </c>
      <c r="AA1724" s="5">
        <v>3.4649399999999998E-4</v>
      </c>
    </row>
    <row r="1725" spans="22:27" x14ac:dyDescent="0.25">
      <c r="V1725" t="s">
        <v>2866</v>
      </c>
      <c r="W1725" s="2">
        <v>0.20287730600000001</v>
      </c>
      <c r="X1725" s="5">
        <v>9.4199999999999999E-5</v>
      </c>
      <c r="Y1725" t="s">
        <v>2493</v>
      </c>
      <c r="Z1725" s="2">
        <v>-0.23492946100000001</v>
      </c>
      <c r="AA1725" s="5">
        <v>3.4859799999999999E-4</v>
      </c>
    </row>
    <row r="1726" spans="22:27" x14ac:dyDescent="0.25">
      <c r="V1726" t="s">
        <v>2843</v>
      </c>
      <c r="W1726" s="2">
        <v>0.19500700300000001</v>
      </c>
      <c r="X1726" s="5">
        <v>9.4199999999999999E-5</v>
      </c>
      <c r="Y1726" t="s">
        <v>2681</v>
      </c>
      <c r="Z1726" s="2">
        <v>-0.16965350500000001</v>
      </c>
      <c r="AA1726" s="5">
        <v>3.5345899999999998E-4</v>
      </c>
    </row>
    <row r="1727" spans="22:27" x14ac:dyDescent="0.25">
      <c r="V1727" t="s">
        <v>3039</v>
      </c>
      <c r="W1727" s="2">
        <v>0.25340655699999998</v>
      </c>
      <c r="X1727" s="5">
        <v>9.4900000000000003E-5</v>
      </c>
      <c r="Y1727" t="s">
        <v>2040</v>
      </c>
      <c r="Z1727" s="2">
        <v>-0.32029398599999997</v>
      </c>
      <c r="AA1727" s="5">
        <v>3.5450400000000001E-4</v>
      </c>
    </row>
    <row r="1728" spans="22:27" x14ac:dyDescent="0.25">
      <c r="V1728" t="s">
        <v>3581</v>
      </c>
      <c r="W1728" s="2">
        <v>0.38723746599999997</v>
      </c>
      <c r="X1728" s="5">
        <v>9.5199999999999997E-5</v>
      </c>
      <c r="Y1728" t="s">
        <v>2494</v>
      </c>
      <c r="Z1728" s="2">
        <v>-0.234654166</v>
      </c>
      <c r="AA1728" s="5">
        <v>3.5526200000000001E-4</v>
      </c>
    </row>
    <row r="1729" spans="22:27" x14ac:dyDescent="0.25">
      <c r="V1729" t="s">
        <v>4118</v>
      </c>
      <c r="W1729" s="2">
        <v>0.56738384799999997</v>
      </c>
      <c r="X1729" s="5">
        <v>9.7100000000000002E-5</v>
      </c>
      <c r="Y1729" t="s">
        <v>1720</v>
      </c>
      <c r="Z1729" s="2">
        <v>-0.38395100100000001</v>
      </c>
      <c r="AA1729" s="5">
        <v>3.5653799999999999E-4</v>
      </c>
    </row>
    <row r="1730" spans="22:27" x14ac:dyDescent="0.25">
      <c r="V1730" t="s">
        <v>3159</v>
      </c>
      <c r="W1730" s="2">
        <v>0.27899935799999998</v>
      </c>
      <c r="X1730" s="5">
        <v>9.98E-5</v>
      </c>
      <c r="Y1730" t="s">
        <v>1362</v>
      </c>
      <c r="Z1730" s="2">
        <v>-0.49307627100000001</v>
      </c>
      <c r="AA1730" s="5">
        <v>3.5969099999999998E-4</v>
      </c>
    </row>
    <row r="1731" spans="22:27" x14ac:dyDescent="0.25">
      <c r="V1731" t="s">
        <v>481</v>
      </c>
      <c r="W1731" s="2">
        <v>0.63049955599999996</v>
      </c>
      <c r="X1731" s="5">
        <v>1.00059E-4</v>
      </c>
      <c r="Y1731" t="s">
        <v>2596</v>
      </c>
      <c r="Z1731" s="2">
        <v>-0.20795100999999999</v>
      </c>
      <c r="AA1731" s="5">
        <v>3.6136099999999998E-4</v>
      </c>
    </row>
    <row r="1732" spans="22:27" x14ac:dyDescent="0.25">
      <c r="V1732" t="s">
        <v>3650</v>
      </c>
      <c r="W1732" s="2">
        <v>0.40633228700000001</v>
      </c>
      <c r="X1732" s="5">
        <v>1.00096E-4</v>
      </c>
      <c r="Y1732" t="s">
        <v>2595</v>
      </c>
      <c r="Z1732" s="2">
        <v>-0.20798465499999999</v>
      </c>
      <c r="AA1732" s="5">
        <v>3.6172299999999999E-4</v>
      </c>
    </row>
    <row r="1733" spans="22:27" x14ac:dyDescent="0.25">
      <c r="V1733" t="s">
        <v>3083</v>
      </c>
      <c r="W1733" s="2">
        <v>0.26343992100000002</v>
      </c>
      <c r="X1733" s="5">
        <v>1.00623E-4</v>
      </c>
      <c r="Y1733" t="s">
        <v>2454</v>
      </c>
      <c r="Z1733" s="2">
        <v>-0.245127081</v>
      </c>
      <c r="AA1733" s="5">
        <v>3.6174999999999998E-4</v>
      </c>
    </row>
    <row r="1734" spans="22:27" x14ac:dyDescent="0.25">
      <c r="V1734" t="s">
        <v>3515</v>
      </c>
      <c r="W1734" s="2">
        <v>0.36982369100000001</v>
      </c>
      <c r="X1734" s="5">
        <v>1.01049E-4</v>
      </c>
      <c r="Y1734" t="s">
        <v>2043</v>
      </c>
      <c r="Z1734" s="2">
        <v>-0.31987523000000001</v>
      </c>
      <c r="AA1734" s="5">
        <v>3.6317700000000001E-4</v>
      </c>
    </row>
    <row r="1735" spans="22:27" x14ac:dyDescent="0.25">
      <c r="V1735" t="s">
        <v>4448</v>
      </c>
      <c r="W1735" s="2">
        <v>0.85366631400000004</v>
      </c>
      <c r="X1735" s="5">
        <v>1.01475E-4</v>
      </c>
      <c r="Y1735" t="s">
        <v>2274</v>
      </c>
      <c r="Z1735" s="2">
        <v>-0.27626486300000003</v>
      </c>
      <c r="AA1735" s="5">
        <v>3.6650099999999998E-4</v>
      </c>
    </row>
    <row r="1736" spans="22:27" x14ac:dyDescent="0.25">
      <c r="V1736" t="s">
        <v>4378</v>
      </c>
      <c r="W1736" s="2">
        <v>0.74252238500000001</v>
      </c>
      <c r="X1736" s="5">
        <v>1.031E-4</v>
      </c>
      <c r="Y1736" t="s">
        <v>1558</v>
      </c>
      <c r="Z1736" s="2">
        <v>-0.42421996499999998</v>
      </c>
      <c r="AA1736" s="5">
        <v>3.7249100000000002E-4</v>
      </c>
    </row>
    <row r="1737" spans="22:27" x14ac:dyDescent="0.25">
      <c r="V1737" t="s">
        <v>3197</v>
      </c>
      <c r="W1737" s="2">
        <v>0.28812205499999999</v>
      </c>
      <c r="X1737" s="5">
        <v>1.04188E-4</v>
      </c>
      <c r="Y1737" t="s">
        <v>1407</v>
      </c>
      <c r="Z1737" s="2">
        <v>-0.47255218700000001</v>
      </c>
      <c r="AA1737" s="5">
        <v>3.75406E-4</v>
      </c>
    </row>
    <row r="1738" spans="22:27" x14ac:dyDescent="0.25">
      <c r="V1738" t="s">
        <v>2939</v>
      </c>
      <c r="W1738" s="2">
        <v>0.22642927199999999</v>
      </c>
      <c r="X1738" s="5">
        <v>1.04578E-4</v>
      </c>
      <c r="Y1738" t="s">
        <v>225</v>
      </c>
      <c r="Z1738" s="2">
        <v>-0.14804109600000001</v>
      </c>
      <c r="AA1738" s="5">
        <v>3.7541799999999998E-4</v>
      </c>
    </row>
    <row r="1739" spans="22:27" x14ac:dyDescent="0.25">
      <c r="V1739" t="s">
        <v>3250</v>
      </c>
      <c r="W1739" s="2">
        <v>0.30054693500000002</v>
      </c>
      <c r="X1739" s="5">
        <v>1.0513700000000001E-4</v>
      </c>
      <c r="Y1739" t="s">
        <v>2513</v>
      </c>
      <c r="Z1739" s="2">
        <v>-0.228858231</v>
      </c>
      <c r="AA1739" s="5">
        <v>3.7636100000000002E-4</v>
      </c>
    </row>
    <row r="1740" spans="22:27" x14ac:dyDescent="0.25">
      <c r="V1740" t="s">
        <v>3210</v>
      </c>
      <c r="W1740" s="2">
        <v>0.29263889300000001</v>
      </c>
      <c r="X1740" s="5">
        <v>1.06269E-4</v>
      </c>
      <c r="Y1740" t="s">
        <v>2305</v>
      </c>
      <c r="Z1740" s="2">
        <v>-0.26942685999999999</v>
      </c>
      <c r="AA1740" s="5">
        <v>3.78122E-4</v>
      </c>
    </row>
    <row r="1741" spans="22:27" x14ac:dyDescent="0.25">
      <c r="V1741" t="s">
        <v>3985</v>
      </c>
      <c r="W1741" s="2">
        <v>0.50972509700000002</v>
      </c>
      <c r="X1741" s="5">
        <v>1.06915E-4</v>
      </c>
      <c r="Y1741" t="s">
        <v>2671</v>
      </c>
      <c r="Z1741" s="2">
        <v>-0.17755876400000001</v>
      </c>
      <c r="AA1741" s="5">
        <v>3.8163100000000001E-4</v>
      </c>
    </row>
    <row r="1742" spans="22:27" x14ac:dyDescent="0.25">
      <c r="V1742" t="s">
        <v>3662</v>
      </c>
      <c r="W1742" s="2">
        <v>0.41037548099999999</v>
      </c>
      <c r="X1742" s="5">
        <v>1.07366E-4</v>
      </c>
      <c r="Y1742" t="s">
        <v>2428</v>
      </c>
      <c r="Z1742" s="2">
        <v>-0.24940805399999999</v>
      </c>
      <c r="AA1742" s="5">
        <v>3.82374E-4</v>
      </c>
    </row>
    <row r="1743" spans="22:27" x14ac:dyDescent="0.25">
      <c r="V1743" t="s">
        <v>2917</v>
      </c>
      <c r="W1743" s="2">
        <v>0.22052089799999999</v>
      </c>
      <c r="X1743" s="5">
        <v>1.07729E-4</v>
      </c>
      <c r="Y1743" t="s">
        <v>1117</v>
      </c>
      <c r="Z1743" s="2">
        <v>-0.65031189199999995</v>
      </c>
      <c r="AA1743" s="5">
        <v>3.8522300000000002E-4</v>
      </c>
    </row>
    <row r="1744" spans="22:27" x14ac:dyDescent="0.25">
      <c r="V1744" t="s">
        <v>3204</v>
      </c>
      <c r="W1744" s="2">
        <v>0.29080599099999999</v>
      </c>
      <c r="X1744" s="5">
        <v>1.08633E-4</v>
      </c>
      <c r="Y1744" t="s">
        <v>2548</v>
      </c>
      <c r="Z1744" s="2">
        <v>-0.21814093200000001</v>
      </c>
      <c r="AA1744" s="5">
        <v>3.86306E-4</v>
      </c>
    </row>
    <row r="1745" spans="22:27" x14ac:dyDescent="0.25">
      <c r="V1745" t="s">
        <v>2841</v>
      </c>
      <c r="W1745" s="2">
        <v>0.19445248400000001</v>
      </c>
      <c r="X1745" s="5">
        <v>1.0888E-4</v>
      </c>
      <c r="Y1745" t="s">
        <v>2013</v>
      </c>
      <c r="Z1745" s="2">
        <v>-0.32436890800000001</v>
      </c>
      <c r="AA1745" s="5">
        <v>3.8667200000000001E-4</v>
      </c>
    </row>
    <row r="1746" spans="22:27" x14ac:dyDescent="0.25">
      <c r="V1746" t="s">
        <v>3207</v>
      </c>
      <c r="W1746" s="2">
        <v>0.291634687</v>
      </c>
      <c r="X1746" s="5">
        <v>1.09131E-4</v>
      </c>
      <c r="Y1746" t="s">
        <v>2285</v>
      </c>
      <c r="Z1746" s="2">
        <v>-0.27362054899999999</v>
      </c>
      <c r="AA1746" s="5">
        <v>3.8857399999999998E-4</v>
      </c>
    </row>
    <row r="1747" spans="22:27" x14ac:dyDescent="0.25">
      <c r="V1747" t="s">
        <v>2773</v>
      </c>
      <c r="W1747" s="2">
        <v>0.16981486500000001</v>
      </c>
      <c r="X1747" s="5">
        <v>1.09739E-4</v>
      </c>
      <c r="Y1747" t="s">
        <v>2263</v>
      </c>
      <c r="Z1747" s="2">
        <v>-0.27869006699999999</v>
      </c>
      <c r="AA1747" s="5">
        <v>3.8920900000000001E-4</v>
      </c>
    </row>
    <row r="1748" spans="22:27" x14ac:dyDescent="0.25">
      <c r="V1748" t="s">
        <v>3936</v>
      </c>
      <c r="W1748" s="2">
        <v>0.49294464500000001</v>
      </c>
      <c r="X1748" s="5">
        <v>1.1004E-4</v>
      </c>
      <c r="Y1748" t="s">
        <v>2706</v>
      </c>
      <c r="Z1748" s="2">
        <v>-0.14282905900000001</v>
      </c>
      <c r="AA1748" s="5">
        <v>3.8933400000000002E-4</v>
      </c>
    </row>
    <row r="1749" spans="22:27" x14ac:dyDescent="0.25">
      <c r="V1749" t="s">
        <v>4388</v>
      </c>
      <c r="W1749" s="2">
        <v>0.75197354500000002</v>
      </c>
      <c r="X1749" s="5">
        <v>1.10134E-4</v>
      </c>
      <c r="Y1749" t="s">
        <v>2651</v>
      </c>
      <c r="Z1749" s="2">
        <v>-0.187734761</v>
      </c>
      <c r="AA1749" s="5">
        <v>3.9021900000000003E-4</v>
      </c>
    </row>
    <row r="1750" spans="22:27" x14ac:dyDescent="0.25">
      <c r="V1750" t="s">
        <v>3002</v>
      </c>
      <c r="W1750" s="2">
        <v>0.24387948100000001</v>
      </c>
      <c r="X1750" s="5">
        <v>1.1032E-4</v>
      </c>
      <c r="Y1750" t="s">
        <v>2711</v>
      </c>
      <c r="Z1750" s="2">
        <v>-0.131009547</v>
      </c>
      <c r="AA1750" s="5">
        <v>3.9073800000000001E-4</v>
      </c>
    </row>
    <row r="1751" spans="22:27" x14ac:dyDescent="0.25">
      <c r="V1751" t="s">
        <v>2864</v>
      </c>
      <c r="W1751" s="2">
        <v>0.201732877</v>
      </c>
      <c r="X1751" s="5">
        <v>1.10606E-4</v>
      </c>
      <c r="Y1751" t="s">
        <v>1945</v>
      </c>
      <c r="Z1751" s="2">
        <v>-0.33841716199999999</v>
      </c>
      <c r="AA1751" s="5">
        <v>3.9259499999999998E-4</v>
      </c>
    </row>
    <row r="1752" spans="22:27" x14ac:dyDescent="0.25">
      <c r="V1752" t="s">
        <v>3415</v>
      </c>
      <c r="W1752" s="2">
        <v>0.34645674399999998</v>
      </c>
      <c r="X1752" s="5">
        <v>1.11087E-4</v>
      </c>
      <c r="Y1752" t="s">
        <v>109</v>
      </c>
      <c r="Z1752" s="2">
        <v>-0.17917190899999999</v>
      </c>
      <c r="AA1752" s="5">
        <v>3.9269100000000003E-4</v>
      </c>
    </row>
    <row r="1753" spans="22:27" x14ac:dyDescent="0.25">
      <c r="V1753" t="s">
        <v>2868</v>
      </c>
      <c r="W1753" s="2">
        <v>0.202959272</v>
      </c>
      <c r="X1753" s="5">
        <v>1.1113E-4</v>
      </c>
      <c r="Y1753" t="s">
        <v>1213</v>
      </c>
      <c r="Z1753" s="2">
        <v>-0.56331427899999997</v>
      </c>
      <c r="AA1753" s="5">
        <v>3.9284900000000002E-4</v>
      </c>
    </row>
    <row r="1754" spans="22:27" x14ac:dyDescent="0.25">
      <c r="V1754" t="s">
        <v>3366</v>
      </c>
      <c r="W1754" s="2">
        <v>0.33222935199999998</v>
      </c>
      <c r="X1754" s="5">
        <v>1.11426E-4</v>
      </c>
      <c r="Y1754" t="s">
        <v>2373</v>
      </c>
      <c r="Z1754" s="2">
        <v>-0.25886124900000002</v>
      </c>
      <c r="AA1754" s="5">
        <v>3.9748099999999998E-4</v>
      </c>
    </row>
    <row r="1755" spans="22:27" x14ac:dyDescent="0.25">
      <c r="V1755" t="s">
        <v>340</v>
      </c>
      <c r="W1755" s="2">
        <v>0.77554171299999997</v>
      </c>
      <c r="X1755" s="5">
        <v>1.11896E-4</v>
      </c>
      <c r="Y1755" t="s">
        <v>2705</v>
      </c>
      <c r="Z1755" s="2">
        <v>-0.144109402</v>
      </c>
      <c r="AA1755" s="5">
        <v>3.9775800000000001E-4</v>
      </c>
    </row>
    <row r="1756" spans="22:27" x14ac:dyDescent="0.25">
      <c r="V1756" t="s">
        <v>2774</v>
      </c>
      <c r="W1756" s="2">
        <v>0.16983679500000001</v>
      </c>
      <c r="X1756" s="5">
        <v>1.11972E-4</v>
      </c>
      <c r="Y1756" t="s">
        <v>2503</v>
      </c>
      <c r="Z1756" s="2">
        <v>-0.231890385</v>
      </c>
      <c r="AA1756" s="5">
        <v>3.9907799999999998E-4</v>
      </c>
    </row>
    <row r="1757" spans="22:27" x14ac:dyDescent="0.25">
      <c r="V1757" t="s">
        <v>2743</v>
      </c>
      <c r="W1757" s="2">
        <v>0.15558888300000001</v>
      </c>
      <c r="X1757" s="5">
        <v>1.12697E-4</v>
      </c>
      <c r="Z1757" s="2"/>
      <c r="AA1757" s="5"/>
    </row>
    <row r="1758" spans="22:27" x14ac:dyDescent="0.25">
      <c r="V1758" t="s">
        <v>2752</v>
      </c>
      <c r="W1758" s="2">
        <v>0.16312835000000001</v>
      </c>
      <c r="X1758" s="5">
        <v>1.12935E-4</v>
      </c>
      <c r="Z1758" s="2"/>
      <c r="AA1758" s="5"/>
    </row>
    <row r="1759" spans="22:27" x14ac:dyDescent="0.25">
      <c r="V1759" t="s">
        <v>2867</v>
      </c>
      <c r="W1759" s="2">
        <v>0.20287743999999999</v>
      </c>
      <c r="X1759" s="5">
        <v>1.1302399999999999E-4</v>
      </c>
      <c r="Z1759" s="2"/>
      <c r="AA1759" s="5"/>
    </row>
    <row r="1760" spans="22:27" x14ac:dyDescent="0.25">
      <c r="V1760" t="s">
        <v>3321</v>
      </c>
      <c r="W1760" s="2">
        <v>0.32004593799999997</v>
      </c>
      <c r="X1760" s="5">
        <v>1.13442E-4</v>
      </c>
      <c r="Z1760" s="2"/>
      <c r="AA1760" s="5"/>
    </row>
    <row r="1761" spans="22:27" x14ac:dyDescent="0.25">
      <c r="V1761" t="s">
        <v>3041</v>
      </c>
      <c r="W1761" s="2">
        <v>0.25390813400000001</v>
      </c>
      <c r="X1761" s="5">
        <v>1.14153E-4</v>
      </c>
      <c r="Z1761" s="2"/>
      <c r="AA1761" s="5"/>
    </row>
    <row r="1762" spans="22:27" x14ac:dyDescent="0.25">
      <c r="V1762" t="s">
        <v>2890</v>
      </c>
      <c r="W1762" s="2">
        <v>0.21329366799999999</v>
      </c>
      <c r="X1762" s="5">
        <v>1.14256E-4</v>
      </c>
      <c r="Z1762" s="2"/>
      <c r="AA1762" s="5"/>
    </row>
    <row r="1763" spans="22:27" x14ac:dyDescent="0.25">
      <c r="V1763" t="s">
        <v>3497</v>
      </c>
      <c r="W1763" s="2">
        <v>0.36542436700000003</v>
      </c>
      <c r="X1763" s="5">
        <v>1.1452500000000001E-4</v>
      </c>
      <c r="Z1763" s="2"/>
      <c r="AA1763" s="5"/>
    </row>
    <row r="1764" spans="22:27" x14ac:dyDescent="0.25">
      <c r="V1764" t="s">
        <v>974</v>
      </c>
      <c r="W1764" s="2">
        <v>0.221849828</v>
      </c>
      <c r="X1764" s="5">
        <v>1.15907E-4</v>
      </c>
      <c r="Z1764" s="2"/>
      <c r="AA1764" s="5"/>
    </row>
    <row r="1765" spans="22:27" x14ac:dyDescent="0.25">
      <c r="V1765" t="s">
        <v>4290</v>
      </c>
      <c r="W1765" s="2">
        <v>0.66712473299999997</v>
      </c>
      <c r="X1765" s="5">
        <v>1.1630599999999999E-4</v>
      </c>
      <c r="Z1765" s="2"/>
      <c r="AA1765" s="5"/>
    </row>
    <row r="1766" spans="22:27" x14ac:dyDescent="0.25">
      <c r="V1766" t="s">
        <v>49</v>
      </c>
      <c r="W1766" s="2">
        <v>0.50402088099999998</v>
      </c>
      <c r="X1766" s="5">
        <v>1.16334E-4</v>
      </c>
      <c r="Z1766" s="2"/>
      <c r="AA1766" s="5"/>
    </row>
    <row r="1767" spans="22:27" x14ac:dyDescent="0.25">
      <c r="V1767" t="s">
        <v>2830</v>
      </c>
      <c r="W1767" s="2">
        <v>0.18819098500000001</v>
      </c>
      <c r="X1767" s="5">
        <v>1.16649E-4</v>
      </c>
      <c r="Z1767" s="2"/>
      <c r="AA1767" s="5"/>
    </row>
    <row r="1768" spans="22:27" x14ac:dyDescent="0.25">
      <c r="V1768" t="s">
        <v>4420</v>
      </c>
      <c r="W1768" s="2">
        <v>0.804651652</v>
      </c>
      <c r="X1768" s="5">
        <v>1.16988E-4</v>
      </c>
      <c r="Z1768" s="2"/>
      <c r="AA1768" s="5"/>
    </row>
    <row r="1769" spans="22:27" x14ac:dyDescent="0.25">
      <c r="V1769" t="s">
        <v>4558</v>
      </c>
      <c r="W1769" s="2">
        <v>1.1281147010000001</v>
      </c>
      <c r="X1769" s="5">
        <v>1.17135E-4</v>
      </c>
      <c r="Z1769" s="2"/>
      <c r="AA1769" s="5"/>
    </row>
    <row r="1770" spans="22:27" x14ac:dyDescent="0.25">
      <c r="V1770" t="s">
        <v>3763</v>
      </c>
      <c r="W1770" s="2">
        <v>0.43678823700000002</v>
      </c>
      <c r="X1770" s="5">
        <v>1.1805499999999999E-4</v>
      </c>
      <c r="Z1770" s="2"/>
      <c r="AA1770" s="5"/>
    </row>
    <row r="1771" spans="22:27" x14ac:dyDescent="0.25">
      <c r="V1771" t="s">
        <v>3765</v>
      </c>
      <c r="W1771" s="2">
        <v>0.43697917400000003</v>
      </c>
      <c r="X1771" s="5">
        <v>1.19265E-4</v>
      </c>
      <c r="Z1771" s="2"/>
      <c r="AA1771" s="5"/>
    </row>
    <row r="1772" spans="22:27" x14ac:dyDescent="0.25">
      <c r="V1772" t="s">
        <v>3346</v>
      </c>
      <c r="W1772" s="2">
        <v>0.32802643300000001</v>
      </c>
      <c r="X1772" s="5">
        <v>1.19389E-4</v>
      </c>
      <c r="Z1772" s="2"/>
      <c r="AA1772" s="5"/>
    </row>
    <row r="1773" spans="22:27" x14ac:dyDescent="0.25">
      <c r="V1773" t="s">
        <v>3697</v>
      </c>
      <c r="W1773" s="2">
        <v>0.41885797400000002</v>
      </c>
      <c r="X1773" s="5">
        <v>1.19518E-4</v>
      </c>
      <c r="Z1773" s="2"/>
      <c r="AA1773" s="5"/>
    </row>
    <row r="1774" spans="22:27" x14ac:dyDescent="0.25">
      <c r="V1774" t="s">
        <v>2857</v>
      </c>
      <c r="W1774" s="2">
        <v>0.20047641999999999</v>
      </c>
      <c r="X1774" s="5">
        <v>1.19993E-4</v>
      </c>
      <c r="Z1774" s="2"/>
      <c r="AA1774" s="5"/>
    </row>
    <row r="1775" spans="22:27" x14ac:dyDescent="0.25">
      <c r="V1775" t="s">
        <v>2724</v>
      </c>
      <c r="W1775" s="2">
        <v>0.14015746400000001</v>
      </c>
      <c r="X1775" s="5">
        <v>1.20988E-4</v>
      </c>
      <c r="Z1775" s="2"/>
      <c r="AA1775" s="5"/>
    </row>
    <row r="1776" spans="22:27" x14ac:dyDescent="0.25">
      <c r="V1776" t="s">
        <v>3203</v>
      </c>
      <c r="W1776" s="2">
        <v>0.29058231400000001</v>
      </c>
      <c r="X1776" s="5">
        <v>1.21351E-4</v>
      </c>
      <c r="Z1776" s="2"/>
      <c r="AA1776" s="5"/>
    </row>
    <row r="1777" spans="22:27" x14ac:dyDescent="0.25">
      <c r="V1777" t="s">
        <v>4161</v>
      </c>
      <c r="W1777" s="2">
        <v>0.58450374500000002</v>
      </c>
      <c r="X1777" s="5">
        <v>1.22002E-4</v>
      </c>
      <c r="Z1777" s="2"/>
      <c r="AA1777" s="5"/>
    </row>
    <row r="1778" spans="22:27" x14ac:dyDescent="0.25">
      <c r="V1778" t="s">
        <v>3951</v>
      </c>
      <c r="W1778" s="2">
        <v>0.49762916000000001</v>
      </c>
      <c r="X1778" s="5">
        <v>1.24678E-4</v>
      </c>
      <c r="Z1778" s="2"/>
      <c r="AA1778" s="5"/>
    </row>
    <row r="1779" spans="22:27" x14ac:dyDescent="0.25">
      <c r="V1779" t="s">
        <v>3940</v>
      </c>
      <c r="W1779" s="2">
        <v>0.493909027</v>
      </c>
      <c r="X1779" s="5">
        <v>1.2502300000000001E-4</v>
      </c>
      <c r="Z1779" s="2"/>
      <c r="AA1779" s="5"/>
    </row>
    <row r="1780" spans="22:27" x14ac:dyDescent="0.25">
      <c r="V1780" t="s">
        <v>2845</v>
      </c>
      <c r="W1780" s="2">
        <v>0.19574879000000001</v>
      </c>
      <c r="X1780" s="5">
        <v>1.25105E-4</v>
      </c>
      <c r="Z1780" s="2"/>
      <c r="AA1780" s="5"/>
    </row>
    <row r="1781" spans="22:27" x14ac:dyDescent="0.25">
      <c r="V1781" t="s">
        <v>3705</v>
      </c>
      <c r="W1781" s="2">
        <v>0.42019152199999998</v>
      </c>
      <c r="X1781" s="5">
        <v>1.2518699999999999E-4</v>
      </c>
      <c r="Z1781" s="2"/>
      <c r="AA1781" s="5"/>
    </row>
    <row r="1782" spans="22:27" x14ac:dyDescent="0.25">
      <c r="V1782" t="s">
        <v>3852</v>
      </c>
      <c r="W1782" s="2">
        <v>0.464302251</v>
      </c>
      <c r="X1782" s="5">
        <v>1.2563E-4</v>
      </c>
      <c r="Z1782" s="2"/>
      <c r="AA1782" s="5"/>
    </row>
    <row r="1783" spans="22:27" x14ac:dyDescent="0.25">
      <c r="V1783" t="s">
        <v>3434</v>
      </c>
      <c r="W1783" s="2">
        <v>0.350873561</v>
      </c>
      <c r="X1783" s="5">
        <v>1.2566000000000001E-4</v>
      </c>
      <c r="Z1783" s="2"/>
      <c r="AA1783" s="5"/>
    </row>
    <row r="1784" spans="22:27" x14ac:dyDescent="0.25">
      <c r="V1784" t="s">
        <v>3609</v>
      </c>
      <c r="W1784" s="2">
        <v>0.396136245</v>
      </c>
      <c r="X1784" s="5">
        <v>1.26112E-4</v>
      </c>
      <c r="Z1784" s="2"/>
      <c r="AA1784" s="5"/>
    </row>
    <row r="1785" spans="22:27" x14ac:dyDescent="0.25">
      <c r="V1785" t="s">
        <v>3139</v>
      </c>
      <c r="W1785" s="2">
        <v>0.27548426399999998</v>
      </c>
      <c r="X1785" s="5">
        <v>1.2688099999999999E-4</v>
      </c>
      <c r="Z1785" s="2"/>
      <c r="AA1785" s="5"/>
    </row>
    <row r="1786" spans="22:27" x14ac:dyDescent="0.25">
      <c r="V1786" t="s">
        <v>2767</v>
      </c>
      <c r="W1786" s="2">
        <v>0.168353434</v>
      </c>
      <c r="X1786" s="5">
        <v>1.27021E-4</v>
      </c>
      <c r="Z1786" s="2"/>
      <c r="AA1786" s="5"/>
    </row>
    <row r="1787" spans="22:27" x14ac:dyDescent="0.25">
      <c r="V1787" t="s">
        <v>2815</v>
      </c>
      <c r="W1787" s="2">
        <v>0.180626011</v>
      </c>
      <c r="X1787" s="5">
        <v>1.27477E-4</v>
      </c>
      <c r="Z1787" s="2"/>
      <c r="AA1787" s="5"/>
    </row>
    <row r="1788" spans="22:27" x14ac:dyDescent="0.25">
      <c r="V1788" t="s">
        <v>4203</v>
      </c>
      <c r="W1788" s="2">
        <v>0.60631192700000003</v>
      </c>
      <c r="X1788" s="5">
        <v>1.2820799999999999E-4</v>
      </c>
      <c r="Z1788" s="2"/>
      <c r="AA1788" s="5"/>
    </row>
    <row r="1789" spans="22:27" x14ac:dyDescent="0.25">
      <c r="V1789" t="s">
        <v>3766</v>
      </c>
      <c r="W1789" s="2">
        <v>0.43714810900000001</v>
      </c>
      <c r="X1789" s="5">
        <v>1.28245E-4</v>
      </c>
      <c r="Z1789" s="2"/>
      <c r="AA1789" s="5"/>
    </row>
    <row r="1790" spans="22:27" x14ac:dyDescent="0.25">
      <c r="V1790" t="s">
        <v>4556</v>
      </c>
      <c r="W1790" s="2">
        <v>1.1007924979999999</v>
      </c>
      <c r="X1790" s="5">
        <v>1.28715E-4</v>
      </c>
      <c r="Z1790" s="2"/>
      <c r="AA1790" s="5"/>
    </row>
    <row r="1791" spans="22:27" x14ac:dyDescent="0.25">
      <c r="V1791" t="s">
        <v>2736</v>
      </c>
      <c r="W1791" s="2">
        <v>0.151696144</v>
      </c>
      <c r="X1791" s="5">
        <v>1.2923399999999999E-4</v>
      </c>
      <c r="Z1791" s="2"/>
      <c r="AA1791" s="5"/>
    </row>
    <row r="1792" spans="22:27" x14ac:dyDescent="0.25">
      <c r="V1792" t="s">
        <v>2818</v>
      </c>
      <c r="W1792" s="2">
        <v>0.181874022</v>
      </c>
      <c r="X1792" s="5">
        <v>1.32659E-4</v>
      </c>
      <c r="Z1792" s="2"/>
      <c r="AA1792" s="5"/>
    </row>
    <row r="1793" spans="22:27" x14ac:dyDescent="0.25">
      <c r="V1793" t="s">
        <v>204</v>
      </c>
      <c r="W1793" s="2">
        <v>0.24607113899999999</v>
      </c>
      <c r="X1793" s="5">
        <v>1.3414199999999999E-4</v>
      </c>
      <c r="Z1793" s="2"/>
      <c r="AA1793" s="5"/>
    </row>
    <row r="1794" spans="22:27" x14ac:dyDescent="0.25">
      <c r="V1794" t="s">
        <v>3928</v>
      </c>
      <c r="W1794" s="2">
        <v>0.49032626099999999</v>
      </c>
      <c r="X1794" s="5">
        <v>1.3427E-4</v>
      </c>
      <c r="Z1794" s="2"/>
      <c r="AA1794" s="5"/>
    </row>
    <row r="1795" spans="22:27" x14ac:dyDescent="0.25">
      <c r="V1795" t="s">
        <v>3407</v>
      </c>
      <c r="W1795" s="2">
        <v>0.345183517</v>
      </c>
      <c r="X1795" s="5">
        <v>1.3506E-4</v>
      </c>
      <c r="Z1795" s="2"/>
      <c r="AA1795" s="5"/>
    </row>
    <row r="1796" spans="22:27" x14ac:dyDescent="0.25">
      <c r="V1796" t="s">
        <v>3959</v>
      </c>
      <c r="W1796" s="2">
        <v>0.50090081200000003</v>
      </c>
      <c r="X1796" s="5">
        <v>1.35122E-4</v>
      </c>
      <c r="Z1796" s="2"/>
      <c r="AA1796" s="5"/>
    </row>
    <row r="1797" spans="22:27" x14ac:dyDescent="0.25">
      <c r="V1797" t="s">
        <v>3398</v>
      </c>
      <c r="W1797" s="2">
        <v>0.34223651500000002</v>
      </c>
      <c r="X1797" s="5">
        <v>1.3578599999999999E-4</v>
      </c>
      <c r="Z1797" s="2"/>
      <c r="AA1797" s="5"/>
    </row>
    <row r="1798" spans="22:27" x14ac:dyDescent="0.25">
      <c r="V1798" t="s">
        <v>3752</v>
      </c>
      <c r="W1798" s="2">
        <v>0.43434147400000001</v>
      </c>
      <c r="X1798" s="5">
        <v>1.36024E-4</v>
      </c>
      <c r="Z1798" s="2"/>
      <c r="AA1798" s="5"/>
    </row>
    <row r="1799" spans="22:27" x14ac:dyDescent="0.25">
      <c r="V1799" t="s">
        <v>559</v>
      </c>
      <c r="W1799" s="2">
        <v>0.52919534199999996</v>
      </c>
      <c r="X1799" s="5">
        <v>1.3604000000000001E-4</v>
      </c>
      <c r="Z1799" s="2"/>
      <c r="AA1799" s="5"/>
    </row>
    <row r="1800" spans="22:27" x14ac:dyDescent="0.25">
      <c r="V1800" t="s">
        <v>3529</v>
      </c>
      <c r="W1800" s="2">
        <v>0.37373616199999998</v>
      </c>
      <c r="X1800" s="5">
        <v>1.3623699999999999E-4</v>
      </c>
      <c r="Z1800" s="2"/>
      <c r="AA1800" s="5"/>
    </row>
    <row r="1801" spans="22:27" x14ac:dyDescent="0.25">
      <c r="V1801" t="s">
        <v>3011</v>
      </c>
      <c r="W1801" s="2">
        <v>0.245415677</v>
      </c>
      <c r="X1801" s="5">
        <v>1.36596E-4</v>
      </c>
      <c r="Z1801" s="2"/>
      <c r="AA1801" s="5"/>
    </row>
    <row r="1802" spans="22:27" x14ac:dyDescent="0.25">
      <c r="V1802" t="s">
        <v>3335</v>
      </c>
      <c r="W1802" s="2">
        <v>0.32573827399999999</v>
      </c>
      <c r="X1802" s="5">
        <v>1.3744300000000001E-4</v>
      </c>
      <c r="Z1802" s="2"/>
      <c r="AA1802" s="5"/>
    </row>
    <row r="1803" spans="22:27" x14ac:dyDescent="0.25">
      <c r="V1803" t="s">
        <v>3595</v>
      </c>
      <c r="W1803" s="2">
        <v>0.39118899099999999</v>
      </c>
      <c r="X1803" s="5">
        <v>1.3907000000000001E-4</v>
      </c>
      <c r="Z1803" s="2"/>
      <c r="AA1803" s="5"/>
    </row>
    <row r="1804" spans="22:27" x14ac:dyDescent="0.25">
      <c r="V1804" t="s">
        <v>3123</v>
      </c>
      <c r="W1804" s="2">
        <v>0.27240459900000003</v>
      </c>
      <c r="X1804" s="5">
        <v>1.39722E-4</v>
      </c>
      <c r="Z1804" s="2"/>
      <c r="AA1804" s="5"/>
    </row>
    <row r="1805" spans="22:27" x14ac:dyDescent="0.25">
      <c r="V1805" t="s">
        <v>396</v>
      </c>
      <c r="W1805" s="2">
        <v>0.52246425500000004</v>
      </c>
      <c r="X1805" s="5">
        <v>1.4001500000000001E-4</v>
      </c>
      <c r="Z1805" s="2"/>
      <c r="AA1805" s="5"/>
    </row>
    <row r="1806" spans="22:27" x14ac:dyDescent="0.25">
      <c r="V1806" t="s">
        <v>3260</v>
      </c>
      <c r="W1806" s="2">
        <v>0.30305359599999998</v>
      </c>
      <c r="X1806" s="5">
        <v>1.4016300000000001E-4</v>
      </c>
      <c r="Z1806" s="2"/>
      <c r="AA1806" s="5"/>
    </row>
    <row r="1807" spans="22:27" x14ac:dyDescent="0.25">
      <c r="V1807" t="s">
        <v>3402</v>
      </c>
      <c r="W1807" s="2">
        <v>0.34353284099999998</v>
      </c>
      <c r="X1807" s="5">
        <v>1.4018400000000001E-4</v>
      </c>
      <c r="Z1807" s="2"/>
      <c r="AA1807" s="5"/>
    </row>
    <row r="1808" spans="22:27" x14ac:dyDescent="0.25">
      <c r="V1808" t="s">
        <v>2973</v>
      </c>
      <c r="W1808" s="2">
        <v>0.23682818899999999</v>
      </c>
      <c r="X1808" s="5">
        <v>1.4049599999999999E-4</v>
      </c>
      <c r="Z1808" s="2"/>
      <c r="AA1808" s="5"/>
    </row>
    <row r="1809" spans="22:27" x14ac:dyDescent="0.25">
      <c r="V1809" t="s">
        <v>2790</v>
      </c>
      <c r="W1809" s="2">
        <v>0.17397347399999999</v>
      </c>
      <c r="X1809" s="5">
        <v>1.41218E-4</v>
      </c>
      <c r="Z1809" s="2"/>
      <c r="AA1809" s="5"/>
    </row>
    <row r="1810" spans="22:27" x14ac:dyDescent="0.25">
      <c r="V1810" t="s">
        <v>3111</v>
      </c>
      <c r="W1810" s="2">
        <v>0.268813148</v>
      </c>
      <c r="X1810" s="5">
        <v>1.4138200000000001E-4</v>
      </c>
      <c r="Z1810" s="2"/>
      <c r="AA1810" s="5"/>
    </row>
    <row r="1811" spans="22:27" x14ac:dyDescent="0.25">
      <c r="V1811" t="s">
        <v>2887</v>
      </c>
      <c r="W1811" s="2">
        <v>0.21028026899999999</v>
      </c>
      <c r="X1811" s="5">
        <v>1.4237399999999999E-4</v>
      </c>
      <c r="Z1811" s="2"/>
      <c r="AA1811" s="5"/>
    </row>
    <row r="1812" spans="22:27" x14ac:dyDescent="0.25">
      <c r="V1812" t="s">
        <v>4219</v>
      </c>
      <c r="W1812" s="2">
        <v>0.61453579000000003</v>
      </c>
      <c r="X1812" s="5">
        <v>1.4253099999999999E-4</v>
      </c>
      <c r="Z1812" s="2"/>
      <c r="AA1812" s="5"/>
    </row>
    <row r="1813" spans="22:27" x14ac:dyDescent="0.25">
      <c r="V1813" t="s">
        <v>3942</v>
      </c>
      <c r="W1813" s="2">
        <v>0.49505575400000001</v>
      </c>
      <c r="X1813" s="5">
        <v>1.4376999999999999E-4</v>
      </c>
      <c r="Z1813" s="2"/>
      <c r="AA1813" s="5"/>
    </row>
    <row r="1814" spans="22:27" x14ac:dyDescent="0.25">
      <c r="V1814" t="s">
        <v>3875</v>
      </c>
      <c r="W1814" s="2">
        <v>0.47108755400000002</v>
      </c>
      <c r="X1814" s="5">
        <v>1.43848E-4</v>
      </c>
      <c r="Z1814" s="2"/>
      <c r="AA1814" s="5"/>
    </row>
    <row r="1815" spans="22:27" x14ac:dyDescent="0.25">
      <c r="V1815" t="s">
        <v>2797</v>
      </c>
      <c r="W1815" s="2">
        <v>0.17577931699999999</v>
      </c>
      <c r="X1815" s="5">
        <v>1.44155E-4</v>
      </c>
      <c r="Z1815" s="2"/>
      <c r="AA1815" s="5"/>
    </row>
    <row r="1816" spans="22:27" x14ac:dyDescent="0.25">
      <c r="V1816" t="s">
        <v>3523</v>
      </c>
      <c r="W1816" s="2">
        <v>0.37184747699999998</v>
      </c>
      <c r="X1816" s="5">
        <v>1.4469299999999999E-4</v>
      </c>
      <c r="Z1816" s="2"/>
      <c r="AA1816" s="5"/>
    </row>
    <row r="1817" spans="22:27" x14ac:dyDescent="0.25">
      <c r="V1817" t="s">
        <v>3558</v>
      </c>
      <c r="W1817" s="2">
        <v>0.38100014999999998</v>
      </c>
      <c r="X1817" s="5">
        <v>1.4499700000000001E-4</v>
      </c>
      <c r="Z1817" s="2"/>
      <c r="AA1817" s="5"/>
    </row>
    <row r="1818" spans="22:27" x14ac:dyDescent="0.25">
      <c r="V1818" t="s">
        <v>3740</v>
      </c>
      <c r="W1818" s="2">
        <v>0.431058524</v>
      </c>
      <c r="X1818" s="5">
        <v>1.4656200000000001E-4</v>
      </c>
      <c r="Z1818" s="2"/>
      <c r="AA1818" s="5"/>
    </row>
    <row r="1819" spans="22:27" x14ac:dyDescent="0.25">
      <c r="V1819" t="s">
        <v>2739</v>
      </c>
      <c r="W1819" s="2">
        <v>0.153356357</v>
      </c>
      <c r="X1819" s="5">
        <v>1.4740099999999999E-4</v>
      </c>
      <c r="Z1819" s="2"/>
      <c r="AA1819" s="5"/>
    </row>
    <row r="1820" spans="22:27" x14ac:dyDescent="0.25">
      <c r="V1820" t="s">
        <v>2777</v>
      </c>
      <c r="W1820" s="2">
        <v>0.170321737</v>
      </c>
      <c r="X1820" s="5">
        <v>1.4772900000000001E-4</v>
      </c>
      <c r="Z1820" s="2"/>
      <c r="AA1820" s="5"/>
    </row>
    <row r="1821" spans="22:27" x14ac:dyDescent="0.25">
      <c r="V1821" t="s">
        <v>3496</v>
      </c>
      <c r="W1821" s="2">
        <v>0.36493107400000002</v>
      </c>
      <c r="X1821" s="5">
        <v>1.4787599999999999E-4</v>
      </c>
      <c r="Z1821" s="2"/>
      <c r="AA1821" s="5"/>
    </row>
    <row r="1822" spans="22:27" x14ac:dyDescent="0.25">
      <c r="V1822" t="s">
        <v>2932</v>
      </c>
      <c r="W1822" s="2">
        <v>0.22409459600000001</v>
      </c>
      <c r="X1822" s="5">
        <v>1.4793599999999999E-4</v>
      </c>
      <c r="Z1822" s="2"/>
      <c r="AA1822" s="5"/>
    </row>
    <row r="1823" spans="22:27" x14ac:dyDescent="0.25">
      <c r="V1823" t="s">
        <v>3043</v>
      </c>
      <c r="W1823" s="2">
        <v>0.25453898800000002</v>
      </c>
      <c r="X1823" s="5">
        <v>1.48641E-4</v>
      </c>
      <c r="Z1823" s="2"/>
      <c r="AA1823" s="5"/>
    </row>
    <row r="1824" spans="22:27" x14ac:dyDescent="0.25">
      <c r="V1824" t="s">
        <v>2738</v>
      </c>
      <c r="W1824" s="2">
        <v>0.15285507100000001</v>
      </c>
      <c r="X1824" s="5">
        <v>1.48713E-4</v>
      </c>
      <c r="Z1824" s="2"/>
      <c r="AA1824" s="5"/>
    </row>
    <row r="1825" spans="22:27" x14ac:dyDescent="0.25">
      <c r="V1825" t="s">
        <v>4392</v>
      </c>
      <c r="W1825" s="2">
        <v>0.75871697599999999</v>
      </c>
      <c r="X1825" s="5">
        <v>1.4876599999999999E-4</v>
      </c>
      <c r="Z1825" s="2"/>
      <c r="AA1825" s="5"/>
    </row>
    <row r="1826" spans="22:27" x14ac:dyDescent="0.25">
      <c r="V1826" t="s">
        <v>2823</v>
      </c>
      <c r="W1826" s="2">
        <v>0.18463264600000001</v>
      </c>
      <c r="X1826" s="5">
        <v>1.5085899999999999E-4</v>
      </c>
      <c r="Z1826" s="2"/>
      <c r="AA1826" s="5"/>
    </row>
    <row r="1827" spans="22:27" x14ac:dyDescent="0.25">
      <c r="V1827" t="s">
        <v>2723</v>
      </c>
      <c r="W1827" s="2">
        <v>0.13970332399999999</v>
      </c>
      <c r="X1827" s="5">
        <v>1.51497E-4</v>
      </c>
      <c r="Z1827" s="2"/>
      <c r="AA1827" s="5"/>
    </row>
    <row r="1828" spans="22:27" x14ac:dyDescent="0.25">
      <c r="V1828" t="s">
        <v>3782</v>
      </c>
      <c r="W1828" s="2">
        <v>0.44176574899999999</v>
      </c>
      <c r="X1828" s="5">
        <v>1.5175E-4</v>
      </c>
      <c r="Z1828" s="2"/>
      <c r="AA1828" s="5"/>
    </row>
    <row r="1829" spans="22:27" x14ac:dyDescent="0.25">
      <c r="V1829" t="s">
        <v>326</v>
      </c>
      <c r="W1829" s="2">
        <v>0.51872886200000001</v>
      </c>
      <c r="X1829" s="5">
        <v>1.5186E-4</v>
      </c>
      <c r="Z1829" s="2"/>
      <c r="AA1829" s="5"/>
    </row>
    <row r="1830" spans="22:27" x14ac:dyDescent="0.25">
      <c r="V1830" t="s">
        <v>4464</v>
      </c>
      <c r="W1830" s="2">
        <v>0.88472432700000003</v>
      </c>
      <c r="X1830" s="5">
        <v>1.5207799999999999E-4</v>
      </c>
      <c r="Z1830" s="2"/>
      <c r="AA1830" s="5"/>
    </row>
    <row r="1831" spans="22:27" x14ac:dyDescent="0.25">
      <c r="V1831" t="s">
        <v>4426</v>
      </c>
      <c r="W1831" s="2">
        <v>0.81599138299999996</v>
      </c>
      <c r="X1831" s="5">
        <v>1.5208299999999999E-4</v>
      </c>
      <c r="Z1831" s="2"/>
      <c r="AA1831" s="5"/>
    </row>
    <row r="1832" spans="22:27" x14ac:dyDescent="0.25">
      <c r="V1832" t="s">
        <v>3639</v>
      </c>
      <c r="W1832" s="2">
        <v>0.40443799200000002</v>
      </c>
      <c r="X1832" s="5">
        <v>1.5253099999999999E-4</v>
      </c>
      <c r="Z1832" s="2"/>
      <c r="AA1832" s="5"/>
    </row>
    <row r="1833" spans="22:27" x14ac:dyDescent="0.25">
      <c r="V1833" t="s">
        <v>3246</v>
      </c>
      <c r="W1833" s="2">
        <v>0.299977779</v>
      </c>
      <c r="X1833" s="5">
        <v>1.5487199999999999E-4</v>
      </c>
      <c r="Z1833" s="2"/>
      <c r="AA1833" s="5"/>
    </row>
    <row r="1834" spans="22:27" x14ac:dyDescent="0.25">
      <c r="V1834" t="s">
        <v>2793</v>
      </c>
      <c r="W1834" s="2">
        <v>0.17460284700000001</v>
      </c>
      <c r="X1834" s="5">
        <v>1.5845099999999999E-4</v>
      </c>
      <c r="Z1834" s="2"/>
      <c r="AA1834" s="5"/>
    </row>
    <row r="1835" spans="22:27" x14ac:dyDescent="0.25">
      <c r="V1835" t="s">
        <v>4500</v>
      </c>
      <c r="W1835" s="2">
        <v>0.945110754</v>
      </c>
      <c r="X1835" s="5">
        <v>1.5853699999999999E-4</v>
      </c>
      <c r="Z1835" s="2"/>
      <c r="AA1835" s="5"/>
    </row>
    <row r="1836" spans="22:27" x14ac:dyDescent="0.25">
      <c r="V1836" t="s">
        <v>2776</v>
      </c>
      <c r="W1836" s="2">
        <v>0.17028327600000001</v>
      </c>
      <c r="X1836" s="5">
        <v>1.5945E-4</v>
      </c>
      <c r="Z1836" s="2"/>
      <c r="AA1836" s="5"/>
    </row>
    <row r="1837" spans="22:27" x14ac:dyDescent="0.25">
      <c r="V1837" t="s">
        <v>928</v>
      </c>
      <c r="W1837" s="2">
        <v>0.53345861900000002</v>
      </c>
      <c r="X1837" s="5">
        <v>1.6026300000000001E-4</v>
      </c>
      <c r="Z1837" s="2"/>
      <c r="AA1837" s="5"/>
    </row>
    <row r="1838" spans="22:27" x14ac:dyDescent="0.25">
      <c r="V1838" t="s">
        <v>3619</v>
      </c>
      <c r="W1838" s="2">
        <v>0.39744855200000001</v>
      </c>
      <c r="X1838" s="5">
        <v>1.6035999999999999E-4</v>
      </c>
      <c r="Z1838" s="2"/>
      <c r="AA1838" s="5"/>
    </row>
    <row r="1839" spans="22:27" x14ac:dyDescent="0.25">
      <c r="V1839" t="s">
        <v>4407</v>
      </c>
      <c r="W1839" s="2">
        <v>0.78588348600000002</v>
      </c>
      <c r="X1839" s="5">
        <v>1.6078899999999999E-4</v>
      </c>
      <c r="Z1839" s="2"/>
      <c r="AA1839" s="5"/>
    </row>
    <row r="1840" spans="22:27" x14ac:dyDescent="0.25">
      <c r="V1840" t="s">
        <v>2714</v>
      </c>
      <c r="W1840" s="2">
        <v>0.128443485</v>
      </c>
      <c r="X1840" s="5">
        <v>1.6129100000000001E-4</v>
      </c>
      <c r="Z1840" s="2"/>
      <c r="AA1840" s="5"/>
    </row>
    <row r="1841" spans="22:27" x14ac:dyDescent="0.25">
      <c r="V1841" t="s">
        <v>3161</v>
      </c>
      <c r="W1841" s="2">
        <v>0.27923173899999998</v>
      </c>
      <c r="X1841" s="5">
        <v>1.61557E-4</v>
      </c>
      <c r="Z1841" s="2"/>
      <c r="AA1841" s="5"/>
    </row>
    <row r="1842" spans="22:27" x14ac:dyDescent="0.25">
      <c r="V1842" t="s">
        <v>3984</v>
      </c>
      <c r="W1842" s="2">
        <v>0.50964990700000001</v>
      </c>
      <c r="X1842" s="5">
        <v>1.6171800000000001E-4</v>
      </c>
      <c r="Z1842" s="2"/>
      <c r="AA1842" s="5"/>
    </row>
    <row r="1843" spans="22:27" x14ac:dyDescent="0.25">
      <c r="V1843" t="s">
        <v>4150</v>
      </c>
      <c r="W1843" s="2">
        <v>0.58045959000000003</v>
      </c>
      <c r="X1843" s="5">
        <v>1.62337E-4</v>
      </c>
      <c r="Z1843" s="2"/>
      <c r="AA1843" s="5"/>
    </row>
    <row r="1844" spans="22:27" x14ac:dyDescent="0.25">
      <c r="V1844" t="s">
        <v>3826</v>
      </c>
      <c r="W1844" s="2">
        <v>0.45574794499999999</v>
      </c>
      <c r="X1844" s="5">
        <v>1.6244499999999999E-4</v>
      </c>
      <c r="Z1844" s="2"/>
      <c r="AA1844" s="5"/>
    </row>
    <row r="1845" spans="22:27" x14ac:dyDescent="0.25">
      <c r="V1845" t="s">
        <v>4295</v>
      </c>
      <c r="W1845" s="2">
        <v>0.67273962499999995</v>
      </c>
      <c r="X1845" s="5">
        <v>1.63707E-4</v>
      </c>
      <c r="Z1845" s="2"/>
      <c r="AA1845" s="5"/>
    </row>
    <row r="1846" spans="22:27" x14ac:dyDescent="0.25">
      <c r="V1846" t="s">
        <v>3881</v>
      </c>
      <c r="W1846" s="2">
        <v>0.47386125800000001</v>
      </c>
      <c r="X1846" s="5">
        <v>1.6388899999999999E-4</v>
      </c>
      <c r="Z1846" s="2"/>
      <c r="AA1846" s="5"/>
    </row>
    <row r="1847" spans="22:27" x14ac:dyDescent="0.25">
      <c r="V1847" t="s">
        <v>3201</v>
      </c>
      <c r="W1847" s="2">
        <v>0.28938947399999998</v>
      </c>
      <c r="X1847" s="5">
        <v>1.6679999999999999E-4</v>
      </c>
      <c r="Z1847" s="2"/>
      <c r="AA1847" s="5"/>
    </row>
    <row r="1848" spans="22:27" x14ac:dyDescent="0.25">
      <c r="V1848" t="s">
        <v>2869</v>
      </c>
      <c r="W1848" s="2">
        <v>0.20359405</v>
      </c>
      <c r="X1848" s="5">
        <v>1.6716800000000001E-4</v>
      </c>
      <c r="Z1848" s="2"/>
      <c r="AA1848" s="5"/>
    </row>
    <row r="1849" spans="22:27" x14ac:dyDescent="0.25">
      <c r="V1849" t="s">
        <v>2953</v>
      </c>
      <c r="W1849" s="2">
        <v>0.23047362499999999</v>
      </c>
      <c r="X1849" s="5">
        <v>1.7166499999999999E-4</v>
      </c>
      <c r="Z1849" s="2"/>
      <c r="AA1849" s="5"/>
    </row>
    <row r="1850" spans="22:27" x14ac:dyDescent="0.25">
      <c r="V1850" t="s">
        <v>3424</v>
      </c>
      <c r="W1850" s="2">
        <v>0.349366385</v>
      </c>
      <c r="X1850" s="5">
        <v>1.7208100000000001E-4</v>
      </c>
      <c r="Z1850" s="2"/>
      <c r="AA1850" s="5"/>
    </row>
    <row r="1851" spans="22:27" x14ac:dyDescent="0.25">
      <c r="V1851" t="s">
        <v>159</v>
      </c>
      <c r="W1851" s="2">
        <v>0.41173824999999997</v>
      </c>
      <c r="X1851" s="5">
        <v>1.7334199999999999E-4</v>
      </c>
      <c r="Z1851" s="2"/>
      <c r="AA1851" s="5"/>
    </row>
    <row r="1852" spans="22:27" x14ac:dyDescent="0.25">
      <c r="V1852" t="s">
        <v>3460</v>
      </c>
      <c r="W1852" s="2">
        <v>0.35607605199999998</v>
      </c>
      <c r="X1852" s="5">
        <v>1.75169E-4</v>
      </c>
      <c r="Z1852" s="2"/>
      <c r="AA1852" s="5"/>
    </row>
    <row r="1853" spans="22:27" x14ac:dyDescent="0.25">
      <c r="V1853" t="s">
        <v>2726</v>
      </c>
      <c r="W1853" s="2">
        <v>0.145722725</v>
      </c>
      <c r="X1853" s="5">
        <v>1.7576399999999999E-4</v>
      </c>
      <c r="Z1853" s="2"/>
      <c r="AA1853" s="5"/>
    </row>
    <row r="1854" spans="22:27" x14ac:dyDescent="0.25">
      <c r="V1854" t="s">
        <v>2896</v>
      </c>
      <c r="W1854" s="2">
        <v>0.21552347899999999</v>
      </c>
      <c r="X1854" s="5">
        <v>1.7626999999999999E-4</v>
      </c>
      <c r="Z1854" s="2"/>
      <c r="AA1854" s="5"/>
    </row>
    <row r="1855" spans="22:27" x14ac:dyDescent="0.25">
      <c r="V1855" t="s">
        <v>3663</v>
      </c>
      <c r="W1855" s="2">
        <v>0.410552105</v>
      </c>
      <c r="X1855" s="5">
        <v>1.76446E-4</v>
      </c>
      <c r="Z1855" s="2"/>
      <c r="AA1855" s="5"/>
    </row>
    <row r="1856" spans="22:27" x14ac:dyDescent="0.25">
      <c r="V1856" t="s">
        <v>2747</v>
      </c>
      <c r="W1856" s="2">
        <v>0.15783169899999999</v>
      </c>
      <c r="X1856" s="5">
        <v>1.7744000000000001E-4</v>
      </c>
      <c r="Z1856" s="2"/>
      <c r="AA1856" s="5"/>
    </row>
    <row r="1857" spans="22:27" x14ac:dyDescent="0.25">
      <c r="V1857" t="s">
        <v>4326</v>
      </c>
      <c r="W1857" s="2">
        <v>0.69561999500000005</v>
      </c>
      <c r="X1857" s="5">
        <v>1.77505E-4</v>
      </c>
      <c r="Z1857" s="2"/>
      <c r="AA1857" s="5"/>
    </row>
    <row r="1858" spans="22:27" x14ac:dyDescent="0.25">
      <c r="V1858" t="s">
        <v>3543</v>
      </c>
      <c r="W1858" s="2">
        <v>0.37787490899999998</v>
      </c>
      <c r="X1858" s="5">
        <v>1.7817199999999999E-4</v>
      </c>
      <c r="Z1858" s="2"/>
      <c r="AA1858" s="5"/>
    </row>
    <row r="1859" spans="22:27" x14ac:dyDescent="0.25">
      <c r="V1859" t="s">
        <v>3636</v>
      </c>
      <c r="W1859" s="2">
        <v>0.40354313600000002</v>
      </c>
      <c r="X1859" s="5">
        <v>1.7847499999999999E-4</v>
      </c>
      <c r="Z1859" s="2"/>
      <c r="AA1859" s="5"/>
    </row>
    <row r="1860" spans="22:27" x14ac:dyDescent="0.25">
      <c r="V1860" t="s">
        <v>4138</v>
      </c>
      <c r="W1860" s="2">
        <v>0.57422525099999999</v>
      </c>
      <c r="X1860" s="5">
        <v>1.78732E-4</v>
      </c>
      <c r="Z1860" s="2"/>
      <c r="AA1860" s="5"/>
    </row>
    <row r="1861" spans="22:27" x14ac:dyDescent="0.25">
      <c r="V1861" t="s">
        <v>2968</v>
      </c>
      <c r="W1861" s="2">
        <v>0.234724145</v>
      </c>
      <c r="X1861" s="5">
        <v>1.79049E-4</v>
      </c>
      <c r="Z1861" s="2"/>
      <c r="AA1861" s="5"/>
    </row>
    <row r="1862" spans="22:27" x14ac:dyDescent="0.25">
      <c r="V1862" t="s">
        <v>3540</v>
      </c>
      <c r="W1862" s="2">
        <v>0.37677432300000002</v>
      </c>
      <c r="X1862" s="5">
        <v>1.79171E-4</v>
      </c>
      <c r="Z1862" s="2"/>
      <c r="AA1862" s="5"/>
    </row>
    <row r="1863" spans="22:27" x14ac:dyDescent="0.25">
      <c r="V1863" t="s">
        <v>2717</v>
      </c>
      <c r="W1863" s="2">
        <v>0.135726547</v>
      </c>
      <c r="X1863" s="5">
        <v>1.7979700000000001E-4</v>
      </c>
      <c r="Z1863" s="2"/>
      <c r="AA1863" s="5"/>
    </row>
    <row r="1864" spans="22:27" x14ac:dyDescent="0.25">
      <c r="V1864" t="s">
        <v>2903</v>
      </c>
      <c r="W1864" s="2">
        <v>0.21824861100000001</v>
      </c>
      <c r="X1864" s="5">
        <v>1.81705E-4</v>
      </c>
      <c r="Z1864" s="2"/>
      <c r="AA1864" s="5"/>
    </row>
    <row r="1865" spans="22:27" x14ac:dyDescent="0.25">
      <c r="V1865" t="s">
        <v>3579</v>
      </c>
      <c r="W1865" s="2">
        <v>0.38714267699999999</v>
      </c>
      <c r="X1865" s="5">
        <v>1.8521100000000001E-4</v>
      </c>
      <c r="Z1865" s="2"/>
      <c r="AA1865" s="5"/>
    </row>
    <row r="1866" spans="22:27" x14ac:dyDescent="0.25">
      <c r="V1866" t="s">
        <v>3362</v>
      </c>
      <c r="W1866" s="2">
        <v>0.33084696299999999</v>
      </c>
      <c r="X1866" s="5">
        <v>1.8553499999999999E-4</v>
      </c>
      <c r="Z1866" s="2"/>
      <c r="AA1866" s="5"/>
    </row>
    <row r="1867" spans="22:27" x14ac:dyDescent="0.25">
      <c r="V1867" t="s">
        <v>3504</v>
      </c>
      <c r="W1867" s="2">
        <v>0.36714169099999999</v>
      </c>
      <c r="X1867" s="5">
        <v>1.8574999999999999E-4</v>
      </c>
      <c r="Z1867" s="2"/>
      <c r="AA1867" s="5"/>
    </row>
    <row r="1868" spans="22:27" x14ac:dyDescent="0.25">
      <c r="V1868" t="s">
        <v>2808</v>
      </c>
      <c r="W1868" s="2">
        <v>0.17880513000000001</v>
      </c>
      <c r="X1868" s="5">
        <v>1.8575300000000001E-4</v>
      </c>
      <c r="Z1868" s="2"/>
      <c r="AA1868" s="5"/>
    </row>
    <row r="1869" spans="22:27" x14ac:dyDescent="0.25">
      <c r="V1869" t="s">
        <v>2949</v>
      </c>
      <c r="W1869" s="2">
        <v>0.22932189</v>
      </c>
      <c r="X1869" s="5">
        <v>1.8622300000000001E-4</v>
      </c>
      <c r="Z1869" s="2"/>
      <c r="AA1869" s="5"/>
    </row>
    <row r="1870" spans="22:27" x14ac:dyDescent="0.25">
      <c r="V1870" t="s">
        <v>3156</v>
      </c>
      <c r="W1870" s="2">
        <v>0.27857613799999997</v>
      </c>
      <c r="X1870" s="5">
        <v>1.8639899999999999E-4</v>
      </c>
      <c r="Z1870" s="2"/>
      <c r="AA1870" s="5"/>
    </row>
    <row r="1871" spans="22:27" x14ac:dyDescent="0.25">
      <c r="V1871" t="s">
        <v>3157</v>
      </c>
      <c r="W1871" s="2">
        <v>0.27877598799999997</v>
      </c>
      <c r="X1871" s="5">
        <v>1.8667999999999999E-4</v>
      </c>
      <c r="Z1871" s="2"/>
      <c r="AA1871" s="5"/>
    </row>
    <row r="1872" spans="22:27" x14ac:dyDescent="0.25">
      <c r="V1872" t="s">
        <v>3272</v>
      </c>
      <c r="W1872" s="2">
        <v>0.30645708599999999</v>
      </c>
      <c r="X1872" s="5">
        <v>1.86844E-4</v>
      </c>
      <c r="Z1872" s="2"/>
      <c r="AA1872" s="5"/>
    </row>
    <row r="1873" spans="22:27" x14ac:dyDescent="0.25">
      <c r="V1873" t="s">
        <v>3516</v>
      </c>
      <c r="W1873" s="2">
        <v>0.36999030399999999</v>
      </c>
      <c r="X1873" s="5">
        <v>1.8685199999999999E-4</v>
      </c>
      <c r="Z1873" s="2"/>
      <c r="AA1873" s="5"/>
    </row>
    <row r="1874" spans="22:27" x14ac:dyDescent="0.25">
      <c r="V1874" t="s">
        <v>2803</v>
      </c>
      <c r="W1874" s="2">
        <v>0.177823008</v>
      </c>
      <c r="X1874" s="5">
        <v>1.8701199999999999E-4</v>
      </c>
      <c r="Z1874" s="2"/>
      <c r="AA1874" s="5"/>
    </row>
    <row r="1875" spans="22:27" x14ac:dyDescent="0.25">
      <c r="V1875" t="s">
        <v>3040</v>
      </c>
      <c r="W1875" s="2">
        <v>0.25386925799999999</v>
      </c>
      <c r="X1875" s="5">
        <v>1.8710299999999999E-4</v>
      </c>
      <c r="Z1875" s="2"/>
      <c r="AA1875" s="5"/>
    </row>
    <row r="1876" spans="22:27" x14ac:dyDescent="0.25">
      <c r="V1876" t="s">
        <v>3350</v>
      </c>
      <c r="W1876" s="2">
        <v>0.32893211900000002</v>
      </c>
      <c r="X1876" s="5">
        <v>1.8716100000000001E-4</v>
      </c>
      <c r="Z1876" s="2"/>
      <c r="AA1876" s="5"/>
    </row>
    <row r="1877" spans="22:27" x14ac:dyDescent="0.25">
      <c r="V1877" t="s">
        <v>3212</v>
      </c>
      <c r="W1877" s="2">
        <v>0.29319335499999999</v>
      </c>
      <c r="X1877" s="5">
        <v>1.8882E-4</v>
      </c>
      <c r="Z1877" s="2"/>
      <c r="AA1877" s="5"/>
    </row>
    <row r="1878" spans="22:27" x14ac:dyDescent="0.25">
      <c r="V1878" t="s">
        <v>2763</v>
      </c>
      <c r="W1878" s="2">
        <v>0.16759779699999999</v>
      </c>
      <c r="X1878" s="5">
        <v>1.88832E-4</v>
      </c>
      <c r="Z1878" s="2"/>
      <c r="AA1878" s="5"/>
    </row>
    <row r="1879" spans="22:27" x14ac:dyDescent="0.25">
      <c r="V1879" t="s">
        <v>3022</v>
      </c>
      <c r="W1879" s="2">
        <v>0.25010081499999998</v>
      </c>
      <c r="X1879" s="5">
        <v>1.8911399999999999E-4</v>
      </c>
      <c r="Z1879" s="2"/>
      <c r="AA1879" s="5"/>
    </row>
    <row r="1880" spans="22:27" x14ac:dyDescent="0.25">
      <c r="V1880" t="s">
        <v>2892</v>
      </c>
      <c r="W1880" s="2">
        <v>0.21377977400000001</v>
      </c>
      <c r="X1880" s="5">
        <v>1.89848E-4</v>
      </c>
      <c r="Z1880" s="2"/>
      <c r="AA1880" s="5"/>
    </row>
    <row r="1881" spans="22:27" x14ac:dyDescent="0.25">
      <c r="V1881" t="s">
        <v>3883</v>
      </c>
      <c r="W1881" s="2">
        <v>0.47498558200000002</v>
      </c>
      <c r="X1881" s="5">
        <v>1.9232799999999999E-4</v>
      </c>
      <c r="Z1881" s="2"/>
      <c r="AA1881" s="5"/>
    </row>
    <row r="1882" spans="22:27" x14ac:dyDescent="0.25">
      <c r="V1882" t="s">
        <v>3187</v>
      </c>
      <c r="W1882" s="2">
        <v>0.28603393500000002</v>
      </c>
      <c r="X1882" s="5">
        <v>1.9268900000000001E-4</v>
      </c>
      <c r="Z1882" s="2"/>
      <c r="AA1882" s="5"/>
    </row>
    <row r="1883" spans="22:27" x14ac:dyDescent="0.25">
      <c r="V1883" t="s">
        <v>3552</v>
      </c>
      <c r="W1883" s="2">
        <v>0.37924226999999999</v>
      </c>
      <c r="X1883" s="5">
        <v>1.9386800000000001E-4</v>
      </c>
      <c r="Z1883" s="2"/>
      <c r="AA1883" s="5"/>
    </row>
    <row r="1884" spans="22:27" x14ac:dyDescent="0.25">
      <c r="V1884" t="s">
        <v>75</v>
      </c>
      <c r="W1884" s="2">
        <v>0.240188349</v>
      </c>
      <c r="X1884" s="5">
        <v>1.93916E-4</v>
      </c>
      <c r="Z1884" s="2"/>
      <c r="AA1884" s="5"/>
    </row>
    <row r="1885" spans="22:27" x14ac:dyDescent="0.25">
      <c r="V1885" t="s">
        <v>2778</v>
      </c>
      <c r="W1885" s="2">
        <v>0.17100290200000001</v>
      </c>
      <c r="X1885" s="5">
        <v>1.9702599999999999E-4</v>
      </c>
      <c r="Z1885" s="2"/>
      <c r="AA1885" s="5"/>
    </row>
    <row r="1886" spans="22:27" x14ac:dyDescent="0.25">
      <c r="V1886" t="s">
        <v>3948</v>
      </c>
      <c r="W1886" s="2">
        <v>0.49686460199999999</v>
      </c>
      <c r="X1886" s="5">
        <v>1.9809499999999999E-4</v>
      </c>
      <c r="Z1886" s="2"/>
      <c r="AA1886" s="5"/>
    </row>
    <row r="1887" spans="22:27" x14ac:dyDescent="0.25">
      <c r="V1887" t="s">
        <v>2775</v>
      </c>
      <c r="W1887" s="2">
        <v>0.17021715400000001</v>
      </c>
      <c r="X1887" s="5">
        <v>1.98729E-4</v>
      </c>
      <c r="Z1887" s="2"/>
      <c r="AA1887" s="5"/>
    </row>
    <row r="1888" spans="22:27" x14ac:dyDescent="0.25">
      <c r="V1888" t="s">
        <v>3607</v>
      </c>
      <c r="W1888" s="2">
        <v>0.39527395700000001</v>
      </c>
      <c r="X1888" s="5">
        <v>1.99879E-4</v>
      </c>
      <c r="Z1888" s="2"/>
      <c r="AA1888" s="5"/>
    </row>
    <row r="1889" spans="22:27" x14ac:dyDescent="0.25">
      <c r="V1889" t="s">
        <v>3416</v>
      </c>
      <c r="W1889" s="2">
        <v>0.34702205200000003</v>
      </c>
      <c r="X1889" s="5">
        <v>2.01652E-4</v>
      </c>
      <c r="Z1889" s="2"/>
      <c r="AA1889" s="5"/>
    </row>
    <row r="1890" spans="22:27" x14ac:dyDescent="0.25">
      <c r="V1890" t="s">
        <v>4117</v>
      </c>
      <c r="W1890" s="2">
        <v>0.56670048500000003</v>
      </c>
      <c r="X1890" s="5">
        <v>2.0330899999999999E-4</v>
      </c>
      <c r="Z1890" s="2"/>
      <c r="AA1890" s="5"/>
    </row>
    <row r="1891" spans="22:27" x14ac:dyDescent="0.25">
      <c r="V1891" t="s">
        <v>3082</v>
      </c>
      <c r="W1891" s="2">
        <v>0.26335609500000001</v>
      </c>
      <c r="X1891" s="5">
        <v>2.0767100000000001E-4</v>
      </c>
      <c r="Z1891" s="2"/>
      <c r="AA1891" s="5"/>
    </row>
    <row r="1892" spans="22:27" x14ac:dyDescent="0.25">
      <c r="V1892" t="s">
        <v>4331</v>
      </c>
      <c r="W1892" s="2">
        <v>0.70057121499999997</v>
      </c>
      <c r="X1892" s="5">
        <v>2.0826899999999999E-4</v>
      </c>
      <c r="Z1892" s="2"/>
      <c r="AA1892" s="5"/>
    </row>
    <row r="1893" spans="22:27" x14ac:dyDescent="0.25">
      <c r="V1893" t="s">
        <v>4083</v>
      </c>
      <c r="W1893" s="2">
        <v>0.54799399299999996</v>
      </c>
      <c r="X1893" s="5">
        <v>2.08416E-4</v>
      </c>
      <c r="Z1893" s="2"/>
      <c r="AA1893" s="5"/>
    </row>
    <row r="1894" spans="22:27" x14ac:dyDescent="0.25">
      <c r="V1894" t="s">
        <v>3799</v>
      </c>
      <c r="W1894" s="2">
        <v>0.44617287999999999</v>
      </c>
      <c r="X1894" s="5">
        <v>2.10003E-4</v>
      </c>
      <c r="Z1894" s="2"/>
      <c r="AA1894" s="5"/>
    </row>
    <row r="1895" spans="22:27" x14ac:dyDescent="0.25">
      <c r="V1895" t="s">
        <v>3452</v>
      </c>
      <c r="W1895" s="2">
        <v>0.35463746400000001</v>
      </c>
      <c r="X1895" s="5">
        <v>2.1057500000000001E-4</v>
      </c>
      <c r="Z1895" s="2"/>
      <c r="AA1895" s="5"/>
    </row>
    <row r="1896" spans="22:27" x14ac:dyDescent="0.25">
      <c r="V1896" t="s">
        <v>2721</v>
      </c>
      <c r="W1896" s="2">
        <v>0.13934669799999999</v>
      </c>
      <c r="X1896" s="5">
        <v>2.1224199999999999E-4</v>
      </c>
      <c r="Z1896" s="2"/>
      <c r="AA1896" s="5"/>
    </row>
    <row r="1897" spans="22:27" x14ac:dyDescent="0.25">
      <c r="V1897" t="s">
        <v>580</v>
      </c>
      <c r="W1897" s="2">
        <v>0.52579531199999996</v>
      </c>
      <c r="X1897" s="5">
        <v>2.1271800000000001E-4</v>
      </c>
      <c r="Z1897" s="2"/>
      <c r="AA1897" s="5"/>
    </row>
    <row r="1898" spans="22:27" x14ac:dyDescent="0.25">
      <c r="V1898" t="s">
        <v>3555</v>
      </c>
      <c r="W1898" s="2">
        <v>0.38047393200000001</v>
      </c>
      <c r="X1898" s="5">
        <v>2.12809E-4</v>
      </c>
      <c r="Z1898" s="2"/>
      <c r="AA1898" s="5"/>
    </row>
    <row r="1899" spans="22:27" x14ac:dyDescent="0.25">
      <c r="V1899" t="s">
        <v>3309</v>
      </c>
      <c r="W1899" s="2">
        <v>0.31665884700000002</v>
      </c>
      <c r="X1899" s="5">
        <v>2.13131E-4</v>
      </c>
      <c r="Z1899" s="2"/>
      <c r="AA1899" s="5"/>
    </row>
    <row r="1900" spans="22:27" x14ac:dyDescent="0.25">
      <c r="V1900" t="s">
        <v>3300</v>
      </c>
      <c r="W1900" s="2">
        <v>0.31389704400000001</v>
      </c>
      <c r="X1900" s="5">
        <v>2.1541799999999999E-4</v>
      </c>
      <c r="Z1900" s="2"/>
      <c r="AA1900" s="5"/>
    </row>
    <row r="1901" spans="22:27" x14ac:dyDescent="0.25">
      <c r="V1901" t="s">
        <v>3613</v>
      </c>
      <c r="W1901" s="2">
        <v>0.39655732500000002</v>
      </c>
      <c r="X1901" s="5">
        <v>2.1593400000000001E-4</v>
      </c>
      <c r="Z1901" s="2"/>
      <c r="AA1901" s="5"/>
    </row>
    <row r="1902" spans="22:27" x14ac:dyDescent="0.25">
      <c r="V1902" t="s">
        <v>3113</v>
      </c>
      <c r="W1902" s="2">
        <v>0.26903908300000001</v>
      </c>
      <c r="X1902" s="5">
        <v>2.18824E-4</v>
      </c>
      <c r="Z1902" s="2"/>
      <c r="AA1902" s="5"/>
    </row>
    <row r="1903" spans="22:27" x14ac:dyDescent="0.25">
      <c r="V1903" t="s">
        <v>3024</v>
      </c>
      <c r="W1903" s="2">
        <v>0.25018069300000001</v>
      </c>
      <c r="X1903" s="5">
        <v>2.2021899999999999E-4</v>
      </c>
      <c r="Z1903" s="2"/>
      <c r="AA1903" s="5"/>
    </row>
    <row r="1904" spans="22:27" x14ac:dyDescent="0.25">
      <c r="V1904" t="s">
        <v>3236</v>
      </c>
      <c r="W1904" s="2">
        <v>0.29803358299999999</v>
      </c>
      <c r="X1904" s="5">
        <v>2.2052500000000001E-4</v>
      </c>
      <c r="Z1904" s="2"/>
      <c r="AA1904" s="5"/>
    </row>
    <row r="1905" spans="22:27" x14ac:dyDescent="0.25">
      <c r="V1905" t="s">
        <v>3833</v>
      </c>
      <c r="W1905" s="2">
        <v>0.45760302000000003</v>
      </c>
      <c r="X1905" s="5">
        <v>2.2157599999999999E-4</v>
      </c>
      <c r="Z1905" s="2"/>
      <c r="AA1905" s="5"/>
    </row>
    <row r="1906" spans="22:27" x14ac:dyDescent="0.25">
      <c r="V1906" t="s">
        <v>3438</v>
      </c>
      <c r="W1906" s="2">
        <v>0.35204840799999998</v>
      </c>
      <c r="X1906" s="5">
        <v>2.2210900000000001E-4</v>
      </c>
      <c r="Z1906" s="2"/>
      <c r="AA1906" s="5"/>
    </row>
    <row r="1907" spans="22:27" x14ac:dyDescent="0.25">
      <c r="V1907" t="s">
        <v>3155</v>
      </c>
      <c r="W1907" s="2">
        <v>0.27842576800000002</v>
      </c>
      <c r="X1907" s="5">
        <v>2.2311499999999999E-4</v>
      </c>
      <c r="Z1907" s="2"/>
      <c r="AA1907" s="5"/>
    </row>
    <row r="1908" spans="22:27" x14ac:dyDescent="0.25">
      <c r="V1908" t="s">
        <v>2749</v>
      </c>
      <c r="W1908" s="2">
        <v>0.16034310299999999</v>
      </c>
      <c r="X1908" s="5">
        <v>2.2646299999999999E-4</v>
      </c>
      <c r="Z1908" s="2"/>
      <c r="AA1908" s="5"/>
    </row>
    <row r="1909" spans="22:27" x14ac:dyDescent="0.25">
      <c r="V1909" t="s">
        <v>3564</v>
      </c>
      <c r="W1909" s="2">
        <v>0.38283261499999999</v>
      </c>
      <c r="X1909" s="5">
        <v>2.28772E-4</v>
      </c>
      <c r="Z1909" s="2"/>
      <c r="AA1909" s="5"/>
    </row>
    <row r="1910" spans="22:27" x14ac:dyDescent="0.25">
      <c r="V1910" t="s">
        <v>3084</v>
      </c>
      <c r="W1910" s="2">
        <v>0.263441761</v>
      </c>
      <c r="X1910" s="5">
        <v>2.29282E-4</v>
      </c>
      <c r="Z1910" s="2"/>
      <c r="AA1910" s="5"/>
    </row>
    <row r="1911" spans="22:27" x14ac:dyDescent="0.25">
      <c r="V1911" t="s">
        <v>18</v>
      </c>
      <c r="W1911" s="2">
        <v>0.151204956</v>
      </c>
      <c r="X1911" s="5">
        <v>2.3126900000000001E-4</v>
      </c>
      <c r="Z1911" s="2"/>
      <c r="AA1911" s="5"/>
    </row>
    <row r="1912" spans="22:27" x14ac:dyDescent="0.25">
      <c r="V1912" t="s">
        <v>3777</v>
      </c>
      <c r="W1912" s="2">
        <v>0.44019595299999997</v>
      </c>
      <c r="X1912" s="5">
        <v>2.32823E-4</v>
      </c>
      <c r="Z1912" s="2"/>
      <c r="AA1912" s="5"/>
    </row>
    <row r="1913" spans="22:27" x14ac:dyDescent="0.25">
      <c r="V1913" t="s">
        <v>4176</v>
      </c>
      <c r="W1913" s="2">
        <v>0.59469427699999999</v>
      </c>
      <c r="X1913" s="5">
        <v>2.3300799999999999E-4</v>
      </c>
      <c r="Z1913" s="2"/>
      <c r="AA1913" s="5"/>
    </row>
    <row r="1914" spans="22:27" x14ac:dyDescent="0.25">
      <c r="V1914" t="s">
        <v>2761</v>
      </c>
      <c r="W1914" s="2">
        <v>0.16701297000000001</v>
      </c>
      <c r="X1914" s="5">
        <v>2.34658E-4</v>
      </c>
      <c r="Z1914" s="2"/>
      <c r="AA1914" s="5"/>
    </row>
    <row r="1915" spans="22:27" x14ac:dyDescent="0.25">
      <c r="V1915" t="s">
        <v>3566</v>
      </c>
      <c r="W1915" s="2">
        <v>0.383491839</v>
      </c>
      <c r="X1915" s="5">
        <v>2.35491E-4</v>
      </c>
      <c r="Z1915" s="2"/>
      <c r="AA1915" s="5"/>
    </row>
    <row r="1916" spans="22:27" x14ac:dyDescent="0.25">
      <c r="V1916" t="s">
        <v>3993</v>
      </c>
      <c r="W1916" s="2">
        <v>0.51196060399999999</v>
      </c>
      <c r="X1916" s="5">
        <v>2.3584800000000001E-4</v>
      </c>
      <c r="Z1916" s="2"/>
      <c r="AA1916" s="5"/>
    </row>
    <row r="1917" spans="22:27" x14ac:dyDescent="0.25">
      <c r="V1917" t="s">
        <v>101</v>
      </c>
      <c r="W1917" s="2">
        <v>0.22440112700000001</v>
      </c>
      <c r="X1917" s="5">
        <v>2.3629400000000001E-4</v>
      </c>
      <c r="Z1917" s="2"/>
      <c r="AA1917" s="5"/>
    </row>
    <row r="1918" spans="22:27" x14ac:dyDescent="0.25">
      <c r="V1918" t="s">
        <v>4277</v>
      </c>
      <c r="W1918" s="2">
        <v>0.65766261199999998</v>
      </c>
      <c r="X1918" s="5">
        <v>2.38626E-4</v>
      </c>
      <c r="Z1918" s="2"/>
      <c r="AA1918" s="5"/>
    </row>
    <row r="1919" spans="22:27" x14ac:dyDescent="0.25">
      <c r="V1919" t="s">
        <v>2745</v>
      </c>
      <c r="W1919" s="2">
        <v>0.157588114</v>
      </c>
      <c r="X1919" s="5">
        <v>2.4126400000000001E-4</v>
      </c>
      <c r="Z1919" s="2"/>
      <c r="AA1919" s="5"/>
    </row>
    <row r="1920" spans="22:27" x14ac:dyDescent="0.25">
      <c r="V1920" t="s">
        <v>4200</v>
      </c>
      <c r="W1920" s="2">
        <v>0.60515207599999998</v>
      </c>
      <c r="X1920" s="5">
        <v>2.4135699999999999E-4</v>
      </c>
      <c r="Z1920" s="2"/>
      <c r="AA1920" s="5"/>
    </row>
    <row r="1921" spans="22:27" x14ac:dyDescent="0.25">
      <c r="V1921" t="s">
        <v>3651</v>
      </c>
      <c r="W1921" s="2">
        <v>0.406880344</v>
      </c>
      <c r="X1921" s="5">
        <v>2.4224500000000001E-4</v>
      </c>
      <c r="Z1921" s="2"/>
      <c r="AA1921" s="5"/>
    </row>
    <row r="1922" spans="22:27" x14ac:dyDescent="0.25">
      <c r="V1922" t="s">
        <v>2904</v>
      </c>
      <c r="W1922" s="2">
        <v>0.21831994399999999</v>
      </c>
      <c r="X1922" s="5">
        <v>2.4686800000000002E-4</v>
      </c>
      <c r="Z1922" s="2"/>
      <c r="AA1922" s="5"/>
    </row>
    <row r="1923" spans="22:27" x14ac:dyDescent="0.25">
      <c r="V1923" t="s">
        <v>420</v>
      </c>
      <c r="W1923" s="2">
        <v>0.33458176899999997</v>
      </c>
      <c r="X1923" s="5">
        <v>2.4854899999999998E-4</v>
      </c>
      <c r="Z1923" s="2"/>
      <c r="AA1923" s="5"/>
    </row>
    <row r="1924" spans="22:27" x14ac:dyDescent="0.25">
      <c r="V1924" t="s">
        <v>3124</v>
      </c>
      <c r="W1924" s="2">
        <v>0.272444293</v>
      </c>
      <c r="X1924" s="5">
        <v>2.4973299999999998E-4</v>
      </c>
      <c r="Z1924" s="2"/>
      <c r="AA1924" s="5"/>
    </row>
    <row r="1925" spans="22:27" x14ac:dyDescent="0.25">
      <c r="V1925" t="s">
        <v>3946</v>
      </c>
      <c r="W1925" s="2">
        <v>0.49653413600000001</v>
      </c>
      <c r="X1925" s="5">
        <v>2.5208099999999997E-4</v>
      </c>
      <c r="Z1925" s="2"/>
      <c r="AA1925" s="5"/>
    </row>
    <row r="1926" spans="22:27" x14ac:dyDescent="0.25">
      <c r="V1926" t="s">
        <v>4178</v>
      </c>
      <c r="W1926" s="2">
        <v>0.59518717200000004</v>
      </c>
      <c r="X1926" s="5">
        <v>2.53945E-4</v>
      </c>
      <c r="Z1926" s="2"/>
      <c r="AA1926" s="5"/>
    </row>
    <row r="1927" spans="22:27" x14ac:dyDescent="0.25">
      <c r="V1927" t="s">
        <v>3757</v>
      </c>
      <c r="W1927" s="2">
        <v>0.43563739699999998</v>
      </c>
      <c r="X1927" s="5">
        <v>2.5399599999999999E-4</v>
      </c>
      <c r="Z1927" s="2"/>
      <c r="AA1927" s="5"/>
    </row>
    <row r="1928" spans="22:27" x14ac:dyDescent="0.25">
      <c r="V1928" t="s">
        <v>2750</v>
      </c>
      <c r="W1928" s="2">
        <v>0.161443632</v>
      </c>
      <c r="X1928" s="5">
        <v>2.5470100000000003E-4</v>
      </c>
      <c r="Z1928" s="2"/>
      <c r="AA1928" s="5"/>
    </row>
    <row r="1929" spans="22:27" x14ac:dyDescent="0.25">
      <c r="V1929" t="s">
        <v>2972</v>
      </c>
      <c r="W1929" s="2">
        <v>0.23678033400000001</v>
      </c>
      <c r="X1929" s="5">
        <v>2.5622999999999998E-4</v>
      </c>
      <c r="Z1929" s="2"/>
      <c r="AA1929" s="5"/>
    </row>
    <row r="1930" spans="22:27" x14ac:dyDescent="0.25">
      <c r="V1930" t="s">
        <v>319</v>
      </c>
      <c r="W1930" s="2">
        <v>0.54508041500000004</v>
      </c>
      <c r="X1930" s="5">
        <v>2.5784700000000001E-4</v>
      </c>
      <c r="Z1930" s="2"/>
      <c r="AA1930" s="5"/>
    </row>
    <row r="1931" spans="22:27" x14ac:dyDescent="0.25">
      <c r="V1931" t="s">
        <v>3138</v>
      </c>
      <c r="W1931" s="2">
        <v>0.27540088800000001</v>
      </c>
      <c r="X1931" s="5">
        <v>2.6012600000000001E-4</v>
      </c>
      <c r="Z1931" s="2"/>
      <c r="AA1931" s="5"/>
    </row>
    <row r="1932" spans="22:27" x14ac:dyDescent="0.25">
      <c r="V1932" t="s">
        <v>3061</v>
      </c>
      <c r="W1932" s="2">
        <v>0.25887887300000001</v>
      </c>
      <c r="X1932" s="5">
        <v>2.6086499999999999E-4</v>
      </c>
      <c r="Z1932" s="2"/>
      <c r="AA1932" s="5"/>
    </row>
    <row r="1933" spans="22:27" x14ac:dyDescent="0.25">
      <c r="V1933" t="s">
        <v>2988</v>
      </c>
      <c r="W1933" s="2">
        <v>0.23958665500000001</v>
      </c>
      <c r="X1933" s="5">
        <v>2.6176200000000002E-4</v>
      </c>
      <c r="Z1933" s="2"/>
      <c r="AA1933" s="5"/>
    </row>
    <row r="1934" spans="22:27" x14ac:dyDescent="0.25">
      <c r="V1934" t="s">
        <v>3283</v>
      </c>
      <c r="W1934" s="2">
        <v>0.30915706999999998</v>
      </c>
      <c r="X1934" s="5">
        <v>2.6320599999999999E-4</v>
      </c>
      <c r="Z1934" s="2"/>
      <c r="AA1934" s="5"/>
    </row>
    <row r="1935" spans="22:27" x14ac:dyDescent="0.25">
      <c r="V1935" t="s">
        <v>2730</v>
      </c>
      <c r="W1935" s="2">
        <v>0.14788389299999999</v>
      </c>
      <c r="X1935" s="5">
        <v>2.6479800000000001E-4</v>
      </c>
      <c r="Z1935" s="2"/>
      <c r="AA1935" s="5"/>
    </row>
    <row r="1936" spans="22:27" x14ac:dyDescent="0.25">
      <c r="V1936" t="s">
        <v>4187</v>
      </c>
      <c r="W1936" s="2">
        <v>0.60266665699999999</v>
      </c>
      <c r="X1936" s="5">
        <v>2.6597799999999999E-4</v>
      </c>
      <c r="Z1936" s="2"/>
      <c r="AA1936" s="5"/>
    </row>
    <row r="1937" spans="22:27" x14ac:dyDescent="0.25">
      <c r="V1937" t="s">
        <v>2937</v>
      </c>
      <c r="W1937" s="2">
        <v>0.226087016</v>
      </c>
      <c r="X1937" s="5">
        <v>2.6633499999999998E-4</v>
      </c>
      <c r="Z1937" s="2"/>
      <c r="AA1937" s="5"/>
    </row>
    <row r="1938" spans="22:27" x14ac:dyDescent="0.25">
      <c r="V1938" t="s">
        <v>3927</v>
      </c>
      <c r="W1938" s="2">
        <v>0.49009983299999998</v>
      </c>
      <c r="X1938" s="5">
        <v>2.6703499999999999E-4</v>
      </c>
      <c r="Z1938" s="2"/>
      <c r="AA1938" s="5"/>
    </row>
    <row r="1939" spans="22:27" x14ac:dyDescent="0.25">
      <c r="V1939" t="s">
        <v>2940</v>
      </c>
      <c r="W1939" s="2">
        <v>0.22656831599999999</v>
      </c>
      <c r="X1939" s="5">
        <v>2.6763900000000002E-4</v>
      </c>
      <c r="Z1939" s="2"/>
      <c r="AA1939" s="5"/>
    </row>
    <row r="1940" spans="22:27" x14ac:dyDescent="0.25">
      <c r="V1940" t="s">
        <v>1029</v>
      </c>
      <c r="W1940" s="2">
        <v>0.69985485400000003</v>
      </c>
      <c r="X1940" s="5">
        <v>2.6922900000000001E-4</v>
      </c>
      <c r="Z1940" s="2"/>
      <c r="AA1940" s="5"/>
    </row>
    <row r="1941" spans="22:27" x14ac:dyDescent="0.25">
      <c r="V1941" t="s">
        <v>2814</v>
      </c>
      <c r="W1941" s="2">
        <v>0.18040526400000001</v>
      </c>
      <c r="X1941" s="5">
        <v>2.70234E-4</v>
      </c>
      <c r="Z1941" s="2"/>
      <c r="AA1941" s="5"/>
    </row>
    <row r="1942" spans="22:27" x14ac:dyDescent="0.25">
      <c r="V1942" t="s">
        <v>2788</v>
      </c>
      <c r="W1942" s="2">
        <v>0.173558032</v>
      </c>
      <c r="X1942" s="5">
        <v>2.7107999999999999E-4</v>
      </c>
      <c r="Z1942" s="2"/>
      <c r="AA1942" s="5"/>
    </row>
    <row r="1943" spans="22:27" x14ac:dyDescent="0.25">
      <c r="V1943" t="s">
        <v>3880</v>
      </c>
      <c r="W1943" s="2">
        <v>0.47309680999999998</v>
      </c>
      <c r="X1943" s="5">
        <v>2.7429899999999998E-4</v>
      </c>
      <c r="Z1943" s="2"/>
      <c r="AA1943" s="5"/>
    </row>
    <row r="1944" spans="22:27" x14ac:dyDescent="0.25">
      <c r="V1944" t="s">
        <v>4075</v>
      </c>
      <c r="W1944" s="2">
        <v>0.545346887</v>
      </c>
      <c r="X1944" s="5">
        <v>2.75522E-4</v>
      </c>
      <c r="Z1944" s="2"/>
      <c r="AA1944" s="5"/>
    </row>
    <row r="1945" spans="22:27" x14ac:dyDescent="0.25">
      <c r="V1945" t="s">
        <v>2912</v>
      </c>
      <c r="W1945" s="2">
        <v>0.220041927</v>
      </c>
      <c r="X1945" s="5">
        <v>2.75605E-4</v>
      </c>
      <c r="Z1945" s="2"/>
      <c r="AA1945" s="5"/>
    </row>
    <row r="1946" spans="22:27" x14ac:dyDescent="0.25">
      <c r="V1946" t="s">
        <v>2875</v>
      </c>
      <c r="W1946" s="2">
        <v>0.206427788</v>
      </c>
      <c r="X1946" s="5">
        <v>2.76779E-4</v>
      </c>
      <c r="Z1946" s="2"/>
      <c r="AA1946" s="5"/>
    </row>
    <row r="1947" spans="22:27" x14ac:dyDescent="0.25">
      <c r="V1947" t="s">
        <v>3418</v>
      </c>
      <c r="W1947" s="2">
        <v>0.34750771400000002</v>
      </c>
      <c r="X1947" s="5">
        <v>2.7718600000000001E-4</v>
      </c>
      <c r="Z1947" s="2"/>
      <c r="AA1947" s="5"/>
    </row>
    <row r="1948" spans="22:27" x14ac:dyDescent="0.25">
      <c r="V1948" t="s">
        <v>3180</v>
      </c>
      <c r="W1948" s="2">
        <v>0.28395324399999999</v>
      </c>
      <c r="X1948" s="5">
        <v>2.77819E-4</v>
      </c>
      <c r="Z1948" s="2"/>
      <c r="AA1948" s="5"/>
    </row>
    <row r="1949" spans="22:27" x14ac:dyDescent="0.25">
      <c r="V1949" t="s">
        <v>3334</v>
      </c>
      <c r="W1949" s="2">
        <v>0.32550202</v>
      </c>
      <c r="X1949" s="5">
        <v>2.7901E-4</v>
      </c>
      <c r="Z1949" s="2"/>
      <c r="AA1949" s="5"/>
    </row>
    <row r="1950" spans="22:27" x14ac:dyDescent="0.25">
      <c r="V1950" t="s">
        <v>67</v>
      </c>
      <c r="W1950" s="2">
        <v>0.15291618100000001</v>
      </c>
      <c r="X1950" s="5">
        <v>2.8035499999999998E-4</v>
      </c>
      <c r="Z1950" s="2"/>
      <c r="AA1950" s="5"/>
    </row>
    <row r="1951" spans="22:27" x14ac:dyDescent="0.25">
      <c r="V1951" t="s">
        <v>3341</v>
      </c>
      <c r="W1951" s="2">
        <v>0.32637188299999997</v>
      </c>
      <c r="X1951" s="5">
        <v>2.80511E-4</v>
      </c>
      <c r="Z1951" s="2"/>
      <c r="AA1951" s="5"/>
    </row>
    <row r="1952" spans="22:27" x14ac:dyDescent="0.25">
      <c r="V1952" t="s">
        <v>3010</v>
      </c>
      <c r="W1952" s="2">
        <v>0.24529242600000001</v>
      </c>
      <c r="X1952" s="5">
        <v>2.8072399999999999E-4</v>
      </c>
      <c r="Z1952" s="2"/>
      <c r="AA1952" s="5"/>
    </row>
    <row r="1953" spans="22:27" x14ac:dyDescent="0.25">
      <c r="V1953" t="s">
        <v>876</v>
      </c>
      <c r="W1953" s="2">
        <v>0.51938565000000003</v>
      </c>
      <c r="X1953" s="5">
        <v>2.8159399999999997E-4</v>
      </c>
      <c r="Z1953" s="2"/>
      <c r="AA1953" s="5"/>
    </row>
    <row r="1954" spans="22:27" x14ac:dyDescent="0.25">
      <c r="V1954" t="s">
        <v>4008</v>
      </c>
      <c r="W1954" s="2">
        <v>0.52030222599999998</v>
      </c>
      <c r="X1954" s="5">
        <v>2.81916E-4</v>
      </c>
      <c r="Z1954" s="2"/>
      <c r="AA1954" s="5"/>
    </row>
    <row r="1955" spans="22:27" x14ac:dyDescent="0.25">
      <c r="V1955" t="s">
        <v>3618</v>
      </c>
      <c r="W1955" s="2">
        <v>0.39734688400000001</v>
      </c>
      <c r="X1955" s="5">
        <v>2.82508E-4</v>
      </c>
      <c r="Z1955" s="2"/>
      <c r="AA1955" s="5"/>
    </row>
    <row r="1956" spans="22:27" x14ac:dyDescent="0.25">
      <c r="V1956" t="s">
        <v>3822</v>
      </c>
      <c r="W1956" s="2">
        <v>0.45424274399999998</v>
      </c>
      <c r="X1956" s="5">
        <v>2.8280200000000002E-4</v>
      </c>
      <c r="Z1956" s="2"/>
      <c r="AA1956" s="5"/>
    </row>
    <row r="1957" spans="22:27" x14ac:dyDescent="0.25">
      <c r="V1957" t="s">
        <v>3146</v>
      </c>
      <c r="W1957" s="2">
        <v>0.27723266800000002</v>
      </c>
      <c r="X1957" s="5">
        <v>2.8328099999999997E-4</v>
      </c>
      <c r="Z1957" s="2"/>
      <c r="AA1957" s="5"/>
    </row>
    <row r="1958" spans="22:27" x14ac:dyDescent="0.25">
      <c r="V1958" t="s">
        <v>2920</v>
      </c>
      <c r="W1958" s="2">
        <v>0.22111022499999999</v>
      </c>
      <c r="X1958" s="5">
        <v>2.8456400000000001E-4</v>
      </c>
      <c r="Z1958" s="2"/>
      <c r="AA1958" s="5"/>
    </row>
    <row r="1959" spans="22:27" x14ac:dyDescent="0.25">
      <c r="V1959" t="s">
        <v>3092</v>
      </c>
      <c r="W1959" s="2">
        <v>0.26521118599999999</v>
      </c>
      <c r="X1959" s="5">
        <v>2.85073E-4</v>
      </c>
      <c r="Z1959" s="2"/>
      <c r="AA1959" s="5"/>
    </row>
    <row r="1960" spans="22:27" x14ac:dyDescent="0.25">
      <c r="V1960" t="s">
        <v>2715</v>
      </c>
      <c r="W1960" s="2">
        <v>0.130595138</v>
      </c>
      <c r="X1960" s="5">
        <v>2.85617E-4</v>
      </c>
      <c r="Z1960" s="2"/>
      <c r="AA1960" s="5"/>
    </row>
    <row r="1961" spans="22:27" x14ac:dyDescent="0.25">
      <c r="V1961" t="s">
        <v>3135</v>
      </c>
      <c r="W1961" s="2">
        <v>0.27427772</v>
      </c>
      <c r="X1961" s="5">
        <v>2.8615900000000002E-4</v>
      </c>
      <c r="Z1961" s="2"/>
      <c r="AA1961" s="5"/>
    </row>
    <row r="1962" spans="22:27" x14ac:dyDescent="0.25">
      <c r="V1962" t="s">
        <v>227</v>
      </c>
      <c r="W1962" s="2">
        <v>0.25510259699999999</v>
      </c>
      <c r="X1962" s="5">
        <v>2.8696E-4</v>
      </c>
      <c r="Z1962" s="2"/>
      <c r="AA1962" s="5"/>
    </row>
    <row r="1963" spans="22:27" x14ac:dyDescent="0.25">
      <c r="V1963" t="s">
        <v>3307</v>
      </c>
      <c r="W1963" s="2">
        <v>0.31589794300000001</v>
      </c>
      <c r="X1963" s="5">
        <v>2.8733600000000002E-4</v>
      </c>
      <c r="Z1963" s="2"/>
      <c r="AA1963" s="5"/>
    </row>
    <row r="1964" spans="22:27" x14ac:dyDescent="0.25">
      <c r="V1964" t="s">
        <v>3901</v>
      </c>
      <c r="W1964" s="2">
        <v>0.48108647799999998</v>
      </c>
      <c r="X1964" s="5">
        <v>2.8862700000000001E-4</v>
      </c>
      <c r="Z1964" s="2"/>
      <c r="AA1964" s="5"/>
    </row>
    <row r="1965" spans="22:27" x14ac:dyDescent="0.25">
      <c r="V1965" t="s">
        <v>3001</v>
      </c>
      <c r="W1965" s="2">
        <v>0.243195676</v>
      </c>
      <c r="X1965" s="5">
        <v>2.90644E-4</v>
      </c>
      <c r="Z1965" s="2"/>
      <c r="AA1965" s="5"/>
    </row>
    <row r="1966" spans="22:27" x14ac:dyDescent="0.25">
      <c r="V1966" t="s">
        <v>3459</v>
      </c>
      <c r="W1966" s="2">
        <v>0.35596023100000002</v>
      </c>
      <c r="X1966" s="5">
        <v>2.9067900000000001E-4</v>
      </c>
      <c r="Z1966" s="2"/>
      <c r="AA1966" s="5"/>
    </row>
    <row r="1967" spans="22:27" x14ac:dyDescent="0.25">
      <c r="V1967" t="s">
        <v>978</v>
      </c>
      <c r="W1967" s="2">
        <v>0.252807899</v>
      </c>
      <c r="X1967" s="5">
        <v>2.9242299999999999E-4</v>
      </c>
      <c r="Z1967" s="2"/>
      <c r="AA1967" s="5"/>
    </row>
    <row r="1968" spans="22:27" x14ac:dyDescent="0.25">
      <c r="V1968" t="s">
        <v>3095</v>
      </c>
      <c r="W1968" s="2">
        <v>0.265577485</v>
      </c>
      <c r="X1968" s="5">
        <v>2.92675E-4</v>
      </c>
      <c r="Z1968" s="2"/>
      <c r="AA1968" s="5"/>
    </row>
    <row r="1969" spans="22:27" x14ac:dyDescent="0.25">
      <c r="V1969" t="s">
        <v>3444</v>
      </c>
      <c r="W1969" s="2">
        <v>0.35334949500000001</v>
      </c>
      <c r="X1969" s="5">
        <v>2.93963E-4</v>
      </c>
      <c r="Z1969" s="2"/>
      <c r="AA1969" s="5"/>
    </row>
    <row r="1970" spans="22:27" x14ac:dyDescent="0.25">
      <c r="V1970" t="s">
        <v>4261</v>
      </c>
      <c r="W1970" s="2">
        <v>0.64375727999999999</v>
      </c>
      <c r="X1970" s="5">
        <v>2.9568200000000002E-4</v>
      </c>
      <c r="Z1970" s="2"/>
      <c r="AA1970" s="5"/>
    </row>
    <row r="1971" spans="22:27" x14ac:dyDescent="0.25">
      <c r="V1971" t="s">
        <v>3122</v>
      </c>
      <c r="W1971" s="2">
        <v>0.27201256299999999</v>
      </c>
      <c r="X1971" s="5">
        <v>2.9618199999999998E-4</v>
      </c>
      <c r="Z1971" s="2"/>
      <c r="AA1971" s="5"/>
    </row>
    <row r="1972" spans="22:27" x14ac:dyDescent="0.25">
      <c r="V1972" t="s">
        <v>3284</v>
      </c>
      <c r="W1972" s="2">
        <v>0.309493187</v>
      </c>
      <c r="X1972" s="5">
        <v>2.9906600000000001E-4</v>
      </c>
      <c r="Z1972" s="2"/>
      <c r="AA1972" s="5"/>
    </row>
    <row r="1973" spans="22:27" x14ac:dyDescent="0.25">
      <c r="V1973" t="s">
        <v>3188</v>
      </c>
      <c r="W1973" s="2">
        <v>0.28627827900000002</v>
      </c>
      <c r="X1973" s="5">
        <v>2.9989799999999999E-4</v>
      </c>
      <c r="Z1973" s="2"/>
      <c r="AA1973" s="5"/>
    </row>
    <row r="1974" spans="22:27" x14ac:dyDescent="0.25">
      <c r="V1974" t="s">
        <v>3972</v>
      </c>
      <c r="W1974" s="2">
        <v>0.50572565599999997</v>
      </c>
      <c r="X1974" s="5">
        <v>2.9991700000000002E-4</v>
      </c>
      <c r="Z1974" s="2"/>
      <c r="AA1974" s="5"/>
    </row>
    <row r="1975" spans="22:27" x14ac:dyDescent="0.25">
      <c r="V1975" t="s">
        <v>4031</v>
      </c>
      <c r="W1975" s="2">
        <v>0.52807258700000004</v>
      </c>
      <c r="X1975" s="5">
        <v>2.9993000000000001E-4</v>
      </c>
      <c r="Z1975" s="2"/>
      <c r="AA1975" s="5"/>
    </row>
    <row r="1976" spans="22:27" x14ac:dyDescent="0.25">
      <c r="V1976" t="s">
        <v>2856</v>
      </c>
      <c r="W1976" s="2">
        <v>0.19996767900000001</v>
      </c>
      <c r="X1976" s="5">
        <v>3.0235700000000001E-4</v>
      </c>
      <c r="Z1976" s="2"/>
      <c r="AA1976" s="5"/>
    </row>
    <row r="1977" spans="22:27" x14ac:dyDescent="0.25">
      <c r="V1977" t="s">
        <v>2727</v>
      </c>
      <c r="W1977" s="2">
        <v>0.14650072</v>
      </c>
      <c r="X1977" s="5">
        <v>3.0262699999999997E-4</v>
      </c>
      <c r="Z1977" s="2"/>
      <c r="AA1977" s="5"/>
    </row>
    <row r="1978" spans="22:27" x14ac:dyDescent="0.25">
      <c r="V1978" t="s">
        <v>3698</v>
      </c>
      <c r="W1978" s="2">
        <v>0.41909928800000001</v>
      </c>
      <c r="X1978" s="5">
        <v>3.0661700000000002E-4</v>
      </c>
      <c r="Z1978" s="2"/>
      <c r="AA1978" s="5"/>
    </row>
    <row r="1979" spans="22:27" x14ac:dyDescent="0.25">
      <c r="V1979" t="s">
        <v>3182</v>
      </c>
      <c r="W1979" s="2">
        <v>0.284626665</v>
      </c>
      <c r="X1979" s="5">
        <v>3.0720500000000001E-4</v>
      </c>
      <c r="Z1979" s="2"/>
      <c r="AA1979" s="5"/>
    </row>
    <row r="1980" spans="22:27" x14ac:dyDescent="0.25">
      <c r="V1980" t="s">
        <v>3016</v>
      </c>
      <c r="W1980" s="2">
        <v>0.24790832800000001</v>
      </c>
      <c r="X1980" s="5">
        <v>3.0857399999999999E-4</v>
      </c>
      <c r="Z1980" s="2"/>
      <c r="AA1980" s="5"/>
    </row>
    <row r="1981" spans="22:27" x14ac:dyDescent="0.25">
      <c r="V1981" t="s">
        <v>4148</v>
      </c>
      <c r="W1981" s="2">
        <v>0.57839895799999996</v>
      </c>
      <c r="X1981" s="5">
        <v>3.0884199999999998E-4</v>
      </c>
      <c r="Z1981" s="2"/>
      <c r="AA1981" s="5"/>
    </row>
    <row r="1982" spans="22:27" x14ac:dyDescent="0.25">
      <c r="V1982" t="s">
        <v>3987</v>
      </c>
      <c r="W1982" s="2">
        <v>0.51000455899999997</v>
      </c>
      <c r="X1982" s="5">
        <v>3.0936400000000001E-4</v>
      </c>
      <c r="Z1982" s="2"/>
      <c r="AA1982" s="5"/>
    </row>
    <row r="1983" spans="22:27" x14ac:dyDescent="0.25">
      <c r="V1983" t="s">
        <v>2757</v>
      </c>
      <c r="W1983" s="2">
        <v>0.165810654</v>
      </c>
      <c r="X1983" s="5">
        <v>3.1089399999999998E-4</v>
      </c>
      <c r="Z1983" s="2"/>
      <c r="AA1983" s="5"/>
    </row>
    <row r="1984" spans="22:27" x14ac:dyDescent="0.25">
      <c r="V1984" t="s">
        <v>2900</v>
      </c>
      <c r="W1984" s="2">
        <v>0.21743818000000001</v>
      </c>
      <c r="X1984" s="5">
        <v>3.11119E-4</v>
      </c>
      <c r="Z1984" s="2"/>
      <c r="AA1984" s="5"/>
    </row>
    <row r="1985" spans="22:27" x14ac:dyDescent="0.25">
      <c r="V1985" t="s">
        <v>3868</v>
      </c>
      <c r="W1985" s="2">
        <v>0.46956078299999998</v>
      </c>
      <c r="X1985" s="5">
        <v>3.1153399999999998E-4</v>
      </c>
      <c r="Z1985" s="2"/>
      <c r="AA1985" s="5"/>
    </row>
    <row r="1986" spans="22:27" x14ac:dyDescent="0.25">
      <c r="V1986" t="s">
        <v>4424</v>
      </c>
      <c r="W1986" s="2">
        <v>0.81256883800000002</v>
      </c>
      <c r="X1986" s="5">
        <v>3.1332899999999999E-4</v>
      </c>
      <c r="Z1986" s="2"/>
      <c r="AA1986" s="5"/>
    </row>
    <row r="1987" spans="22:27" x14ac:dyDescent="0.25">
      <c r="V1987" t="s">
        <v>2950</v>
      </c>
      <c r="W1987" s="2">
        <v>0.23000169600000001</v>
      </c>
      <c r="X1987" s="5">
        <v>3.1467000000000002E-4</v>
      </c>
      <c r="Z1987" s="2"/>
      <c r="AA1987" s="5"/>
    </row>
    <row r="1988" spans="22:27" x14ac:dyDescent="0.25">
      <c r="V1988" t="s">
        <v>3828</v>
      </c>
      <c r="W1988" s="2">
        <v>0.45714093700000002</v>
      </c>
      <c r="X1988" s="5">
        <v>3.14841E-4</v>
      </c>
      <c r="Z1988" s="2"/>
      <c r="AA1988" s="5"/>
    </row>
    <row r="1989" spans="22:27" x14ac:dyDescent="0.25">
      <c r="V1989" t="s">
        <v>2728</v>
      </c>
      <c r="W1989" s="2">
        <v>0.14743811000000001</v>
      </c>
      <c r="X1989" s="5">
        <v>3.1581300000000002E-4</v>
      </c>
      <c r="Z1989" s="2"/>
      <c r="AA1989" s="5"/>
    </row>
    <row r="1990" spans="22:27" x14ac:dyDescent="0.25">
      <c r="V1990" t="s">
        <v>2859</v>
      </c>
      <c r="W1990" s="2">
        <v>0.20090909500000001</v>
      </c>
      <c r="X1990" s="5">
        <v>3.1623799999999999E-4</v>
      </c>
      <c r="Z1990" s="2"/>
      <c r="AA1990" s="5"/>
    </row>
    <row r="1991" spans="22:27" x14ac:dyDescent="0.25">
      <c r="V1991" t="s">
        <v>3206</v>
      </c>
      <c r="W1991" s="2">
        <v>0.29145751199999997</v>
      </c>
      <c r="X1991" s="5">
        <v>3.1850500000000001E-4</v>
      </c>
      <c r="Z1991" s="2"/>
      <c r="AA1991" s="5"/>
    </row>
    <row r="1992" spans="22:27" x14ac:dyDescent="0.25">
      <c r="V1992" t="s">
        <v>4260</v>
      </c>
      <c r="W1992" s="2">
        <v>0.64361193400000005</v>
      </c>
      <c r="X1992" s="5">
        <v>3.1869400000000001E-4</v>
      </c>
      <c r="Z1992" s="2"/>
      <c r="AA1992" s="5"/>
    </row>
    <row r="1993" spans="22:27" x14ac:dyDescent="0.25">
      <c r="V1993" t="s">
        <v>3981</v>
      </c>
      <c r="W1993" s="2">
        <v>0.50874493300000001</v>
      </c>
      <c r="X1993" s="5">
        <v>3.1870500000000002E-4</v>
      </c>
      <c r="Z1993" s="2"/>
      <c r="AA1993" s="5"/>
    </row>
    <row r="1994" spans="22:27" x14ac:dyDescent="0.25">
      <c r="V1994" t="s">
        <v>3195</v>
      </c>
      <c r="W1994" s="2">
        <v>0.28771238100000002</v>
      </c>
      <c r="X1994" s="5">
        <v>3.1971300000000001E-4</v>
      </c>
      <c r="Z1994" s="2"/>
      <c r="AA1994" s="5"/>
    </row>
    <row r="1995" spans="22:27" x14ac:dyDescent="0.25">
      <c r="V1995" t="s">
        <v>2786</v>
      </c>
      <c r="W1995" s="2">
        <v>0.172221812</v>
      </c>
      <c r="X1995" s="5">
        <v>3.2224199999999998E-4</v>
      </c>
      <c r="Z1995" s="2"/>
      <c r="AA1995" s="5"/>
    </row>
    <row r="1996" spans="22:27" x14ac:dyDescent="0.25">
      <c r="V1996" t="s">
        <v>2873</v>
      </c>
      <c r="W1996" s="2">
        <v>0.205910129</v>
      </c>
      <c r="X1996" s="5">
        <v>3.2647399999999999E-4</v>
      </c>
      <c r="Z1996" s="2"/>
      <c r="AA1996" s="5"/>
    </row>
    <row r="1997" spans="22:27" x14ac:dyDescent="0.25">
      <c r="V1997" t="s">
        <v>4368</v>
      </c>
      <c r="W1997" s="2">
        <v>0.73513066000000005</v>
      </c>
      <c r="X1997" s="5">
        <v>3.2682799999999998E-4</v>
      </c>
      <c r="Z1997" s="2"/>
      <c r="AA1997" s="5"/>
    </row>
    <row r="1998" spans="22:27" x14ac:dyDescent="0.25">
      <c r="V1998" t="s">
        <v>3136</v>
      </c>
      <c r="W1998" s="2">
        <v>0.274691032</v>
      </c>
      <c r="X1998" s="5">
        <v>3.2980200000000002E-4</v>
      </c>
      <c r="Z1998" s="2"/>
      <c r="AA1998" s="5"/>
    </row>
    <row r="1999" spans="22:27" x14ac:dyDescent="0.25">
      <c r="V1999" t="s">
        <v>2872</v>
      </c>
      <c r="W1999" s="2">
        <v>0.204937016</v>
      </c>
      <c r="X1999" s="5">
        <v>3.3073599999999999E-4</v>
      </c>
      <c r="Z1999" s="2"/>
      <c r="AA1999" s="5"/>
    </row>
    <row r="2000" spans="22:27" x14ac:dyDescent="0.25">
      <c r="V2000" t="s">
        <v>2733</v>
      </c>
      <c r="W2000" s="2">
        <v>0.15118342900000001</v>
      </c>
      <c r="X2000" s="5">
        <v>3.3255200000000001E-4</v>
      </c>
      <c r="Z2000" s="2"/>
      <c r="AA2000" s="5"/>
    </row>
    <row r="2001" spans="22:27" x14ac:dyDescent="0.25">
      <c r="V2001" t="s">
        <v>3323</v>
      </c>
      <c r="W2001" s="2">
        <v>0.32137499800000002</v>
      </c>
      <c r="X2001" s="5">
        <v>3.3293999999999999E-4</v>
      </c>
      <c r="Z2001" s="2"/>
      <c r="AA2001" s="5"/>
    </row>
    <row r="2002" spans="22:27" x14ac:dyDescent="0.25">
      <c r="V2002" t="s">
        <v>2943</v>
      </c>
      <c r="W2002" s="2">
        <v>0.22750033</v>
      </c>
      <c r="X2002" s="5">
        <v>3.3366100000000002E-4</v>
      </c>
      <c r="Z2002" s="2"/>
      <c r="AA2002" s="5"/>
    </row>
    <row r="2003" spans="22:27" x14ac:dyDescent="0.25">
      <c r="V2003" t="s">
        <v>2812</v>
      </c>
      <c r="W2003" s="2">
        <v>0.179726838</v>
      </c>
      <c r="X2003" s="5">
        <v>3.3430999999999999E-4</v>
      </c>
      <c r="Z2003" s="2"/>
      <c r="AA2003" s="5"/>
    </row>
    <row r="2004" spans="22:27" x14ac:dyDescent="0.25">
      <c r="V2004" t="s">
        <v>2770</v>
      </c>
      <c r="W2004" s="2">
        <v>0.169077055</v>
      </c>
      <c r="X2004" s="5">
        <v>3.3793099999999997E-4</v>
      </c>
      <c r="Z2004" s="2"/>
      <c r="AA2004" s="5"/>
    </row>
    <row r="2005" spans="22:27" x14ac:dyDescent="0.25">
      <c r="V2005" t="s">
        <v>3245</v>
      </c>
      <c r="W2005" s="2">
        <v>0.29990552700000001</v>
      </c>
      <c r="X2005" s="5">
        <v>3.3970400000000003E-4</v>
      </c>
      <c r="Z2005" s="2"/>
      <c r="AA2005" s="5"/>
    </row>
    <row r="2006" spans="22:27" x14ac:dyDescent="0.25">
      <c r="V2006" t="s">
        <v>2719</v>
      </c>
      <c r="W2006" s="2">
        <v>0.136930467</v>
      </c>
      <c r="X2006" s="5">
        <v>3.4385200000000001E-4</v>
      </c>
      <c r="Z2006" s="2"/>
      <c r="AA2006" s="5"/>
    </row>
    <row r="2007" spans="22:27" x14ac:dyDescent="0.25">
      <c r="V2007" t="s">
        <v>3810</v>
      </c>
      <c r="W2007" s="2">
        <v>0.44961373199999999</v>
      </c>
      <c r="X2007" s="5">
        <v>3.4438200000000001E-4</v>
      </c>
      <c r="Z2007" s="2"/>
      <c r="AA2007" s="5"/>
    </row>
    <row r="2008" spans="22:27" x14ac:dyDescent="0.25">
      <c r="V2008" t="s">
        <v>2848</v>
      </c>
      <c r="W2008" s="2">
        <v>0.196683565</v>
      </c>
      <c r="X2008" s="5">
        <v>3.46385E-4</v>
      </c>
      <c r="Z2008" s="2"/>
      <c r="AA2008" s="5"/>
    </row>
    <row r="2009" spans="22:27" x14ac:dyDescent="0.25">
      <c r="V2009" t="s">
        <v>2779</v>
      </c>
      <c r="W2009" s="2">
        <v>0.17132119500000001</v>
      </c>
      <c r="X2009" s="5">
        <v>3.4885899999999997E-4</v>
      </c>
      <c r="Z2009" s="2"/>
      <c r="AA2009" s="5"/>
    </row>
    <row r="2010" spans="22:27" x14ac:dyDescent="0.25">
      <c r="V2010" t="s">
        <v>2718</v>
      </c>
      <c r="W2010" s="2">
        <v>0.13658341900000001</v>
      </c>
      <c r="X2010" s="5">
        <v>3.4911700000000003E-4</v>
      </c>
      <c r="Z2010" s="2"/>
      <c r="AA2010" s="5"/>
    </row>
    <row r="2011" spans="22:27" x14ac:dyDescent="0.25">
      <c r="V2011" t="s">
        <v>3423</v>
      </c>
      <c r="W2011" s="2">
        <v>0.34920540900000002</v>
      </c>
      <c r="X2011" s="5">
        <v>3.49928E-4</v>
      </c>
      <c r="Z2011" s="2"/>
      <c r="AA2011" s="5"/>
    </row>
    <row r="2012" spans="22:27" x14ac:dyDescent="0.25">
      <c r="V2012" t="s">
        <v>2740</v>
      </c>
      <c r="W2012" s="2">
        <v>0.15382958199999999</v>
      </c>
      <c r="X2012" s="5">
        <v>3.5311499999999998E-4</v>
      </c>
      <c r="Z2012" s="2"/>
      <c r="AA2012" s="5"/>
    </row>
    <row r="2013" spans="22:27" x14ac:dyDescent="0.25">
      <c r="V2013" t="s">
        <v>3391</v>
      </c>
      <c r="W2013" s="2">
        <v>0.34001133</v>
      </c>
      <c r="X2013" s="5">
        <v>3.5357999999999999E-4</v>
      </c>
      <c r="Z2013" s="2"/>
      <c r="AA2013" s="5"/>
    </row>
    <row r="2014" spans="22:27" x14ac:dyDescent="0.25">
      <c r="V2014" t="s">
        <v>2847</v>
      </c>
      <c r="W2014" s="2">
        <v>0.19631853199999999</v>
      </c>
      <c r="X2014" s="5">
        <v>3.56063E-4</v>
      </c>
      <c r="Z2014" s="2"/>
      <c r="AA2014" s="5"/>
    </row>
    <row r="2015" spans="22:27" x14ac:dyDescent="0.25">
      <c r="V2015" t="s">
        <v>3793</v>
      </c>
      <c r="W2015" s="2">
        <v>0.44501977100000001</v>
      </c>
      <c r="X2015" s="5">
        <v>3.5607800000000002E-4</v>
      </c>
      <c r="Z2015" s="2"/>
      <c r="AA2015" s="5"/>
    </row>
    <row r="2016" spans="22:27" x14ac:dyDescent="0.25">
      <c r="V2016" t="s">
        <v>2781</v>
      </c>
      <c r="W2016" s="2">
        <v>0.17188003600000001</v>
      </c>
      <c r="X2016" s="5">
        <v>3.5771700000000002E-4</v>
      </c>
      <c r="Z2016" s="2"/>
      <c r="AA2016" s="5"/>
    </row>
    <row r="2017" spans="22:27" x14ac:dyDescent="0.25">
      <c r="V2017" t="s">
        <v>4151</v>
      </c>
      <c r="W2017" s="2">
        <v>0.58070666299999996</v>
      </c>
      <c r="X2017" s="5">
        <v>3.58432E-4</v>
      </c>
      <c r="Z2017" s="2"/>
      <c r="AA2017" s="5"/>
    </row>
    <row r="2018" spans="22:27" x14ac:dyDescent="0.25">
      <c r="V2018" t="s">
        <v>3091</v>
      </c>
      <c r="W2018" s="2">
        <v>0.26485763200000001</v>
      </c>
      <c r="X2018" s="5">
        <v>3.5952999999999999E-4</v>
      </c>
      <c r="Z2018" s="2"/>
      <c r="AA2018" s="5"/>
    </row>
    <row r="2019" spans="22:27" x14ac:dyDescent="0.25">
      <c r="V2019" t="s">
        <v>2941</v>
      </c>
      <c r="W2019" s="2">
        <v>0.22711487799999999</v>
      </c>
      <c r="X2019" s="5">
        <v>3.6073000000000002E-4</v>
      </c>
      <c r="Z2019" s="2"/>
      <c r="AA2019" s="5"/>
    </row>
    <row r="2020" spans="22:27" x14ac:dyDescent="0.25">
      <c r="V2020" t="s">
        <v>2858</v>
      </c>
      <c r="W2020" s="2">
        <v>0.200676571</v>
      </c>
      <c r="X2020" s="5">
        <v>3.60832E-4</v>
      </c>
      <c r="Z2020" s="2"/>
      <c r="AA2020" s="5"/>
    </row>
    <row r="2021" spans="22:27" x14ac:dyDescent="0.25">
      <c r="V2021" t="s">
        <v>2796</v>
      </c>
      <c r="W2021" s="2">
        <v>0.17565312199999999</v>
      </c>
      <c r="X2021" s="5">
        <v>3.6339400000000001E-4</v>
      </c>
      <c r="Z2021" s="2"/>
      <c r="AA2021" s="5"/>
    </row>
    <row r="2022" spans="22:27" x14ac:dyDescent="0.25">
      <c r="V2022" t="s">
        <v>4159</v>
      </c>
      <c r="W2022" s="2">
        <v>0.58408524100000003</v>
      </c>
      <c r="X2022" s="5">
        <v>3.63965E-4</v>
      </c>
      <c r="Z2022" s="2"/>
      <c r="AA2022" s="5"/>
    </row>
    <row r="2023" spans="22:27" x14ac:dyDescent="0.25">
      <c r="V2023" t="s">
        <v>3298</v>
      </c>
      <c r="W2023" s="2">
        <v>0.31316889599999997</v>
      </c>
      <c r="X2023" s="5">
        <v>3.65755E-4</v>
      </c>
      <c r="Z2023" s="2"/>
      <c r="AA2023" s="5"/>
    </row>
    <row r="2024" spans="22:27" x14ac:dyDescent="0.25">
      <c r="V2024" t="s">
        <v>3114</v>
      </c>
      <c r="W2024" s="2">
        <v>0.26912374999999999</v>
      </c>
      <c r="X2024" s="5">
        <v>3.65824E-4</v>
      </c>
      <c r="Z2024" s="2"/>
      <c r="AA2024" s="5"/>
    </row>
    <row r="2025" spans="22:27" x14ac:dyDescent="0.25">
      <c r="V2025" t="s">
        <v>3559</v>
      </c>
      <c r="W2025" s="2">
        <v>0.38181381800000003</v>
      </c>
      <c r="X2025" s="5">
        <v>3.6938900000000002E-4</v>
      </c>
      <c r="Z2025" s="2"/>
      <c r="AA2025" s="5"/>
    </row>
    <row r="2026" spans="22:27" x14ac:dyDescent="0.25">
      <c r="V2026" t="s">
        <v>3816</v>
      </c>
      <c r="W2026" s="2">
        <v>0.45326200100000003</v>
      </c>
      <c r="X2026" s="5">
        <v>3.70293E-4</v>
      </c>
      <c r="Z2026" s="2"/>
      <c r="AA2026" s="5"/>
    </row>
    <row r="2027" spans="22:27" x14ac:dyDescent="0.25">
      <c r="V2027" t="s">
        <v>2762</v>
      </c>
      <c r="W2027" s="2">
        <v>0.16727452400000001</v>
      </c>
      <c r="X2027" s="5">
        <v>3.7298399999999998E-4</v>
      </c>
      <c r="Z2027" s="2"/>
      <c r="AA2027" s="5"/>
    </row>
    <row r="2028" spans="22:27" x14ac:dyDescent="0.25">
      <c r="V2028" t="s">
        <v>2742</v>
      </c>
      <c r="W2028" s="2">
        <v>0.15540281</v>
      </c>
      <c r="X2028" s="5">
        <v>3.7324199999999997E-4</v>
      </c>
      <c r="Z2028" s="2"/>
      <c r="AA2028" s="5"/>
    </row>
    <row r="2029" spans="22:27" x14ac:dyDescent="0.25">
      <c r="V2029" t="s">
        <v>3064</v>
      </c>
      <c r="W2029" s="2">
        <v>0.25959622399999999</v>
      </c>
      <c r="X2029" s="5">
        <v>3.7352700000000002E-4</v>
      </c>
      <c r="Z2029" s="2"/>
      <c r="AA2029" s="5"/>
    </row>
    <row r="2030" spans="22:27" x14ac:dyDescent="0.25">
      <c r="V2030" t="s">
        <v>3198</v>
      </c>
      <c r="W2030" s="2">
        <v>0.28851850899999998</v>
      </c>
      <c r="X2030" s="5">
        <v>3.7452200000000002E-4</v>
      </c>
      <c r="Z2030" s="2"/>
      <c r="AA2030" s="5"/>
    </row>
    <row r="2031" spans="22:27" x14ac:dyDescent="0.25">
      <c r="V2031" t="s">
        <v>3356</v>
      </c>
      <c r="W2031" s="2">
        <v>0.33004078100000001</v>
      </c>
      <c r="X2031" s="5">
        <v>3.7490800000000002E-4</v>
      </c>
      <c r="Z2031" s="2"/>
      <c r="AA2031" s="5"/>
    </row>
    <row r="2032" spans="22:27" x14ac:dyDescent="0.25">
      <c r="V2032" t="s">
        <v>2801</v>
      </c>
      <c r="W2032" s="2">
        <v>0.177019658</v>
      </c>
      <c r="X2032" s="5">
        <v>3.7607E-4</v>
      </c>
      <c r="Z2032" s="2"/>
      <c r="AA2032" s="5"/>
    </row>
    <row r="2033" spans="8:27" x14ac:dyDescent="0.25">
      <c r="V2033" t="s">
        <v>2725</v>
      </c>
      <c r="W2033" s="2">
        <v>0.14522689499999999</v>
      </c>
      <c r="X2033" s="5">
        <v>3.7973599999999998E-4</v>
      </c>
      <c r="Z2033" s="2"/>
      <c r="AA2033" s="5"/>
    </row>
    <row r="2034" spans="8:27" x14ac:dyDescent="0.25">
      <c r="V2034" t="s">
        <v>3866</v>
      </c>
      <c r="W2034" s="2">
        <v>0.46947370700000002</v>
      </c>
      <c r="X2034" s="5">
        <v>3.8012499999999998E-4</v>
      </c>
      <c r="Z2034" s="2"/>
      <c r="AA2034" s="5"/>
    </row>
    <row r="2035" spans="8:27" x14ac:dyDescent="0.25">
      <c r="V2035" t="s">
        <v>3717</v>
      </c>
      <c r="W2035" s="2">
        <v>0.42479176200000002</v>
      </c>
      <c r="X2035" s="5">
        <v>3.81417E-4</v>
      </c>
      <c r="Z2035" s="2"/>
      <c r="AA2035" s="5"/>
    </row>
    <row r="2036" spans="8:27" x14ac:dyDescent="0.25">
      <c r="V2036" t="s">
        <v>2713</v>
      </c>
      <c r="W2036" s="2">
        <v>0.120692519</v>
      </c>
      <c r="X2036" s="5">
        <v>3.8245800000000002E-4</v>
      </c>
      <c r="Z2036" s="2"/>
      <c r="AA2036" s="5"/>
    </row>
    <row r="2037" spans="8:27" x14ac:dyDescent="0.25">
      <c r="V2037" t="s">
        <v>3546</v>
      </c>
      <c r="W2037" s="2">
        <v>0.37837586499999998</v>
      </c>
      <c r="X2037" s="5">
        <v>3.8386799999999999E-4</v>
      </c>
      <c r="Z2037" s="2"/>
      <c r="AA2037" s="5"/>
    </row>
    <row r="2038" spans="8:27" x14ac:dyDescent="0.25">
      <c r="V2038" t="s">
        <v>4052</v>
      </c>
      <c r="W2038" s="2">
        <v>0.53739576700000002</v>
      </c>
      <c r="X2038" s="5">
        <v>3.8471000000000002E-4</v>
      </c>
      <c r="Z2038" s="2"/>
      <c r="AA2038" s="5"/>
    </row>
    <row r="2039" spans="8:27" x14ac:dyDescent="0.25">
      <c r="V2039" t="s">
        <v>3893</v>
      </c>
      <c r="W2039" s="2">
        <v>0.477992321</v>
      </c>
      <c r="X2039" s="5">
        <v>3.88145E-4</v>
      </c>
      <c r="Z2039" s="2"/>
      <c r="AA2039" s="5"/>
    </row>
    <row r="2040" spans="8:27" x14ac:dyDescent="0.25">
      <c r="V2040" t="s">
        <v>4382</v>
      </c>
      <c r="W2040" s="2">
        <v>0.74738645999999997</v>
      </c>
      <c r="X2040" s="5">
        <v>3.8873500000000002E-4</v>
      </c>
      <c r="Z2040" s="2"/>
      <c r="AA2040" s="5"/>
    </row>
    <row r="2041" spans="8:27" x14ac:dyDescent="0.25">
      <c r="V2041" t="s">
        <v>4182</v>
      </c>
      <c r="W2041" s="2">
        <v>0.59749827300000002</v>
      </c>
      <c r="X2041" s="5">
        <v>3.9011200000000002E-4</v>
      </c>
      <c r="Z2041" s="2"/>
      <c r="AA2041" s="5"/>
    </row>
    <row r="2042" spans="8:27" x14ac:dyDescent="0.25">
      <c r="V2042" t="s">
        <v>3310</v>
      </c>
      <c r="W2042" s="2">
        <v>0.31682329399999998</v>
      </c>
      <c r="X2042" s="5">
        <v>3.96807E-4</v>
      </c>
      <c r="Z2042" s="2"/>
      <c r="AA2042" s="5"/>
    </row>
    <row r="2043" spans="8:27" x14ac:dyDescent="0.25">
      <c r="V2043" t="s">
        <v>4309</v>
      </c>
      <c r="W2043" s="2">
        <v>0.68438228800000001</v>
      </c>
      <c r="X2043" s="5">
        <v>3.98601E-4</v>
      </c>
      <c r="Z2043" s="2"/>
      <c r="AA2043" s="5"/>
    </row>
    <row r="2044" spans="8:27" x14ac:dyDescent="0.25">
      <c r="W2044" s="2"/>
      <c r="X2044" s="5"/>
      <c r="Z2044" s="2"/>
      <c r="AA2044" s="5"/>
    </row>
    <row r="2045" spans="8:27" x14ac:dyDescent="0.25">
      <c r="H2045" s="3"/>
      <c r="V2045" s="3"/>
      <c r="W2045" s="2"/>
      <c r="X2045" s="5"/>
      <c r="Z2045" s="2"/>
      <c r="AA2045" s="5"/>
    </row>
    <row r="2046" spans="8:27" x14ac:dyDescent="0.25">
      <c r="W2046" s="2"/>
      <c r="X2046" s="5"/>
      <c r="Z2046" s="2"/>
      <c r="AA2046" s="5"/>
    </row>
    <row r="2047" spans="8:27" x14ac:dyDescent="0.25">
      <c r="W2047" s="2"/>
      <c r="X2047" s="5"/>
      <c r="Z2047" s="2"/>
      <c r="AA2047" s="5"/>
    </row>
    <row r="2048" spans="8:27" x14ac:dyDescent="0.25">
      <c r="W2048" s="2"/>
      <c r="X2048" s="5"/>
      <c r="Z2048" s="2"/>
      <c r="AA2048" s="5"/>
    </row>
    <row r="2049" spans="8:27" x14ac:dyDescent="0.25">
      <c r="W2049" s="2"/>
      <c r="X2049" s="5"/>
      <c r="Z2049" s="2"/>
      <c r="AA2049" s="5"/>
    </row>
    <row r="2050" spans="8:27" x14ac:dyDescent="0.25">
      <c r="W2050" s="2"/>
      <c r="X2050" s="5"/>
      <c r="Z2050" s="2"/>
      <c r="AA2050" s="5"/>
    </row>
    <row r="2051" spans="8:27" x14ac:dyDescent="0.25">
      <c r="W2051" s="2"/>
      <c r="X2051" s="5"/>
      <c r="Z2051" s="2"/>
      <c r="AA2051" s="5"/>
    </row>
    <row r="2052" spans="8:27" x14ac:dyDescent="0.25">
      <c r="W2052" s="2"/>
      <c r="X2052" s="5"/>
      <c r="Z2052" s="2"/>
      <c r="AA2052" s="5"/>
    </row>
    <row r="2053" spans="8:27" x14ac:dyDescent="0.25">
      <c r="W2053" s="2"/>
      <c r="X2053" s="5"/>
      <c r="Z2053" s="2"/>
      <c r="AA2053" s="5"/>
    </row>
    <row r="2054" spans="8:27" x14ac:dyDescent="0.25">
      <c r="W2054" s="2"/>
      <c r="X2054" s="5"/>
      <c r="Z2054" s="2"/>
      <c r="AA2054" s="5"/>
    </row>
    <row r="2055" spans="8:27" x14ac:dyDescent="0.25">
      <c r="W2055" s="2"/>
      <c r="X2055" s="5"/>
      <c r="Z2055" s="2"/>
      <c r="AA2055" s="5"/>
    </row>
    <row r="2056" spans="8:27" x14ac:dyDescent="0.25">
      <c r="W2056" s="2"/>
      <c r="X2056" s="5"/>
      <c r="Z2056" s="2"/>
      <c r="AA2056" s="5"/>
    </row>
    <row r="2057" spans="8:27" x14ac:dyDescent="0.25">
      <c r="W2057" s="2"/>
      <c r="X2057" s="5"/>
      <c r="Z2057" s="2"/>
      <c r="AA2057" s="5"/>
    </row>
    <row r="2059" spans="8:27" x14ac:dyDescent="0.25">
      <c r="H2059" s="3"/>
    </row>
  </sheetData>
  <sortState ref="AJ6:AL78">
    <sortCondition ref="AL6:AL78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7"/>
  <sheetViews>
    <sheetView workbookViewId="0"/>
  </sheetViews>
  <sheetFormatPr defaultRowHeight="15" x14ac:dyDescent="0.25"/>
  <sheetData>
    <row r="1" spans="1:7" x14ac:dyDescent="0.25">
      <c r="A1" t="s">
        <v>5471</v>
      </c>
    </row>
    <row r="3" spans="1:7" x14ac:dyDescent="0.25">
      <c r="A3" s="1" t="s">
        <v>600</v>
      </c>
      <c r="B3" s="1" t="s">
        <v>601</v>
      </c>
      <c r="C3" s="1" t="s">
        <v>602</v>
      </c>
      <c r="D3" s="1" t="s">
        <v>603</v>
      </c>
      <c r="E3" s="1" t="s">
        <v>604</v>
      </c>
      <c r="F3" s="1" t="s">
        <v>605</v>
      </c>
      <c r="G3" s="1" t="s">
        <v>606</v>
      </c>
    </row>
    <row r="4" spans="1:7" x14ac:dyDescent="0.25">
      <c r="A4" t="s">
        <v>607</v>
      </c>
      <c r="B4" s="6">
        <v>0.99160000000000004</v>
      </c>
      <c r="C4" s="6">
        <v>-0.3256</v>
      </c>
      <c r="D4" s="6">
        <v>-0.49199999999999999</v>
      </c>
      <c r="E4" s="6">
        <v>0.4788</v>
      </c>
      <c r="F4" s="6">
        <v>-4.07E-2</v>
      </c>
      <c r="G4" s="6">
        <v>-0.1295</v>
      </c>
    </row>
    <row r="5" spans="1:7" x14ac:dyDescent="0.25">
      <c r="A5" t="s">
        <v>608</v>
      </c>
      <c r="B5" s="6">
        <v>0.28810000000000002</v>
      </c>
      <c r="C5" s="6">
        <v>0.38929999999999998</v>
      </c>
      <c r="D5" s="6">
        <v>-1.4999999999999999E-2</v>
      </c>
      <c r="E5" s="6">
        <v>-7.17E-2</v>
      </c>
      <c r="F5" s="6">
        <v>-0.17530000000000001</v>
      </c>
      <c r="G5" s="6">
        <v>-0.4587</v>
      </c>
    </row>
    <row r="6" spans="1:7" x14ac:dyDescent="0.25">
      <c r="A6" t="s">
        <v>609</v>
      </c>
      <c r="B6" s="6">
        <v>1.0476000000000001</v>
      </c>
      <c r="C6" s="6">
        <v>-0.34089999999999998</v>
      </c>
      <c r="D6" s="6">
        <v>-0.71440000000000003</v>
      </c>
      <c r="E6" s="6">
        <v>0.66679999999999995</v>
      </c>
      <c r="F6" s="6">
        <v>-6.6000000000000003E-2</v>
      </c>
      <c r="G6" s="6">
        <v>-0.24340000000000001</v>
      </c>
    </row>
    <row r="7" spans="1:7" x14ac:dyDescent="0.25">
      <c r="A7" t="s">
        <v>610</v>
      </c>
      <c r="B7" s="6">
        <v>-0.54459999999999997</v>
      </c>
      <c r="C7" s="6">
        <v>0.38400000000000001</v>
      </c>
      <c r="D7" s="6">
        <v>0.75039999999999996</v>
      </c>
      <c r="E7" s="6">
        <v>-0.58309999999999995</v>
      </c>
      <c r="F7" s="6">
        <v>-0.1578</v>
      </c>
      <c r="G7" s="6">
        <v>0.23630000000000001</v>
      </c>
    </row>
    <row r="8" spans="1:7" x14ac:dyDescent="0.25">
      <c r="A8" t="s">
        <v>611</v>
      </c>
      <c r="B8" s="6">
        <v>0.72260000000000002</v>
      </c>
      <c r="C8" s="6">
        <v>-0.51590000000000003</v>
      </c>
      <c r="D8" s="6">
        <v>-0.69920000000000004</v>
      </c>
      <c r="E8" s="6">
        <v>0.6915</v>
      </c>
      <c r="F8" s="6">
        <v>7.4499999999999997E-2</v>
      </c>
      <c r="G8" s="6">
        <v>-6.93E-2</v>
      </c>
    </row>
    <row r="9" spans="1:7" x14ac:dyDescent="0.25">
      <c r="A9" t="s">
        <v>612</v>
      </c>
      <c r="B9" s="6">
        <v>0.64980000000000004</v>
      </c>
      <c r="C9" s="6">
        <v>-0.3589</v>
      </c>
      <c r="D9" s="6">
        <v>-0.65039999999999998</v>
      </c>
      <c r="E9" s="6">
        <v>0.55730000000000002</v>
      </c>
      <c r="F9" s="6">
        <v>7.7899999999999997E-2</v>
      </c>
      <c r="G9" s="6">
        <v>-0.189</v>
      </c>
    </row>
    <row r="10" spans="1:7" x14ac:dyDescent="0.25">
      <c r="A10" t="s">
        <v>613</v>
      </c>
      <c r="B10" s="6">
        <v>0.20449999999999999</v>
      </c>
      <c r="C10" s="6">
        <v>0.18859999999999999</v>
      </c>
      <c r="D10" s="6">
        <v>-9.98E-2</v>
      </c>
      <c r="E10" s="6">
        <v>-8.5999999999999993E-2</v>
      </c>
      <c r="F10" s="6">
        <v>0.12870000000000001</v>
      </c>
      <c r="G10" s="6">
        <v>-0.53090000000000004</v>
      </c>
    </row>
    <row r="11" spans="1:7" x14ac:dyDescent="0.25">
      <c r="A11" t="s">
        <v>614</v>
      </c>
      <c r="B11" s="6">
        <v>-0.38890000000000002</v>
      </c>
      <c r="C11" s="6">
        <v>-1.23E-2</v>
      </c>
      <c r="D11" s="6">
        <v>0.36770000000000003</v>
      </c>
      <c r="E11" s="6">
        <v>-0.13919999999999999</v>
      </c>
      <c r="F11" s="6">
        <v>-0.20960000000000001</v>
      </c>
      <c r="G11" s="6">
        <v>0.6038</v>
      </c>
    </row>
    <row r="12" spans="1:7" x14ac:dyDescent="0.25">
      <c r="A12" t="s">
        <v>615</v>
      </c>
      <c r="B12" s="6">
        <v>-0.46460000000000001</v>
      </c>
      <c r="C12" s="6">
        <v>4.5699999999999998E-2</v>
      </c>
      <c r="D12" s="6">
        <v>0.4007</v>
      </c>
      <c r="E12" s="6">
        <v>-0.1913</v>
      </c>
      <c r="F12" s="6">
        <v>-0.2326</v>
      </c>
      <c r="G12" s="6">
        <v>0.62129999999999996</v>
      </c>
    </row>
    <row r="13" spans="1:7" x14ac:dyDescent="0.25">
      <c r="A13" t="s">
        <v>616</v>
      </c>
      <c r="B13" s="6">
        <v>-0.43419999999999997</v>
      </c>
      <c r="C13" s="6">
        <v>0.46089999999999998</v>
      </c>
      <c r="D13" s="6">
        <v>0.59630000000000005</v>
      </c>
      <c r="E13" s="6">
        <v>-0.58279999999999998</v>
      </c>
      <c r="F13" s="6">
        <v>-9.2999999999999999E-2</v>
      </c>
      <c r="G13" s="6">
        <v>-1.0699999999999999E-2</v>
      </c>
    </row>
    <row r="14" spans="1:7" x14ac:dyDescent="0.25">
      <c r="A14" t="s">
        <v>617</v>
      </c>
      <c r="B14" s="6">
        <v>-0.21060000000000001</v>
      </c>
      <c r="C14" s="6">
        <v>-8.7099999999999997E-2</v>
      </c>
      <c r="D14" s="6">
        <v>9.8199999999999996E-2</v>
      </c>
      <c r="E14" s="6">
        <v>-3.5799999999999998E-2</v>
      </c>
      <c r="F14" s="6">
        <v>-0.16220000000000001</v>
      </c>
      <c r="G14" s="6">
        <v>0.57430000000000003</v>
      </c>
    </row>
    <row r="15" spans="1:7" x14ac:dyDescent="0.25">
      <c r="A15" t="s">
        <v>618</v>
      </c>
      <c r="B15" s="6">
        <v>-0.4793</v>
      </c>
      <c r="C15" s="6">
        <v>1.09E-2</v>
      </c>
      <c r="D15" s="6">
        <v>0.35110000000000002</v>
      </c>
      <c r="E15" s="6">
        <v>-0.15090000000000001</v>
      </c>
      <c r="F15" s="6">
        <v>-0.1908</v>
      </c>
      <c r="G15" s="6">
        <v>0.58289999999999997</v>
      </c>
    </row>
    <row r="16" spans="1:7" x14ac:dyDescent="0.25">
      <c r="A16" t="s">
        <v>619</v>
      </c>
      <c r="B16" s="6">
        <v>-0.58699999999999997</v>
      </c>
      <c r="C16" s="6">
        <v>2.1700000000000001E-2</v>
      </c>
      <c r="D16" s="6">
        <v>0.35270000000000001</v>
      </c>
      <c r="E16" s="6">
        <v>-0.16389999999999999</v>
      </c>
      <c r="F16" s="6">
        <v>-0.18540000000000001</v>
      </c>
      <c r="G16" s="6">
        <v>0.61240000000000006</v>
      </c>
    </row>
    <row r="17" spans="1:7" x14ac:dyDescent="0.25">
      <c r="A17" t="s">
        <v>620</v>
      </c>
      <c r="B17" s="6">
        <v>-0.37880000000000003</v>
      </c>
      <c r="C17" s="6">
        <v>1.2699999999999999E-2</v>
      </c>
      <c r="D17" s="6">
        <v>0.41920000000000002</v>
      </c>
      <c r="E17" s="6">
        <v>-0.16389999999999999</v>
      </c>
      <c r="F17" s="6">
        <v>-0.21440000000000001</v>
      </c>
      <c r="G17" s="6">
        <v>0.56940000000000002</v>
      </c>
    </row>
    <row r="18" spans="1:7" x14ac:dyDescent="0.25">
      <c r="A18" t="s">
        <v>621</v>
      </c>
      <c r="B18" s="6">
        <v>0.30349999999999999</v>
      </c>
      <c r="C18" s="6">
        <v>-1.4800000000000001E-2</v>
      </c>
      <c r="D18" s="6">
        <v>9.5000000000000001E-2</v>
      </c>
      <c r="E18" s="6">
        <v>0.1439</v>
      </c>
      <c r="F18" s="6">
        <v>-0.3367</v>
      </c>
      <c r="G18" s="6">
        <v>0.28499999999999998</v>
      </c>
    </row>
    <row r="19" spans="1:7" x14ac:dyDescent="0.25">
      <c r="A19" t="s">
        <v>622</v>
      </c>
      <c r="B19" s="6">
        <v>-0.43419999999999997</v>
      </c>
      <c r="C19" s="6">
        <v>7.6200000000000004E-2</v>
      </c>
      <c r="D19" s="6">
        <v>0.48930000000000001</v>
      </c>
      <c r="E19" s="6">
        <v>-0.2099</v>
      </c>
      <c r="F19" s="6">
        <v>-0.22720000000000001</v>
      </c>
      <c r="G19" s="6">
        <v>0.52059999999999995</v>
      </c>
    </row>
    <row r="20" spans="1:7" x14ac:dyDescent="0.25">
      <c r="A20" t="s">
        <v>623</v>
      </c>
      <c r="B20" s="6">
        <v>-0.43340000000000001</v>
      </c>
      <c r="C20" s="6">
        <v>4.2799999999999998E-2</v>
      </c>
      <c r="D20" s="6">
        <v>0.4133</v>
      </c>
      <c r="E20" s="6">
        <v>-0.1173</v>
      </c>
      <c r="F20" s="6">
        <v>-0.26319999999999999</v>
      </c>
      <c r="G20" s="6">
        <v>0.55559999999999998</v>
      </c>
    </row>
    <row r="21" spans="1:7" x14ac:dyDescent="0.25">
      <c r="A21" t="s">
        <v>624</v>
      </c>
      <c r="B21" s="6">
        <v>-0.52749999999999997</v>
      </c>
      <c r="C21" s="6">
        <v>0.52890000000000004</v>
      </c>
      <c r="D21" s="6">
        <v>0.89259999999999995</v>
      </c>
      <c r="E21" s="6">
        <v>-0.62290000000000001</v>
      </c>
      <c r="F21" s="6">
        <v>-0.1648</v>
      </c>
      <c r="G21" s="6">
        <v>-6.3399999999999998E-2</v>
      </c>
    </row>
    <row r="22" spans="1:7" x14ac:dyDescent="0.25">
      <c r="A22" t="s">
        <v>625</v>
      </c>
      <c r="B22" s="6">
        <v>-0.60050000000000003</v>
      </c>
      <c r="C22" s="6">
        <v>5.2900000000000003E-2</v>
      </c>
      <c r="D22" s="6">
        <v>0.4788</v>
      </c>
      <c r="E22" s="6">
        <v>-0.17069999999999999</v>
      </c>
      <c r="F22" s="6">
        <v>-0.23849999999999999</v>
      </c>
      <c r="G22" s="6">
        <v>0.60250000000000004</v>
      </c>
    </row>
    <row r="23" spans="1:7" x14ac:dyDescent="0.25">
      <c r="A23" t="s">
        <v>626</v>
      </c>
      <c r="B23" s="6">
        <v>-0.1202</v>
      </c>
      <c r="C23" s="6">
        <v>0.53110000000000002</v>
      </c>
      <c r="D23" s="6">
        <v>0.73550000000000004</v>
      </c>
      <c r="E23" s="6">
        <v>-0.59079999999999999</v>
      </c>
      <c r="F23" s="6">
        <v>-0.12590000000000001</v>
      </c>
      <c r="G23" s="6">
        <v>-0.2742</v>
      </c>
    </row>
    <row r="24" spans="1:7" x14ac:dyDescent="0.25">
      <c r="A24" t="s">
        <v>627</v>
      </c>
      <c r="B24" s="6">
        <v>-0.67179999999999995</v>
      </c>
      <c r="C24" s="6">
        <v>0.35870000000000002</v>
      </c>
      <c r="D24" s="6">
        <v>0.67869999999999997</v>
      </c>
      <c r="E24" s="6">
        <v>-0.5675</v>
      </c>
      <c r="F24" s="6">
        <v>-8.0100000000000005E-2</v>
      </c>
      <c r="G24" s="6">
        <v>0.2034</v>
      </c>
    </row>
    <row r="25" spans="1:7" x14ac:dyDescent="0.25">
      <c r="A25" t="s">
        <v>628</v>
      </c>
      <c r="B25" s="6">
        <v>0.61040000000000005</v>
      </c>
      <c r="C25" s="6">
        <v>-0.2142</v>
      </c>
      <c r="D25" s="6">
        <v>-0.65980000000000005</v>
      </c>
      <c r="E25" s="6">
        <v>0.45250000000000001</v>
      </c>
      <c r="F25" s="6">
        <v>1.8800000000000001E-2</v>
      </c>
      <c r="G25" s="6">
        <v>-0.1933</v>
      </c>
    </row>
    <row r="26" spans="1:7" x14ac:dyDescent="0.25">
      <c r="A26" t="s">
        <v>629</v>
      </c>
      <c r="B26" s="6">
        <v>-0.48730000000000001</v>
      </c>
      <c r="C26" s="6">
        <v>-2.8799999999999999E-2</v>
      </c>
      <c r="D26" s="6">
        <v>0.36449999999999999</v>
      </c>
      <c r="E26" s="6">
        <v>-0.1148</v>
      </c>
      <c r="F26" s="6">
        <v>-0.2074</v>
      </c>
      <c r="G26" s="6">
        <v>0.63759999999999994</v>
      </c>
    </row>
    <row r="27" spans="1:7" x14ac:dyDescent="0.25">
      <c r="A27" t="s">
        <v>630</v>
      </c>
      <c r="B27" s="6">
        <v>0.71379999999999999</v>
      </c>
      <c r="C27" s="6">
        <v>-0.23019999999999999</v>
      </c>
      <c r="D27" s="6">
        <v>-0.81310000000000004</v>
      </c>
      <c r="E27" s="6">
        <v>0.40189999999999998</v>
      </c>
      <c r="F27" s="6">
        <v>6.5100000000000005E-2</v>
      </c>
      <c r="G27" s="6">
        <v>-0.13739999999999999</v>
      </c>
    </row>
    <row r="28" spans="1:7" x14ac:dyDescent="0.25">
      <c r="A28" t="s">
        <v>631</v>
      </c>
      <c r="B28" s="6">
        <v>0.47</v>
      </c>
      <c r="C28" s="6">
        <v>-0.30840000000000001</v>
      </c>
      <c r="D28" s="6">
        <v>-0.75609999999999999</v>
      </c>
      <c r="E28" s="6">
        <v>0.50980000000000003</v>
      </c>
      <c r="F28" s="6">
        <v>6.8500000000000005E-2</v>
      </c>
      <c r="G28" s="6">
        <v>-7.7799999999999994E-2</v>
      </c>
    </row>
    <row r="29" spans="1:7" x14ac:dyDescent="0.25">
      <c r="A29" t="s">
        <v>632</v>
      </c>
      <c r="B29" s="6">
        <v>1.3445</v>
      </c>
      <c r="C29" s="6">
        <v>2.7799999999999998E-2</v>
      </c>
      <c r="D29" s="6">
        <v>-0.92220000000000002</v>
      </c>
      <c r="E29" s="6">
        <v>1.0699999999999999E-2</v>
      </c>
      <c r="F29" s="6">
        <v>6.7000000000000002E-3</v>
      </c>
      <c r="G29" s="6">
        <v>-0.16200000000000001</v>
      </c>
    </row>
    <row r="30" spans="1:7" x14ac:dyDescent="0.25">
      <c r="A30" t="s">
        <v>633</v>
      </c>
      <c r="B30" s="6">
        <v>0.89270000000000005</v>
      </c>
      <c r="C30" s="6">
        <v>-0.16619999999999999</v>
      </c>
      <c r="D30" s="6">
        <v>-0.8488</v>
      </c>
      <c r="E30" s="6">
        <v>0.32300000000000001</v>
      </c>
      <c r="F30" s="6">
        <v>5.0700000000000002E-2</v>
      </c>
      <c r="G30" s="6">
        <v>-0.17549999999999999</v>
      </c>
    </row>
    <row r="31" spans="1:7" x14ac:dyDescent="0.25">
      <c r="A31" t="s">
        <v>634</v>
      </c>
      <c r="B31" s="6">
        <v>0.2102</v>
      </c>
      <c r="C31" s="6">
        <v>-0.38529999999999998</v>
      </c>
      <c r="D31" s="6">
        <v>-0.70069999999999999</v>
      </c>
      <c r="E31" s="6">
        <v>0.50819999999999999</v>
      </c>
      <c r="F31" s="6">
        <v>0.1426</v>
      </c>
      <c r="G31" s="6">
        <v>1.6299999999999999E-2</v>
      </c>
    </row>
    <row r="32" spans="1:7" x14ac:dyDescent="0.25">
      <c r="A32" t="s">
        <v>635</v>
      </c>
      <c r="B32" s="6">
        <v>-0.51729999999999998</v>
      </c>
      <c r="C32" s="6">
        <v>4.9299999999999997E-2</v>
      </c>
      <c r="D32" s="6">
        <v>0.54679999999999995</v>
      </c>
      <c r="E32" s="6">
        <v>-0.2545</v>
      </c>
      <c r="F32" s="6">
        <v>-0.18279999999999999</v>
      </c>
      <c r="G32" s="6">
        <v>0.56240000000000001</v>
      </c>
    </row>
    <row r="33" spans="1:7" x14ac:dyDescent="0.25">
      <c r="A33" t="s">
        <v>636</v>
      </c>
      <c r="B33" s="6">
        <v>-0.58630000000000004</v>
      </c>
      <c r="C33" s="6">
        <v>0.40500000000000003</v>
      </c>
      <c r="D33" s="6">
        <v>0.55559999999999998</v>
      </c>
      <c r="E33" s="6">
        <v>-0.44819999999999999</v>
      </c>
      <c r="F33" s="6">
        <v>-0.12959999999999999</v>
      </c>
      <c r="G33" s="6">
        <v>5.1799999999999999E-2</v>
      </c>
    </row>
    <row r="34" spans="1:7" x14ac:dyDescent="0.25">
      <c r="A34" t="s">
        <v>637</v>
      </c>
      <c r="B34" s="6">
        <v>-0.34229999999999999</v>
      </c>
      <c r="C34" s="6">
        <v>-7.5700000000000003E-2</v>
      </c>
      <c r="D34" s="6">
        <v>0.1007</v>
      </c>
      <c r="E34" s="6">
        <v>-2.64E-2</v>
      </c>
      <c r="F34" s="6">
        <v>-0.1308</v>
      </c>
      <c r="G34" s="6">
        <v>0.52859999999999996</v>
      </c>
    </row>
    <row r="35" spans="1:7" x14ac:dyDescent="0.25">
      <c r="A35" t="s">
        <v>638</v>
      </c>
      <c r="B35" s="6">
        <v>-0.3301</v>
      </c>
      <c r="C35" s="6">
        <v>-8.5900000000000004E-2</v>
      </c>
      <c r="D35" s="6">
        <v>7.0199999999999999E-2</v>
      </c>
      <c r="E35" s="6">
        <v>-8.1000000000000003E-2</v>
      </c>
      <c r="F35" s="6">
        <v>-0.1048</v>
      </c>
      <c r="G35" s="6">
        <v>0.59209999999999996</v>
      </c>
    </row>
    <row r="36" spans="1:7" x14ac:dyDescent="0.25">
      <c r="A36" t="s">
        <v>639</v>
      </c>
      <c r="B36" s="6">
        <v>-0.60560000000000003</v>
      </c>
      <c r="C36" s="6">
        <v>0.45550000000000002</v>
      </c>
      <c r="D36" s="6">
        <v>0.70530000000000004</v>
      </c>
      <c r="E36" s="6">
        <v>-0.58040000000000003</v>
      </c>
      <c r="F36" s="6">
        <v>-0.1166</v>
      </c>
      <c r="G36" s="6">
        <v>5.5500000000000001E-2</v>
      </c>
    </row>
    <row r="37" spans="1:7" x14ac:dyDescent="0.25">
      <c r="A37" t="s">
        <v>640</v>
      </c>
      <c r="B37" s="6">
        <v>-0.55269999999999997</v>
      </c>
      <c r="C37" s="6">
        <v>0.43120000000000003</v>
      </c>
      <c r="D37" s="6">
        <v>0.6734</v>
      </c>
      <c r="E37" s="6">
        <v>-0.59970000000000001</v>
      </c>
      <c r="F37" s="6">
        <v>-0.112</v>
      </c>
      <c r="G37" s="6">
        <v>0.11990000000000001</v>
      </c>
    </row>
    <row r="38" spans="1:7" x14ac:dyDescent="0.25">
      <c r="A38" t="s">
        <v>641</v>
      </c>
      <c r="B38" s="6">
        <v>-0.55289999999999995</v>
      </c>
      <c r="C38" s="6">
        <v>0.41249999999999998</v>
      </c>
      <c r="D38" s="6">
        <v>0.45700000000000002</v>
      </c>
      <c r="E38" s="6">
        <v>-0.496</v>
      </c>
      <c r="F38" s="6">
        <v>-0.1178</v>
      </c>
      <c r="G38" s="6">
        <v>0.1216</v>
      </c>
    </row>
    <row r="39" spans="1:7" x14ac:dyDescent="0.25">
      <c r="A39" t="s">
        <v>642</v>
      </c>
      <c r="B39" s="6">
        <v>-0.4955</v>
      </c>
      <c r="C39" s="6">
        <v>0.2666</v>
      </c>
      <c r="D39" s="6">
        <v>0.56079999999999997</v>
      </c>
      <c r="E39" s="6">
        <v>-0.51019999999999999</v>
      </c>
      <c r="F39" s="6">
        <v>-1.2500000000000001E-2</v>
      </c>
      <c r="G39" s="6">
        <v>0.16470000000000001</v>
      </c>
    </row>
    <row r="40" spans="1:7" x14ac:dyDescent="0.25">
      <c r="A40" t="s">
        <v>643</v>
      </c>
      <c r="B40" s="6">
        <v>-0.45079999999999998</v>
      </c>
      <c r="C40" s="6">
        <v>0.30880000000000002</v>
      </c>
      <c r="D40" s="6">
        <v>2.8299999999999999E-2</v>
      </c>
      <c r="E40" s="6">
        <v>-0.45019999999999999</v>
      </c>
      <c r="F40" s="6">
        <v>1.8E-3</v>
      </c>
      <c r="G40" s="6">
        <v>0.2102</v>
      </c>
    </row>
    <row r="41" spans="1:7" x14ac:dyDescent="0.25">
      <c r="A41" t="s">
        <v>644</v>
      </c>
      <c r="B41" s="6">
        <v>8.3500000000000005E-2</v>
      </c>
      <c r="C41" s="6">
        <v>-0.3795</v>
      </c>
      <c r="D41" s="6">
        <v>-0.65269999999999995</v>
      </c>
      <c r="E41" s="6">
        <v>0.60260000000000002</v>
      </c>
      <c r="F41" s="6">
        <v>0.1192</v>
      </c>
      <c r="G41" s="6">
        <v>-6.5799999999999997E-2</v>
      </c>
    </row>
    <row r="42" spans="1:7" x14ac:dyDescent="0.25">
      <c r="A42" t="s">
        <v>645</v>
      </c>
      <c r="B42" s="6">
        <v>-0.20280000000000001</v>
      </c>
      <c r="C42" s="6">
        <v>0.13320000000000001</v>
      </c>
      <c r="D42" s="6">
        <v>0.40539999999999998</v>
      </c>
      <c r="E42" s="6">
        <v>-0.17349999999999999</v>
      </c>
      <c r="F42" s="6">
        <v>-0.31069999999999998</v>
      </c>
      <c r="G42" s="6">
        <v>0.45810000000000001</v>
      </c>
    </row>
    <row r="43" spans="1:7" x14ac:dyDescent="0.25">
      <c r="A43" t="s">
        <v>646</v>
      </c>
      <c r="B43" s="6">
        <v>-0.65780000000000005</v>
      </c>
      <c r="C43" s="6">
        <v>0.3705</v>
      </c>
      <c r="D43" s="6">
        <v>0.62280000000000002</v>
      </c>
      <c r="E43" s="6">
        <v>-0.51470000000000005</v>
      </c>
      <c r="F43" s="6">
        <v>-0.1038</v>
      </c>
      <c r="G43" s="6">
        <v>0.1676</v>
      </c>
    </row>
    <row r="44" spans="1:7" x14ac:dyDescent="0.25">
      <c r="A44" t="s">
        <v>647</v>
      </c>
      <c r="B44" s="6">
        <v>-0.45369999999999999</v>
      </c>
      <c r="C44" s="6">
        <v>9.8799999999999999E-2</v>
      </c>
      <c r="D44" s="6">
        <v>0.63729999999999998</v>
      </c>
      <c r="E44" s="6">
        <v>-0.48480000000000001</v>
      </c>
      <c r="F44" s="6">
        <v>0.1709</v>
      </c>
      <c r="G44" s="6">
        <v>6.4500000000000002E-2</v>
      </c>
    </row>
    <row r="45" spans="1:7" x14ac:dyDescent="0.25">
      <c r="A45" t="s">
        <v>648</v>
      </c>
      <c r="B45" s="6">
        <v>0.2722</v>
      </c>
      <c r="C45" s="6">
        <v>-0.312</v>
      </c>
      <c r="D45" s="6">
        <v>-0.69569999999999999</v>
      </c>
      <c r="E45" s="6">
        <v>0.46060000000000001</v>
      </c>
      <c r="F45" s="6">
        <v>9.7000000000000003E-2</v>
      </c>
      <c r="G45" s="6">
        <v>-1.9E-3</v>
      </c>
    </row>
    <row r="46" spans="1:7" x14ac:dyDescent="0.25">
      <c r="A46" t="s">
        <v>649</v>
      </c>
      <c r="B46" s="6">
        <v>0.35489999999999999</v>
      </c>
      <c r="C46" s="6">
        <v>-0.24299999999999999</v>
      </c>
      <c r="D46" s="6">
        <v>-0.59970000000000001</v>
      </c>
      <c r="E46" s="6">
        <v>0.44850000000000001</v>
      </c>
      <c r="F46" s="6">
        <v>5.7299999999999997E-2</v>
      </c>
      <c r="G46" s="6">
        <v>-0.12970000000000001</v>
      </c>
    </row>
    <row r="47" spans="1:7" x14ac:dyDescent="0.25">
      <c r="A47" t="s">
        <v>650</v>
      </c>
      <c r="B47" s="6">
        <v>-0.47949999999999998</v>
      </c>
      <c r="C47" s="6">
        <v>0.35930000000000001</v>
      </c>
      <c r="D47" s="6">
        <v>0.66869999999999996</v>
      </c>
      <c r="E47" s="6">
        <v>-0.22989999999999999</v>
      </c>
      <c r="F47" s="6">
        <v>-0.28689999999999999</v>
      </c>
      <c r="G47" s="6">
        <v>1.6799999999999999E-2</v>
      </c>
    </row>
    <row r="48" spans="1:7" x14ac:dyDescent="0.25">
      <c r="A48" t="s">
        <v>651</v>
      </c>
      <c r="B48" s="6">
        <v>0.63280000000000003</v>
      </c>
      <c r="C48" s="6">
        <v>-0.34189999999999998</v>
      </c>
      <c r="D48" s="6">
        <v>-0.74739999999999995</v>
      </c>
      <c r="E48" s="6">
        <v>0.46789999999999998</v>
      </c>
      <c r="F48" s="6">
        <v>0.12640000000000001</v>
      </c>
      <c r="G48" s="6">
        <v>-0.1263</v>
      </c>
    </row>
    <row r="49" spans="1:7" x14ac:dyDescent="0.25">
      <c r="A49" t="s">
        <v>652</v>
      </c>
      <c r="B49" s="6">
        <v>-0.34620000000000001</v>
      </c>
      <c r="C49" s="6">
        <v>-0.1915</v>
      </c>
      <c r="D49" s="6">
        <v>-5.7999999999999996E-3</v>
      </c>
      <c r="E49" s="6">
        <v>0.1186</v>
      </c>
      <c r="F49" s="6">
        <v>-5.9999999999999995E-4</v>
      </c>
      <c r="G49" s="6">
        <v>0.35410000000000003</v>
      </c>
    </row>
    <row r="50" spans="1:7" x14ac:dyDescent="0.25">
      <c r="A50" t="s">
        <v>653</v>
      </c>
      <c r="B50" s="6">
        <v>-0.20030000000000001</v>
      </c>
      <c r="C50" s="6">
        <v>-0.21990000000000001</v>
      </c>
      <c r="D50" s="6">
        <v>-0.21579999999999999</v>
      </c>
      <c r="E50" s="6">
        <v>0.21879999999999999</v>
      </c>
      <c r="F50" s="6">
        <v>1.04E-2</v>
      </c>
      <c r="G50" s="6">
        <v>0.28710000000000002</v>
      </c>
    </row>
    <row r="51" spans="1:7" x14ac:dyDescent="0.25">
      <c r="A51" t="s">
        <v>654</v>
      </c>
      <c r="B51" s="6">
        <v>-0.32919999999999999</v>
      </c>
      <c r="C51" s="6">
        <v>0.34189999999999998</v>
      </c>
      <c r="D51" s="6">
        <v>0.5111</v>
      </c>
      <c r="E51" s="6">
        <v>-0.37130000000000002</v>
      </c>
      <c r="F51" s="6">
        <v>-0.13880000000000001</v>
      </c>
      <c r="G51" s="6">
        <v>1.5E-3</v>
      </c>
    </row>
    <row r="52" spans="1:7" x14ac:dyDescent="0.25">
      <c r="A52" t="s">
        <v>655</v>
      </c>
      <c r="B52" s="6">
        <v>-0.46539999999999998</v>
      </c>
      <c r="C52" s="6">
        <v>0.29380000000000001</v>
      </c>
      <c r="D52" s="6">
        <v>0.1671</v>
      </c>
      <c r="E52" s="6">
        <v>-0.36670000000000003</v>
      </c>
      <c r="F52" s="6">
        <v>-0.13689999999999999</v>
      </c>
      <c r="G52" s="6">
        <v>0.31540000000000001</v>
      </c>
    </row>
    <row r="53" spans="1:7" x14ac:dyDescent="0.25">
      <c r="A53" t="s">
        <v>656</v>
      </c>
      <c r="B53" s="6">
        <v>-0.74209999999999998</v>
      </c>
      <c r="C53" s="6">
        <v>0.39710000000000001</v>
      </c>
      <c r="D53" s="6">
        <v>0.70909999999999995</v>
      </c>
      <c r="E53" s="6">
        <v>-0.56469999999999998</v>
      </c>
      <c r="F53" s="6">
        <v>-9.8400000000000001E-2</v>
      </c>
      <c r="G53" s="6">
        <v>0.16880000000000001</v>
      </c>
    </row>
    <row r="54" spans="1:7" x14ac:dyDescent="0.25">
      <c r="A54" t="s">
        <v>657</v>
      </c>
      <c r="B54" s="6">
        <v>-0.66269999999999996</v>
      </c>
      <c r="C54" s="6">
        <v>-0.2591</v>
      </c>
      <c r="D54" s="6">
        <v>-0.1041</v>
      </c>
      <c r="E54" s="6">
        <v>0.11119999999999999</v>
      </c>
      <c r="F54" s="6">
        <v>0.2382</v>
      </c>
      <c r="G54" s="6">
        <v>0.22450000000000001</v>
      </c>
    </row>
    <row r="55" spans="1:7" x14ac:dyDescent="0.25">
      <c r="A55" t="s">
        <v>658</v>
      </c>
      <c r="B55" s="6">
        <v>1.2063999999999999</v>
      </c>
      <c r="C55" s="6">
        <v>-6.6299999999999998E-2</v>
      </c>
      <c r="D55" s="6">
        <v>-0.69169999999999998</v>
      </c>
      <c r="E55" s="6">
        <v>-3.5499999999999997E-2</v>
      </c>
      <c r="F55" s="6">
        <v>8.0000000000000002E-3</v>
      </c>
      <c r="G55" s="6">
        <v>3.6299999999999999E-2</v>
      </c>
    </row>
    <row r="56" spans="1:7" x14ac:dyDescent="0.25">
      <c r="A56" t="s">
        <v>659</v>
      </c>
      <c r="B56" s="6">
        <v>0.98909999999999998</v>
      </c>
      <c r="C56" s="6">
        <v>0.2467</v>
      </c>
      <c r="D56" s="6">
        <v>-0.65539999999999998</v>
      </c>
      <c r="E56" s="6">
        <v>-0.42609999999999998</v>
      </c>
      <c r="F56" s="6">
        <v>7.9600000000000004E-2</v>
      </c>
      <c r="G56" s="6">
        <v>-8.1500000000000003E-2</v>
      </c>
    </row>
    <row r="57" spans="1:7" x14ac:dyDescent="0.25">
      <c r="A57" t="s">
        <v>660</v>
      </c>
      <c r="B57" s="6">
        <v>0.86299999999999999</v>
      </c>
      <c r="C57" s="6">
        <v>-0.2203</v>
      </c>
      <c r="D57" s="6">
        <v>-0.78779999999999994</v>
      </c>
      <c r="E57" s="6">
        <v>0.38640000000000002</v>
      </c>
      <c r="F57" s="6">
        <v>-2.4199999999999999E-2</v>
      </c>
      <c r="G57" s="6">
        <v>-3.6999999999999998E-2</v>
      </c>
    </row>
    <row r="58" spans="1:7" x14ac:dyDescent="0.25">
      <c r="A58" t="s">
        <v>661</v>
      </c>
      <c r="B58" s="6">
        <v>0.25819999999999999</v>
      </c>
      <c r="C58" s="6">
        <v>7.4300000000000005E-2</v>
      </c>
      <c r="D58" s="6">
        <v>-2.76E-2</v>
      </c>
      <c r="E58" s="6">
        <v>-0.4718</v>
      </c>
      <c r="F58" s="6">
        <v>0.1137</v>
      </c>
      <c r="G58" s="6">
        <v>0.25119999999999998</v>
      </c>
    </row>
    <row r="59" spans="1:7" x14ac:dyDescent="0.25">
      <c r="A59" t="s">
        <v>662</v>
      </c>
      <c r="B59" s="6">
        <v>-0.88770000000000004</v>
      </c>
      <c r="C59" s="6">
        <v>0.29699999999999999</v>
      </c>
      <c r="D59" s="6">
        <v>0.40600000000000003</v>
      </c>
      <c r="E59" s="6">
        <v>-0.34420000000000001</v>
      </c>
      <c r="F59" s="6">
        <v>-1.2500000000000001E-2</v>
      </c>
      <c r="G59" s="6">
        <v>8.8400000000000006E-2</v>
      </c>
    </row>
    <row r="60" spans="1:7" x14ac:dyDescent="0.25">
      <c r="A60" t="s">
        <v>663</v>
      </c>
      <c r="B60" s="6">
        <v>-0.34789999999999999</v>
      </c>
      <c r="C60" s="6">
        <v>0.37380000000000002</v>
      </c>
      <c r="D60" s="6">
        <v>0.39800000000000002</v>
      </c>
      <c r="E60" s="6">
        <v>-0.39660000000000001</v>
      </c>
      <c r="F60" s="6">
        <v>-0.20630000000000001</v>
      </c>
      <c r="G60" s="6">
        <v>0.16700000000000001</v>
      </c>
    </row>
    <row r="61" spans="1:7" x14ac:dyDescent="0.25">
      <c r="A61" t="s">
        <v>664</v>
      </c>
      <c r="B61" s="6">
        <v>0.31709999999999999</v>
      </c>
      <c r="C61" s="6">
        <v>0.45639999999999997</v>
      </c>
      <c r="D61" s="6">
        <v>0.47610000000000002</v>
      </c>
      <c r="E61" s="6">
        <v>-0.27510000000000001</v>
      </c>
      <c r="F61" s="6">
        <v>-0.37830000000000003</v>
      </c>
      <c r="G61" s="6">
        <v>-0.16139999999999999</v>
      </c>
    </row>
    <row r="62" spans="1:7" x14ac:dyDescent="0.25">
      <c r="A62" t="s">
        <v>665</v>
      </c>
      <c r="B62" s="6">
        <v>0.2555</v>
      </c>
      <c r="C62" s="6">
        <v>0.41310000000000002</v>
      </c>
      <c r="D62" s="6">
        <v>0.40870000000000001</v>
      </c>
      <c r="E62" s="6">
        <v>-0.25929999999999997</v>
      </c>
      <c r="F62" s="6">
        <v>-0.31319999999999998</v>
      </c>
      <c r="G62" s="6">
        <v>-0.16239999999999999</v>
      </c>
    </row>
    <row r="63" spans="1:7" x14ac:dyDescent="0.25">
      <c r="A63" t="s">
        <v>666</v>
      </c>
      <c r="B63" s="6">
        <v>0.55469999999999997</v>
      </c>
      <c r="C63" s="6">
        <v>0.21629999999999999</v>
      </c>
      <c r="D63" s="6">
        <v>3.0800000000000001E-2</v>
      </c>
      <c r="E63" s="6">
        <v>8.4000000000000005E-2</v>
      </c>
      <c r="F63" s="6">
        <v>-0.31059999999999999</v>
      </c>
      <c r="G63" s="6">
        <v>-0.21310000000000001</v>
      </c>
    </row>
    <row r="64" spans="1:7" x14ac:dyDescent="0.25">
      <c r="A64" t="s">
        <v>667</v>
      </c>
      <c r="B64" s="6">
        <v>0.26840000000000003</v>
      </c>
      <c r="C64" s="6">
        <v>0.35320000000000001</v>
      </c>
      <c r="D64" s="6">
        <v>0.3679</v>
      </c>
      <c r="E64" s="6">
        <v>-0.19470000000000001</v>
      </c>
      <c r="F64" s="6">
        <v>-0.32779999999999998</v>
      </c>
      <c r="G64" s="6">
        <v>-9.4700000000000006E-2</v>
      </c>
    </row>
    <row r="65" spans="1:7" x14ac:dyDescent="0.25">
      <c r="A65" t="s">
        <v>668</v>
      </c>
      <c r="B65" s="6">
        <v>0.47170000000000001</v>
      </c>
      <c r="C65" s="6">
        <v>0.2505</v>
      </c>
      <c r="D65" s="6">
        <v>7.4999999999999997E-2</v>
      </c>
      <c r="E65" s="6">
        <v>1.9099999999999999E-2</v>
      </c>
      <c r="F65" s="6">
        <v>-0.29389999999999999</v>
      </c>
      <c r="G65" s="6">
        <v>-0.20580000000000001</v>
      </c>
    </row>
    <row r="66" spans="1:7" x14ac:dyDescent="0.25">
      <c r="A66" t="s">
        <v>669</v>
      </c>
      <c r="B66" s="6">
        <v>0.1196</v>
      </c>
      <c r="C66" s="6">
        <v>0.4158</v>
      </c>
      <c r="D66" s="6">
        <v>0.32400000000000001</v>
      </c>
      <c r="E66" s="6">
        <v>-0.2974</v>
      </c>
      <c r="F66" s="6">
        <v>-0.2177</v>
      </c>
      <c r="G66" s="6">
        <v>-0.19539999999999999</v>
      </c>
    </row>
    <row r="67" spans="1:7" x14ac:dyDescent="0.25">
      <c r="A67" t="s">
        <v>670</v>
      </c>
      <c r="B67" s="6">
        <v>-0.1739</v>
      </c>
      <c r="C67" s="6">
        <v>0.48620000000000002</v>
      </c>
      <c r="D67" s="6">
        <v>0.70309999999999995</v>
      </c>
      <c r="E67" s="6">
        <v>-0.59089999999999998</v>
      </c>
      <c r="F67" s="6">
        <v>-0.19270000000000001</v>
      </c>
      <c r="G67" s="6">
        <v>-1.8100000000000002E-2</v>
      </c>
    </row>
    <row r="68" spans="1:7" x14ac:dyDescent="0.25">
      <c r="A68" t="s">
        <v>671</v>
      </c>
      <c r="B68" s="6">
        <v>-0.88319999999999999</v>
      </c>
      <c r="C68" s="6">
        <v>0.36509999999999998</v>
      </c>
      <c r="D68" s="6">
        <v>0.46400000000000002</v>
      </c>
      <c r="E68" s="6">
        <v>-0.42209999999999998</v>
      </c>
      <c r="F68" s="6">
        <v>-7.6300000000000007E-2</v>
      </c>
      <c r="G68" s="6">
        <v>0.157</v>
      </c>
    </row>
    <row r="69" spans="1:7" x14ac:dyDescent="0.25">
      <c r="A69" t="s">
        <v>672</v>
      </c>
      <c r="B69" s="6">
        <v>1.1657</v>
      </c>
      <c r="C69" s="6">
        <v>8.4000000000000005E-2</v>
      </c>
      <c r="D69" s="6">
        <v>-0.79779999999999995</v>
      </c>
      <c r="E69" s="6">
        <v>-0.127</v>
      </c>
      <c r="F69" s="6">
        <v>0.05</v>
      </c>
      <c r="G69" s="6">
        <v>-0.14280000000000001</v>
      </c>
    </row>
    <row r="70" spans="1:7" x14ac:dyDescent="0.25">
      <c r="A70" t="s">
        <v>673</v>
      </c>
      <c r="B70" s="6">
        <v>1.3179000000000001</v>
      </c>
      <c r="C70" s="6">
        <v>9.6100000000000005E-2</v>
      </c>
      <c r="D70" s="6">
        <v>-0.80500000000000005</v>
      </c>
      <c r="E70" s="6">
        <v>-2.4400000000000002E-2</v>
      </c>
      <c r="F70" s="6">
        <v>-6.0900000000000003E-2</v>
      </c>
      <c r="G70" s="6">
        <v>-0.16769999999999999</v>
      </c>
    </row>
    <row r="71" spans="1:7" x14ac:dyDescent="0.25">
      <c r="A71" t="s">
        <v>674</v>
      </c>
      <c r="B71" s="6">
        <v>0.25569999999999998</v>
      </c>
      <c r="C71" s="6">
        <v>-0.22040000000000001</v>
      </c>
      <c r="D71" s="6">
        <v>-0.63529999999999998</v>
      </c>
      <c r="E71" s="6">
        <v>0.4929</v>
      </c>
      <c r="F71" s="6">
        <v>2.6800000000000001E-2</v>
      </c>
      <c r="G71" s="6">
        <v>-0.1268</v>
      </c>
    </row>
    <row r="72" spans="1:7" x14ac:dyDescent="0.25">
      <c r="A72" t="s">
        <v>675</v>
      </c>
      <c r="B72" s="6">
        <v>-0.67789999999999995</v>
      </c>
      <c r="C72" s="6">
        <v>0.38769999999999999</v>
      </c>
      <c r="D72" s="6">
        <v>0.71009999999999995</v>
      </c>
      <c r="E72" s="6">
        <v>-0.54290000000000005</v>
      </c>
      <c r="F72" s="6">
        <v>-0.1134</v>
      </c>
      <c r="G72" s="6">
        <v>0.1575</v>
      </c>
    </row>
    <row r="73" spans="1:7" x14ac:dyDescent="0.25">
      <c r="A73" t="s">
        <v>676</v>
      </c>
      <c r="B73" s="6">
        <v>-0.65259999999999996</v>
      </c>
      <c r="C73" s="6">
        <v>0.33050000000000002</v>
      </c>
      <c r="D73" s="6">
        <v>0.5766</v>
      </c>
      <c r="E73" s="6">
        <v>-0.41360000000000002</v>
      </c>
      <c r="F73" s="6">
        <v>-0.1191</v>
      </c>
      <c r="G73" s="6">
        <v>0.14749999999999999</v>
      </c>
    </row>
    <row r="74" spans="1:7" x14ac:dyDescent="0.25">
      <c r="A74" t="s">
        <v>677</v>
      </c>
      <c r="B74" s="6">
        <v>0.89070000000000005</v>
      </c>
      <c r="C74" s="6">
        <v>-0.33810000000000001</v>
      </c>
      <c r="D74" s="6">
        <v>-0.64739999999999998</v>
      </c>
      <c r="E74" s="6">
        <v>0.52190000000000003</v>
      </c>
      <c r="F74" s="6">
        <v>0.05</v>
      </c>
      <c r="G74" s="6">
        <v>-0.223</v>
      </c>
    </row>
    <row r="75" spans="1:7" x14ac:dyDescent="0.25">
      <c r="A75" t="s">
        <v>678</v>
      </c>
      <c r="B75" s="6">
        <v>-2.5399999999999999E-2</v>
      </c>
      <c r="C75" s="6">
        <v>-0.14000000000000001</v>
      </c>
      <c r="D75" s="6">
        <v>-0.1211</v>
      </c>
      <c r="E75" s="6">
        <v>0.2293</v>
      </c>
      <c r="F75" s="6">
        <v>-9.4799999999999995E-2</v>
      </c>
      <c r="G75" s="6">
        <v>0.19139999999999999</v>
      </c>
    </row>
    <row r="76" spans="1:7" x14ac:dyDescent="0.25">
      <c r="A76" t="s">
        <v>679</v>
      </c>
      <c r="B76" s="6">
        <v>1.1581999999999999</v>
      </c>
      <c r="C76" s="6">
        <v>-0.2162</v>
      </c>
      <c r="D76" s="6">
        <v>-0.74409999999999998</v>
      </c>
      <c r="E76" s="6">
        <v>0.21360000000000001</v>
      </c>
      <c r="F76" s="6">
        <v>0.1487</v>
      </c>
      <c r="G76" s="6">
        <v>-0.2545</v>
      </c>
    </row>
    <row r="77" spans="1:7" x14ac:dyDescent="0.25">
      <c r="A77" t="s">
        <v>680</v>
      </c>
      <c r="B77" s="6">
        <v>-0.25469999999999998</v>
      </c>
      <c r="C77" s="6">
        <v>0.46660000000000001</v>
      </c>
      <c r="D77" s="6">
        <v>0.80289999999999995</v>
      </c>
      <c r="E77" s="6">
        <v>-0.55620000000000003</v>
      </c>
      <c r="F77" s="6">
        <v>-0.24729999999999999</v>
      </c>
      <c r="G77" s="6">
        <v>5.6000000000000001E-2</v>
      </c>
    </row>
    <row r="78" spans="1:7" x14ac:dyDescent="0.25">
      <c r="A78" t="s">
        <v>681</v>
      </c>
      <c r="B78" s="6">
        <v>-0.38329999999999997</v>
      </c>
      <c r="C78" s="6">
        <v>0.52600000000000002</v>
      </c>
      <c r="D78" s="6">
        <v>0.69730000000000003</v>
      </c>
      <c r="E78" s="6">
        <v>-0.70150000000000001</v>
      </c>
      <c r="F78" s="6">
        <v>-0.1731</v>
      </c>
      <c r="G78" s="6">
        <v>0.1162</v>
      </c>
    </row>
    <row r="79" spans="1:7" x14ac:dyDescent="0.25">
      <c r="A79" t="s">
        <v>682</v>
      </c>
      <c r="B79" s="6">
        <v>-0.51849999999999996</v>
      </c>
      <c r="C79" s="6">
        <v>0.36399999999999999</v>
      </c>
      <c r="D79" s="6">
        <v>0.61339999999999995</v>
      </c>
      <c r="E79" s="6">
        <v>-0.48630000000000001</v>
      </c>
      <c r="F79" s="6">
        <v>-0.15</v>
      </c>
      <c r="G79" s="6">
        <v>0.17510000000000001</v>
      </c>
    </row>
    <row r="80" spans="1:7" x14ac:dyDescent="0.25">
      <c r="A80" t="s">
        <v>683</v>
      </c>
      <c r="B80" s="6">
        <v>-0.2515</v>
      </c>
      <c r="C80" s="6">
        <v>0.3165</v>
      </c>
      <c r="D80" s="6">
        <v>0.30380000000000001</v>
      </c>
      <c r="E80" s="6">
        <v>-0.3921</v>
      </c>
      <c r="F80" s="6">
        <v>-0.2092</v>
      </c>
      <c r="G80" s="6">
        <v>0.2908</v>
      </c>
    </row>
    <row r="81" spans="1:7" x14ac:dyDescent="0.25">
      <c r="A81" t="s">
        <v>684</v>
      </c>
      <c r="B81" s="6">
        <v>-0.32479999999999998</v>
      </c>
      <c r="C81" s="6">
        <v>0.36649999999999999</v>
      </c>
      <c r="D81" s="6">
        <v>0.43840000000000001</v>
      </c>
      <c r="E81" s="6">
        <v>-0.40500000000000003</v>
      </c>
      <c r="F81" s="6">
        <v>-0.22989999999999999</v>
      </c>
      <c r="G81" s="6">
        <v>0.20979999999999999</v>
      </c>
    </row>
    <row r="82" spans="1:7" x14ac:dyDescent="0.25">
      <c r="A82" t="s">
        <v>685</v>
      </c>
      <c r="B82" s="6">
        <v>-0.64100000000000001</v>
      </c>
      <c r="C82" s="6">
        <v>0.48659999999999998</v>
      </c>
      <c r="D82" s="6">
        <v>0.78180000000000005</v>
      </c>
      <c r="E82" s="6">
        <v>-0.63449999999999995</v>
      </c>
      <c r="F82" s="6">
        <v>-0.17169999999999999</v>
      </c>
      <c r="G82" s="6">
        <v>0.154</v>
      </c>
    </row>
    <row r="83" spans="1:7" x14ac:dyDescent="0.25">
      <c r="A83" t="s">
        <v>686</v>
      </c>
      <c r="B83" s="6">
        <v>-0.191</v>
      </c>
      <c r="C83" s="6">
        <v>0.31909999999999999</v>
      </c>
      <c r="D83" s="6">
        <v>0.64880000000000004</v>
      </c>
      <c r="E83" s="6">
        <v>-0.51519999999999999</v>
      </c>
      <c r="F83" s="6">
        <v>-0.1426</v>
      </c>
      <c r="G83" s="6">
        <v>0.14699999999999999</v>
      </c>
    </row>
    <row r="84" spans="1:7" x14ac:dyDescent="0.25">
      <c r="A84" t="s">
        <v>687</v>
      </c>
      <c r="B84" s="6">
        <v>-0.52639999999999998</v>
      </c>
      <c r="C84" s="6">
        <v>8.1799999999999998E-2</v>
      </c>
      <c r="D84" s="6">
        <v>0.51229999999999998</v>
      </c>
      <c r="E84" s="6">
        <v>-0.19470000000000001</v>
      </c>
      <c r="F84" s="6">
        <v>-0.25580000000000003</v>
      </c>
      <c r="G84" s="6">
        <v>0.56620000000000004</v>
      </c>
    </row>
    <row r="85" spans="1:7" x14ac:dyDescent="0.25">
      <c r="A85" t="s">
        <v>688</v>
      </c>
      <c r="B85" s="6">
        <v>9.2999999999999999E-2</v>
      </c>
      <c r="C85" s="6">
        <v>-0.31530000000000002</v>
      </c>
      <c r="D85" s="6">
        <v>-0.43609999999999999</v>
      </c>
      <c r="E85" s="6">
        <v>0.41649999999999998</v>
      </c>
      <c r="F85" s="6">
        <v>1.24E-2</v>
      </c>
      <c r="G85" s="6">
        <v>0.17349999999999999</v>
      </c>
    </row>
    <row r="86" spans="1:7" x14ac:dyDescent="0.25">
      <c r="A86" t="s">
        <v>689</v>
      </c>
      <c r="B86" s="6">
        <v>0.1028</v>
      </c>
      <c r="C86" s="6">
        <v>-0.31730000000000003</v>
      </c>
      <c r="D86" s="6">
        <v>-0.33750000000000002</v>
      </c>
      <c r="E86" s="6">
        <v>0.42020000000000002</v>
      </c>
      <c r="F86" s="6">
        <v>-1.7500000000000002E-2</v>
      </c>
      <c r="G86" s="6">
        <v>0.17580000000000001</v>
      </c>
    </row>
    <row r="87" spans="1:7" x14ac:dyDescent="0.25">
      <c r="A87" t="s">
        <v>690</v>
      </c>
      <c r="B87" s="6">
        <v>-0.29339999999999999</v>
      </c>
      <c r="C87" s="6">
        <v>0.35639999999999999</v>
      </c>
      <c r="D87" s="6">
        <v>0.438</v>
      </c>
      <c r="E87" s="6">
        <v>-0.47239999999999999</v>
      </c>
      <c r="F87" s="6">
        <v>-2.0500000000000001E-2</v>
      </c>
      <c r="G87" s="6">
        <v>-7.9000000000000001E-2</v>
      </c>
    </row>
    <row r="88" spans="1:7" x14ac:dyDescent="0.25">
      <c r="A88" t="s">
        <v>691</v>
      </c>
      <c r="B88" s="6">
        <v>5.9400000000000001E-2</v>
      </c>
      <c r="C88" s="6">
        <v>-0.3594</v>
      </c>
      <c r="D88" s="6">
        <v>-0.38440000000000002</v>
      </c>
      <c r="E88" s="6">
        <v>0.48139999999999999</v>
      </c>
      <c r="F88" s="6">
        <v>8.5000000000000006E-3</v>
      </c>
      <c r="G88" s="6">
        <v>0.1608</v>
      </c>
    </row>
    <row r="89" spans="1:7" x14ac:dyDescent="0.25">
      <c r="A89" t="s">
        <v>692</v>
      </c>
      <c r="B89" s="6">
        <v>0.49230000000000002</v>
      </c>
      <c r="C89" s="6">
        <v>-0.45590000000000003</v>
      </c>
      <c r="D89" s="6">
        <v>-0.76559999999999995</v>
      </c>
      <c r="E89" s="6">
        <v>0.49070000000000003</v>
      </c>
      <c r="F89" s="6">
        <v>0.17530000000000001</v>
      </c>
      <c r="G89" s="6">
        <v>4.36E-2</v>
      </c>
    </row>
    <row r="90" spans="1:7" x14ac:dyDescent="0.25">
      <c r="A90" t="s">
        <v>693</v>
      </c>
      <c r="B90" s="6">
        <v>-0.62150000000000005</v>
      </c>
      <c r="C90" s="6">
        <v>0.41810000000000003</v>
      </c>
      <c r="D90" s="6">
        <v>0.69440000000000002</v>
      </c>
      <c r="E90" s="6">
        <v>-0.56089999999999995</v>
      </c>
      <c r="F90" s="6">
        <v>-0.153</v>
      </c>
      <c r="G90" s="6">
        <v>0.18329999999999999</v>
      </c>
    </row>
    <row r="91" spans="1:7" x14ac:dyDescent="0.25">
      <c r="A91" t="s">
        <v>694</v>
      </c>
      <c r="B91" s="6">
        <v>-0.86619999999999997</v>
      </c>
      <c r="C91" s="6">
        <v>0.15429999999999999</v>
      </c>
      <c r="D91" s="6">
        <v>0.63460000000000005</v>
      </c>
      <c r="E91" s="6">
        <v>-0.27039999999999997</v>
      </c>
      <c r="F91" s="6">
        <v>-9.0499999999999997E-2</v>
      </c>
      <c r="G91" s="6">
        <v>0.29289999999999999</v>
      </c>
    </row>
    <row r="92" spans="1:7" x14ac:dyDescent="0.25">
      <c r="A92" t="s">
        <v>695</v>
      </c>
      <c r="B92" s="6">
        <v>-0.70789999999999997</v>
      </c>
      <c r="C92" s="6">
        <v>0.2873</v>
      </c>
      <c r="D92" s="6">
        <v>0.29160000000000003</v>
      </c>
      <c r="E92" s="6">
        <v>-0.30919999999999997</v>
      </c>
      <c r="F92" s="6">
        <v>-1.0699999999999999E-2</v>
      </c>
      <c r="G92" s="6">
        <v>3.73E-2</v>
      </c>
    </row>
    <row r="93" spans="1:7" x14ac:dyDescent="0.25">
      <c r="A93" t="s">
        <v>696</v>
      </c>
      <c r="B93" s="6">
        <v>0.76910000000000001</v>
      </c>
      <c r="C93" s="6">
        <v>-0.24129999999999999</v>
      </c>
      <c r="D93" s="6">
        <v>-0.60619999999999996</v>
      </c>
      <c r="E93" s="6">
        <v>0.37480000000000002</v>
      </c>
      <c r="F93" s="6">
        <v>6.3899999999999998E-2</v>
      </c>
      <c r="G93" s="6">
        <v>-0.1976</v>
      </c>
    </row>
    <row r="94" spans="1:7" x14ac:dyDescent="0.25">
      <c r="A94" t="s">
        <v>697</v>
      </c>
      <c r="B94" s="6">
        <v>-0.61819999999999997</v>
      </c>
      <c r="C94" s="6">
        <v>0.38719999999999999</v>
      </c>
      <c r="D94" s="6">
        <v>0.38319999999999999</v>
      </c>
      <c r="E94" s="6">
        <v>-0.53790000000000004</v>
      </c>
      <c r="F94" s="6">
        <v>-8.5199999999999998E-2</v>
      </c>
      <c r="G94" s="6">
        <v>0.2369</v>
      </c>
    </row>
    <row r="95" spans="1:7" x14ac:dyDescent="0.25">
      <c r="A95" t="s">
        <v>698</v>
      </c>
      <c r="B95" s="6">
        <v>0.25619999999999998</v>
      </c>
      <c r="C95" s="6">
        <v>-0.33289999999999997</v>
      </c>
      <c r="D95" s="6">
        <v>-0.5343</v>
      </c>
      <c r="E95" s="6">
        <v>0.39250000000000002</v>
      </c>
      <c r="F95" s="6">
        <v>0.20630000000000001</v>
      </c>
      <c r="G95" s="6">
        <v>-0.13930000000000001</v>
      </c>
    </row>
    <row r="96" spans="1:7" x14ac:dyDescent="0.25">
      <c r="A96" t="s">
        <v>699</v>
      </c>
      <c r="B96" s="6">
        <v>-0.49490000000000001</v>
      </c>
      <c r="C96" s="6">
        <v>0.37709999999999999</v>
      </c>
      <c r="D96" s="6">
        <v>0.52590000000000003</v>
      </c>
      <c r="E96" s="6">
        <v>-0.46360000000000001</v>
      </c>
      <c r="F96" s="6">
        <v>-0.14649999999999999</v>
      </c>
      <c r="G96" s="6">
        <v>0.1419</v>
      </c>
    </row>
    <row r="97" spans="1:7" x14ac:dyDescent="0.25">
      <c r="A97" t="s">
        <v>700</v>
      </c>
      <c r="B97" s="6">
        <v>0.14610000000000001</v>
      </c>
      <c r="C97" s="6">
        <v>-0.28589999999999999</v>
      </c>
      <c r="D97" s="6">
        <v>-0.55559999999999998</v>
      </c>
      <c r="E97" s="6">
        <v>0.441</v>
      </c>
      <c r="F97" s="6">
        <v>3.7000000000000002E-3</v>
      </c>
      <c r="G97" s="6">
        <v>0.1321</v>
      </c>
    </row>
    <row r="98" spans="1:7" x14ac:dyDescent="0.25">
      <c r="A98" t="s">
        <v>701</v>
      </c>
      <c r="B98" s="6">
        <v>0.43809999999999999</v>
      </c>
      <c r="C98" s="6">
        <v>-0.38519999999999999</v>
      </c>
      <c r="D98" s="6">
        <v>-0.50219999999999998</v>
      </c>
      <c r="E98" s="6">
        <v>0.5071</v>
      </c>
      <c r="F98" s="6">
        <v>5.5100000000000003E-2</v>
      </c>
      <c r="G98" s="6">
        <v>-6.1999999999999998E-3</v>
      </c>
    </row>
    <row r="99" spans="1:7" x14ac:dyDescent="0.25">
      <c r="A99" t="s">
        <v>702</v>
      </c>
      <c r="B99" s="6">
        <v>-0.61799999999999999</v>
      </c>
      <c r="C99" s="6">
        <v>0.3659</v>
      </c>
      <c r="D99" s="6">
        <v>0.65620000000000001</v>
      </c>
      <c r="E99" s="6">
        <v>-0.53849999999999998</v>
      </c>
      <c r="F99" s="6">
        <v>-8.1299999999999997E-2</v>
      </c>
      <c r="G99" s="6">
        <v>0.1371</v>
      </c>
    </row>
    <row r="100" spans="1:7" x14ac:dyDescent="0.25">
      <c r="A100" t="s">
        <v>703</v>
      </c>
      <c r="B100" s="6">
        <v>0.40570000000000001</v>
      </c>
      <c r="C100" s="6">
        <v>-0.3261</v>
      </c>
      <c r="D100" s="6">
        <v>-0.70369999999999999</v>
      </c>
      <c r="E100" s="6">
        <v>0.4824</v>
      </c>
      <c r="F100" s="6">
        <v>8.9599999999999999E-2</v>
      </c>
      <c r="G100" s="6">
        <v>-4.1099999999999998E-2</v>
      </c>
    </row>
    <row r="101" spans="1:7" x14ac:dyDescent="0.25">
      <c r="A101" t="s">
        <v>704</v>
      </c>
      <c r="B101" s="6">
        <v>1.4303999999999999</v>
      </c>
      <c r="C101" s="6">
        <v>3.3300000000000003E-2</v>
      </c>
      <c r="D101" s="6">
        <v>-0.87680000000000002</v>
      </c>
      <c r="E101" s="6">
        <v>7.3000000000000001E-3</v>
      </c>
      <c r="F101" s="6">
        <v>-4.02E-2</v>
      </c>
      <c r="G101" s="6">
        <v>-0.13600000000000001</v>
      </c>
    </row>
    <row r="102" spans="1:7" x14ac:dyDescent="0.25">
      <c r="A102" t="s">
        <v>705</v>
      </c>
      <c r="B102" s="6">
        <v>0.9052</v>
      </c>
      <c r="C102" s="6">
        <v>4.2200000000000001E-2</v>
      </c>
      <c r="D102" s="6">
        <v>-0.49109999999999998</v>
      </c>
      <c r="E102" s="6">
        <v>-0.16259999999999999</v>
      </c>
      <c r="F102" s="6">
        <v>-7.5600000000000001E-2</v>
      </c>
      <c r="G102" s="6">
        <v>0.18529999999999999</v>
      </c>
    </row>
    <row r="103" spans="1:7" x14ac:dyDescent="0.25">
      <c r="A103" t="s">
        <v>706</v>
      </c>
      <c r="B103" s="6">
        <v>1.2839</v>
      </c>
      <c r="C103" s="6">
        <v>-0.13539999999999999</v>
      </c>
      <c r="D103" s="6">
        <v>-0.9728</v>
      </c>
      <c r="E103" s="6">
        <v>0.22639999999999999</v>
      </c>
      <c r="F103" s="6">
        <v>-3.8E-3</v>
      </c>
      <c r="G103" s="6">
        <v>-8.4400000000000003E-2</v>
      </c>
    </row>
    <row r="104" spans="1:7" x14ac:dyDescent="0.25">
      <c r="A104" t="s">
        <v>707</v>
      </c>
      <c r="B104" s="6">
        <v>0.24890000000000001</v>
      </c>
      <c r="C104" s="6">
        <v>-0.28649999999999998</v>
      </c>
      <c r="D104" s="6">
        <v>-0.61480000000000001</v>
      </c>
      <c r="E104" s="6">
        <v>0.54359999999999997</v>
      </c>
      <c r="F104" s="6">
        <v>3.78E-2</v>
      </c>
      <c r="G104" s="6">
        <v>-9.6799999999999997E-2</v>
      </c>
    </row>
    <row r="105" spans="1:7" x14ac:dyDescent="0.25">
      <c r="A105" t="s">
        <v>708</v>
      </c>
      <c r="B105" s="6">
        <v>0.871</v>
      </c>
      <c r="C105" s="6">
        <v>1.43E-2</v>
      </c>
      <c r="D105" s="6">
        <v>-0.27629999999999999</v>
      </c>
      <c r="E105" s="6">
        <v>0.31209999999999999</v>
      </c>
      <c r="F105" s="6">
        <v>-0.114</v>
      </c>
      <c r="G105" s="6">
        <v>-0.4909</v>
      </c>
    </row>
    <row r="106" spans="1:7" x14ac:dyDescent="0.25">
      <c r="A106" t="s">
        <v>709</v>
      </c>
      <c r="B106" s="6">
        <v>0.3972</v>
      </c>
      <c r="C106" s="6">
        <v>0.40260000000000001</v>
      </c>
      <c r="D106" s="6">
        <v>0.25130000000000002</v>
      </c>
      <c r="E106" s="6">
        <v>-0.1953</v>
      </c>
      <c r="F106" s="6">
        <v>-0.3236</v>
      </c>
      <c r="G106" s="6">
        <v>-0.1953</v>
      </c>
    </row>
    <row r="107" spans="1:7" x14ac:dyDescent="0.25">
      <c r="A107" t="s">
        <v>710</v>
      </c>
      <c r="B107" s="6">
        <v>-0.66800000000000004</v>
      </c>
      <c r="C107" s="6">
        <v>0.32690000000000002</v>
      </c>
      <c r="D107" s="6">
        <v>0.48759999999999998</v>
      </c>
      <c r="E107" s="6">
        <v>-0.44769999999999999</v>
      </c>
      <c r="F107" s="6">
        <v>-0.1086</v>
      </c>
      <c r="G107" s="6">
        <v>0.2366</v>
      </c>
    </row>
    <row r="108" spans="1:7" x14ac:dyDescent="0.25">
      <c r="A108" t="s">
        <v>711</v>
      </c>
      <c r="B108" s="6">
        <v>0.26040000000000002</v>
      </c>
      <c r="C108" s="6">
        <v>-0.26619999999999999</v>
      </c>
      <c r="D108" s="6">
        <v>-0.58240000000000003</v>
      </c>
      <c r="E108" s="6">
        <v>0.5242</v>
      </c>
      <c r="F108" s="6">
        <v>2.7300000000000001E-2</v>
      </c>
      <c r="G108" s="6">
        <v>-0.11</v>
      </c>
    </row>
    <row r="109" spans="1:7" x14ac:dyDescent="0.25">
      <c r="A109" t="s">
        <v>712</v>
      </c>
      <c r="B109" s="6">
        <v>0.58379999999999999</v>
      </c>
      <c r="C109" s="6">
        <v>-0.23119999999999999</v>
      </c>
      <c r="D109" s="6">
        <v>0.28149999999999997</v>
      </c>
      <c r="E109" s="6">
        <v>0.38919999999999999</v>
      </c>
      <c r="F109" s="6">
        <v>-0.18740000000000001</v>
      </c>
      <c r="G109" s="6">
        <v>-0.1321</v>
      </c>
    </row>
    <row r="110" spans="1:7" x14ac:dyDescent="0.25">
      <c r="A110" t="s">
        <v>713</v>
      </c>
      <c r="B110" s="6">
        <v>-0.1893</v>
      </c>
      <c r="C110" s="6">
        <v>9.7500000000000003E-2</v>
      </c>
      <c r="D110" s="6">
        <v>-0.5645</v>
      </c>
      <c r="E110" s="6">
        <v>-0.21809999999999999</v>
      </c>
      <c r="F110" s="6">
        <v>0.22969999999999999</v>
      </c>
      <c r="G110" s="6">
        <v>5.0500000000000003E-2</v>
      </c>
    </row>
    <row r="111" spans="1:7" x14ac:dyDescent="0.25">
      <c r="A111" t="s">
        <v>714</v>
      </c>
      <c r="B111" s="6">
        <v>3.3599999999999998E-2</v>
      </c>
      <c r="C111" s="6">
        <v>-0.33169999999999999</v>
      </c>
      <c r="D111" s="6">
        <v>-0.47639999999999999</v>
      </c>
      <c r="E111" s="6">
        <v>0.40660000000000002</v>
      </c>
      <c r="F111" s="6">
        <v>6.8099999999999994E-2</v>
      </c>
      <c r="G111" s="6">
        <v>0.16</v>
      </c>
    </row>
    <row r="112" spans="1:7" x14ac:dyDescent="0.25">
      <c r="A112" t="s">
        <v>715</v>
      </c>
      <c r="B112" s="6">
        <v>-0.97209999999999996</v>
      </c>
      <c r="C112" s="6">
        <v>0.23230000000000001</v>
      </c>
      <c r="D112" s="6">
        <v>0.64770000000000005</v>
      </c>
      <c r="E112" s="6">
        <v>-0.54720000000000002</v>
      </c>
      <c r="F112" s="6">
        <v>5.1799999999999999E-2</v>
      </c>
      <c r="G112" s="6">
        <v>0.315</v>
      </c>
    </row>
    <row r="113" spans="1:7" x14ac:dyDescent="0.25">
      <c r="A113" t="s">
        <v>716</v>
      </c>
      <c r="B113" s="6">
        <v>-0.73719999999999997</v>
      </c>
      <c r="C113" s="6">
        <v>0.37140000000000001</v>
      </c>
      <c r="D113" s="6">
        <v>0.56130000000000002</v>
      </c>
      <c r="E113" s="6">
        <v>-0.52349999999999997</v>
      </c>
      <c r="F113" s="6">
        <v>-5.1299999999999998E-2</v>
      </c>
      <c r="G113" s="6">
        <v>0.1419</v>
      </c>
    </row>
    <row r="114" spans="1:7" x14ac:dyDescent="0.25">
      <c r="A114" t="s">
        <v>717</v>
      </c>
      <c r="B114" s="6">
        <v>0.1646</v>
      </c>
      <c r="C114" s="6">
        <v>-0.36840000000000001</v>
      </c>
      <c r="D114" s="6">
        <v>-0.625</v>
      </c>
      <c r="E114" s="6">
        <v>0.41599999999999998</v>
      </c>
      <c r="F114" s="6">
        <v>0.18790000000000001</v>
      </c>
      <c r="G114" s="6">
        <v>1.4800000000000001E-2</v>
      </c>
    </row>
    <row r="115" spans="1:7" x14ac:dyDescent="0.25">
      <c r="A115" t="s">
        <v>718</v>
      </c>
      <c r="B115" s="6">
        <v>-0.3831</v>
      </c>
      <c r="C115" s="6">
        <v>0.13420000000000001</v>
      </c>
      <c r="D115" s="6">
        <v>-0.52539999999999998</v>
      </c>
      <c r="E115" s="6">
        <v>-0.32129999999999997</v>
      </c>
      <c r="F115" s="6">
        <v>0.26640000000000003</v>
      </c>
      <c r="G115" s="6">
        <v>0.11890000000000001</v>
      </c>
    </row>
    <row r="116" spans="1:7" x14ac:dyDescent="0.25">
      <c r="A116" t="s">
        <v>719</v>
      </c>
      <c r="B116" s="6">
        <v>-0.3463</v>
      </c>
      <c r="C116" s="6">
        <v>-0.23699999999999999</v>
      </c>
      <c r="D116" s="6">
        <v>-0.24629999999999999</v>
      </c>
      <c r="E116" s="6">
        <v>2.1000000000000001E-2</v>
      </c>
      <c r="F116" s="6">
        <v>0.1182</v>
      </c>
      <c r="G116" s="6">
        <v>0.48770000000000002</v>
      </c>
    </row>
    <row r="117" spans="1:7" x14ac:dyDescent="0.25">
      <c r="A117" t="s">
        <v>720</v>
      </c>
      <c r="B117" s="6">
        <v>0.50839999999999996</v>
      </c>
      <c r="C117" s="6">
        <v>-0.46400000000000002</v>
      </c>
      <c r="D117" s="6">
        <v>-0.73960000000000004</v>
      </c>
      <c r="E117" s="6">
        <v>0.48749999999999999</v>
      </c>
      <c r="F117" s="6">
        <v>0.22409999999999999</v>
      </c>
      <c r="G117" s="6">
        <v>-4.7100000000000003E-2</v>
      </c>
    </row>
    <row r="118" spans="1:7" x14ac:dyDescent="0.25">
      <c r="A118" t="s">
        <v>721</v>
      </c>
      <c r="B118" s="6">
        <v>0.61599999999999999</v>
      </c>
      <c r="C118" s="6">
        <v>-0.40439999999999998</v>
      </c>
      <c r="D118" s="6">
        <v>-0.74550000000000005</v>
      </c>
      <c r="E118" s="6">
        <v>0.59209999999999996</v>
      </c>
      <c r="F118" s="6">
        <v>0.15479999999999999</v>
      </c>
      <c r="G118" s="6">
        <v>-0.23369999999999999</v>
      </c>
    </row>
    <row r="119" spans="1:7" x14ac:dyDescent="0.25">
      <c r="A119" t="s">
        <v>722</v>
      </c>
      <c r="B119" s="6">
        <v>-0.8669</v>
      </c>
      <c r="C119" s="6">
        <v>0.37780000000000002</v>
      </c>
      <c r="D119" s="6">
        <v>0.64729999999999999</v>
      </c>
      <c r="E119" s="6">
        <v>-0.53890000000000005</v>
      </c>
      <c r="F119" s="6">
        <v>-2.9700000000000001E-2</v>
      </c>
      <c r="G119" s="6">
        <v>0.1197</v>
      </c>
    </row>
    <row r="120" spans="1:7" x14ac:dyDescent="0.25">
      <c r="A120" t="s">
        <v>723</v>
      </c>
      <c r="B120" s="6">
        <v>0.89449999999999996</v>
      </c>
      <c r="C120" s="6">
        <v>-0.2288</v>
      </c>
      <c r="D120" s="6">
        <v>-0.38069999999999998</v>
      </c>
      <c r="E120" s="6">
        <v>0.33960000000000001</v>
      </c>
      <c r="F120" s="6">
        <v>-1.67E-2</v>
      </c>
      <c r="G120" s="6">
        <v>-0.1799</v>
      </c>
    </row>
    <row r="121" spans="1:7" x14ac:dyDescent="0.25">
      <c r="A121" t="s">
        <v>724</v>
      </c>
      <c r="B121" s="6">
        <v>-8.8999999999999999E-3</v>
      </c>
      <c r="C121" s="6">
        <v>-0.33450000000000002</v>
      </c>
      <c r="D121" s="6">
        <v>-0.44700000000000001</v>
      </c>
      <c r="E121" s="6">
        <v>0.37969999999999998</v>
      </c>
      <c r="F121" s="6">
        <v>9.6500000000000002E-2</v>
      </c>
      <c r="G121" s="6">
        <v>0.15409999999999999</v>
      </c>
    </row>
    <row r="122" spans="1:7" x14ac:dyDescent="0.25">
      <c r="A122" t="s">
        <v>725</v>
      </c>
      <c r="B122" s="6">
        <v>-0.48959999999999998</v>
      </c>
      <c r="C122" s="6">
        <v>0.3483</v>
      </c>
      <c r="D122" s="6">
        <v>0.63519999999999999</v>
      </c>
      <c r="E122" s="6">
        <v>-0.50149999999999995</v>
      </c>
      <c r="F122" s="6">
        <v>-0.125</v>
      </c>
      <c r="G122" s="6">
        <v>0.1598</v>
      </c>
    </row>
    <row r="123" spans="1:7" x14ac:dyDescent="0.25">
      <c r="A123" t="s">
        <v>726</v>
      </c>
      <c r="B123" s="6">
        <v>-0.55069999999999997</v>
      </c>
      <c r="C123" s="6">
        <v>0.43580000000000002</v>
      </c>
      <c r="D123" s="6">
        <v>0.47120000000000001</v>
      </c>
      <c r="E123" s="6">
        <v>-0.56140000000000001</v>
      </c>
      <c r="F123" s="6">
        <v>-4.5600000000000002E-2</v>
      </c>
      <c r="G123" s="6">
        <v>2.7199999999999998E-2</v>
      </c>
    </row>
    <row r="124" spans="1:7" x14ac:dyDescent="0.25">
      <c r="A124" t="s">
        <v>727</v>
      </c>
      <c r="B124" s="6">
        <v>-0.62209999999999999</v>
      </c>
      <c r="C124" s="6">
        <v>0.26150000000000001</v>
      </c>
      <c r="D124" s="6">
        <v>0.2843</v>
      </c>
      <c r="E124" s="6">
        <v>-0.4239</v>
      </c>
      <c r="F124" s="6">
        <v>-0.10539999999999999</v>
      </c>
      <c r="G124" s="6">
        <v>0.41110000000000002</v>
      </c>
    </row>
    <row r="125" spans="1:7" x14ac:dyDescent="0.25">
      <c r="A125" t="s">
        <v>728</v>
      </c>
      <c r="B125" s="6">
        <v>0.76480000000000004</v>
      </c>
      <c r="C125" s="6">
        <v>-0.2407</v>
      </c>
      <c r="D125" s="6">
        <v>-0.39450000000000002</v>
      </c>
      <c r="E125" s="6">
        <v>0.44119999999999998</v>
      </c>
      <c r="F125" s="6">
        <v>2E-3</v>
      </c>
      <c r="G125" s="6">
        <v>-0.2848</v>
      </c>
    </row>
    <row r="126" spans="1:7" x14ac:dyDescent="0.25">
      <c r="A126" t="s">
        <v>729</v>
      </c>
      <c r="B126" s="6">
        <v>-0.58479999999999999</v>
      </c>
      <c r="C126" s="6">
        <v>0.39429999999999998</v>
      </c>
      <c r="D126" s="6">
        <v>0.67859999999999998</v>
      </c>
      <c r="E126" s="6">
        <v>-0.59509999999999996</v>
      </c>
      <c r="F126" s="6">
        <v>-0.1134</v>
      </c>
      <c r="G126" s="6">
        <v>0.20100000000000001</v>
      </c>
    </row>
    <row r="127" spans="1:7" x14ac:dyDescent="0.25">
      <c r="A127" t="s">
        <v>730</v>
      </c>
      <c r="B127" s="6">
        <v>0.88519999999999999</v>
      </c>
      <c r="C127" s="6">
        <v>-0.33139999999999997</v>
      </c>
      <c r="D127" s="6">
        <v>-0.80900000000000005</v>
      </c>
      <c r="E127" s="6">
        <v>0.55900000000000005</v>
      </c>
      <c r="F127" s="6">
        <v>8.2100000000000006E-2</v>
      </c>
      <c r="G127" s="6">
        <v>-0.27039999999999997</v>
      </c>
    </row>
    <row r="128" spans="1:7" x14ac:dyDescent="0.25">
      <c r="A128" t="s">
        <v>731</v>
      </c>
      <c r="B128" s="6">
        <v>0.81769999999999998</v>
      </c>
      <c r="C128" s="6">
        <v>-5.4600000000000003E-2</v>
      </c>
      <c r="D128" s="6">
        <v>-0.54759999999999998</v>
      </c>
      <c r="E128" s="6">
        <v>0.11700000000000001</v>
      </c>
      <c r="F128" s="6">
        <v>4.3999999999999997E-2</v>
      </c>
      <c r="G128" s="6">
        <v>-0.20150000000000001</v>
      </c>
    </row>
    <row r="129" spans="1:7" x14ac:dyDescent="0.25">
      <c r="A129" t="s">
        <v>732</v>
      </c>
      <c r="B129" s="6">
        <v>1.1736</v>
      </c>
      <c r="C129" s="6">
        <v>0.30549999999999999</v>
      </c>
      <c r="D129" s="6">
        <v>-0.33429999999999999</v>
      </c>
      <c r="E129" s="6">
        <v>-0.46510000000000001</v>
      </c>
      <c r="F129" s="6">
        <v>1.52E-2</v>
      </c>
      <c r="G129" s="6">
        <v>-0.25469999999999998</v>
      </c>
    </row>
    <row r="130" spans="1:7" x14ac:dyDescent="0.25">
      <c r="A130" t="s">
        <v>733</v>
      </c>
      <c r="B130" s="6">
        <v>-0.94059999999999999</v>
      </c>
      <c r="C130" s="6">
        <v>0.32640000000000002</v>
      </c>
      <c r="D130" s="6">
        <v>0.71</v>
      </c>
      <c r="E130" s="6">
        <v>-0.50239999999999996</v>
      </c>
      <c r="F130" s="6">
        <v>8.8999999999999999E-3</v>
      </c>
      <c r="G130" s="6">
        <v>9.4299999999999995E-2</v>
      </c>
    </row>
    <row r="131" spans="1:7" x14ac:dyDescent="0.25">
      <c r="A131" t="s">
        <v>734</v>
      </c>
      <c r="B131" s="6">
        <v>0.63160000000000005</v>
      </c>
      <c r="C131" s="6">
        <v>-0.25969999999999999</v>
      </c>
      <c r="D131" s="6">
        <v>-0.35570000000000002</v>
      </c>
      <c r="E131" s="6">
        <v>0.48270000000000002</v>
      </c>
      <c r="F131" s="6">
        <v>4.9599999999999998E-2</v>
      </c>
      <c r="G131" s="6">
        <v>-0.36499999999999999</v>
      </c>
    </row>
    <row r="132" spans="1:7" x14ac:dyDescent="0.25">
      <c r="A132" t="s">
        <v>735</v>
      </c>
      <c r="B132" s="6">
        <v>0.64400000000000002</v>
      </c>
      <c r="C132" s="6">
        <v>-0.39960000000000001</v>
      </c>
      <c r="D132" s="6">
        <v>-0.60250000000000004</v>
      </c>
      <c r="E132" s="6">
        <v>0.60240000000000005</v>
      </c>
      <c r="F132" s="6">
        <v>7.3099999999999998E-2</v>
      </c>
      <c r="G132" s="6">
        <v>-0.1865</v>
      </c>
    </row>
    <row r="133" spans="1:7" x14ac:dyDescent="0.25">
      <c r="A133" t="s">
        <v>736</v>
      </c>
      <c r="B133" s="6">
        <v>-0.62570000000000003</v>
      </c>
      <c r="C133" s="6">
        <v>0.41930000000000001</v>
      </c>
      <c r="D133" s="6">
        <v>0.51229999999999998</v>
      </c>
      <c r="E133" s="6">
        <v>-0.59830000000000005</v>
      </c>
      <c r="F133" s="6">
        <v>-9.8199999999999996E-2</v>
      </c>
      <c r="G133" s="6">
        <v>0.22550000000000001</v>
      </c>
    </row>
    <row r="134" spans="1:7" x14ac:dyDescent="0.25">
      <c r="A134" t="s">
        <v>737</v>
      </c>
      <c r="B134" s="6">
        <v>0.55310000000000004</v>
      </c>
      <c r="C134" s="6">
        <v>-0.219</v>
      </c>
      <c r="D134" s="6">
        <v>-0.2079</v>
      </c>
      <c r="E134" s="6">
        <v>0.251</v>
      </c>
      <c r="F134" s="6">
        <v>-5.3600000000000002E-2</v>
      </c>
      <c r="G134" s="6">
        <v>5.33E-2</v>
      </c>
    </row>
    <row r="135" spans="1:7" x14ac:dyDescent="0.25">
      <c r="A135" t="s">
        <v>738</v>
      </c>
      <c r="B135" s="6">
        <v>4.4299999999999999E-2</v>
      </c>
      <c r="C135" s="6">
        <v>0.39229999999999998</v>
      </c>
      <c r="D135" s="6">
        <v>0.3609</v>
      </c>
      <c r="E135" s="6">
        <v>-0.2717</v>
      </c>
      <c r="F135" s="6">
        <v>-0.25159999999999999</v>
      </c>
      <c r="G135" s="6">
        <v>-0.1103</v>
      </c>
    </row>
    <row r="136" spans="1:7" x14ac:dyDescent="0.25">
      <c r="A136" t="s">
        <v>739</v>
      </c>
      <c r="B136" s="6">
        <v>-1.0609</v>
      </c>
      <c r="C136" s="6">
        <v>2.3999999999999998E-3</v>
      </c>
      <c r="D136" s="6">
        <v>0.22320000000000001</v>
      </c>
      <c r="E136" s="6">
        <v>-0.15909999999999999</v>
      </c>
      <c r="F136" s="6">
        <v>0.1358</v>
      </c>
      <c r="G136" s="6">
        <v>0.28839999999999999</v>
      </c>
    </row>
    <row r="137" spans="1:7" x14ac:dyDescent="0.25">
      <c r="A137" t="s">
        <v>740</v>
      </c>
      <c r="B137" s="6">
        <v>-0.29270000000000002</v>
      </c>
      <c r="C137" s="6">
        <v>-1.9099999999999999E-2</v>
      </c>
      <c r="D137" s="6">
        <v>0.31919999999999998</v>
      </c>
      <c r="E137" s="6">
        <v>-0.1245</v>
      </c>
      <c r="F137" s="6">
        <v>-0.20119999999999999</v>
      </c>
      <c r="G137" s="6">
        <v>0.56540000000000001</v>
      </c>
    </row>
    <row r="138" spans="1:7" x14ac:dyDescent="0.25">
      <c r="A138" t="s">
        <v>741</v>
      </c>
      <c r="B138" s="6">
        <v>-5.0099999999999999E-2</v>
      </c>
      <c r="C138" s="6">
        <v>-0.33779999999999999</v>
      </c>
      <c r="D138" s="6">
        <v>-0.43290000000000001</v>
      </c>
      <c r="E138" s="6">
        <v>0.36459999999999998</v>
      </c>
      <c r="F138" s="6">
        <v>0.15620000000000001</v>
      </c>
      <c r="G138" s="6">
        <v>7.9699999999999993E-2</v>
      </c>
    </row>
    <row r="139" spans="1:7" x14ac:dyDescent="0.25">
      <c r="A139" t="s">
        <v>742</v>
      </c>
      <c r="B139" s="6">
        <v>-0.2437</v>
      </c>
      <c r="C139" s="6">
        <v>-0.28989999999999999</v>
      </c>
      <c r="D139" s="6">
        <v>-0.40529999999999999</v>
      </c>
      <c r="E139" s="6">
        <v>0.36180000000000001</v>
      </c>
      <c r="F139" s="6">
        <v>0.109</v>
      </c>
      <c r="G139" s="6">
        <v>0.13969999999999999</v>
      </c>
    </row>
    <row r="140" spans="1:7" x14ac:dyDescent="0.25">
      <c r="A140" t="s">
        <v>743</v>
      </c>
      <c r="B140" s="6">
        <v>0.59819999999999995</v>
      </c>
      <c r="C140" s="6">
        <v>-0.34250000000000003</v>
      </c>
      <c r="D140" s="6">
        <v>-0.76480000000000004</v>
      </c>
      <c r="E140" s="6">
        <v>0.51229999999999998</v>
      </c>
      <c r="F140" s="6">
        <v>0.1123</v>
      </c>
      <c r="G140" s="6">
        <v>-0.14219999999999999</v>
      </c>
    </row>
    <row r="141" spans="1:7" x14ac:dyDescent="0.25">
      <c r="A141" t="s">
        <v>744</v>
      </c>
      <c r="B141" s="6">
        <v>0.89449999999999996</v>
      </c>
      <c r="C141" s="6">
        <v>0.36580000000000001</v>
      </c>
      <c r="D141" s="6">
        <v>0.15190000000000001</v>
      </c>
      <c r="E141" s="6">
        <v>-0.3715</v>
      </c>
      <c r="F141" s="6">
        <v>-0.1134</v>
      </c>
      <c r="G141" s="6">
        <v>-0.40479999999999999</v>
      </c>
    </row>
    <row r="142" spans="1:7" x14ac:dyDescent="0.25">
      <c r="A142" t="s">
        <v>745</v>
      </c>
      <c r="B142" s="6">
        <v>-0.37119999999999997</v>
      </c>
      <c r="C142" s="6">
        <v>0.54090000000000005</v>
      </c>
      <c r="D142" s="6">
        <v>0.30470000000000003</v>
      </c>
      <c r="E142" s="6">
        <v>-0.60970000000000002</v>
      </c>
      <c r="F142" s="6">
        <v>-9.8100000000000007E-2</v>
      </c>
      <c r="G142" s="6">
        <v>-2.8E-3</v>
      </c>
    </row>
    <row r="143" spans="1:7" x14ac:dyDescent="0.25">
      <c r="A143" t="s">
        <v>746</v>
      </c>
      <c r="B143" s="6">
        <v>-0.40260000000000001</v>
      </c>
      <c r="C143" s="6">
        <v>0.37230000000000002</v>
      </c>
      <c r="D143" s="6">
        <v>-0.12920000000000001</v>
      </c>
      <c r="E143" s="6">
        <v>-0.46089999999999998</v>
      </c>
      <c r="F143" s="6">
        <v>6.8599999999999994E-2</v>
      </c>
      <c r="G143" s="6">
        <v>2.9700000000000001E-2</v>
      </c>
    </row>
    <row r="144" spans="1:7" x14ac:dyDescent="0.25">
      <c r="A144" t="s">
        <v>747</v>
      </c>
      <c r="B144" s="6">
        <v>-0.35610000000000003</v>
      </c>
      <c r="C144" s="6">
        <v>0.58979999999999999</v>
      </c>
      <c r="D144" s="6">
        <v>0.61619999999999997</v>
      </c>
      <c r="E144" s="6">
        <v>-0.72</v>
      </c>
      <c r="F144" s="6">
        <v>-0.1578</v>
      </c>
      <c r="G144" s="6">
        <v>1.49E-2</v>
      </c>
    </row>
    <row r="145" spans="1:7" x14ac:dyDescent="0.25">
      <c r="A145" t="s">
        <v>748</v>
      </c>
      <c r="B145" s="6">
        <v>-0.79020000000000001</v>
      </c>
      <c r="C145" s="6">
        <v>0.37180000000000002</v>
      </c>
      <c r="D145" s="6">
        <v>0.47760000000000002</v>
      </c>
      <c r="E145" s="6">
        <v>-0.51439999999999997</v>
      </c>
      <c r="F145" s="6">
        <v>3.0000000000000001E-3</v>
      </c>
      <c r="G145" s="6">
        <v>8.6999999999999994E-2</v>
      </c>
    </row>
    <row r="146" spans="1:7" x14ac:dyDescent="0.25">
      <c r="A146" t="s">
        <v>749</v>
      </c>
      <c r="B146" s="6">
        <v>-0.99780000000000002</v>
      </c>
      <c r="C146" s="6">
        <v>0.3291</v>
      </c>
      <c r="D146" s="6">
        <v>0.74</v>
      </c>
      <c r="E146" s="6">
        <v>-0.50260000000000005</v>
      </c>
      <c r="F146" s="6">
        <v>-5.4399999999999997E-2</v>
      </c>
      <c r="G146" s="6">
        <v>0.21740000000000001</v>
      </c>
    </row>
    <row r="147" spans="1:7" x14ac:dyDescent="0.25">
      <c r="A147" t="s">
        <v>750</v>
      </c>
      <c r="B147" s="6">
        <v>0.93489999999999995</v>
      </c>
      <c r="C147" s="6">
        <v>-0.39929999999999999</v>
      </c>
      <c r="D147" s="6">
        <v>-0.77139999999999997</v>
      </c>
      <c r="E147" s="6">
        <v>0.53659999999999997</v>
      </c>
      <c r="F147" s="6">
        <v>5.9499999999999997E-2</v>
      </c>
      <c r="G147" s="6">
        <v>-9.4200000000000006E-2</v>
      </c>
    </row>
    <row r="148" spans="1:7" x14ac:dyDescent="0.25">
      <c r="A148" t="s">
        <v>751</v>
      </c>
      <c r="B148" s="6">
        <v>-0.3347</v>
      </c>
      <c r="C148" s="6">
        <v>0.47599999999999998</v>
      </c>
      <c r="D148" s="6">
        <v>0.74439999999999995</v>
      </c>
      <c r="E148" s="6">
        <v>-0.57269999999999999</v>
      </c>
      <c r="F148" s="6">
        <v>-0.1792</v>
      </c>
      <c r="G148" s="6">
        <v>-6.7999999999999996E-3</v>
      </c>
    </row>
    <row r="149" spans="1:7" x14ac:dyDescent="0.25">
      <c r="A149" t="s">
        <v>752</v>
      </c>
      <c r="B149" s="6">
        <v>0.4299</v>
      </c>
      <c r="C149" s="6">
        <v>-0.37340000000000001</v>
      </c>
      <c r="D149" s="6">
        <v>-0.61229999999999996</v>
      </c>
      <c r="E149" s="6">
        <v>0.53559999999999997</v>
      </c>
      <c r="F149" s="6">
        <v>0.1222</v>
      </c>
      <c r="G149" s="6">
        <v>-0.14219999999999999</v>
      </c>
    </row>
    <row r="150" spans="1:7" x14ac:dyDescent="0.25">
      <c r="A150" t="s">
        <v>753</v>
      </c>
      <c r="B150" s="6">
        <v>-0.77400000000000002</v>
      </c>
      <c r="C150" s="6">
        <v>0.36880000000000002</v>
      </c>
      <c r="D150" s="6">
        <v>0.67169999999999996</v>
      </c>
      <c r="E150" s="6">
        <v>-0.53959999999999997</v>
      </c>
      <c r="F150" s="6">
        <v>-7.0400000000000004E-2</v>
      </c>
      <c r="G150" s="6">
        <v>0.16689999999999999</v>
      </c>
    </row>
    <row r="151" spans="1:7" x14ac:dyDescent="0.25">
      <c r="A151" t="s">
        <v>754</v>
      </c>
      <c r="B151" s="6">
        <v>0.64700000000000002</v>
      </c>
      <c r="C151" s="6">
        <v>-0.40910000000000002</v>
      </c>
      <c r="D151" s="6">
        <v>-0.79220000000000002</v>
      </c>
      <c r="E151" s="6">
        <v>0.56420000000000003</v>
      </c>
      <c r="F151" s="6">
        <v>0.1517</v>
      </c>
      <c r="G151" s="6">
        <v>-0.16550000000000001</v>
      </c>
    </row>
    <row r="152" spans="1:7" x14ac:dyDescent="0.25">
      <c r="A152" t="s">
        <v>755</v>
      </c>
      <c r="B152" s="6">
        <v>-0.46899999999999997</v>
      </c>
      <c r="C152" s="6">
        <v>0.37759999999999999</v>
      </c>
      <c r="D152" s="6">
        <v>0.62180000000000002</v>
      </c>
      <c r="E152" s="6">
        <v>-0.69059999999999999</v>
      </c>
      <c r="F152" s="6">
        <v>6.9400000000000003E-2</v>
      </c>
      <c r="G152" s="6">
        <v>1.2999999999999999E-2</v>
      </c>
    </row>
    <row r="153" spans="1:7" x14ac:dyDescent="0.25">
      <c r="A153" t="s">
        <v>756</v>
      </c>
      <c r="B153" s="6">
        <v>0.81820000000000004</v>
      </c>
      <c r="C153" s="6">
        <v>2.01E-2</v>
      </c>
      <c r="D153" s="6">
        <v>-0.84150000000000003</v>
      </c>
      <c r="E153" s="6">
        <v>-1.34E-2</v>
      </c>
      <c r="F153" s="6">
        <v>0.1545</v>
      </c>
      <c r="G153" s="6">
        <v>-0.2208</v>
      </c>
    </row>
    <row r="154" spans="1:7" x14ac:dyDescent="0.25">
      <c r="A154" t="s">
        <v>757</v>
      </c>
      <c r="B154" s="6">
        <v>0.58389999999999997</v>
      </c>
      <c r="C154" s="6">
        <v>-0.25569999999999998</v>
      </c>
      <c r="D154" s="6">
        <v>-0.50090000000000001</v>
      </c>
      <c r="E154" s="6">
        <v>0.54669999999999996</v>
      </c>
      <c r="F154" s="6">
        <v>-0.1134</v>
      </c>
      <c r="G154" s="6">
        <v>-6.7699999999999996E-2</v>
      </c>
    </row>
    <row r="155" spans="1:7" x14ac:dyDescent="0.25">
      <c r="A155" t="s">
        <v>758</v>
      </c>
      <c r="B155" s="6">
        <v>-0.58620000000000005</v>
      </c>
      <c r="C155" s="6">
        <v>0.36309999999999998</v>
      </c>
      <c r="D155" s="6">
        <v>0.78149999999999997</v>
      </c>
      <c r="E155" s="6">
        <v>-0.5252</v>
      </c>
      <c r="F155" s="6">
        <v>-0.2218</v>
      </c>
      <c r="G155" s="6">
        <v>0.31469999999999998</v>
      </c>
    </row>
    <row r="156" spans="1:7" x14ac:dyDescent="0.25">
      <c r="A156" t="s">
        <v>759</v>
      </c>
      <c r="B156" s="6">
        <v>0.54569999999999996</v>
      </c>
      <c r="C156" s="6">
        <v>-0.3211</v>
      </c>
      <c r="D156" s="6">
        <v>-0.73129999999999995</v>
      </c>
      <c r="E156" s="6">
        <v>0.55630000000000002</v>
      </c>
      <c r="F156" s="6">
        <v>8.1699999999999995E-2</v>
      </c>
      <c r="G156" s="6">
        <v>-0.18959999999999999</v>
      </c>
    </row>
    <row r="157" spans="1:7" x14ac:dyDescent="0.25">
      <c r="A157" t="s">
        <v>760</v>
      </c>
      <c r="B157" s="6">
        <v>-0.51480000000000004</v>
      </c>
      <c r="C157" s="6">
        <v>0.1578</v>
      </c>
      <c r="D157" s="6">
        <v>-0.44690000000000002</v>
      </c>
      <c r="E157" s="6">
        <v>-0.32850000000000001</v>
      </c>
      <c r="F157" s="6">
        <v>0.22239999999999999</v>
      </c>
      <c r="G157" s="6">
        <v>0.1789</v>
      </c>
    </row>
    <row r="158" spans="1:7" x14ac:dyDescent="0.25">
      <c r="A158" t="s">
        <v>761</v>
      </c>
      <c r="B158" s="6">
        <v>-1.0169999999999999</v>
      </c>
      <c r="C158" s="6">
        <v>-7.7799999999999994E-2</v>
      </c>
      <c r="D158" s="6">
        <v>0.16289999999999999</v>
      </c>
      <c r="E158" s="6">
        <v>-2.5499999999999998E-2</v>
      </c>
      <c r="F158" s="6">
        <v>7.17E-2</v>
      </c>
      <c r="G158" s="6">
        <v>0.3856</v>
      </c>
    </row>
    <row r="159" spans="1:7" x14ac:dyDescent="0.25">
      <c r="A159" t="s">
        <v>762</v>
      </c>
      <c r="B159" s="6">
        <v>1.2521</v>
      </c>
      <c r="C159" s="6">
        <v>0.1086</v>
      </c>
      <c r="D159" s="6">
        <v>-0.66869999999999996</v>
      </c>
      <c r="E159" s="6">
        <v>-0.2051</v>
      </c>
      <c r="F159" s="6">
        <v>7.0099999999999996E-2</v>
      </c>
      <c r="G159" s="6">
        <v>-0.21290000000000001</v>
      </c>
    </row>
    <row r="160" spans="1:7" x14ac:dyDescent="0.25">
      <c r="A160" t="s">
        <v>763</v>
      </c>
      <c r="B160" s="6">
        <v>-0.62329999999999997</v>
      </c>
      <c r="C160" s="6">
        <v>0.35370000000000001</v>
      </c>
      <c r="D160" s="6">
        <v>0.5101</v>
      </c>
      <c r="E160" s="6">
        <v>-0.41560000000000002</v>
      </c>
      <c r="F160" s="6">
        <v>-0.1192</v>
      </c>
      <c r="G160" s="6">
        <v>0.12479999999999999</v>
      </c>
    </row>
    <row r="161" spans="1:7" x14ac:dyDescent="0.25">
      <c r="A161" t="s">
        <v>764</v>
      </c>
      <c r="B161" s="6">
        <v>1.3720000000000001</v>
      </c>
      <c r="C161" s="6">
        <v>-0.23680000000000001</v>
      </c>
      <c r="D161" s="6">
        <v>-0.78759999999999997</v>
      </c>
      <c r="E161" s="6">
        <v>0.38080000000000003</v>
      </c>
      <c r="F161" s="6">
        <v>8.6599999999999996E-2</v>
      </c>
      <c r="G161" s="6">
        <v>-0.4093</v>
      </c>
    </row>
    <row r="162" spans="1:7" x14ac:dyDescent="0.25">
      <c r="A162" t="s">
        <v>765</v>
      </c>
      <c r="B162" s="6">
        <v>-0.28699999999999998</v>
      </c>
      <c r="C162" s="6">
        <v>0.16650000000000001</v>
      </c>
      <c r="D162" s="6">
        <v>0.56269999999999998</v>
      </c>
      <c r="E162" s="6">
        <v>-0.41570000000000001</v>
      </c>
      <c r="F162" s="6">
        <v>-1.7500000000000002E-2</v>
      </c>
      <c r="G162" s="6">
        <v>0.1517</v>
      </c>
    </row>
    <row r="163" spans="1:7" x14ac:dyDescent="0.25">
      <c r="A163" t="s">
        <v>766</v>
      </c>
      <c r="B163" s="6">
        <v>-0.71699999999999997</v>
      </c>
      <c r="C163" s="6">
        <v>-0.1389</v>
      </c>
      <c r="D163" s="6">
        <v>-9.4000000000000004E-3</v>
      </c>
      <c r="E163" s="6">
        <v>0.1318</v>
      </c>
      <c r="F163" s="6">
        <v>0.104</v>
      </c>
      <c r="G163" s="6">
        <v>0.1787</v>
      </c>
    </row>
    <row r="164" spans="1:7" x14ac:dyDescent="0.25">
      <c r="A164" t="s">
        <v>767</v>
      </c>
      <c r="B164" s="6">
        <v>-0.26650000000000001</v>
      </c>
      <c r="C164" s="6">
        <v>0.53510000000000002</v>
      </c>
      <c r="D164" s="6">
        <v>0.83360000000000001</v>
      </c>
      <c r="E164" s="6">
        <v>-0.63980000000000004</v>
      </c>
      <c r="F164" s="6">
        <v>-0.18149999999999999</v>
      </c>
      <c r="G164" s="6">
        <v>-9.3700000000000006E-2</v>
      </c>
    </row>
    <row r="165" spans="1:7" x14ac:dyDescent="0.25">
      <c r="A165" t="s">
        <v>768</v>
      </c>
      <c r="B165" s="6">
        <v>-0.41189999999999999</v>
      </c>
      <c r="C165" s="6">
        <v>0.42609999999999998</v>
      </c>
      <c r="D165" s="6">
        <v>0.69520000000000004</v>
      </c>
      <c r="E165" s="6">
        <v>-0.51459999999999995</v>
      </c>
      <c r="F165" s="6">
        <v>-0.20649999999999999</v>
      </c>
      <c r="G165" s="6">
        <v>0.1149</v>
      </c>
    </row>
    <row r="166" spans="1:7" x14ac:dyDescent="0.25">
      <c r="A166" t="s">
        <v>769</v>
      </c>
      <c r="B166" s="6">
        <v>-0.11169999999999999</v>
      </c>
      <c r="C166" s="6">
        <v>-0.32900000000000001</v>
      </c>
      <c r="D166" s="6">
        <v>-0.48959999999999998</v>
      </c>
      <c r="E166" s="6">
        <v>0.3957</v>
      </c>
      <c r="F166" s="6">
        <v>0.17899999999999999</v>
      </c>
      <c r="G166" s="6">
        <v>2.4799999999999999E-2</v>
      </c>
    </row>
    <row r="167" spans="1:7" x14ac:dyDescent="0.25">
      <c r="A167" t="s">
        <v>770</v>
      </c>
      <c r="B167" s="6">
        <v>-1.1634</v>
      </c>
      <c r="C167" s="6">
        <v>6.2100000000000002E-2</v>
      </c>
      <c r="D167" s="6">
        <v>0.52959999999999996</v>
      </c>
      <c r="E167" s="6">
        <v>-0.26350000000000001</v>
      </c>
      <c r="F167" s="6">
        <v>0.10539999999999999</v>
      </c>
      <c r="G167" s="6">
        <v>0.26919999999999999</v>
      </c>
    </row>
    <row r="168" spans="1:7" x14ac:dyDescent="0.25">
      <c r="A168" t="s">
        <v>771</v>
      </c>
      <c r="B168" s="6">
        <v>-0.90559999999999996</v>
      </c>
      <c r="C168" s="6">
        <v>0.28249999999999997</v>
      </c>
      <c r="D168" s="6">
        <v>0.3891</v>
      </c>
      <c r="E168" s="6">
        <v>-0.43080000000000002</v>
      </c>
      <c r="F168" s="6">
        <v>6.1699999999999998E-2</v>
      </c>
      <c r="G168" s="6">
        <v>0.12230000000000001</v>
      </c>
    </row>
    <row r="169" spans="1:7" x14ac:dyDescent="0.25">
      <c r="A169" t="s">
        <v>772</v>
      </c>
      <c r="B169" s="6">
        <v>-0.98860000000000003</v>
      </c>
      <c r="C169" s="6">
        <v>-4.2900000000000001E-2</v>
      </c>
      <c r="D169" s="6">
        <v>0.1668</v>
      </c>
      <c r="E169" s="6">
        <v>-3.56E-2</v>
      </c>
      <c r="F169" s="6">
        <v>0.10580000000000001</v>
      </c>
      <c r="G169" s="6">
        <v>0.25159999999999999</v>
      </c>
    </row>
    <row r="170" spans="1:7" x14ac:dyDescent="0.25">
      <c r="A170" t="s">
        <v>773</v>
      </c>
      <c r="B170" s="6">
        <v>-0.49020000000000002</v>
      </c>
      <c r="C170" s="6">
        <v>0.12820000000000001</v>
      </c>
      <c r="D170" s="6">
        <v>-0.3629</v>
      </c>
      <c r="E170" s="6">
        <v>-0.39479999999999998</v>
      </c>
      <c r="F170" s="6">
        <v>0.27010000000000001</v>
      </c>
      <c r="G170" s="6">
        <v>0.19589999999999999</v>
      </c>
    </row>
    <row r="171" spans="1:7" x14ac:dyDescent="0.25">
      <c r="A171" t="s">
        <v>774</v>
      </c>
      <c r="B171" s="6">
        <v>-0.31719999999999998</v>
      </c>
      <c r="C171" s="6">
        <v>0.41249999999999998</v>
      </c>
      <c r="D171" s="6">
        <v>0.57210000000000005</v>
      </c>
      <c r="E171" s="6">
        <v>-0.44130000000000003</v>
      </c>
      <c r="F171" s="6">
        <v>-0.1027</v>
      </c>
      <c r="G171" s="6">
        <v>-0.14069999999999999</v>
      </c>
    </row>
    <row r="172" spans="1:7" x14ac:dyDescent="0.25">
      <c r="A172" t="s">
        <v>775</v>
      </c>
      <c r="B172" s="6">
        <v>0.7238</v>
      </c>
      <c r="C172" s="6">
        <v>-0.30220000000000002</v>
      </c>
      <c r="D172" s="6">
        <v>-0.68489999999999995</v>
      </c>
      <c r="E172" s="6">
        <v>0.42009999999999997</v>
      </c>
      <c r="F172" s="6">
        <v>0.15790000000000001</v>
      </c>
      <c r="G172" s="6">
        <v>-0.26290000000000002</v>
      </c>
    </row>
    <row r="173" spans="1:7" x14ac:dyDescent="0.25">
      <c r="A173" t="s">
        <v>776</v>
      </c>
      <c r="B173" s="6">
        <v>0.1709</v>
      </c>
      <c r="C173" s="6">
        <v>-0.33029999999999998</v>
      </c>
      <c r="D173" s="6">
        <v>-0.36080000000000001</v>
      </c>
      <c r="E173" s="6">
        <v>0.44590000000000002</v>
      </c>
      <c r="F173" s="6">
        <v>-2.5600000000000001E-2</v>
      </c>
      <c r="G173" s="6">
        <v>0.16350000000000001</v>
      </c>
    </row>
    <row r="174" spans="1:7" x14ac:dyDescent="0.25">
      <c r="A174" t="s">
        <v>777</v>
      </c>
      <c r="B174" s="6">
        <v>0.32429999999999998</v>
      </c>
      <c r="C174" s="6">
        <v>-5.1999999999999998E-2</v>
      </c>
      <c r="D174" s="6">
        <v>0.25690000000000002</v>
      </c>
      <c r="E174" s="6">
        <v>0.26779999999999998</v>
      </c>
      <c r="F174" s="6">
        <v>-0.28749999999999998</v>
      </c>
      <c r="G174" s="6">
        <v>-7.9000000000000008E-3</v>
      </c>
    </row>
    <row r="175" spans="1:7" x14ac:dyDescent="0.25">
      <c r="A175" t="s">
        <v>778</v>
      </c>
      <c r="B175" s="6">
        <v>1.1009</v>
      </c>
      <c r="C175" s="6">
        <v>-0.13700000000000001</v>
      </c>
      <c r="D175" s="6">
        <v>-0.98280000000000001</v>
      </c>
      <c r="E175" s="6">
        <v>0.2402</v>
      </c>
      <c r="F175" s="6">
        <v>1.14E-2</v>
      </c>
      <c r="G175" s="6">
        <v>-5.2200000000000003E-2</v>
      </c>
    </row>
    <row r="176" spans="1:7" x14ac:dyDescent="0.25">
      <c r="A176" t="s">
        <v>779</v>
      </c>
      <c r="B176" s="6">
        <v>0.83950000000000002</v>
      </c>
      <c r="C176" s="6">
        <v>-0.37930000000000003</v>
      </c>
      <c r="D176" s="6">
        <v>-0.61629999999999996</v>
      </c>
      <c r="E176" s="6">
        <v>0.45729999999999998</v>
      </c>
      <c r="F176" s="6">
        <v>7.7000000000000002E-3</v>
      </c>
      <c r="G176" s="6">
        <v>4.3099999999999999E-2</v>
      </c>
    </row>
    <row r="177" spans="1:7" x14ac:dyDescent="0.25">
      <c r="A177" t="s">
        <v>780</v>
      </c>
      <c r="B177" s="6">
        <v>-0.14660000000000001</v>
      </c>
      <c r="C177" s="6">
        <v>0.2462</v>
      </c>
      <c r="D177" s="6">
        <v>0.2979</v>
      </c>
      <c r="E177" s="6">
        <v>-0.22950000000000001</v>
      </c>
      <c r="F177" s="6">
        <v>-0.1948</v>
      </c>
      <c r="G177" s="6">
        <v>0.1234</v>
      </c>
    </row>
    <row r="178" spans="1:7" x14ac:dyDescent="0.25">
      <c r="A178" t="s">
        <v>781</v>
      </c>
      <c r="B178" s="6">
        <v>1.1467000000000001</v>
      </c>
      <c r="C178" s="6">
        <v>-0.28110000000000002</v>
      </c>
      <c r="D178" s="6">
        <v>-1.0471999999999999</v>
      </c>
      <c r="E178" s="6">
        <v>0.49390000000000001</v>
      </c>
      <c r="F178" s="6">
        <v>0.15229999999999999</v>
      </c>
      <c r="G178" s="6">
        <v>-0.39389999999999997</v>
      </c>
    </row>
    <row r="179" spans="1:7" x14ac:dyDescent="0.25">
      <c r="A179" t="s">
        <v>782</v>
      </c>
      <c r="B179" s="6">
        <v>1.1037999999999999</v>
      </c>
      <c r="C179" s="6">
        <v>-2.07E-2</v>
      </c>
      <c r="D179" s="6">
        <v>-0.48749999999999999</v>
      </c>
      <c r="E179" s="6">
        <v>0.3427</v>
      </c>
      <c r="F179" s="6">
        <v>-0.12659999999999999</v>
      </c>
      <c r="G179" s="6">
        <v>-0.42920000000000003</v>
      </c>
    </row>
    <row r="180" spans="1:7" x14ac:dyDescent="0.25">
      <c r="A180" t="s">
        <v>783</v>
      </c>
      <c r="B180" s="6">
        <v>-0.48020000000000002</v>
      </c>
      <c r="C180" s="6">
        <v>0.34029999999999999</v>
      </c>
      <c r="D180" s="6">
        <v>0.4748</v>
      </c>
      <c r="E180" s="6">
        <v>-0.42859999999999998</v>
      </c>
      <c r="F180" s="6">
        <v>-6.9699999999999998E-2</v>
      </c>
      <c r="G180" s="6">
        <v>3.7999999999999999E-2</v>
      </c>
    </row>
    <row r="181" spans="1:7" x14ac:dyDescent="0.25">
      <c r="A181" t="s">
        <v>784</v>
      </c>
      <c r="B181" s="6">
        <v>-0.78849999999999998</v>
      </c>
      <c r="C181" s="6">
        <v>0.24179999999999999</v>
      </c>
      <c r="D181" s="6">
        <v>-5.8599999999999999E-2</v>
      </c>
      <c r="E181" s="6">
        <v>-0.48580000000000001</v>
      </c>
      <c r="F181" s="6">
        <v>0.20910000000000001</v>
      </c>
      <c r="G181" s="6">
        <v>0.1845</v>
      </c>
    </row>
    <row r="182" spans="1:7" x14ac:dyDescent="0.25">
      <c r="A182" t="s">
        <v>785</v>
      </c>
      <c r="B182" s="6">
        <v>-0.96650000000000003</v>
      </c>
      <c r="C182" s="6">
        <v>-9.3299999999999994E-2</v>
      </c>
      <c r="D182" s="6">
        <v>0.12609999999999999</v>
      </c>
      <c r="E182" s="6">
        <v>-0.15409999999999999</v>
      </c>
      <c r="F182" s="6">
        <v>0.21410000000000001</v>
      </c>
      <c r="G182" s="6">
        <v>0.33750000000000002</v>
      </c>
    </row>
    <row r="183" spans="1:7" x14ac:dyDescent="0.25">
      <c r="A183" t="s">
        <v>786</v>
      </c>
      <c r="B183" s="6">
        <v>0.80120000000000002</v>
      </c>
      <c r="C183" s="6">
        <v>-0.4234</v>
      </c>
      <c r="D183" s="6">
        <v>-0.97030000000000005</v>
      </c>
      <c r="E183" s="6">
        <v>0.61580000000000001</v>
      </c>
      <c r="F183" s="6">
        <v>0.13769999999999999</v>
      </c>
      <c r="G183" s="6">
        <v>-0.15989999999999999</v>
      </c>
    </row>
    <row r="184" spans="1:7" x14ac:dyDescent="0.25">
      <c r="A184" t="s">
        <v>787</v>
      </c>
      <c r="B184" s="6">
        <v>-0.42949999999999999</v>
      </c>
      <c r="C184" s="6">
        <v>-0.30840000000000001</v>
      </c>
      <c r="D184" s="6">
        <v>-0.20030000000000001</v>
      </c>
      <c r="E184" s="6">
        <v>0.21190000000000001</v>
      </c>
      <c r="F184" s="6">
        <v>0.2424</v>
      </c>
      <c r="G184" s="6">
        <v>0.1205</v>
      </c>
    </row>
    <row r="185" spans="1:7" x14ac:dyDescent="0.25">
      <c r="A185" t="s">
        <v>788</v>
      </c>
      <c r="B185" s="6">
        <v>-0.36730000000000002</v>
      </c>
      <c r="C185" s="6">
        <v>0.1966</v>
      </c>
      <c r="D185" s="6">
        <v>0.3397</v>
      </c>
      <c r="E185" s="6">
        <v>-0.27039999999999997</v>
      </c>
      <c r="F185" s="6">
        <v>-0.16439999999999999</v>
      </c>
      <c r="G185" s="6">
        <v>0.29530000000000001</v>
      </c>
    </row>
    <row r="186" spans="1:7" x14ac:dyDescent="0.25">
      <c r="A186" t="s">
        <v>789</v>
      </c>
      <c r="B186" s="6">
        <v>-0.4698</v>
      </c>
      <c r="C186" s="6">
        <v>0.54210000000000003</v>
      </c>
      <c r="D186" s="6">
        <v>0.97350000000000003</v>
      </c>
      <c r="E186" s="6">
        <v>-0.4148</v>
      </c>
      <c r="F186" s="6">
        <v>-0.2024</v>
      </c>
      <c r="G186" s="6">
        <v>-0.39429999999999998</v>
      </c>
    </row>
    <row r="187" spans="1:7" x14ac:dyDescent="0.25">
      <c r="A187" t="s">
        <v>790</v>
      </c>
      <c r="B187" s="6">
        <v>-0.37809999999999999</v>
      </c>
      <c r="C187" s="6">
        <v>0.24390000000000001</v>
      </c>
      <c r="D187" s="6">
        <v>0.43540000000000001</v>
      </c>
      <c r="E187" s="6">
        <v>-0.29249999999999998</v>
      </c>
      <c r="F187" s="6">
        <v>-0.18260000000000001</v>
      </c>
      <c r="G187" s="6">
        <v>0.22320000000000001</v>
      </c>
    </row>
    <row r="188" spans="1:7" x14ac:dyDescent="0.25">
      <c r="A188" t="s">
        <v>791</v>
      </c>
      <c r="B188" s="6">
        <v>-0.115</v>
      </c>
      <c r="C188" s="6">
        <v>0.34229999999999999</v>
      </c>
      <c r="D188" s="6">
        <v>0.36870000000000003</v>
      </c>
      <c r="E188" s="6">
        <v>-0.64080000000000004</v>
      </c>
      <c r="F188" s="6">
        <v>2.8500000000000001E-2</v>
      </c>
      <c r="G188" s="6">
        <v>7.2800000000000004E-2</v>
      </c>
    </row>
    <row r="189" spans="1:7" x14ac:dyDescent="0.25">
      <c r="A189" t="s">
        <v>792</v>
      </c>
      <c r="B189" s="6">
        <v>0.17630000000000001</v>
      </c>
      <c r="C189" s="6">
        <v>-0.19850000000000001</v>
      </c>
      <c r="D189" s="6">
        <v>-0.41360000000000002</v>
      </c>
      <c r="E189" s="6">
        <v>0.38879999999999998</v>
      </c>
      <c r="F189" s="6">
        <v>-0.1028</v>
      </c>
      <c r="G189" s="6">
        <v>0.152</v>
      </c>
    </row>
    <row r="190" spans="1:7" x14ac:dyDescent="0.25">
      <c r="A190" t="s">
        <v>793</v>
      </c>
      <c r="B190" s="6">
        <v>-0.5202</v>
      </c>
      <c r="C190" s="6">
        <v>-0.3201</v>
      </c>
      <c r="D190" s="6">
        <v>-0.29060000000000002</v>
      </c>
      <c r="E190" s="6">
        <v>0.34210000000000002</v>
      </c>
      <c r="F190" s="6">
        <v>0.25719999999999998</v>
      </c>
      <c r="G190" s="6">
        <v>2.5000000000000001E-3</v>
      </c>
    </row>
    <row r="191" spans="1:7" x14ac:dyDescent="0.25">
      <c r="A191" t="s">
        <v>794</v>
      </c>
      <c r="B191" s="6">
        <v>0.11609999999999999</v>
      </c>
      <c r="C191" s="6">
        <v>-0.23580000000000001</v>
      </c>
      <c r="D191" s="6">
        <v>-0.2893</v>
      </c>
      <c r="E191" s="6">
        <v>0.3654</v>
      </c>
      <c r="F191" s="6">
        <v>-3.9600000000000003E-2</v>
      </c>
      <c r="G191" s="6">
        <v>0.1047</v>
      </c>
    </row>
    <row r="192" spans="1:7" x14ac:dyDescent="0.25">
      <c r="A192" t="s">
        <v>795</v>
      </c>
      <c r="B192" s="6">
        <v>0.15529999999999999</v>
      </c>
      <c r="C192" s="6">
        <v>-0.20619999999999999</v>
      </c>
      <c r="D192" s="6">
        <v>-0.36220000000000002</v>
      </c>
      <c r="E192" s="6">
        <v>0.22739999999999999</v>
      </c>
      <c r="F192" s="6">
        <v>1.5299999999999999E-2</v>
      </c>
      <c r="G192" s="6">
        <v>0.1681</v>
      </c>
    </row>
    <row r="193" spans="1:7" x14ac:dyDescent="0.25">
      <c r="A193" t="s">
        <v>796</v>
      </c>
      <c r="B193" s="6">
        <v>-0.44419999999999998</v>
      </c>
      <c r="C193" s="6">
        <v>0.1069</v>
      </c>
      <c r="D193" s="6">
        <v>0.5655</v>
      </c>
      <c r="E193" s="6">
        <v>-0.63170000000000004</v>
      </c>
      <c r="F193" s="6">
        <v>0.191</v>
      </c>
      <c r="G193" s="6">
        <v>0.26229999999999998</v>
      </c>
    </row>
    <row r="194" spans="1:7" x14ac:dyDescent="0.25">
      <c r="A194" t="s">
        <v>797</v>
      </c>
      <c r="B194" s="6">
        <v>-0.47910000000000003</v>
      </c>
      <c r="C194" s="6">
        <v>-0.29389999999999999</v>
      </c>
      <c r="D194" s="6">
        <v>-0.2742</v>
      </c>
      <c r="E194" s="6">
        <v>0.2417</v>
      </c>
      <c r="F194" s="6">
        <v>0.22070000000000001</v>
      </c>
      <c r="G194" s="6">
        <v>0.14430000000000001</v>
      </c>
    </row>
    <row r="195" spans="1:7" x14ac:dyDescent="0.25">
      <c r="A195" t="s">
        <v>798</v>
      </c>
      <c r="B195" s="6">
        <v>-0.51659999999999995</v>
      </c>
      <c r="C195" s="6">
        <v>5.8400000000000001E-2</v>
      </c>
      <c r="D195" s="6">
        <v>-7.6899999999999996E-2</v>
      </c>
      <c r="E195" s="6">
        <v>-0.30909999999999999</v>
      </c>
      <c r="F195" s="6">
        <v>0.1852</v>
      </c>
      <c r="G195" s="6">
        <v>0.2382</v>
      </c>
    </row>
    <row r="196" spans="1:7" x14ac:dyDescent="0.25">
      <c r="A196" t="s">
        <v>799</v>
      </c>
      <c r="B196" s="6">
        <v>-0.88529999999999998</v>
      </c>
      <c r="C196" s="6">
        <v>0.33119999999999999</v>
      </c>
      <c r="D196" s="6">
        <v>0.3669</v>
      </c>
      <c r="E196" s="6">
        <v>-0.39529999999999998</v>
      </c>
      <c r="F196" s="6">
        <v>5.3699999999999998E-2</v>
      </c>
      <c r="G196" s="6">
        <v>-1.1900000000000001E-2</v>
      </c>
    </row>
    <row r="197" spans="1:7" x14ac:dyDescent="0.25">
      <c r="A197" t="s">
        <v>800</v>
      </c>
      <c r="B197" s="6">
        <v>-0.80820000000000003</v>
      </c>
      <c r="C197" s="6">
        <v>0.3054</v>
      </c>
      <c r="D197" s="6">
        <v>0.38229999999999997</v>
      </c>
      <c r="E197" s="6">
        <v>-0.3387</v>
      </c>
      <c r="F197" s="6">
        <v>3.0700000000000002E-2</v>
      </c>
      <c r="G197" s="6">
        <v>-3.9100000000000003E-2</v>
      </c>
    </row>
    <row r="198" spans="1:7" x14ac:dyDescent="0.25">
      <c r="A198" t="s">
        <v>801</v>
      </c>
      <c r="B198" s="6">
        <v>0.15240000000000001</v>
      </c>
      <c r="C198" s="6">
        <v>-1.83E-2</v>
      </c>
      <c r="D198" s="6">
        <v>9.2100000000000001E-2</v>
      </c>
      <c r="E198" s="6">
        <v>0.13880000000000001</v>
      </c>
      <c r="F198" s="6">
        <v>-8.2400000000000001E-2</v>
      </c>
      <c r="G198" s="6">
        <v>-0.1215</v>
      </c>
    </row>
    <row r="199" spans="1:7" x14ac:dyDescent="0.25">
      <c r="A199" t="s">
        <v>802</v>
      </c>
      <c r="B199" s="6">
        <v>-1.2999999999999999E-2</v>
      </c>
      <c r="C199" s="6">
        <v>-2.8999999999999998E-3</v>
      </c>
      <c r="D199" s="6">
        <v>0.15770000000000001</v>
      </c>
      <c r="E199" s="6">
        <v>0.1409</v>
      </c>
      <c r="F199" s="6">
        <v>-0.1019</v>
      </c>
      <c r="G199" s="6">
        <v>-8.5599999999999996E-2</v>
      </c>
    </row>
    <row r="200" spans="1:7" x14ac:dyDescent="0.25">
      <c r="A200" t="s">
        <v>803</v>
      </c>
      <c r="B200" s="6">
        <v>1.61E-2</v>
      </c>
      <c r="C200" s="6">
        <v>0.25390000000000001</v>
      </c>
      <c r="D200" s="6">
        <v>-0.27860000000000001</v>
      </c>
      <c r="E200" s="6">
        <v>2.5000000000000001E-2</v>
      </c>
      <c r="F200" s="6">
        <v>-3.56E-2</v>
      </c>
      <c r="G200" s="6">
        <v>-0.35339999999999999</v>
      </c>
    </row>
    <row r="201" spans="1:7" x14ac:dyDescent="0.25">
      <c r="A201" t="s">
        <v>804</v>
      </c>
      <c r="B201" s="6">
        <v>-0.3241</v>
      </c>
      <c r="C201" s="6">
        <v>0.54920000000000002</v>
      </c>
      <c r="D201" s="6">
        <v>0.84150000000000003</v>
      </c>
      <c r="E201" s="6">
        <v>-0.70179999999999998</v>
      </c>
      <c r="F201" s="6">
        <v>-0.14829999999999999</v>
      </c>
      <c r="G201" s="6">
        <v>-7.3300000000000004E-2</v>
      </c>
    </row>
    <row r="202" spans="1:7" x14ac:dyDescent="0.25">
      <c r="A202" t="s">
        <v>805</v>
      </c>
      <c r="B202" s="6">
        <v>-0.2571</v>
      </c>
      <c r="C202" s="6">
        <v>0.44800000000000001</v>
      </c>
      <c r="D202" s="6">
        <v>0.68489999999999995</v>
      </c>
      <c r="E202" s="6">
        <v>-0.61929999999999996</v>
      </c>
      <c r="F202" s="6">
        <v>-0.13300000000000001</v>
      </c>
      <c r="G202" s="6">
        <v>3.09E-2</v>
      </c>
    </row>
    <row r="203" spans="1:7" x14ac:dyDescent="0.25">
      <c r="A203" t="s">
        <v>806</v>
      </c>
      <c r="B203" s="6">
        <v>0.3533</v>
      </c>
      <c r="C203" s="6">
        <v>-6.5500000000000003E-2</v>
      </c>
      <c r="D203" s="6">
        <v>-0.1026</v>
      </c>
      <c r="E203" s="6">
        <v>0.23169999999999999</v>
      </c>
      <c r="F203" s="6">
        <v>-0.1298</v>
      </c>
      <c r="G203" s="6">
        <v>-5.7700000000000001E-2</v>
      </c>
    </row>
    <row r="204" spans="1:7" x14ac:dyDescent="0.25">
      <c r="A204" t="s">
        <v>807</v>
      </c>
      <c r="B204" s="6">
        <v>-0.85760000000000003</v>
      </c>
      <c r="C204" s="6">
        <v>-0.3216</v>
      </c>
      <c r="D204" s="6">
        <v>-0.21179999999999999</v>
      </c>
      <c r="E204" s="6">
        <v>5.5E-2</v>
      </c>
      <c r="F204" s="6">
        <v>0.34799999999999998</v>
      </c>
      <c r="G204" s="6">
        <v>0.35909999999999997</v>
      </c>
    </row>
    <row r="205" spans="1:7" x14ac:dyDescent="0.25">
      <c r="A205" t="s">
        <v>808</v>
      </c>
      <c r="B205" s="6">
        <v>-0.13780000000000001</v>
      </c>
      <c r="C205" s="6">
        <v>0.3634</v>
      </c>
      <c r="D205" s="6">
        <v>0.45290000000000002</v>
      </c>
      <c r="E205" s="6">
        <v>-0.38469999999999999</v>
      </c>
      <c r="F205" s="6">
        <v>-0.19239999999999999</v>
      </c>
      <c r="G205" s="6">
        <v>3.2500000000000001E-2</v>
      </c>
    </row>
    <row r="206" spans="1:7" x14ac:dyDescent="0.25">
      <c r="A206" t="s">
        <v>809</v>
      </c>
      <c r="B206" s="6">
        <v>0.28939999999999999</v>
      </c>
      <c r="C206" s="6">
        <v>0.46279999999999999</v>
      </c>
      <c r="D206" s="6">
        <v>0.63970000000000005</v>
      </c>
      <c r="E206" s="6">
        <v>-0.2422</v>
      </c>
      <c r="F206" s="6">
        <v>-0.39950000000000002</v>
      </c>
      <c r="G206" s="6">
        <v>-0.25419999999999998</v>
      </c>
    </row>
    <row r="207" spans="1:7" x14ac:dyDescent="0.25">
      <c r="A207" t="s">
        <v>810</v>
      </c>
      <c r="B207" s="6">
        <v>-0.2452</v>
      </c>
      <c r="C207" s="6">
        <v>0.1845</v>
      </c>
      <c r="D207" s="6">
        <v>0.51370000000000005</v>
      </c>
      <c r="E207" s="6">
        <v>-0.2757</v>
      </c>
      <c r="F207" s="6">
        <v>-0.15740000000000001</v>
      </c>
      <c r="G207" s="6">
        <v>0.1787</v>
      </c>
    </row>
    <row r="208" spans="1:7" x14ac:dyDescent="0.25">
      <c r="A208" t="s">
        <v>811</v>
      </c>
      <c r="B208" s="6">
        <v>0.35110000000000002</v>
      </c>
      <c r="C208" s="6">
        <v>-0.3896</v>
      </c>
      <c r="D208" s="6">
        <v>-0.90200000000000002</v>
      </c>
      <c r="E208" s="6">
        <v>0.53720000000000001</v>
      </c>
      <c r="F208" s="6">
        <v>0.17299999999999999</v>
      </c>
      <c r="G208" s="6">
        <v>-3.1899999999999998E-2</v>
      </c>
    </row>
    <row r="209" spans="1:7" x14ac:dyDescent="0.25">
      <c r="A209" t="s">
        <v>812</v>
      </c>
      <c r="B209" s="6">
        <v>-0.32440000000000002</v>
      </c>
      <c r="C209" s="6">
        <v>0.3679</v>
      </c>
      <c r="D209" s="6">
        <v>0.6129</v>
      </c>
      <c r="E209" s="6">
        <v>-0.38500000000000001</v>
      </c>
      <c r="F209" s="6">
        <v>-0.188</v>
      </c>
      <c r="G209" s="6">
        <v>9.9000000000000008E-3</v>
      </c>
    </row>
    <row r="210" spans="1:7" x14ac:dyDescent="0.25">
      <c r="A210" t="s">
        <v>813</v>
      </c>
      <c r="B210" s="6">
        <v>-0.1353</v>
      </c>
      <c r="C210" s="6">
        <v>0.2263</v>
      </c>
      <c r="D210" s="6">
        <v>0.63560000000000005</v>
      </c>
      <c r="E210" s="6">
        <v>-0.25869999999999999</v>
      </c>
      <c r="F210" s="6">
        <v>-0.16220000000000001</v>
      </c>
      <c r="G210" s="6">
        <v>-2.76E-2</v>
      </c>
    </row>
    <row r="211" spans="1:7" x14ac:dyDescent="0.25">
      <c r="A211" t="s">
        <v>814</v>
      </c>
      <c r="B211" s="6">
        <v>0.503</v>
      </c>
      <c r="C211" s="6">
        <v>-0.41820000000000002</v>
      </c>
      <c r="D211" s="6">
        <v>-0.64629999999999999</v>
      </c>
      <c r="E211" s="6">
        <v>0.20119999999999999</v>
      </c>
      <c r="F211" s="6">
        <v>0.37380000000000002</v>
      </c>
      <c r="G211" s="6">
        <v>-3.9699999999999999E-2</v>
      </c>
    </row>
    <row r="212" spans="1:7" x14ac:dyDescent="0.25">
      <c r="A212" t="s">
        <v>815</v>
      </c>
      <c r="B212" s="6">
        <v>-0.1089</v>
      </c>
      <c r="C212" s="6">
        <v>-0.3755</v>
      </c>
      <c r="D212" s="6">
        <v>-0.56340000000000001</v>
      </c>
      <c r="E212" s="6">
        <v>0.40479999999999999</v>
      </c>
      <c r="F212" s="6">
        <v>0.24610000000000001</v>
      </c>
      <c r="G212" s="6">
        <v>1.4E-2</v>
      </c>
    </row>
    <row r="213" spans="1:7" x14ac:dyDescent="0.25">
      <c r="A213" t="s">
        <v>816</v>
      </c>
      <c r="B213" s="6">
        <v>-3.5200000000000002E-2</v>
      </c>
      <c r="C213" s="6">
        <v>1.7899999999999999E-2</v>
      </c>
      <c r="D213" s="6">
        <v>-0.25650000000000001</v>
      </c>
      <c r="E213" s="6">
        <v>4.4400000000000002E-2</v>
      </c>
      <c r="F213" s="6">
        <v>-4.3200000000000002E-2</v>
      </c>
      <c r="G213" s="6">
        <v>0.1215</v>
      </c>
    </row>
    <row r="214" spans="1:7" x14ac:dyDescent="0.25">
      <c r="A214" t="s">
        <v>817</v>
      </c>
      <c r="B214" s="6">
        <v>0.51149999999999995</v>
      </c>
      <c r="C214" s="6">
        <v>0.44090000000000001</v>
      </c>
      <c r="D214" s="6">
        <v>0.49249999999999999</v>
      </c>
      <c r="E214" s="6">
        <v>-0.1429</v>
      </c>
      <c r="F214" s="6">
        <v>-0.44919999999999999</v>
      </c>
      <c r="G214" s="6">
        <v>-0.27960000000000002</v>
      </c>
    </row>
    <row r="215" spans="1:7" x14ac:dyDescent="0.25">
      <c r="A215" t="s">
        <v>818</v>
      </c>
      <c r="B215" s="6">
        <v>0.2278</v>
      </c>
      <c r="C215" s="6">
        <v>-0.1447</v>
      </c>
      <c r="D215" s="6">
        <v>-4.9500000000000002E-2</v>
      </c>
      <c r="E215" s="6">
        <v>0.25269999999999998</v>
      </c>
      <c r="F215" s="6">
        <v>-3.3399999999999999E-2</v>
      </c>
      <c r="G215" s="6">
        <v>-8.7599999999999997E-2</v>
      </c>
    </row>
    <row r="216" spans="1:7" x14ac:dyDescent="0.25">
      <c r="A216" t="s">
        <v>819</v>
      </c>
      <c r="B216" s="6">
        <v>-1.1148</v>
      </c>
      <c r="C216" s="6">
        <v>4.5100000000000001E-2</v>
      </c>
      <c r="D216" s="6">
        <v>0.33400000000000002</v>
      </c>
      <c r="E216" s="6">
        <v>-0.20019999999999999</v>
      </c>
      <c r="F216" s="6">
        <v>0.1041</v>
      </c>
      <c r="G216" s="6">
        <v>0.28970000000000001</v>
      </c>
    </row>
    <row r="217" spans="1:7" x14ac:dyDescent="0.25">
      <c r="A217" t="s">
        <v>820</v>
      </c>
      <c r="B217" s="6">
        <v>-7.5600000000000001E-2</v>
      </c>
      <c r="C217" s="6">
        <v>-2E-3</v>
      </c>
      <c r="D217" s="6">
        <v>0.38779999999999998</v>
      </c>
      <c r="E217" s="6">
        <v>-8.5199999999999998E-2</v>
      </c>
      <c r="F217" s="6">
        <v>-0.2041</v>
      </c>
      <c r="G217" s="6">
        <v>0.35589999999999999</v>
      </c>
    </row>
    <row r="218" spans="1:7" x14ac:dyDescent="0.25">
      <c r="A218" t="s">
        <v>821</v>
      </c>
      <c r="B218" s="6">
        <v>0.39</v>
      </c>
      <c r="C218" s="6">
        <v>0.13550000000000001</v>
      </c>
      <c r="D218" s="6">
        <v>6.4399999999999999E-2</v>
      </c>
      <c r="E218" s="6">
        <v>0.16259999999999999</v>
      </c>
      <c r="F218" s="6">
        <v>-0.2281</v>
      </c>
      <c r="G218" s="6">
        <v>-0.2742</v>
      </c>
    </row>
    <row r="219" spans="1:7" x14ac:dyDescent="0.25">
      <c r="A219" t="s">
        <v>822</v>
      </c>
      <c r="B219" s="6">
        <v>-0.1014</v>
      </c>
      <c r="C219" s="6">
        <v>0.1479</v>
      </c>
      <c r="D219" s="6">
        <v>0.25219999999999998</v>
      </c>
      <c r="E219" s="6">
        <v>-0.16669999999999999</v>
      </c>
      <c r="F219" s="6">
        <v>-6.1400000000000003E-2</v>
      </c>
      <c r="G219" s="6">
        <v>-1.95E-2</v>
      </c>
    </row>
    <row r="220" spans="1:7" x14ac:dyDescent="0.25">
      <c r="A220" t="s">
        <v>823</v>
      </c>
      <c r="B220" s="6">
        <v>0.33950000000000002</v>
      </c>
      <c r="C220" s="6">
        <v>-0.2666</v>
      </c>
      <c r="D220" s="6">
        <v>-0.62939999999999996</v>
      </c>
      <c r="E220" s="6">
        <v>0.48630000000000001</v>
      </c>
      <c r="F220" s="6">
        <v>4.7800000000000002E-2</v>
      </c>
      <c r="G220" s="6">
        <v>-9.9199999999999997E-2</v>
      </c>
    </row>
    <row r="221" spans="1:7" x14ac:dyDescent="0.25">
      <c r="A221" t="s">
        <v>824</v>
      </c>
      <c r="B221" s="6">
        <v>1.3595999999999999</v>
      </c>
      <c r="C221" s="6">
        <v>4.4499999999999998E-2</v>
      </c>
      <c r="D221" s="6">
        <v>-0.74960000000000004</v>
      </c>
      <c r="E221" s="6">
        <v>-9.4E-2</v>
      </c>
      <c r="F221" s="6">
        <v>-1.1900000000000001E-2</v>
      </c>
      <c r="G221" s="6">
        <v>-9.6000000000000002E-2</v>
      </c>
    </row>
    <row r="222" spans="1:7" x14ac:dyDescent="0.25">
      <c r="A222" t="s">
        <v>825</v>
      </c>
      <c r="B222" s="6">
        <v>0.23599999999999999</v>
      </c>
      <c r="C222" s="6">
        <v>-0.41710000000000003</v>
      </c>
      <c r="D222" s="6">
        <v>-0.53469999999999995</v>
      </c>
      <c r="E222" s="6">
        <v>0.47689999999999999</v>
      </c>
      <c r="F222" s="6">
        <v>8.3299999999999999E-2</v>
      </c>
      <c r="G222" s="6">
        <v>0.1474</v>
      </c>
    </row>
    <row r="223" spans="1:7" x14ac:dyDescent="0.25">
      <c r="A223" t="s">
        <v>826</v>
      </c>
      <c r="B223" s="6">
        <v>0.28799999999999998</v>
      </c>
      <c r="C223" s="6">
        <v>0.26119999999999999</v>
      </c>
      <c r="D223" s="6">
        <v>0.74719999999999998</v>
      </c>
      <c r="E223" s="6">
        <v>-9.1700000000000004E-2</v>
      </c>
      <c r="F223" s="6">
        <v>-0.3589</v>
      </c>
      <c r="G223" s="6">
        <v>-0.20039999999999999</v>
      </c>
    </row>
    <row r="224" spans="1:7" x14ac:dyDescent="0.25">
      <c r="A224" t="s">
        <v>827</v>
      </c>
      <c r="B224" s="6">
        <v>-0.65820000000000001</v>
      </c>
      <c r="C224" s="6">
        <v>0.3851</v>
      </c>
      <c r="D224" s="6">
        <v>0.69220000000000004</v>
      </c>
      <c r="E224" s="6">
        <v>-0.53859999999999997</v>
      </c>
      <c r="F224" s="6">
        <v>-0.106</v>
      </c>
      <c r="G224" s="6">
        <v>0.14349999999999999</v>
      </c>
    </row>
    <row r="225" spans="1:7" x14ac:dyDescent="0.25">
      <c r="A225" t="s">
        <v>828</v>
      </c>
      <c r="B225" s="6">
        <v>0.93069999999999997</v>
      </c>
      <c r="C225" s="6">
        <v>-0.30520000000000003</v>
      </c>
      <c r="D225" s="6">
        <v>-0.68840000000000001</v>
      </c>
      <c r="E225" s="6">
        <v>0.4627</v>
      </c>
      <c r="F225" s="6">
        <v>0.1075</v>
      </c>
      <c r="G225" s="6">
        <v>-0.30590000000000001</v>
      </c>
    </row>
    <row r="226" spans="1:7" x14ac:dyDescent="0.25">
      <c r="A226" t="s">
        <v>829</v>
      </c>
      <c r="B226" s="6">
        <v>0.98960000000000004</v>
      </c>
      <c r="C226" s="6">
        <v>-9.5299999999999996E-2</v>
      </c>
      <c r="D226" s="6">
        <v>-0.55610000000000004</v>
      </c>
      <c r="E226" s="6">
        <v>0.2366</v>
      </c>
      <c r="F226" s="6">
        <v>-7.3000000000000001E-3</v>
      </c>
      <c r="G226" s="6">
        <v>-0.26519999999999999</v>
      </c>
    </row>
    <row r="227" spans="1:7" x14ac:dyDescent="0.25">
      <c r="A227" t="s">
        <v>830</v>
      </c>
      <c r="B227" s="6">
        <v>3.0200000000000001E-2</v>
      </c>
      <c r="C227" s="6">
        <v>-0.33310000000000001</v>
      </c>
      <c r="D227" s="6">
        <v>-0.47770000000000001</v>
      </c>
      <c r="E227" s="6">
        <v>0.45800000000000002</v>
      </c>
      <c r="F227" s="6">
        <v>0.11</v>
      </c>
      <c r="G227" s="6">
        <v>8.0000000000000002E-3</v>
      </c>
    </row>
    <row r="228" spans="1:7" x14ac:dyDescent="0.25">
      <c r="A228" t="s">
        <v>831</v>
      </c>
      <c r="B228" s="6">
        <v>-6.6100000000000006E-2</v>
      </c>
      <c r="C228" s="6">
        <v>-0.30759999999999998</v>
      </c>
      <c r="D228" s="6">
        <v>-0.4879</v>
      </c>
      <c r="E228" s="6">
        <v>0.33579999999999999</v>
      </c>
      <c r="F228" s="6">
        <v>0.16539999999999999</v>
      </c>
      <c r="G228" s="6">
        <v>7.8E-2</v>
      </c>
    </row>
    <row r="229" spans="1:7" x14ac:dyDescent="0.25">
      <c r="A229" t="s">
        <v>832</v>
      </c>
      <c r="B229" s="6">
        <v>-0.44209999999999999</v>
      </c>
      <c r="C229" s="6">
        <v>0.1135</v>
      </c>
      <c r="D229" s="6">
        <v>-0.33429999999999999</v>
      </c>
      <c r="E229" s="6">
        <v>-0.37180000000000002</v>
      </c>
      <c r="F229" s="6">
        <v>0.28860000000000002</v>
      </c>
      <c r="G229" s="6">
        <v>0.1225</v>
      </c>
    </row>
    <row r="230" spans="1:7" x14ac:dyDescent="0.25">
      <c r="A230" t="s">
        <v>833</v>
      </c>
      <c r="B230" s="6">
        <v>1.0529999999999999</v>
      </c>
      <c r="C230" s="6">
        <v>-0.23499999999999999</v>
      </c>
      <c r="D230" s="6">
        <v>-0.70120000000000005</v>
      </c>
      <c r="E230" s="6">
        <v>0.46660000000000001</v>
      </c>
      <c r="F230" s="6">
        <v>3.3300000000000003E-2</v>
      </c>
      <c r="G230" s="6">
        <v>-0.35589999999999999</v>
      </c>
    </row>
    <row r="231" spans="1:7" x14ac:dyDescent="0.25">
      <c r="A231" t="s">
        <v>834</v>
      </c>
      <c r="B231" s="6">
        <v>-0.82269999999999999</v>
      </c>
      <c r="C231" s="6">
        <v>0.30159999999999998</v>
      </c>
      <c r="D231" s="6">
        <v>0.32219999999999999</v>
      </c>
      <c r="E231" s="6">
        <v>-0.45100000000000001</v>
      </c>
      <c r="F231" s="6">
        <v>7.3000000000000001E-3</v>
      </c>
      <c r="G231" s="6">
        <v>0.2172</v>
      </c>
    </row>
    <row r="232" spans="1:7" x14ac:dyDescent="0.25">
      <c r="A232" t="s">
        <v>835</v>
      </c>
      <c r="B232" s="6">
        <v>-0.76849999999999996</v>
      </c>
      <c r="C232" s="6">
        <v>0.3049</v>
      </c>
      <c r="D232" s="6">
        <v>0.39179999999999998</v>
      </c>
      <c r="E232" s="6">
        <v>-0.33489999999999998</v>
      </c>
      <c r="F232" s="6">
        <v>4.4400000000000002E-2</v>
      </c>
      <c r="G232" s="6">
        <v>-9.06E-2</v>
      </c>
    </row>
    <row r="233" spans="1:7" x14ac:dyDescent="0.25">
      <c r="A233" t="s">
        <v>836</v>
      </c>
      <c r="B233" s="6">
        <v>-0.46550000000000002</v>
      </c>
      <c r="C233" s="6">
        <v>0.27729999999999999</v>
      </c>
      <c r="D233" s="6">
        <v>-0.24030000000000001</v>
      </c>
      <c r="E233" s="6">
        <v>-0.4204</v>
      </c>
      <c r="F233" s="6">
        <v>0.1222</v>
      </c>
      <c r="G233" s="6">
        <v>0.1409</v>
      </c>
    </row>
    <row r="234" spans="1:7" x14ac:dyDescent="0.25">
      <c r="A234" t="s">
        <v>837</v>
      </c>
      <c r="B234" s="6">
        <v>0.15110000000000001</v>
      </c>
      <c r="C234" s="6">
        <v>-0.3115</v>
      </c>
      <c r="D234" s="6">
        <v>-0.39910000000000001</v>
      </c>
      <c r="E234" s="6">
        <v>0.35089999999999999</v>
      </c>
      <c r="F234" s="6">
        <v>0.1222</v>
      </c>
      <c r="G234" s="6">
        <v>1.3899999999999999E-2</v>
      </c>
    </row>
    <row r="235" spans="1:7" x14ac:dyDescent="0.25">
      <c r="A235" t="s">
        <v>838</v>
      </c>
      <c r="B235" s="6">
        <v>-0.36730000000000002</v>
      </c>
      <c r="C235" s="6">
        <v>0.25019999999999998</v>
      </c>
      <c r="D235" s="6">
        <v>0.40179999999999999</v>
      </c>
      <c r="E235" s="6">
        <v>-0.31609999999999999</v>
      </c>
      <c r="F235" s="6">
        <v>-0.1653</v>
      </c>
      <c r="G235" s="6">
        <v>0.22559999999999999</v>
      </c>
    </row>
    <row r="236" spans="1:7" x14ac:dyDescent="0.25">
      <c r="A236" t="s">
        <v>839</v>
      </c>
      <c r="B236" s="6">
        <v>-0.70430000000000004</v>
      </c>
      <c r="C236" s="6">
        <v>0.3997</v>
      </c>
      <c r="D236" s="6">
        <v>0.68430000000000002</v>
      </c>
      <c r="E236" s="6">
        <v>-0.52159999999999995</v>
      </c>
      <c r="F236" s="6">
        <v>-0.13389999999999999</v>
      </c>
      <c r="G236" s="6">
        <v>0.1636</v>
      </c>
    </row>
    <row r="237" spans="1:7" x14ac:dyDescent="0.25">
      <c r="A237" t="s">
        <v>840</v>
      </c>
      <c r="B237" s="6">
        <v>1.3516999999999999</v>
      </c>
      <c r="C237" s="6">
        <v>5.3800000000000001E-2</v>
      </c>
      <c r="D237" s="6">
        <v>-0.9042</v>
      </c>
      <c r="E237" s="6">
        <v>1.1900000000000001E-2</v>
      </c>
      <c r="F237" s="6">
        <v>-1.4800000000000001E-2</v>
      </c>
      <c r="G237" s="6">
        <v>-0.18779999999999999</v>
      </c>
    </row>
    <row r="238" spans="1:7" x14ac:dyDescent="0.25">
      <c r="A238" t="s">
        <v>841</v>
      </c>
      <c r="B238" s="6">
        <v>6.2899999999999998E-2</v>
      </c>
      <c r="C238" s="6">
        <v>-0.44140000000000001</v>
      </c>
      <c r="D238" s="6">
        <v>-0.64890000000000003</v>
      </c>
      <c r="E238" s="6">
        <v>0.64849999999999997</v>
      </c>
      <c r="F238" s="6">
        <v>0.15340000000000001</v>
      </c>
      <c r="G238" s="6">
        <v>-6.7599999999999993E-2</v>
      </c>
    </row>
    <row r="239" spans="1:7" x14ac:dyDescent="0.25">
      <c r="A239" t="s">
        <v>842</v>
      </c>
      <c r="B239" s="6">
        <v>0.32290000000000002</v>
      </c>
      <c r="C239" s="6">
        <v>7.8600000000000003E-2</v>
      </c>
      <c r="D239" s="6">
        <v>-3.7000000000000002E-3</v>
      </c>
      <c r="E239" s="6">
        <v>0.25740000000000002</v>
      </c>
      <c r="F239" s="6">
        <v>-0.17</v>
      </c>
      <c r="G239" s="6">
        <v>-0.35020000000000001</v>
      </c>
    </row>
    <row r="240" spans="1:7" x14ac:dyDescent="0.25">
      <c r="A240" t="s">
        <v>843</v>
      </c>
      <c r="B240" s="6">
        <v>0.1812</v>
      </c>
      <c r="C240" s="6">
        <v>-0.31359999999999999</v>
      </c>
      <c r="D240" s="6">
        <v>-0.42159999999999997</v>
      </c>
      <c r="E240" s="6">
        <v>0.42420000000000002</v>
      </c>
      <c r="F240" s="6">
        <v>-1.2999999999999999E-3</v>
      </c>
      <c r="G240" s="6">
        <v>0.14219999999999999</v>
      </c>
    </row>
    <row r="241" spans="1:7" x14ac:dyDescent="0.25">
      <c r="A241" t="s">
        <v>844</v>
      </c>
      <c r="B241" s="6">
        <v>0.14099999999999999</v>
      </c>
      <c r="C241" s="6">
        <v>0.3624</v>
      </c>
      <c r="D241" s="6">
        <v>0.4269</v>
      </c>
      <c r="E241" s="6">
        <v>-0.39269999999999999</v>
      </c>
      <c r="F241" s="6">
        <v>-1.6199999999999999E-2</v>
      </c>
      <c r="G241" s="6">
        <v>-0.38690000000000002</v>
      </c>
    </row>
    <row r="242" spans="1:7" x14ac:dyDescent="0.25">
      <c r="A242" t="s">
        <v>845</v>
      </c>
      <c r="B242" s="6">
        <v>0.51200000000000001</v>
      </c>
      <c r="C242" s="6">
        <v>-0.33910000000000001</v>
      </c>
      <c r="D242" s="6">
        <v>-0.77890000000000004</v>
      </c>
      <c r="E242" s="6">
        <v>0.54659999999999997</v>
      </c>
      <c r="F242" s="6">
        <v>8.5099999999999995E-2</v>
      </c>
      <c r="G242" s="6">
        <v>-0.1074</v>
      </c>
    </row>
    <row r="243" spans="1:7" x14ac:dyDescent="0.25">
      <c r="A243" t="s">
        <v>846</v>
      </c>
      <c r="B243" s="6">
        <v>-0.16259999999999999</v>
      </c>
      <c r="C243" s="6">
        <v>-1.0200000000000001E-2</v>
      </c>
      <c r="D243" s="6">
        <v>0.12620000000000001</v>
      </c>
      <c r="E243" s="6">
        <v>-2.87E-2</v>
      </c>
      <c r="F243" s="6">
        <v>4.7899999999999998E-2</v>
      </c>
      <c r="G243" s="6">
        <v>-2.5100000000000001E-2</v>
      </c>
    </row>
    <row r="244" spans="1:7" x14ac:dyDescent="0.25">
      <c r="A244" t="s">
        <v>847</v>
      </c>
      <c r="B244" s="6">
        <v>-0.84530000000000005</v>
      </c>
      <c r="C244" s="6">
        <v>-0.3216</v>
      </c>
      <c r="D244" s="6">
        <v>-0.35010000000000002</v>
      </c>
      <c r="E244" s="6">
        <v>7.2400000000000006E-2</v>
      </c>
      <c r="F244" s="6">
        <v>0.37430000000000002</v>
      </c>
      <c r="G244" s="6">
        <v>0.3473</v>
      </c>
    </row>
    <row r="245" spans="1:7" x14ac:dyDescent="0.25">
      <c r="A245" t="s">
        <v>848</v>
      </c>
      <c r="B245" s="6">
        <v>-9.4600000000000004E-2</v>
      </c>
      <c r="C245" s="6">
        <v>0.30449999999999999</v>
      </c>
      <c r="D245" s="6">
        <v>0.49030000000000001</v>
      </c>
      <c r="E245" s="6">
        <v>-0.37759999999999999</v>
      </c>
      <c r="F245" s="6">
        <v>-0.26</v>
      </c>
      <c r="G245" s="6">
        <v>0.23400000000000001</v>
      </c>
    </row>
    <row r="246" spans="1:7" x14ac:dyDescent="0.25">
      <c r="A246" t="s">
        <v>849</v>
      </c>
      <c r="B246" s="6">
        <v>-0.2666</v>
      </c>
      <c r="C246" s="6">
        <v>0.503</v>
      </c>
      <c r="D246" s="6">
        <v>0.83079999999999998</v>
      </c>
      <c r="E246" s="6">
        <v>-0.4768</v>
      </c>
      <c r="F246" s="6">
        <v>-0.29759999999999998</v>
      </c>
      <c r="G246" s="6">
        <v>-5.0999999999999997E-2</v>
      </c>
    </row>
    <row r="247" spans="1:7" x14ac:dyDescent="0.25">
      <c r="A247" t="s">
        <v>850</v>
      </c>
      <c r="B247" s="6">
        <v>0.52759999999999996</v>
      </c>
      <c r="C247" s="6">
        <v>-0.2364</v>
      </c>
      <c r="D247" s="6">
        <v>-0.3337</v>
      </c>
      <c r="E247" s="6">
        <v>0.51500000000000001</v>
      </c>
      <c r="F247" s="6">
        <v>-7.7299999999999994E-2</v>
      </c>
      <c r="G247" s="6">
        <v>-0.18909999999999999</v>
      </c>
    </row>
    <row r="248" spans="1:7" x14ac:dyDescent="0.25">
      <c r="A248" t="s">
        <v>851</v>
      </c>
      <c r="B248" s="6">
        <v>-0.66110000000000002</v>
      </c>
      <c r="C248" s="6">
        <v>0.41439999999999999</v>
      </c>
      <c r="D248" s="6">
        <v>0.69930000000000003</v>
      </c>
      <c r="E248" s="6">
        <v>-0.55369999999999997</v>
      </c>
      <c r="F248" s="6">
        <v>-0.15110000000000001</v>
      </c>
      <c r="G248" s="6">
        <v>0.18990000000000001</v>
      </c>
    </row>
    <row r="249" spans="1:7" x14ac:dyDescent="0.25">
      <c r="A249" t="s">
        <v>852</v>
      </c>
      <c r="B249" s="6">
        <v>1.2311000000000001</v>
      </c>
      <c r="C249" s="6">
        <v>1.6799999999999999E-2</v>
      </c>
      <c r="D249" s="6">
        <v>-0.82609999999999995</v>
      </c>
      <c r="E249" s="6">
        <v>-7.1800000000000003E-2</v>
      </c>
      <c r="F249" s="6">
        <v>1.0800000000000001E-2</v>
      </c>
      <c r="G249" s="6">
        <v>-2.6200000000000001E-2</v>
      </c>
    </row>
    <row r="250" spans="1:7" x14ac:dyDescent="0.25">
      <c r="A250" t="s">
        <v>853</v>
      </c>
      <c r="B250" s="6">
        <v>-0.60119999999999996</v>
      </c>
      <c r="C250" s="6">
        <v>0.31309999999999999</v>
      </c>
      <c r="D250" s="6">
        <v>0.8004</v>
      </c>
      <c r="E250" s="6">
        <v>-0.64370000000000005</v>
      </c>
      <c r="F250" s="6">
        <v>1.2200000000000001E-2</v>
      </c>
      <c r="G250" s="6">
        <v>0.14610000000000001</v>
      </c>
    </row>
    <row r="251" spans="1:7" x14ac:dyDescent="0.25">
      <c r="A251" t="s">
        <v>854</v>
      </c>
      <c r="B251" s="6">
        <v>0.65469999999999995</v>
      </c>
      <c r="C251" s="6">
        <v>1.04E-2</v>
      </c>
      <c r="D251" s="6">
        <v>-0.32540000000000002</v>
      </c>
      <c r="E251" s="6">
        <v>0.42520000000000002</v>
      </c>
      <c r="F251" s="6">
        <v>-0.25729999999999997</v>
      </c>
      <c r="G251" s="6">
        <v>-0.26929999999999998</v>
      </c>
    </row>
    <row r="252" spans="1:7" x14ac:dyDescent="0.25">
      <c r="A252" t="s">
        <v>855</v>
      </c>
      <c r="B252" s="6">
        <v>-0.44679999999999997</v>
      </c>
      <c r="C252" s="6">
        <v>0.2069</v>
      </c>
      <c r="D252" s="6">
        <v>0.31090000000000001</v>
      </c>
      <c r="E252" s="6">
        <v>-0.29459999999999997</v>
      </c>
      <c r="F252" s="6">
        <v>-0.12989999999999999</v>
      </c>
      <c r="G252" s="6">
        <v>0.29139999999999999</v>
      </c>
    </row>
    <row r="253" spans="1:7" x14ac:dyDescent="0.25">
      <c r="A253" t="s">
        <v>856</v>
      </c>
      <c r="B253" s="6">
        <v>0.2651</v>
      </c>
      <c r="C253" s="6">
        <v>-0.2964</v>
      </c>
      <c r="D253" s="6">
        <v>-0.36359999999999998</v>
      </c>
      <c r="E253" s="6">
        <v>0.39750000000000002</v>
      </c>
      <c r="F253" s="6">
        <v>-5.4699999999999999E-2</v>
      </c>
      <c r="G253" s="6">
        <v>0.186</v>
      </c>
    </row>
    <row r="254" spans="1:7" x14ac:dyDescent="0.25">
      <c r="A254" t="s">
        <v>857</v>
      </c>
      <c r="B254" s="6">
        <v>-0.99139999999999995</v>
      </c>
      <c r="C254" s="6">
        <v>0.1285</v>
      </c>
      <c r="D254" s="6">
        <v>0.36420000000000002</v>
      </c>
      <c r="E254" s="6">
        <v>-0.38040000000000002</v>
      </c>
      <c r="F254" s="6">
        <v>0.1206</v>
      </c>
      <c r="G254" s="6">
        <v>0.29449999999999998</v>
      </c>
    </row>
    <row r="255" spans="1:7" x14ac:dyDescent="0.25">
      <c r="A255" t="s">
        <v>858</v>
      </c>
      <c r="B255" s="6">
        <v>-0.46160000000000001</v>
      </c>
      <c r="C255" s="6">
        <v>0.39300000000000002</v>
      </c>
      <c r="D255" s="6">
        <v>0.60860000000000003</v>
      </c>
      <c r="E255" s="6">
        <v>-0.43719999999999998</v>
      </c>
      <c r="F255" s="6">
        <v>-0.1822</v>
      </c>
      <c r="G255" s="6">
        <v>8.3199999999999996E-2</v>
      </c>
    </row>
    <row r="256" spans="1:7" x14ac:dyDescent="0.25">
      <c r="A256" t="s">
        <v>859</v>
      </c>
      <c r="B256" s="6">
        <v>-0.54190000000000005</v>
      </c>
      <c r="C256" s="6">
        <v>0.1076</v>
      </c>
      <c r="D256" s="6">
        <v>-0.61560000000000004</v>
      </c>
      <c r="E256" s="6">
        <v>-0.28720000000000001</v>
      </c>
      <c r="F256" s="6">
        <v>0.3226</v>
      </c>
      <c r="G256" s="6">
        <v>0.1235</v>
      </c>
    </row>
    <row r="257" spans="1:7" x14ac:dyDescent="0.25">
      <c r="A257" t="s">
        <v>860</v>
      </c>
      <c r="B257" s="6">
        <v>-0.26860000000000001</v>
      </c>
      <c r="C257" s="6">
        <v>0.14360000000000001</v>
      </c>
      <c r="D257" s="6">
        <v>0.46739999999999998</v>
      </c>
      <c r="E257" s="6">
        <v>-0.15</v>
      </c>
      <c r="F257" s="6">
        <v>-0.37330000000000002</v>
      </c>
      <c r="G257" s="6">
        <v>0.5161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8"/>
  <sheetViews>
    <sheetView workbookViewId="0"/>
  </sheetViews>
  <sheetFormatPr defaultRowHeight="15" x14ac:dyDescent="0.25"/>
  <sheetData>
    <row r="1" spans="1:7" x14ac:dyDescent="0.25">
      <c r="A1" t="s">
        <v>5472</v>
      </c>
    </row>
    <row r="3" spans="1:7" x14ac:dyDescent="0.25">
      <c r="A3" s="1" t="s">
        <v>0</v>
      </c>
      <c r="B3" s="1" t="s">
        <v>1</v>
      </c>
      <c r="C3" s="1" t="s">
        <v>345</v>
      </c>
      <c r="D3" s="1" t="s">
        <v>346</v>
      </c>
      <c r="E3" s="1" t="s">
        <v>347</v>
      </c>
      <c r="F3" s="1" t="s">
        <v>348</v>
      </c>
      <c r="G3" s="1" t="s">
        <v>349</v>
      </c>
    </row>
    <row r="4" spans="1:7" x14ac:dyDescent="0.25">
      <c r="A4" t="s">
        <v>350</v>
      </c>
      <c r="B4" t="s">
        <v>351</v>
      </c>
      <c r="C4">
        <v>-1.7</v>
      </c>
      <c r="D4" s="5">
        <v>6.7599999999999997E-6</v>
      </c>
      <c r="E4">
        <v>0.163519</v>
      </c>
      <c r="F4">
        <v>0.24167730000000001</v>
      </c>
      <c r="G4" s="5">
        <v>1.64E-6</v>
      </c>
    </row>
    <row r="5" spans="1:7" x14ac:dyDescent="0.25">
      <c r="A5" t="s">
        <v>352</v>
      </c>
      <c r="B5" t="s">
        <v>353</v>
      </c>
      <c r="C5">
        <v>0.40699999999999997</v>
      </c>
      <c r="D5">
        <v>0.20699999999999999</v>
      </c>
      <c r="E5">
        <v>-1.3234999999999999</v>
      </c>
      <c r="F5" s="5">
        <v>2.1699999999999999E-5</v>
      </c>
      <c r="G5" s="5">
        <v>7.08E-5</v>
      </c>
    </row>
    <row r="6" spans="1:7" x14ac:dyDescent="0.25">
      <c r="A6" t="s">
        <v>354</v>
      </c>
      <c r="B6" t="s">
        <v>355</v>
      </c>
      <c r="C6">
        <v>-0.50700000000000001</v>
      </c>
      <c r="D6">
        <v>0.105</v>
      </c>
      <c r="E6">
        <v>0.74780199999999997</v>
      </c>
      <c r="F6" s="5">
        <v>2.7500000000000001E-5</v>
      </c>
      <c r="G6">
        <v>1.65E-4</v>
      </c>
    </row>
    <row r="7" spans="1:7" x14ac:dyDescent="0.25">
      <c r="A7" t="s">
        <v>356</v>
      </c>
      <c r="B7" t="s">
        <v>357</v>
      </c>
      <c r="C7">
        <v>-0.96099999999999997</v>
      </c>
      <c r="D7" s="5">
        <v>2.0000000000000002E-5</v>
      </c>
      <c r="E7">
        <v>1.009E-2</v>
      </c>
      <c r="F7">
        <v>0.9390368</v>
      </c>
      <c r="G7">
        <v>1.75E-4</v>
      </c>
    </row>
    <row r="8" spans="1:7" x14ac:dyDescent="0.25">
      <c r="A8" t="s">
        <v>358</v>
      </c>
      <c r="B8" t="s">
        <v>359</v>
      </c>
      <c r="C8">
        <v>0.45700000000000002</v>
      </c>
      <c r="D8">
        <v>3.49E-2</v>
      </c>
      <c r="E8">
        <v>-0.63488999999999995</v>
      </c>
      <c r="F8" s="5">
        <v>7.4200000000000001E-5</v>
      </c>
      <c r="G8">
        <v>2.32E-4</v>
      </c>
    </row>
    <row r="9" spans="1:7" x14ac:dyDescent="0.25">
      <c r="A9" t="s">
        <v>360</v>
      </c>
      <c r="B9" t="s">
        <v>361</v>
      </c>
      <c r="C9">
        <v>-0.69399999999999995</v>
      </c>
      <c r="D9" s="5">
        <v>9.6799999999999995E-5</v>
      </c>
      <c r="E9">
        <v>0.128827</v>
      </c>
      <c r="F9">
        <v>0.33315329999999999</v>
      </c>
      <c r="G9">
        <v>2.6800000000000001E-4</v>
      </c>
    </row>
    <row r="10" spans="1:7" x14ac:dyDescent="0.25">
      <c r="A10" t="s">
        <v>339</v>
      </c>
      <c r="B10" t="s">
        <v>362</v>
      </c>
      <c r="C10">
        <v>-2.15</v>
      </c>
      <c r="D10" s="5">
        <v>3.8699999999999999E-5</v>
      </c>
      <c r="E10">
        <v>-0.15890000000000001</v>
      </c>
      <c r="F10">
        <v>0.50178789999999995</v>
      </c>
      <c r="G10">
        <v>4.1399999999999998E-4</v>
      </c>
    </row>
    <row r="11" spans="1:7" x14ac:dyDescent="0.25">
      <c r="A11" t="s">
        <v>363</v>
      </c>
      <c r="B11" t="s">
        <v>364</v>
      </c>
      <c r="C11">
        <v>-0.192</v>
      </c>
      <c r="D11">
        <v>0.215</v>
      </c>
      <c r="E11">
        <v>0.56205300000000002</v>
      </c>
      <c r="F11" s="5">
        <v>8.3499999999999997E-5</v>
      </c>
      <c r="G11">
        <v>6.02E-4</v>
      </c>
    </row>
    <row r="12" spans="1:7" x14ac:dyDescent="0.25">
      <c r="A12" t="s">
        <v>365</v>
      </c>
      <c r="B12" t="s">
        <v>366</v>
      </c>
      <c r="C12">
        <v>-0.56200000000000006</v>
      </c>
      <c r="D12" s="5">
        <v>7.0099999999999996E-5</v>
      </c>
      <c r="E12">
        <v>-0.29858000000000001</v>
      </c>
      <c r="F12">
        <v>0.1513446</v>
      </c>
      <c r="G12">
        <v>6.4899999999999995E-4</v>
      </c>
    </row>
    <row r="13" spans="1:7" x14ac:dyDescent="0.25">
      <c r="A13" t="s">
        <v>367</v>
      </c>
      <c r="B13" t="s">
        <v>368</v>
      </c>
      <c r="C13">
        <v>0.44900000000000001</v>
      </c>
      <c r="D13">
        <v>0.22700000000000001</v>
      </c>
      <c r="E13">
        <v>-1.0482</v>
      </c>
      <c r="F13" s="5">
        <v>6.4200000000000002E-5</v>
      </c>
      <c r="G13">
        <v>6.8800000000000003E-4</v>
      </c>
    </row>
    <row r="14" spans="1:7" x14ac:dyDescent="0.25">
      <c r="A14" t="s">
        <v>62</v>
      </c>
      <c r="B14" t="s">
        <v>369</v>
      </c>
      <c r="C14">
        <v>0.22700000000000001</v>
      </c>
      <c r="D14">
        <v>0.19500000000000001</v>
      </c>
      <c r="E14">
        <v>1.0208390000000001</v>
      </c>
      <c r="F14" s="5">
        <v>4.18E-9</v>
      </c>
      <c r="G14">
        <v>7.3999999999999999E-4</v>
      </c>
    </row>
    <row r="15" spans="1:7" x14ac:dyDescent="0.25">
      <c r="A15" t="s">
        <v>370</v>
      </c>
      <c r="B15" t="s">
        <v>371</v>
      </c>
      <c r="C15">
        <v>3.1399999999999997E-2</v>
      </c>
      <c r="D15">
        <v>0.84399999999999997</v>
      </c>
      <c r="E15">
        <v>-0.57240999999999997</v>
      </c>
      <c r="F15" s="5">
        <v>2.0400000000000001E-5</v>
      </c>
      <c r="G15">
        <v>8.8199999999999997E-4</v>
      </c>
    </row>
    <row r="16" spans="1:7" x14ac:dyDescent="0.25">
      <c r="A16" t="s">
        <v>336</v>
      </c>
      <c r="B16" t="s">
        <v>372</v>
      </c>
      <c r="C16">
        <v>1.84</v>
      </c>
      <c r="D16" s="5">
        <v>3.8300000000000003E-5</v>
      </c>
      <c r="E16">
        <v>0.36360100000000001</v>
      </c>
      <c r="F16">
        <v>5.4769279999999997E-2</v>
      </c>
      <c r="G16">
        <v>9.8499999999999998E-4</v>
      </c>
    </row>
    <row r="17" spans="1:7" x14ac:dyDescent="0.25">
      <c r="A17" t="s">
        <v>373</v>
      </c>
      <c r="B17" t="s">
        <v>374</v>
      </c>
      <c r="C17">
        <v>-7.8399999999999997E-2</v>
      </c>
      <c r="D17">
        <v>0.68700000000000006</v>
      </c>
      <c r="E17">
        <v>0.73438899999999996</v>
      </c>
      <c r="F17" s="5">
        <v>1.4399999999999999E-5</v>
      </c>
      <c r="G17">
        <v>1.5009999999999999E-3</v>
      </c>
    </row>
    <row r="18" spans="1:7" x14ac:dyDescent="0.25">
      <c r="A18" t="s">
        <v>375</v>
      </c>
      <c r="B18" t="s">
        <v>376</v>
      </c>
      <c r="C18">
        <v>-1.1399999999999999</v>
      </c>
      <c r="D18" s="5">
        <v>4.46E-5</v>
      </c>
      <c r="E18">
        <v>-9.0660000000000004E-2</v>
      </c>
      <c r="F18">
        <v>0.66607110000000003</v>
      </c>
      <c r="G18">
        <v>2.091E-3</v>
      </c>
    </row>
    <row r="19" spans="1:7" x14ac:dyDescent="0.25">
      <c r="A19" t="s">
        <v>377</v>
      </c>
      <c r="B19" t="s">
        <v>378</v>
      </c>
      <c r="C19">
        <v>0.60499999999999998</v>
      </c>
      <c r="D19" s="5">
        <v>2.9899999999999998E-5</v>
      </c>
      <c r="E19">
        <v>-6.293E-2</v>
      </c>
      <c r="F19">
        <v>0.69622360000000005</v>
      </c>
      <c r="G19">
        <v>2.163E-3</v>
      </c>
    </row>
    <row r="20" spans="1:7" x14ac:dyDescent="0.25">
      <c r="A20" t="s">
        <v>379</v>
      </c>
      <c r="B20" t="s">
        <v>380</v>
      </c>
      <c r="C20">
        <v>-0.153</v>
      </c>
      <c r="D20">
        <v>0.38</v>
      </c>
      <c r="E20">
        <v>0.56120199999999998</v>
      </c>
      <c r="F20" s="5">
        <v>9.0199999999999997E-5</v>
      </c>
      <c r="G20">
        <v>2.2160000000000001E-3</v>
      </c>
    </row>
    <row r="21" spans="1:7" x14ac:dyDescent="0.25">
      <c r="A21" t="s">
        <v>381</v>
      </c>
      <c r="B21" t="s">
        <v>382</v>
      </c>
      <c r="C21">
        <v>5.11E-2</v>
      </c>
      <c r="D21">
        <v>0.76800000000000002</v>
      </c>
      <c r="E21">
        <v>-0.54813000000000001</v>
      </c>
      <c r="F21" s="5">
        <v>5.1799999999999999E-5</v>
      </c>
      <c r="G21">
        <v>3.202E-3</v>
      </c>
    </row>
    <row r="22" spans="1:7" x14ac:dyDescent="0.25">
      <c r="A22" t="s">
        <v>383</v>
      </c>
      <c r="B22" t="s">
        <v>384</v>
      </c>
      <c r="C22">
        <v>4.6199999999999998E-2</v>
      </c>
      <c r="D22">
        <v>0.80500000000000005</v>
      </c>
      <c r="E22">
        <v>-0.65634000000000003</v>
      </c>
      <c r="F22" s="5">
        <v>6.9699999999999995E-8</v>
      </c>
      <c r="G22">
        <v>4.2009999999999999E-3</v>
      </c>
    </row>
    <row r="23" spans="1:7" x14ac:dyDescent="0.25">
      <c r="A23" t="s">
        <v>385</v>
      </c>
      <c r="B23" t="s">
        <v>386</v>
      </c>
      <c r="C23">
        <v>0.20599999999999999</v>
      </c>
      <c r="D23">
        <v>0.35</v>
      </c>
      <c r="E23">
        <v>-0.46010000000000001</v>
      </c>
      <c r="F23" s="5">
        <v>5.4200000000000003E-5</v>
      </c>
      <c r="G23">
        <v>5.352E-3</v>
      </c>
    </row>
    <row r="24" spans="1:7" x14ac:dyDescent="0.25">
      <c r="A24" t="s">
        <v>387</v>
      </c>
      <c r="B24" t="s">
        <v>388</v>
      </c>
      <c r="C24">
        <v>-0.13600000000000001</v>
      </c>
      <c r="D24">
        <v>0.628</v>
      </c>
      <c r="E24">
        <v>-1.19038</v>
      </c>
      <c r="F24" s="5">
        <v>6.3700000000000003E-5</v>
      </c>
      <c r="G24">
        <v>8.3269999999999993E-3</v>
      </c>
    </row>
    <row r="25" spans="1:7" x14ac:dyDescent="0.25">
      <c r="A25" t="s">
        <v>137</v>
      </c>
      <c r="B25" t="s">
        <v>389</v>
      </c>
      <c r="C25">
        <v>1.1100000000000001</v>
      </c>
      <c r="D25" s="5">
        <v>8.7899999999999997E-7</v>
      </c>
      <c r="E25">
        <v>0.46867799999999998</v>
      </c>
      <c r="F25">
        <v>6.1825699999999999E-4</v>
      </c>
      <c r="G25">
        <v>8.6409999999999994E-3</v>
      </c>
    </row>
    <row r="26" spans="1:7" x14ac:dyDescent="0.25">
      <c r="A26" t="s">
        <v>390</v>
      </c>
      <c r="B26" t="s">
        <v>391</v>
      </c>
      <c r="C26">
        <v>-1.33</v>
      </c>
      <c r="D26" s="5">
        <v>2.0599999999999999E-8</v>
      </c>
      <c r="E26">
        <v>-0.64651000000000003</v>
      </c>
      <c r="F26" s="5">
        <v>2.2099999999999998E-5</v>
      </c>
      <c r="G26">
        <v>9.4990000000000005E-3</v>
      </c>
    </row>
    <row r="27" spans="1:7" x14ac:dyDescent="0.25">
      <c r="A27" t="s">
        <v>392</v>
      </c>
      <c r="B27" t="s">
        <v>393</v>
      </c>
      <c r="C27">
        <v>-0.81599999999999995</v>
      </c>
      <c r="D27" s="5">
        <v>6.5500000000000006E-5</v>
      </c>
      <c r="E27">
        <v>0.17586499999999999</v>
      </c>
      <c r="F27">
        <v>0.21788569999999999</v>
      </c>
      <c r="G27">
        <v>9.9979999999999999E-3</v>
      </c>
    </row>
    <row r="28" spans="1:7" x14ac:dyDescent="0.25">
      <c r="A28" t="s">
        <v>394</v>
      </c>
      <c r="B28" t="s">
        <v>395</v>
      </c>
      <c r="C28">
        <v>-0.72599999999999998</v>
      </c>
      <c r="D28" s="5">
        <v>1.1400000000000001E-6</v>
      </c>
      <c r="E28">
        <v>0.212146</v>
      </c>
      <c r="F28">
        <v>0.28860180000000002</v>
      </c>
      <c r="G28">
        <v>1.189E-2</v>
      </c>
    </row>
    <row r="29" spans="1:7" x14ac:dyDescent="0.25">
      <c r="A29" t="s">
        <v>396</v>
      </c>
      <c r="B29" t="s">
        <v>397</v>
      </c>
      <c r="C29">
        <v>1.06</v>
      </c>
      <c r="D29" s="5">
        <v>4.8999999999999997E-6</v>
      </c>
      <c r="E29">
        <v>-0.39550999999999997</v>
      </c>
      <c r="F29">
        <v>1.8752770000000001E-3</v>
      </c>
      <c r="G29">
        <v>1.3043000000000001E-2</v>
      </c>
    </row>
    <row r="30" spans="1:7" x14ac:dyDescent="0.25">
      <c r="A30" t="s">
        <v>398</v>
      </c>
      <c r="B30" t="s">
        <v>399</v>
      </c>
      <c r="C30">
        <v>0.748</v>
      </c>
      <c r="D30" s="5">
        <v>3.2100000000000001E-5</v>
      </c>
      <c r="E30">
        <v>0.231347</v>
      </c>
      <c r="F30">
        <v>6.9312789999999999E-2</v>
      </c>
      <c r="G30">
        <v>1.6011000000000001E-2</v>
      </c>
    </row>
    <row r="31" spans="1:7" x14ac:dyDescent="0.25">
      <c r="A31" t="s">
        <v>122</v>
      </c>
      <c r="B31" t="s">
        <v>400</v>
      </c>
      <c r="C31">
        <v>0.39700000000000002</v>
      </c>
      <c r="D31">
        <v>2.06E-2</v>
      </c>
      <c r="E31">
        <v>0.98810500000000001</v>
      </c>
      <c r="F31" s="5">
        <v>1.4E-8</v>
      </c>
      <c r="G31">
        <v>1.6343E-2</v>
      </c>
    </row>
    <row r="32" spans="1:7" x14ac:dyDescent="0.25">
      <c r="A32" t="s">
        <v>401</v>
      </c>
      <c r="B32" t="s">
        <v>402</v>
      </c>
      <c r="C32">
        <v>1.58</v>
      </c>
      <c r="D32" s="5">
        <v>3.9199999999999997E-5</v>
      </c>
      <c r="E32">
        <v>0.27069199999999999</v>
      </c>
      <c r="F32">
        <v>0.25322529999999999</v>
      </c>
      <c r="G32">
        <v>1.6632999999999998E-2</v>
      </c>
    </row>
    <row r="33" spans="1:7" x14ac:dyDescent="0.25">
      <c r="A33" t="s">
        <v>403</v>
      </c>
      <c r="B33" t="s">
        <v>404</v>
      </c>
      <c r="C33">
        <v>0.69</v>
      </c>
      <c r="D33" s="5">
        <v>5.4799999999999997E-5</v>
      </c>
      <c r="E33">
        <v>0.230354</v>
      </c>
      <c r="F33">
        <v>0.15607409999999999</v>
      </c>
      <c r="G33">
        <v>1.8442E-2</v>
      </c>
    </row>
    <row r="34" spans="1:7" x14ac:dyDescent="0.25">
      <c r="A34" t="s">
        <v>405</v>
      </c>
      <c r="B34" t="s">
        <v>406</v>
      </c>
      <c r="C34">
        <v>-0.77400000000000002</v>
      </c>
      <c r="D34" s="5">
        <v>4.7899999999999999E-5</v>
      </c>
      <c r="E34">
        <v>-0.12044000000000001</v>
      </c>
      <c r="F34">
        <v>0.43722070000000002</v>
      </c>
      <c r="G34">
        <v>1.976E-2</v>
      </c>
    </row>
    <row r="35" spans="1:7" x14ac:dyDescent="0.25">
      <c r="A35" t="s">
        <v>407</v>
      </c>
      <c r="B35" t="s">
        <v>408</v>
      </c>
      <c r="C35">
        <v>5.28E-2</v>
      </c>
      <c r="D35">
        <v>0.78600000000000003</v>
      </c>
      <c r="E35">
        <v>0.65477300000000005</v>
      </c>
      <c r="F35" s="5">
        <v>8.5699999999999993E-6</v>
      </c>
      <c r="G35">
        <v>2.6845000000000001E-2</v>
      </c>
    </row>
    <row r="36" spans="1:7" x14ac:dyDescent="0.25">
      <c r="A36" t="s">
        <v>409</v>
      </c>
      <c r="B36" t="s">
        <v>410</v>
      </c>
      <c r="C36">
        <v>3.1899999999999998E-2</v>
      </c>
      <c r="D36">
        <v>0.86099999999999999</v>
      </c>
      <c r="E36">
        <v>-0.56093000000000004</v>
      </c>
      <c r="F36" s="5">
        <v>8.0599999999999994E-5</v>
      </c>
      <c r="G36">
        <v>2.7234999999999999E-2</v>
      </c>
    </row>
    <row r="37" spans="1:7" x14ac:dyDescent="0.25">
      <c r="A37" t="s">
        <v>195</v>
      </c>
      <c r="B37" t="s">
        <v>411</v>
      </c>
      <c r="C37">
        <v>-7.51E-2</v>
      </c>
      <c r="D37">
        <v>0.68700000000000006</v>
      </c>
      <c r="E37">
        <v>-0.54095000000000004</v>
      </c>
      <c r="F37" s="5">
        <v>3.4400000000000003E-5</v>
      </c>
      <c r="G37">
        <v>2.7942999999999999E-2</v>
      </c>
    </row>
    <row r="38" spans="1:7" x14ac:dyDescent="0.25">
      <c r="A38" t="s">
        <v>412</v>
      </c>
      <c r="B38" t="s">
        <v>413</v>
      </c>
      <c r="C38">
        <v>-6.9000000000000006E-2</v>
      </c>
      <c r="D38">
        <v>0.751</v>
      </c>
      <c r="E38">
        <v>-0.53717999999999999</v>
      </c>
      <c r="F38" s="5">
        <v>3.1199999999999999E-5</v>
      </c>
      <c r="G38">
        <v>2.8570999999999999E-2</v>
      </c>
    </row>
    <row r="39" spans="1:7" x14ac:dyDescent="0.25">
      <c r="A39" t="s">
        <v>414</v>
      </c>
      <c r="B39" t="s">
        <v>415</v>
      </c>
      <c r="C39">
        <v>0.31900000000000001</v>
      </c>
      <c r="D39">
        <v>5.3699999999999998E-2</v>
      </c>
      <c r="E39">
        <v>0.74846999999999997</v>
      </c>
      <c r="F39" s="5">
        <v>1.5600000000000001E-8</v>
      </c>
      <c r="G39">
        <v>3.0896E-2</v>
      </c>
    </row>
    <row r="40" spans="1:7" x14ac:dyDescent="0.25">
      <c r="A40" t="s">
        <v>416</v>
      </c>
      <c r="B40" t="s">
        <v>417</v>
      </c>
      <c r="C40">
        <v>4.6699999999999998E-2</v>
      </c>
      <c r="D40">
        <v>0.89500000000000002</v>
      </c>
      <c r="E40">
        <v>-0.71325000000000005</v>
      </c>
      <c r="F40" s="5">
        <v>2.4000000000000001E-5</v>
      </c>
      <c r="G40">
        <v>3.9024999999999997E-2</v>
      </c>
    </row>
    <row r="41" spans="1:7" x14ac:dyDescent="0.25">
      <c r="A41" t="s">
        <v>418</v>
      </c>
      <c r="B41" t="s">
        <v>419</v>
      </c>
      <c r="C41">
        <v>-1.08</v>
      </c>
      <c r="D41" s="5">
        <v>9.8099999999999999E-5</v>
      </c>
      <c r="E41">
        <v>-0.11297</v>
      </c>
      <c r="F41">
        <v>0.69614600000000004</v>
      </c>
      <c r="G41">
        <v>4.0807000000000003E-2</v>
      </c>
    </row>
    <row r="42" spans="1:7" x14ac:dyDescent="0.25">
      <c r="A42" t="s">
        <v>420</v>
      </c>
      <c r="B42" t="s">
        <v>408</v>
      </c>
      <c r="C42">
        <v>0.221</v>
      </c>
      <c r="D42">
        <v>0.19500000000000001</v>
      </c>
      <c r="E42">
        <v>0.63032100000000002</v>
      </c>
      <c r="F42" s="5">
        <v>2.1400000000000001E-7</v>
      </c>
      <c r="G42">
        <v>4.8336999999999998E-2</v>
      </c>
    </row>
    <row r="43" spans="1:7" x14ac:dyDescent="0.25">
      <c r="A43" t="s">
        <v>421</v>
      </c>
      <c r="B43" t="s">
        <v>422</v>
      </c>
      <c r="C43">
        <v>0.35699999999999998</v>
      </c>
      <c r="D43">
        <v>0.51</v>
      </c>
      <c r="E43">
        <v>-1.0598799999999999</v>
      </c>
      <c r="F43" s="5">
        <v>1.1400000000000001E-6</v>
      </c>
      <c r="G43">
        <v>5.0342999999999999E-2</v>
      </c>
    </row>
    <row r="44" spans="1:7" x14ac:dyDescent="0.25">
      <c r="A44" t="s">
        <v>423</v>
      </c>
      <c r="B44" t="s">
        <v>424</v>
      </c>
      <c r="C44">
        <v>1.81</v>
      </c>
      <c r="D44" s="5">
        <v>3.4000000000000001E-6</v>
      </c>
      <c r="E44">
        <v>0.95454000000000006</v>
      </c>
      <c r="F44">
        <v>3.1120699999999998E-4</v>
      </c>
      <c r="G44">
        <v>5.1945999999999999E-2</v>
      </c>
    </row>
    <row r="45" spans="1:7" x14ac:dyDescent="0.25">
      <c r="A45" t="s">
        <v>425</v>
      </c>
      <c r="B45" t="s">
        <v>426</v>
      </c>
      <c r="C45">
        <v>1.03</v>
      </c>
      <c r="D45" s="5">
        <v>4.21E-5</v>
      </c>
      <c r="E45">
        <v>1.545911</v>
      </c>
      <c r="F45" s="5">
        <v>1.31E-20</v>
      </c>
      <c r="G45">
        <v>5.4031999999999997E-2</v>
      </c>
    </row>
    <row r="46" spans="1:7" x14ac:dyDescent="0.25">
      <c r="A46" t="s">
        <v>427</v>
      </c>
      <c r="B46" t="s">
        <v>428</v>
      </c>
      <c r="C46">
        <v>-0.56499999999999995</v>
      </c>
      <c r="D46">
        <v>6.3E-2</v>
      </c>
      <c r="E46">
        <v>-1.3849899999999999</v>
      </c>
      <c r="F46" s="5">
        <v>1.9300000000000002E-5</v>
      </c>
      <c r="G46">
        <v>5.4107000000000002E-2</v>
      </c>
    </row>
    <row r="47" spans="1:7" x14ac:dyDescent="0.25">
      <c r="A47" t="s">
        <v>429</v>
      </c>
      <c r="B47" t="s">
        <v>430</v>
      </c>
      <c r="C47">
        <v>0.16500000000000001</v>
      </c>
      <c r="D47">
        <v>0.39400000000000002</v>
      </c>
      <c r="E47">
        <v>0.80354700000000001</v>
      </c>
      <c r="F47" s="5">
        <v>1.6900000000000001E-5</v>
      </c>
      <c r="G47">
        <v>5.706E-2</v>
      </c>
    </row>
    <row r="48" spans="1:7" x14ac:dyDescent="0.25">
      <c r="A48" t="s">
        <v>431</v>
      </c>
      <c r="B48" t="s">
        <v>422</v>
      </c>
      <c r="C48">
        <v>0.624</v>
      </c>
      <c r="D48">
        <v>0.32700000000000001</v>
      </c>
      <c r="E48">
        <v>-0.83087999999999995</v>
      </c>
      <c r="F48" s="5">
        <v>6.3399999999999996E-5</v>
      </c>
      <c r="G48">
        <v>6.0350000000000001E-2</v>
      </c>
    </row>
    <row r="49" spans="1:7" x14ac:dyDescent="0.25">
      <c r="A49" t="s">
        <v>230</v>
      </c>
      <c r="B49" t="s">
        <v>432</v>
      </c>
      <c r="C49">
        <v>0.16</v>
      </c>
      <c r="D49">
        <v>0.41</v>
      </c>
      <c r="E49">
        <v>0.59520399999999996</v>
      </c>
      <c r="F49" s="5">
        <v>2.6100000000000001E-5</v>
      </c>
      <c r="G49">
        <v>6.0526999999999997E-2</v>
      </c>
    </row>
    <row r="50" spans="1:7" x14ac:dyDescent="0.25">
      <c r="A50" t="s">
        <v>433</v>
      </c>
      <c r="B50" t="s">
        <v>434</v>
      </c>
      <c r="C50">
        <v>-0.92700000000000005</v>
      </c>
      <c r="D50" s="5">
        <v>1.01E-5</v>
      </c>
      <c r="E50">
        <v>-0.48729</v>
      </c>
      <c r="F50">
        <v>5.1831900000000005E-4</v>
      </c>
      <c r="G50">
        <v>6.2089999999999999E-2</v>
      </c>
    </row>
    <row r="51" spans="1:7" x14ac:dyDescent="0.25">
      <c r="A51" t="s">
        <v>433</v>
      </c>
      <c r="B51" t="s">
        <v>435</v>
      </c>
      <c r="C51">
        <v>-0.88400000000000001</v>
      </c>
      <c r="D51" s="5">
        <v>2.3600000000000001E-5</v>
      </c>
      <c r="E51">
        <v>-0.55023999999999995</v>
      </c>
      <c r="F51" s="5">
        <v>4.1399999999999997E-5</v>
      </c>
      <c r="G51">
        <v>0.15760099999999999</v>
      </c>
    </row>
    <row r="52" spans="1:7" x14ac:dyDescent="0.25">
      <c r="A52" t="s">
        <v>436</v>
      </c>
      <c r="B52" t="s">
        <v>437</v>
      </c>
      <c r="C52">
        <v>1.23</v>
      </c>
      <c r="D52" s="5">
        <v>1.9199999999999999E-5</v>
      </c>
      <c r="E52">
        <v>0.56145299999999998</v>
      </c>
      <c r="F52">
        <v>1.4438080000000001E-2</v>
      </c>
      <c r="G52">
        <v>6.2617999999999993E-2</v>
      </c>
    </row>
    <row r="53" spans="1:7" x14ac:dyDescent="0.25">
      <c r="A53" t="s">
        <v>438</v>
      </c>
      <c r="B53" t="s">
        <v>439</v>
      </c>
      <c r="C53">
        <v>-0.80600000000000005</v>
      </c>
      <c r="D53" s="5">
        <v>5.2200000000000002E-5</v>
      </c>
      <c r="E53">
        <v>-0.51343000000000005</v>
      </c>
      <c r="F53">
        <v>1.35408E-4</v>
      </c>
      <c r="G53">
        <v>6.2984999999999999E-2</v>
      </c>
    </row>
    <row r="54" spans="1:7" x14ac:dyDescent="0.25">
      <c r="A54" t="s">
        <v>440</v>
      </c>
      <c r="B54" t="s">
        <v>441</v>
      </c>
      <c r="C54">
        <v>-0.51</v>
      </c>
      <c r="D54">
        <v>2.3900000000000002E-3</v>
      </c>
      <c r="E54">
        <v>-0.89151000000000002</v>
      </c>
      <c r="F54" s="5">
        <v>7.11E-13</v>
      </c>
      <c r="G54">
        <v>7.2233000000000006E-2</v>
      </c>
    </row>
    <row r="55" spans="1:7" x14ac:dyDescent="0.25">
      <c r="A55" t="s">
        <v>275</v>
      </c>
      <c r="B55" t="s">
        <v>442</v>
      </c>
      <c r="C55">
        <v>-0.443</v>
      </c>
      <c r="D55">
        <v>1.0800000000000001E-2</v>
      </c>
      <c r="E55">
        <v>-1.0684100000000001</v>
      </c>
      <c r="F55" s="5">
        <v>3.3E-15</v>
      </c>
      <c r="G55">
        <v>7.3802000000000006E-2</v>
      </c>
    </row>
    <row r="56" spans="1:7" x14ac:dyDescent="0.25">
      <c r="A56" t="s">
        <v>175</v>
      </c>
      <c r="B56" t="s">
        <v>443</v>
      </c>
      <c r="C56">
        <v>-0.53400000000000003</v>
      </c>
      <c r="D56" s="5">
        <v>8.0000000000000004E-4</v>
      </c>
      <c r="E56">
        <v>-0.86307999999999996</v>
      </c>
      <c r="F56" s="5">
        <v>6.0699999999999996E-14</v>
      </c>
      <c r="G56">
        <v>7.4361999999999998E-2</v>
      </c>
    </row>
    <row r="57" spans="1:7" x14ac:dyDescent="0.25">
      <c r="A57" t="s">
        <v>444</v>
      </c>
      <c r="B57" t="s">
        <v>445</v>
      </c>
      <c r="C57">
        <v>0.23899999999999999</v>
      </c>
      <c r="D57">
        <v>0.42299999999999999</v>
      </c>
      <c r="E57">
        <v>0.91039999999999999</v>
      </c>
      <c r="F57" s="5">
        <v>1.95E-5</v>
      </c>
      <c r="G57">
        <v>9.1805999999999999E-2</v>
      </c>
    </row>
    <row r="58" spans="1:7" x14ac:dyDescent="0.25">
      <c r="A58" t="s">
        <v>446</v>
      </c>
      <c r="B58" t="s">
        <v>422</v>
      </c>
      <c r="C58">
        <v>0.312</v>
      </c>
      <c r="D58">
        <v>0.59099999999999997</v>
      </c>
      <c r="E58">
        <v>-0.92939000000000005</v>
      </c>
      <c r="F58" s="5">
        <v>9.9699999999999994E-6</v>
      </c>
      <c r="G58">
        <v>9.4278000000000001E-2</v>
      </c>
    </row>
    <row r="59" spans="1:7" x14ac:dyDescent="0.25">
      <c r="A59" t="s">
        <v>447</v>
      </c>
      <c r="B59" t="s">
        <v>448</v>
      </c>
      <c r="C59">
        <v>-0.56699999999999995</v>
      </c>
      <c r="D59">
        <v>2.8500000000000001E-3</v>
      </c>
      <c r="E59">
        <v>-0.92390000000000005</v>
      </c>
      <c r="F59" s="5">
        <v>2.9299999999999998E-11</v>
      </c>
      <c r="G59">
        <v>0.100782</v>
      </c>
    </row>
    <row r="60" spans="1:7" x14ac:dyDescent="0.25">
      <c r="A60" t="s">
        <v>449</v>
      </c>
      <c r="B60" t="s">
        <v>450</v>
      </c>
      <c r="C60">
        <v>0.76</v>
      </c>
      <c r="D60" s="5">
        <v>2.44E-5</v>
      </c>
      <c r="E60">
        <v>-0.27994000000000002</v>
      </c>
      <c r="F60">
        <v>7.6172770000000001E-2</v>
      </c>
      <c r="G60">
        <v>0.10627200000000001</v>
      </c>
    </row>
    <row r="61" spans="1:7" x14ac:dyDescent="0.25">
      <c r="A61" t="s">
        <v>34</v>
      </c>
      <c r="B61" t="s">
        <v>451</v>
      </c>
      <c r="C61">
        <v>0.63300000000000001</v>
      </c>
      <c r="D61" s="5">
        <v>2.16E-7</v>
      </c>
      <c r="E61">
        <v>0.17908099999999999</v>
      </c>
      <c r="F61">
        <v>0.14527319999999999</v>
      </c>
      <c r="G61">
        <v>0.109736</v>
      </c>
    </row>
    <row r="62" spans="1:7" x14ac:dyDescent="0.25">
      <c r="A62" t="s">
        <v>452</v>
      </c>
      <c r="B62" t="s">
        <v>453</v>
      </c>
      <c r="C62">
        <v>-0.33100000000000002</v>
      </c>
      <c r="D62">
        <v>0.189</v>
      </c>
      <c r="E62">
        <v>-0.66791</v>
      </c>
      <c r="F62" s="5">
        <v>3.0499999999999999E-5</v>
      </c>
      <c r="G62">
        <v>0.109737</v>
      </c>
    </row>
    <row r="63" spans="1:7" x14ac:dyDescent="0.25">
      <c r="A63" t="s">
        <v>454</v>
      </c>
      <c r="B63" t="s">
        <v>422</v>
      </c>
      <c r="C63">
        <v>0.253</v>
      </c>
      <c r="D63">
        <v>0.63900000000000001</v>
      </c>
      <c r="E63">
        <v>-0.91244000000000003</v>
      </c>
      <c r="F63" s="5">
        <v>5.2200000000000002E-5</v>
      </c>
      <c r="G63">
        <v>0.111246</v>
      </c>
    </row>
    <row r="64" spans="1:7" x14ac:dyDescent="0.25">
      <c r="A64" t="s">
        <v>455</v>
      </c>
      <c r="B64" t="s">
        <v>456</v>
      </c>
      <c r="C64">
        <v>0.90100000000000002</v>
      </c>
      <c r="D64" s="5">
        <v>1.9700000000000002E-6</v>
      </c>
      <c r="E64">
        <v>0.499751</v>
      </c>
      <c r="F64">
        <v>2.7734439999999999E-3</v>
      </c>
      <c r="G64">
        <v>0.118617</v>
      </c>
    </row>
    <row r="65" spans="1:7" x14ac:dyDescent="0.25">
      <c r="A65" t="s">
        <v>455</v>
      </c>
      <c r="B65" t="s">
        <v>457</v>
      </c>
      <c r="C65">
        <v>0.41299999999999998</v>
      </c>
      <c r="D65">
        <v>1.06E-2</v>
      </c>
      <c r="E65">
        <v>0.51960399999999995</v>
      </c>
      <c r="F65" s="5">
        <v>7.2799999999999994E-5</v>
      </c>
      <c r="G65">
        <v>0.58727399999999996</v>
      </c>
    </row>
    <row r="66" spans="1:7" x14ac:dyDescent="0.25">
      <c r="A66" t="s">
        <v>458</v>
      </c>
      <c r="B66" t="s">
        <v>459</v>
      </c>
      <c r="C66">
        <v>5.9900000000000002E-2</v>
      </c>
      <c r="D66">
        <v>0.81</v>
      </c>
      <c r="E66">
        <v>0.433896</v>
      </c>
      <c r="F66" s="5">
        <v>7.6699999999999994E-5</v>
      </c>
      <c r="G66">
        <v>0.123766</v>
      </c>
    </row>
    <row r="67" spans="1:7" x14ac:dyDescent="0.25">
      <c r="A67" t="s">
        <v>460</v>
      </c>
      <c r="B67" t="s">
        <v>408</v>
      </c>
      <c r="C67">
        <v>0.255</v>
      </c>
      <c r="D67">
        <v>0.16300000000000001</v>
      </c>
      <c r="E67">
        <v>0.80747999999999998</v>
      </c>
      <c r="F67" s="5">
        <v>3.54E-6</v>
      </c>
      <c r="G67">
        <v>0.127941</v>
      </c>
    </row>
    <row r="68" spans="1:7" x14ac:dyDescent="0.25">
      <c r="A68" t="s">
        <v>258</v>
      </c>
      <c r="B68" t="s">
        <v>461</v>
      </c>
      <c r="C68">
        <v>1.33</v>
      </c>
      <c r="D68" s="5">
        <v>6.7299999999999999E-6</v>
      </c>
      <c r="E68">
        <v>0.85696600000000001</v>
      </c>
      <c r="F68" s="5">
        <v>1.6700000000000001E-6</v>
      </c>
      <c r="G68">
        <v>0.12870100000000001</v>
      </c>
    </row>
    <row r="69" spans="1:7" x14ac:dyDescent="0.25">
      <c r="A69" t="s">
        <v>462</v>
      </c>
      <c r="B69" t="s">
        <v>463</v>
      </c>
      <c r="C69">
        <v>0.16500000000000001</v>
      </c>
      <c r="D69">
        <v>0.34</v>
      </c>
      <c r="E69">
        <v>0.58606499999999995</v>
      </c>
      <c r="F69" s="5">
        <v>3.3599999999999997E-5</v>
      </c>
      <c r="G69">
        <v>0.12941900000000001</v>
      </c>
    </row>
    <row r="70" spans="1:7" x14ac:dyDescent="0.25">
      <c r="A70" t="s">
        <v>80</v>
      </c>
      <c r="B70" t="s">
        <v>464</v>
      </c>
      <c r="C70">
        <v>-0.39100000000000001</v>
      </c>
      <c r="D70">
        <v>0.11899999999999999</v>
      </c>
      <c r="E70">
        <v>-0.82526999999999995</v>
      </c>
      <c r="F70" s="5">
        <v>8.5199999999999997E-5</v>
      </c>
      <c r="G70">
        <v>0.142375</v>
      </c>
    </row>
    <row r="71" spans="1:7" x14ac:dyDescent="0.25">
      <c r="A71" t="s">
        <v>465</v>
      </c>
      <c r="B71" t="s">
        <v>422</v>
      </c>
      <c r="C71">
        <v>0.23599999999999999</v>
      </c>
      <c r="D71">
        <v>0.70199999999999996</v>
      </c>
      <c r="E71">
        <v>-0.88566999999999996</v>
      </c>
      <c r="F71" s="5">
        <v>4.6600000000000001E-5</v>
      </c>
      <c r="G71">
        <v>0.15959200000000001</v>
      </c>
    </row>
    <row r="72" spans="1:7" x14ac:dyDescent="0.25">
      <c r="A72" t="s">
        <v>466</v>
      </c>
      <c r="B72" t="s">
        <v>467</v>
      </c>
      <c r="C72">
        <v>0.77</v>
      </c>
      <c r="D72" s="5">
        <v>1.2999999999999999E-5</v>
      </c>
      <c r="E72">
        <v>0.50236099999999995</v>
      </c>
      <c r="F72" s="5">
        <v>9.3100000000000006E-6</v>
      </c>
      <c r="G72">
        <v>0.16781499999999999</v>
      </c>
    </row>
    <row r="73" spans="1:7" x14ac:dyDescent="0.25">
      <c r="A73" t="s">
        <v>468</v>
      </c>
      <c r="B73" t="s">
        <v>469</v>
      </c>
      <c r="C73">
        <v>-8.4599999999999995E-2</v>
      </c>
      <c r="D73">
        <v>0.77800000000000002</v>
      </c>
      <c r="E73">
        <v>-0.53649999999999998</v>
      </c>
      <c r="F73" s="5">
        <v>5.7000000000000003E-5</v>
      </c>
      <c r="G73">
        <v>0.17457800000000001</v>
      </c>
    </row>
    <row r="74" spans="1:7" x14ac:dyDescent="0.25">
      <c r="A74" t="s">
        <v>470</v>
      </c>
      <c r="B74" t="s">
        <v>471</v>
      </c>
      <c r="C74">
        <v>0.48499999999999999</v>
      </c>
      <c r="D74">
        <v>1.4E-2</v>
      </c>
      <c r="E74">
        <v>0.69998700000000003</v>
      </c>
      <c r="F74" s="5">
        <v>1.37E-6</v>
      </c>
      <c r="G74">
        <v>0.18354899999999999</v>
      </c>
    </row>
    <row r="75" spans="1:7" x14ac:dyDescent="0.25">
      <c r="A75" t="s">
        <v>472</v>
      </c>
      <c r="B75" t="s">
        <v>473</v>
      </c>
      <c r="C75">
        <v>-1.1299999999999999</v>
      </c>
      <c r="D75" s="5">
        <v>1.04E-7</v>
      </c>
      <c r="E75">
        <v>-0.90461000000000003</v>
      </c>
      <c r="F75" s="5">
        <v>2.5899999999999999E-11</v>
      </c>
      <c r="G75">
        <v>0.19020999999999999</v>
      </c>
    </row>
    <row r="76" spans="1:7" x14ac:dyDescent="0.25">
      <c r="A76" t="s">
        <v>472</v>
      </c>
      <c r="B76" t="s">
        <v>474</v>
      </c>
      <c r="C76">
        <v>-1.0900000000000001</v>
      </c>
      <c r="D76" s="5">
        <v>3.3299999999999998E-7</v>
      </c>
      <c r="E76">
        <v>-0.90464999999999995</v>
      </c>
      <c r="F76" s="5">
        <v>1.0300000000000001E-12</v>
      </c>
      <c r="G76">
        <v>0.31470900000000002</v>
      </c>
    </row>
    <row r="77" spans="1:7" x14ac:dyDescent="0.25">
      <c r="A77" t="s">
        <v>475</v>
      </c>
      <c r="B77" t="s">
        <v>476</v>
      </c>
      <c r="C77">
        <v>-0.27900000000000003</v>
      </c>
      <c r="D77">
        <v>0.157</v>
      </c>
      <c r="E77">
        <v>0.478632</v>
      </c>
      <c r="F77" s="5">
        <v>3.6300000000000001E-5</v>
      </c>
      <c r="G77">
        <v>0.19600999999999999</v>
      </c>
    </row>
    <row r="78" spans="1:7" x14ac:dyDescent="0.25">
      <c r="A78" t="s">
        <v>477</v>
      </c>
      <c r="B78" t="s">
        <v>478</v>
      </c>
      <c r="C78">
        <v>-0.78600000000000003</v>
      </c>
      <c r="D78">
        <v>5.3400000000000001E-3</v>
      </c>
      <c r="E78">
        <v>-0.48058000000000001</v>
      </c>
      <c r="F78" s="5">
        <v>5.1700000000000003E-5</v>
      </c>
      <c r="G78">
        <v>0.207063</v>
      </c>
    </row>
    <row r="79" spans="1:7" x14ac:dyDescent="0.25">
      <c r="A79" t="s">
        <v>479</v>
      </c>
      <c r="B79" t="s">
        <v>480</v>
      </c>
      <c r="C79">
        <v>0.42499999999999999</v>
      </c>
      <c r="D79">
        <v>0.24199999999999999</v>
      </c>
      <c r="E79">
        <v>1.0063580000000001</v>
      </c>
      <c r="F79" s="5">
        <v>8.7299999999999994E-5</v>
      </c>
      <c r="G79">
        <v>0.21440899999999999</v>
      </c>
    </row>
    <row r="80" spans="1:7" x14ac:dyDescent="0.25">
      <c r="A80" t="s">
        <v>481</v>
      </c>
      <c r="B80" t="s">
        <v>482</v>
      </c>
      <c r="C80">
        <v>-0.35</v>
      </c>
      <c r="D80">
        <v>0.36</v>
      </c>
      <c r="E80">
        <v>-0.82786999999999999</v>
      </c>
      <c r="F80" s="5">
        <v>3.8500000000000004E-6</v>
      </c>
      <c r="G80">
        <v>0.218666</v>
      </c>
    </row>
    <row r="81" spans="1:7" x14ac:dyDescent="0.25">
      <c r="A81" t="s">
        <v>483</v>
      </c>
      <c r="B81" t="s">
        <v>484</v>
      </c>
      <c r="C81">
        <v>0.41299999999999998</v>
      </c>
      <c r="D81">
        <v>2.3599999999999999E-2</v>
      </c>
      <c r="E81">
        <v>-0.79083000000000003</v>
      </c>
      <c r="F81" s="5">
        <v>7.8399999999999998E-10</v>
      </c>
      <c r="G81">
        <v>0.219749</v>
      </c>
    </row>
    <row r="82" spans="1:7" x14ac:dyDescent="0.25">
      <c r="A82" t="s">
        <v>485</v>
      </c>
      <c r="B82" t="s">
        <v>486</v>
      </c>
      <c r="C82">
        <v>1.28</v>
      </c>
      <c r="D82" s="5">
        <v>2.7400000000000001E-8</v>
      </c>
      <c r="E82">
        <v>1.045318</v>
      </c>
      <c r="F82" s="5">
        <v>2.2699999999999999E-16</v>
      </c>
      <c r="G82">
        <v>0.233908</v>
      </c>
    </row>
    <row r="83" spans="1:7" x14ac:dyDescent="0.25">
      <c r="A83" t="s">
        <v>487</v>
      </c>
      <c r="B83" t="s">
        <v>488</v>
      </c>
      <c r="C83">
        <v>-0.505</v>
      </c>
      <c r="D83">
        <v>0.14599999999999999</v>
      </c>
      <c r="E83">
        <v>-0.99219999999999997</v>
      </c>
      <c r="F83" s="5">
        <v>1.7200000000000001E-5</v>
      </c>
      <c r="G83">
        <v>0.23491799999999999</v>
      </c>
    </row>
    <row r="84" spans="1:7" x14ac:dyDescent="0.25">
      <c r="A84" t="s">
        <v>489</v>
      </c>
      <c r="B84" t="s">
        <v>490</v>
      </c>
      <c r="C84">
        <v>-0.62</v>
      </c>
      <c r="D84" s="5">
        <v>3.4900000000000001E-5</v>
      </c>
      <c r="E84">
        <v>-0.14382</v>
      </c>
      <c r="F84">
        <v>0.34349590000000002</v>
      </c>
      <c r="G84">
        <v>0.261467</v>
      </c>
    </row>
    <row r="85" spans="1:7" x14ac:dyDescent="0.25">
      <c r="A85" t="s">
        <v>491</v>
      </c>
      <c r="B85" t="s">
        <v>492</v>
      </c>
      <c r="C85">
        <v>-0.34499999999999997</v>
      </c>
      <c r="D85">
        <v>4.5100000000000001E-2</v>
      </c>
      <c r="E85">
        <v>-0.65629000000000004</v>
      </c>
      <c r="F85" s="5">
        <v>8.4200000000000007E-6</v>
      </c>
      <c r="G85">
        <v>0.26256699999999999</v>
      </c>
    </row>
    <row r="86" spans="1:7" x14ac:dyDescent="0.25">
      <c r="A86" t="s">
        <v>493</v>
      </c>
      <c r="B86" t="s">
        <v>494</v>
      </c>
      <c r="C86">
        <v>-0.28399999999999997</v>
      </c>
      <c r="D86">
        <v>0.22800000000000001</v>
      </c>
      <c r="E86">
        <v>-0.55357999999999996</v>
      </c>
      <c r="F86" s="5">
        <v>9.2499999999999999E-5</v>
      </c>
      <c r="G86">
        <v>0.27562399999999998</v>
      </c>
    </row>
    <row r="87" spans="1:7" x14ac:dyDescent="0.25">
      <c r="A87" t="s">
        <v>495</v>
      </c>
      <c r="B87" t="s">
        <v>496</v>
      </c>
      <c r="C87">
        <v>-0.28100000000000003</v>
      </c>
      <c r="D87">
        <v>0.123</v>
      </c>
      <c r="E87">
        <v>0.48458200000000001</v>
      </c>
      <c r="F87" s="5">
        <v>9.73E-6</v>
      </c>
      <c r="G87">
        <v>0.28010499999999999</v>
      </c>
    </row>
    <row r="88" spans="1:7" x14ac:dyDescent="0.25">
      <c r="A88" t="s">
        <v>497</v>
      </c>
      <c r="B88" t="s">
        <v>498</v>
      </c>
      <c r="C88">
        <v>0.26700000000000002</v>
      </c>
      <c r="D88">
        <v>0.161</v>
      </c>
      <c r="E88">
        <v>0.68988799999999995</v>
      </c>
      <c r="F88" s="5">
        <v>8.7000000000000001E-5</v>
      </c>
      <c r="G88">
        <v>0.28372000000000003</v>
      </c>
    </row>
    <row r="89" spans="1:7" x14ac:dyDescent="0.25">
      <c r="A89" t="s">
        <v>499</v>
      </c>
      <c r="B89" t="s">
        <v>500</v>
      </c>
      <c r="C89">
        <v>-0.81699999999999995</v>
      </c>
      <c r="D89">
        <v>1.21E-4</v>
      </c>
      <c r="E89">
        <v>-0.99417</v>
      </c>
      <c r="F89" s="5">
        <v>2.3100000000000001E-15</v>
      </c>
      <c r="G89">
        <v>0.30047099999999999</v>
      </c>
    </row>
    <row r="90" spans="1:7" x14ac:dyDescent="0.25">
      <c r="A90" t="s">
        <v>501</v>
      </c>
      <c r="B90" t="s">
        <v>502</v>
      </c>
      <c r="C90">
        <v>-0.66400000000000003</v>
      </c>
      <c r="D90" s="5">
        <v>5.9000000000000003E-6</v>
      </c>
      <c r="E90">
        <v>-0.21048</v>
      </c>
      <c r="F90">
        <v>0.12532109999999999</v>
      </c>
      <c r="G90">
        <v>0.30200700000000003</v>
      </c>
    </row>
    <row r="91" spans="1:7" x14ac:dyDescent="0.25">
      <c r="A91" t="s">
        <v>503</v>
      </c>
      <c r="B91" t="s">
        <v>504</v>
      </c>
      <c r="C91">
        <v>0.67</v>
      </c>
      <c r="D91" s="5">
        <v>9.1199999999999994E-5</v>
      </c>
      <c r="E91">
        <v>0.86441299999999999</v>
      </c>
      <c r="F91" s="5">
        <v>1.35E-10</v>
      </c>
      <c r="G91">
        <v>0.31537999999999999</v>
      </c>
    </row>
    <row r="92" spans="1:7" x14ac:dyDescent="0.25">
      <c r="A92" t="s">
        <v>94</v>
      </c>
      <c r="B92" t="s">
        <v>505</v>
      </c>
      <c r="C92">
        <v>0.373</v>
      </c>
      <c r="D92">
        <v>4.24E-2</v>
      </c>
      <c r="E92">
        <v>0.553759</v>
      </c>
      <c r="F92" s="5">
        <v>3.18E-5</v>
      </c>
      <c r="G92">
        <v>0.32937</v>
      </c>
    </row>
    <row r="93" spans="1:7" x14ac:dyDescent="0.25">
      <c r="A93" t="s">
        <v>506</v>
      </c>
      <c r="B93" t="s">
        <v>507</v>
      </c>
      <c r="C93">
        <v>-0.42299999999999999</v>
      </c>
      <c r="D93">
        <v>2.8199999999999999E-2</v>
      </c>
      <c r="E93">
        <v>-0.59882000000000002</v>
      </c>
      <c r="F93" s="5">
        <v>2.7900000000000001E-5</v>
      </c>
      <c r="G93">
        <v>0.33055499999999999</v>
      </c>
    </row>
    <row r="94" spans="1:7" x14ac:dyDescent="0.25">
      <c r="A94" t="s">
        <v>508</v>
      </c>
      <c r="B94" t="s">
        <v>509</v>
      </c>
      <c r="C94">
        <v>0.59299999999999997</v>
      </c>
      <c r="D94" s="5">
        <v>8.9800000000000001E-5</v>
      </c>
      <c r="E94">
        <v>0.58660100000000004</v>
      </c>
      <c r="F94">
        <v>2.0942399999999999E-4</v>
      </c>
      <c r="G94">
        <v>0.33289999999999997</v>
      </c>
    </row>
    <row r="95" spans="1:7" x14ac:dyDescent="0.25">
      <c r="A95" t="s">
        <v>510</v>
      </c>
      <c r="B95" t="s">
        <v>511</v>
      </c>
      <c r="C95">
        <v>-0.39</v>
      </c>
      <c r="D95">
        <v>1.6799999999999999E-2</v>
      </c>
      <c r="E95">
        <v>0.73729699999999998</v>
      </c>
      <c r="F95" s="5">
        <v>3.0800000000000001E-7</v>
      </c>
      <c r="G95">
        <v>0.33986100000000002</v>
      </c>
    </row>
    <row r="96" spans="1:7" x14ac:dyDescent="0.25">
      <c r="A96" t="s">
        <v>512</v>
      </c>
      <c r="B96" t="s">
        <v>513</v>
      </c>
      <c r="C96">
        <v>1.1499999999999999</v>
      </c>
      <c r="D96" s="5">
        <v>1.8899999999999999E-9</v>
      </c>
      <c r="E96">
        <v>-1.01613</v>
      </c>
      <c r="F96" s="5">
        <v>2.6000000000000002E-21</v>
      </c>
      <c r="G96">
        <v>0.34409499999999998</v>
      </c>
    </row>
    <row r="97" spans="1:7" x14ac:dyDescent="0.25">
      <c r="A97" t="s">
        <v>514</v>
      </c>
      <c r="B97" t="s">
        <v>515</v>
      </c>
      <c r="C97">
        <v>-0.26</v>
      </c>
      <c r="D97">
        <v>0.52600000000000002</v>
      </c>
      <c r="E97">
        <v>-0.83477000000000001</v>
      </c>
      <c r="F97" s="5">
        <v>5.8999999999999998E-5</v>
      </c>
      <c r="G97">
        <v>0.35839399999999999</v>
      </c>
    </row>
    <row r="98" spans="1:7" x14ac:dyDescent="0.25">
      <c r="A98" t="s">
        <v>516</v>
      </c>
      <c r="B98" t="s">
        <v>517</v>
      </c>
      <c r="C98">
        <v>0.99299999999999999</v>
      </c>
      <c r="D98" s="5">
        <v>2.03E-8</v>
      </c>
      <c r="E98">
        <v>0.96092599999999995</v>
      </c>
      <c r="F98" s="5">
        <v>1.0300000000000001E-10</v>
      </c>
      <c r="G98">
        <v>0.37143300000000001</v>
      </c>
    </row>
    <row r="99" spans="1:7" x14ac:dyDescent="0.25">
      <c r="A99" t="s">
        <v>322</v>
      </c>
      <c r="B99" t="s">
        <v>518</v>
      </c>
      <c r="C99">
        <v>0.626</v>
      </c>
      <c r="D99">
        <v>3.3599999999999998E-2</v>
      </c>
      <c r="E99">
        <v>1.007047</v>
      </c>
      <c r="F99" s="5">
        <v>1.8E-5</v>
      </c>
      <c r="G99">
        <v>0.382129</v>
      </c>
    </row>
    <row r="100" spans="1:7" x14ac:dyDescent="0.25">
      <c r="A100" t="s">
        <v>519</v>
      </c>
      <c r="B100" t="s">
        <v>520</v>
      </c>
      <c r="C100">
        <v>-0.70799999999999996</v>
      </c>
      <c r="D100" s="5">
        <v>5.1900000000000001E-5</v>
      </c>
      <c r="E100">
        <v>-0.91534000000000004</v>
      </c>
      <c r="F100" s="5">
        <v>6.3199999999999996E-6</v>
      </c>
      <c r="G100">
        <v>0.40392</v>
      </c>
    </row>
    <row r="101" spans="1:7" x14ac:dyDescent="0.25">
      <c r="A101" t="s">
        <v>521</v>
      </c>
      <c r="B101" t="s">
        <v>522</v>
      </c>
      <c r="C101">
        <v>0.34399999999999997</v>
      </c>
      <c r="D101">
        <v>0.13700000000000001</v>
      </c>
      <c r="E101">
        <v>0.56564199999999998</v>
      </c>
      <c r="F101" s="5">
        <v>6.7599999999999997E-7</v>
      </c>
      <c r="G101">
        <v>0.40516999999999997</v>
      </c>
    </row>
    <row r="102" spans="1:7" x14ac:dyDescent="0.25">
      <c r="A102" t="s">
        <v>167</v>
      </c>
      <c r="B102" t="s">
        <v>523</v>
      </c>
      <c r="C102">
        <v>-0.27200000000000002</v>
      </c>
      <c r="D102">
        <v>0.1</v>
      </c>
      <c r="E102">
        <v>0.50491600000000003</v>
      </c>
      <c r="F102" s="5">
        <v>7.3100000000000001E-5</v>
      </c>
      <c r="G102">
        <v>0.40947699999999998</v>
      </c>
    </row>
    <row r="103" spans="1:7" x14ac:dyDescent="0.25">
      <c r="A103" t="s">
        <v>524</v>
      </c>
      <c r="B103" t="s">
        <v>525</v>
      </c>
      <c r="C103">
        <v>0.42399999999999999</v>
      </c>
      <c r="D103">
        <v>0.112</v>
      </c>
      <c r="E103">
        <v>0.65071800000000002</v>
      </c>
      <c r="F103" s="5">
        <v>1.17E-5</v>
      </c>
      <c r="G103">
        <v>0.41898999999999997</v>
      </c>
    </row>
    <row r="104" spans="1:7" x14ac:dyDescent="0.25">
      <c r="A104" t="s">
        <v>526</v>
      </c>
      <c r="B104" t="s">
        <v>527</v>
      </c>
      <c r="C104">
        <v>0.56200000000000006</v>
      </c>
      <c r="D104">
        <v>1.29E-2</v>
      </c>
      <c r="E104">
        <v>0.79624300000000003</v>
      </c>
      <c r="F104" s="5">
        <v>1.19E-6</v>
      </c>
      <c r="G104">
        <v>0.43279299999999998</v>
      </c>
    </row>
    <row r="105" spans="1:7" x14ac:dyDescent="0.25">
      <c r="A105" t="s">
        <v>528</v>
      </c>
      <c r="B105" t="s">
        <v>529</v>
      </c>
      <c r="C105">
        <v>0.86099999999999999</v>
      </c>
      <c r="D105" s="5">
        <v>1.6200000000000001E-5</v>
      </c>
      <c r="E105">
        <v>-0.20224</v>
      </c>
      <c r="F105">
        <v>0.31379069999999998</v>
      </c>
      <c r="G105">
        <v>0.44263999999999998</v>
      </c>
    </row>
    <row r="106" spans="1:7" x14ac:dyDescent="0.25">
      <c r="A106" t="s">
        <v>530</v>
      </c>
      <c r="B106" t="s">
        <v>422</v>
      </c>
      <c r="C106">
        <v>-0.25700000000000001</v>
      </c>
      <c r="D106">
        <v>0.70199999999999996</v>
      </c>
      <c r="E106">
        <v>-0.84155999999999997</v>
      </c>
      <c r="F106" s="5">
        <v>2.0299999999999999E-5</v>
      </c>
      <c r="G106">
        <v>0.44623499999999999</v>
      </c>
    </row>
    <row r="107" spans="1:7" x14ac:dyDescent="0.25">
      <c r="A107" t="s">
        <v>316</v>
      </c>
      <c r="B107" t="s">
        <v>531</v>
      </c>
      <c r="C107">
        <v>-0.41199999999999998</v>
      </c>
      <c r="D107">
        <v>0.2</v>
      </c>
      <c r="E107">
        <v>-0.65769999999999995</v>
      </c>
      <c r="F107" s="5">
        <v>2.1100000000000001E-5</v>
      </c>
      <c r="G107">
        <v>0.45483299999999999</v>
      </c>
    </row>
    <row r="108" spans="1:7" x14ac:dyDescent="0.25">
      <c r="A108" t="s">
        <v>267</v>
      </c>
      <c r="B108" t="s">
        <v>532</v>
      </c>
      <c r="C108">
        <v>1.04</v>
      </c>
      <c r="D108" s="5">
        <v>3.77E-9</v>
      </c>
      <c r="E108">
        <v>1.1519410000000001</v>
      </c>
      <c r="F108" s="5">
        <v>2.1000000000000001E-23</v>
      </c>
      <c r="G108">
        <v>0.47686200000000001</v>
      </c>
    </row>
    <row r="109" spans="1:7" x14ac:dyDescent="0.25">
      <c r="A109" t="s">
        <v>533</v>
      </c>
      <c r="B109" t="s">
        <v>473</v>
      </c>
      <c r="C109">
        <v>0.98</v>
      </c>
      <c r="D109" s="5">
        <v>3.46E-7</v>
      </c>
      <c r="E109">
        <v>1.08365</v>
      </c>
      <c r="F109" s="5">
        <v>4.0699999999999999E-14</v>
      </c>
      <c r="G109">
        <v>0.49374200000000001</v>
      </c>
    </row>
    <row r="110" spans="1:7" x14ac:dyDescent="0.25">
      <c r="A110" t="s">
        <v>533</v>
      </c>
      <c r="B110" t="s">
        <v>534</v>
      </c>
      <c r="C110">
        <v>1.05</v>
      </c>
      <c r="D110" s="5">
        <v>1.48E-8</v>
      </c>
      <c r="E110">
        <v>1.030043</v>
      </c>
      <c r="F110" s="5">
        <v>2.36E-13</v>
      </c>
      <c r="G110">
        <v>0.93776899999999996</v>
      </c>
    </row>
    <row r="111" spans="1:7" x14ac:dyDescent="0.25">
      <c r="A111" t="s">
        <v>535</v>
      </c>
      <c r="B111" t="s">
        <v>536</v>
      </c>
      <c r="C111">
        <v>-0.873</v>
      </c>
      <c r="D111" s="5">
        <v>5.1399999999999999E-6</v>
      </c>
      <c r="E111">
        <v>9.7156000000000006E-2</v>
      </c>
      <c r="F111">
        <v>0.58344379999999996</v>
      </c>
      <c r="G111">
        <v>0.49922299999999997</v>
      </c>
    </row>
    <row r="112" spans="1:7" x14ac:dyDescent="0.25">
      <c r="A112" t="s">
        <v>537</v>
      </c>
      <c r="B112" t="s">
        <v>538</v>
      </c>
      <c r="C112">
        <v>0.69499999999999995</v>
      </c>
      <c r="D112" s="5">
        <v>1.8E-5</v>
      </c>
      <c r="E112">
        <v>0.83343400000000001</v>
      </c>
      <c r="F112" s="5">
        <v>1.4000000000000001E-7</v>
      </c>
      <c r="G112">
        <v>0.50831099999999996</v>
      </c>
    </row>
    <row r="113" spans="1:7" x14ac:dyDescent="0.25">
      <c r="A113" t="s">
        <v>539</v>
      </c>
      <c r="B113" t="s">
        <v>540</v>
      </c>
      <c r="C113">
        <v>-0.82299999999999995</v>
      </c>
      <c r="D113">
        <v>2.58E-2</v>
      </c>
      <c r="E113">
        <v>-1.1047899999999999</v>
      </c>
      <c r="F113" s="5">
        <v>3.2899999999999998E-6</v>
      </c>
      <c r="G113">
        <v>0.51371900000000004</v>
      </c>
    </row>
    <row r="114" spans="1:7" x14ac:dyDescent="0.25">
      <c r="A114" t="s">
        <v>541</v>
      </c>
      <c r="B114" t="s">
        <v>542</v>
      </c>
      <c r="C114">
        <v>-0.47599999999999998</v>
      </c>
      <c r="D114">
        <v>6.1900000000000002E-3</v>
      </c>
      <c r="E114">
        <v>-0.59863</v>
      </c>
      <c r="F114" s="5">
        <v>4.3700000000000001E-7</v>
      </c>
      <c r="G114">
        <v>0.522783</v>
      </c>
    </row>
    <row r="115" spans="1:7" x14ac:dyDescent="0.25">
      <c r="A115" t="s">
        <v>537</v>
      </c>
      <c r="B115" t="s">
        <v>543</v>
      </c>
      <c r="C115">
        <v>0.69499999999999995</v>
      </c>
      <c r="D115" s="5">
        <v>1.8E-5</v>
      </c>
      <c r="E115">
        <v>0.83140599999999998</v>
      </c>
      <c r="F115" s="5">
        <v>1.0700000000000001E-7</v>
      </c>
      <c r="G115">
        <v>0.53032599999999996</v>
      </c>
    </row>
    <row r="116" spans="1:7" x14ac:dyDescent="0.25">
      <c r="A116" t="s">
        <v>544</v>
      </c>
      <c r="B116" t="s">
        <v>545</v>
      </c>
      <c r="C116">
        <v>0.76500000000000001</v>
      </c>
      <c r="D116">
        <v>6.4599999999999998E-4</v>
      </c>
      <c r="E116">
        <v>0.69725499999999996</v>
      </c>
      <c r="F116" s="5">
        <v>9.2299999999999999E-8</v>
      </c>
      <c r="G116">
        <v>0.54051700000000003</v>
      </c>
    </row>
    <row r="117" spans="1:7" x14ac:dyDescent="0.25">
      <c r="A117" t="s">
        <v>235</v>
      </c>
      <c r="B117" t="s">
        <v>546</v>
      </c>
      <c r="C117">
        <v>0.58099999999999996</v>
      </c>
      <c r="D117">
        <v>7.5600000000000005E-4</v>
      </c>
      <c r="E117">
        <v>-0.69865999999999995</v>
      </c>
      <c r="F117" s="5">
        <v>2.9900000000000002E-7</v>
      </c>
      <c r="G117">
        <v>0.54064599999999996</v>
      </c>
    </row>
    <row r="118" spans="1:7" x14ac:dyDescent="0.25">
      <c r="A118" t="s">
        <v>547</v>
      </c>
      <c r="B118" t="s">
        <v>548</v>
      </c>
      <c r="C118">
        <v>0.40899999999999997</v>
      </c>
      <c r="D118">
        <v>7.8899999999999994E-3</v>
      </c>
      <c r="E118">
        <v>0.62636000000000003</v>
      </c>
      <c r="F118" s="5">
        <v>2.26E-5</v>
      </c>
      <c r="G118">
        <v>0.54766400000000004</v>
      </c>
    </row>
    <row r="119" spans="1:7" x14ac:dyDescent="0.25">
      <c r="A119" t="s">
        <v>146</v>
      </c>
      <c r="B119" t="s">
        <v>549</v>
      </c>
      <c r="C119">
        <v>-0.55500000000000005</v>
      </c>
      <c r="D119">
        <v>2.0599999999999999E-4</v>
      </c>
      <c r="E119">
        <v>-0.71355000000000002</v>
      </c>
      <c r="F119" s="5">
        <v>6.9500000000000002E-7</v>
      </c>
      <c r="G119">
        <v>0.58353500000000003</v>
      </c>
    </row>
    <row r="120" spans="1:7" x14ac:dyDescent="0.25">
      <c r="A120" t="s">
        <v>550</v>
      </c>
      <c r="B120" t="s">
        <v>551</v>
      </c>
      <c r="C120">
        <v>1.29</v>
      </c>
      <c r="D120" s="5">
        <v>8.0900000000000001E-5</v>
      </c>
      <c r="E120">
        <v>1.0806690000000001</v>
      </c>
      <c r="F120" s="5">
        <v>1.73E-6</v>
      </c>
      <c r="G120">
        <v>0.58846799999999999</v>
      </c>
    </row>
    <row r="121" spans="1:7" x14ac:dyDescent="0.25">
      <c r="A121" t="s">
        <v>550</v>
      </c>
      <c r="B121" t="s">
        <v>552</v>
      </c>
      <c r="C121">
        <v>1.29</v>
      </c>
      <c r="D121" s="5">
        <v>8.9400000000000005E-5</v>
      </c>
      <c r="E121">
        <v>1.1022240000000001</v>
      </c>
      <c r="F121" s="5">
        <v>6.4300000000000003E-7</v>
      </c>
      <c r="G121">
        <v>0.63782899999999998</v>
      </c>
    </row>
    <row r="122" spans="1:7" x14ac:dyDescent="0.25">
      <c r="A122" t="s">
        <v>553</v>
      </c>
      <c r="B122" t="s">
        <v>554</v>
      </c>
      <c r="C122">
        <v>-0.79700000000000004</v>
      </c>
      <c r="D122">
        <v>5.0400000000000002E-3</v>
      </c>
      <c r="E122">
        <v>-1.0121100000000001</v>
      </c>
      <c r="F122" s="5">
        <v>3.5200000000000002E-5</v>
      </c>
      <c r="G122">
        <v>0.606873</v>
      </c>
    </row>
    <row r="123" spans="1:7" x14ac:dyDescent="0.25">
      <c r="A123" t="s">
        <v>555</v>
      </c>
      <c r="B123" t="s">
        <v>556</v>
      </c>
      <c r="C123">
        <v>-0.59199999999999997</v>
      </c>
      <c r="D123">
        <v>1.7100000000000001E-2</v>
      </c>
      <c r="E123">
        <v>-0.73336000000000001</v>
      </c>
      <c r="F123" s="5">
        <v>4.99E-5</v>
      </c>
      <c r="G123">
        <v>0.61296300000000004</v>
      </c>
    </row>
    <row r="124" spans="1:7" x14ac:dyDescent="0.25">
      <c r="A124" t="s">
        <v>557</v>
      </c>
      <c r="B124" t="s">
        <v>558</v>
      </c>
      <c r="C124">
        <v>0.437</v>
      </c>
      <c r="D124">
        <v>1.6899999999999998E-2</v>
      </c>
      <c r="E124">
        <v>0.53906399999999999</v>
      </c>
      <c r="F124" s="5">
        <v>8.4499999999999994E-5</v>
      </c>
      <c r="G124">
        <v>0.61369200000000002</v>
      </c>
    </row>
    <row r="125" spans="1:7" x14ac:dyDescent="0.25">
      <c r="A125" t="s">
        <v>559</v>
      </c>
      <c r="B125" t="s">
        <v>560</v>
      </c>
      <c r="C125">
        <v>-0.53200000000000003</v>
      </c>
      <c r="D125">
        <v>2.7E-2</v>
      </c>
      <c r="E125">
        <v>-0.61016999999999999</v>
      </c>
      <c r="F125" s="5">
        <v>4.8099999999999997E-5</v>
      </c>
      <c r="G125">
        <v>0.61607000000000001</v>
      </c>
    </row>
    <row r="126" spans="1:7" x14ac:dyDescent="0.25">
      <c r="A126" t="s">
        <v>561</v>
      </c>
      <c r="B126" t="s">
        <v>562</v>
      </c>
      <c r="C126">
        <v>0.60399999999999998</v>
      </c>
      <c r="D126">
        <v>3.1599999999999998E-4</v>
      </c>
      <c r="E126">
        <v>0.80363399999999996</v>
      </c>
      <c r="F126" s="5">
        <v>7.8199999999999999E-10</v>
      </c>
      <c r="G126">
        <v>0.61796700000000004</v>
      </c>
    </row>
    <row r="127" spans="1:7" x14ac:dyDescent="0.25">
      <c r="A127" t="s">
        <v>561</v>
      </c>
      <c r="B127" t="s">
        <v>382</v>
      </c>
      <c r="C127">
        <v>0.67400000000000004</v>
      </c>
      <c r="D127" s="5">
        <v>1.04E-5</v>
      </c>
      <c r="E127">
        <v>0.661385</v>
      </c>
      <c r="F127" s="5">
        <v>3.8200000000000001E-7</v>
      </c>
      <c r="G127">
        <v>0.98460999999999999</v>
      </c>
    </row>
    <row r="128" spans="1:7" x14ac:dyDescent="0.25">
      <c r="A128" t="s">
        <v>563</v>
      </c>
      <c r="B128" t="s">
        <v>564</v>
      </c>
      <c r="C128">
        <v>1.22</v>
      </c>
      <c r="D128">
        <v>4.8299999999999998E-4</v>
      </c>
      <c r="E128">
        <v>1.3008919999999999</v>
      </c>
      <c r="F128" s="5">
        <v>2.8900000000000001E-8</v>
      </c>
      <c r="G128">
        <v>0.69360299999999997</v>
      </c>
    </row>
    <row r="129" spans="1:7" x14ac:dyDescent="0.25">
      <c r="A129" t="s">
        <v>565</v>
      </c>
      <c r="B129" t="s">
        <v>566</v>
      </c>
      <c r="C129">
        <v>-0.747</v>
      </c>
      <c r="D129" s="5">
        <v>1.6300000000000001E-6</v>
      </c>
      <c r="E129">
        <v>0.29056700000000002</v>
      </c>
      <c r="F129">
        <v>0.14284640000000001</v>
      </c>
      <c r="G129">
        <v>0.729101</v>
      </c>
    </row>
    <row r="130" spans="1:7" x14ac:dyDescent="0.25">
      <c r="A130" t="s">
        <v>567</v>
      </c>
      <c r="B130" t="s">
        <v>568</v>
      </c>
      <c r="C130">
        <v>-0.41199999999999998</v>
      </c>
      <c r="D130">
        <v>4.7699999999999999E-2</v>
      </c>
      <c r="E130">
        <v>-0.64414000000000005</v>
      </c>
      <c r="F130" s="5">
        <v>4.8600000000000002E-5</v>
      </c>
      <c r="G130">
        <v>0.73390200000000005</v>
      </c>
    </row>
    <row r="131" spans="1:7" x14ac:dyDescent="0.25">
      <c r="A131" t="s">
        <v>569</v>
      </c>
      <c r="B131" t="s">
        <v>408</v>
      </c>
      <c r="C131">
        <v>-0.41599999999999998</v>
      </c>
      <c r="D131">
        <v>4.1399999999999999E-2</v>
      </c>
      <c r="E131">
        <v>-0.72009999999999996</v>
      </c>
      <c r="F131" s="5">
        <v>2.0800000000000001E-5</v>
      </c>
      <c r="G131">
        <v>0.75815399999999999</v>
      </c>
    </row>
    <row r="132" spans="1:7" x14ac:dyDescent="0.25">
      <c r="A132" t="s">
        <v>570</v>
      </c>
      <c r="B132" t="s">
        <v>571</v>
      </c>
      <c r="C132">
        <v>-0.44600000000000001</v>
      </c>
      <c r="D132" s="5">
        <v>7.0400000000000004E-5</v>
      </c>
      <c r="E132">
        <v>0.37534200000000001</v>
      </c>
      <c r="F132">
        <v>7.3370190000000002E-2</v>
      </c>
      <c r="G132">
        <v>0.76094300000000004</v>
      </c>
    </row>
    <row r="133" spans="1:7" x14ac:dyDescent="0.25">
      <c r="A133" t="s">
        <v>572</v>
      </c>
      <c r="B133" t="s">
        <v>573</v>
      </c>
      <c r="C133">
        <v>-0.49</v>
      </c>
      <c r="D133">
        <v>1.2E-2</v>
      </c>
      <c r="E133">
        <v>-0.66283999999999998</v>
      </c>
      <c r="F133" s="5">
        <v>6.7399999999999998E-6</v>
      </c>
      <c r="G133">
        <v>0.77063000000000004</v>
      </c>
    </row>
    <row r="134" spans="1:7" x14ac:dyDescent="0.25">
      <c r="A134" t="s">
        <v>574</v>
      </c>
      <c r="B134" t="s">
        <v>575</v>
      </c>
      <c r="C134">
        <v>-0.73499999999999999</v>
      </c>
      <c r="D134">
        <v>2.5100000000000001E-3</v>
      </c>
      <c r="E134">
        <v>-0.71650000000000003</v>
      </c>
      <c r="F134" s="5">
        <v>4.3000000000000001E-7</v>
      </c>
      <c r="G134">
        <v>0.77352500000000002</v>
      </c>
    </row>
    <row r="135" spans="1:7" x14ac:dyDescent="0.25">
      <c r="A135" t="s">
        <v>576</v>
      </c>
      <c r="B135" t="s">
        <v>577</v>
      </c>
      <c r="C135">
        <v>-0.55300000000000005</v>
      </c>
      <c r="D135">
        <v>6.8599999999999998E-3</v>
      </c>
      <c r="E135">
        <v>-0.57996999999999999</v>
      </c>
      <c r="F135" s="5">
        <v>3.18E-5</v>
      </c>
      <c r="G135">
        <v>0.78192600000000001</v>
      </c>
    </row>
    <row r="136" spans="1:7" x14ac:dyDescent="0.25">
      <c r="A136" t="s">
        <v>578</v>
      </c>
      <c r="B136" t="s">
        <v>579</v>
      </c>
      <c r="C136">
        <v>0.79800000000000004</v>
      </c>
      <c r="D136">
        <v>2.04E-4</v>
      </c>
      <c r="E136">
        <v>0.89813600000000005</v>
      </c>
      <c r="F136" s="5">
        <v>3.3600000000000003E-8</v>
      </c>
      <c r="G136">
        <v>0.81065600000000004</v>
      </c>
    </row>
    <row r="137" spans="1:7" x14ac:dyDescent="0.25">
      <c r="A137" t="s">
        <v>580</v>
      </c>
      <c r="B137" t="s">
        <v>581</v>
      </c>
      <c r="C137">
        <v>0.64400000000000002</v>
      </c>
      <c r="D137">
        <v>9.1400000000000006E-3</v>
      </c>
      <c r="E137">
        <v>0.589059</v>
      </c>
      <c r="F137" s="5">
        <v>2.43E-6</v>
      </c>
      <c r="G137">
        <v>0.81937899999999997</v>
      </c>
    </row>
    <row r="138" spans="1:7" x14ac:dyDescent="0.25">
      <c r="A138" t="s">
        <v>582</v>
      </c>
      <c r="B138" t="s">
        <v>583</v>
      </c>
      <c r="C138">
        <v>1.42</v>
      </c>
      <c r="D138" s="5">
        <v>1.6100000000000001E-11</v>
      </c>
      <c r="E138">
        <v>0.168798</v>
      </c>
      <c r="F138">
        <v>0.33505849999999998</v>
      </c>
      <c r="G138">
        <v>0.82591800000000004</v>
      </c>
    </row>
    <row r="139" spans="1:7" x14ac:dyDescent="0.25">
      <c r="A139" t="s">
        <v>584</v>
      </c>
      <c r="B139" t="s">
        <v>585</v>
      </c>
      <c r="C139">
        <v>1.06</v>
      </c>
      <c r="D139">
        <v>1.23E-3</v>
      </c>
      <c r="E139">
        <v>1.0978699999999999</v>
      </c>
      <c r="F139" s="5">
        <v>4.3499999999999999E-6</v>
      </c>
      <c r="G139">
        <v>0.85933700000000002</v>
      </c>
    </row>
    <row r="140" spans="1:7" x14ac:dyDescent="0.25">
      <c r="A140" t="s">
        <v>586</v>
      </c>
      <c r="B140" t="s">
        <v>587</v>
      </c>
      <c r="C140">
        <v>-0.64500000000000002</v>
      </c>
      <c r="D140">
        <v>1.2600000000000001E-3</v>
      </c>
      <c r="E140">
        <v>-0.59436999999999995</v>
      </c>
      <c r="F140" s="5">
        <v>3.27E-6</v>
      </c>
      <c r="G140">
        <v>0.86230200000000001</v>
      </c>
    </row>
    <row r="141" spans="1:7" x14ac:dyDescent="0.25">
      <c r="A141" t="s">
        <v>588</v>
      </c>
      <c r="B141" t="s">
        <v>589</v>
      </c>
      <c r="C141">
        <v>-0.71799999999999997</v>
      </c>
      <c r="D141" s="5">
        <v>5.0099999999999998E-5</v>
      </c>
      <c r="E141">
        <v>-0.60912999999999995</v>
      </c>
      <c r="F141">
        <v>1.8772600000000001E-4</v>
      </c>
      <c r="G141">
        <v>0.864452</v>
      </c>
    </row>
    <row r="142" spans="1:7" x14ac:dyDescent="0.25">
      <c r="A142" t="s">
        <v>96</v>
      </c>
      <c r="B142" t="s">
        <v>590</v>
      </c>
      <c r="C142">
        <v>-0.50700000000000001</v>
      </c>
      <c r="D142">
        <v>5.8900000000000003E-3</v>
      </c>
      <c r="E142">
        <v>-0.56384999999999996</v>
      </c>
      <c r="F142" s="5">
        <v>9.9000000000000005E-7</v>
      </c>
      <c r="G142">
        <v>0.86685299999999998</v>
      </c>
    </row>
    <row r="143" spans="1:7" x14ac:dyDescent="0.25">
      <c r="A143" t="s">
        <v>591</v>
      </c>
      <c r="B143" t="s">
        <v>513</v>
      </c>
      <c r="C143">
        <v>0.90100000000000002</v>
      </c>
      <c r="D143" s="5">
        <v>3.6100000000000002E-6</v>
      </c>
      <c r="E143">
        <v>-0.91761000000000004</v>
      </c>
      <c r="F143" s="5">
        <v>1.0199999999999999E-13</v>
      </c>
      <c r="G143">
        <v>0.88285400000000003</v>
      </c>
    </row>
    <row r="144" spans="1:7" x14ac:dyDescent="0.25">
      <c r="A144" t="s">
        <v>592</v>
      </c>
      <c r="B144" t="s">
        <v>513</v>
      </c>
      <c r="C144">
        <v>1</v>
      </c>
      <c r="D144" s="5">
        <v>1.4600000000000001E-7</v>
      </c>
      <c r="E144">
        <v>-1.13558</v>
      </c>
      <c r="F144" s="5">
        <v>2.83E-22</v>
      </c>
      <c r="G144">
        <v>0.88426499999999997</v>
      </c>
    </row>
    <row r="145" spans="1:7" x14ac:dyDescent="0.25">
      <c r="A145" t="s">
        <v>593</v>
      </c>
      <c r="B145" t="s">
        <v>594</v>
      </c>
      <c r="C145">
        <v>-0.82299999999999995</v>
      </c>
      <c r="D145">
        <v>7.3099999999999997E-3</v>
      </c>
      <c r="E145">
        <v>-0.78695999999999999</v>
      </c>
      <c r="F145" s="5">
        <v>2.6800000000000002E-6</v>
      </c>
      <c r="G145">
        <v>0.91223600000000005</v>
      </c>
    </row>
    <row r="146" spans="1:7" x14ac:dyDescent="0.25">
      <c r="A146" t="s">
        <v>595</v>
      </c>
      <c r="B146" t="s">
        <v>596</v>
      </c>
      <c r="C146">
        <v>-0.48699999999999999</v>
      </c>
      <c r="D146">
        <v>6.45E-3</v>
      </c>
      <c r="E146">
        <v>-0.61053999999999997</v>
      </c>
      <c r="F146" s="5">
        <v>5.3099999999999998E-7</v>
      </c>
      <c r="G146">
        <v>0.93037300000000001</v>
      </c>
    </row>
    <row r="147" spans="1:7" x14ac:dyDescent="0.25">
      <c r="A147" t="s">
        <v>263</v>
      </c>
      <c r="B147" t="s">
        <v>597</v>
      </c>
      <c r="C147">
        <v>-0.39700000000000002</v>
      </c>
      <c r="D147">
        <v>8.0600000000000005E-2</v>
      </c>
      <c r="E147">
        <v>-0.52388999999999997</v>
      </c>
      <c r="F147" s="5">
        <v>6.3399999999999996E-5</v>
      </c>
      <c r="G147">
        <v>0.93146399999999996</v>
      </c>
    </row>
    <row r="148" spans="1:7" x14ac:dyDescent="0.25">
      <c r="A148" t="s">
        <v>598</v>
      </c>
      <c r="B148" t="s">
        <v>599</v>
      </c>
      <c r="C148">
        <v>0.57499999999999996</v>
      </c>
      <c r="D148">
        <v>5.6899999999999997E-3</v>
      </c>
      <c r="E148">
        <v>0.58771200000000001</v>
      </c>
      <c r="F148" s="5">
        <v>1.49E-5</v>
      </c>
      <c r="G148">
        <v>0.9361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8"/>
  <sheetViews>
    <sheetView topLeftCell="A202" workbookViewId="0">
      <selection activeCell="C205" sqref="C205"/>
    </sheetView>
  </sheetViews>
  <sheetFormatPr defaultRowHeight="15" x14ac:dyDescent="0.25"/>
  <cols>
    <col min="1" max="1" width="15.5703125" customWidth="1"/>
    <col min="2" max="2" width="12.140625" customWidth="1"/>
    <col min="10" max="10" width="15.140625" customWidth="1"/>
  </cols>
  <sheetData>
    <row r="1" spans="1:16" x14ac:dyDescent="0.25">
      <c r="A1" t="s">
        <v>5473</v>
      </c>
    </row>
    <row r="3" spans="1:16" x14ac:dyDescent="0.25">
      <c r="A3" s="1" t="s">
        <v>5474</v>
      </c>
      <c r="J3" s="1" t="s">
        <v>5475</v>
      </c>
    </row>
    <row r="4" spans="1:16" x14ac:dyDescent="0.2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J4" s="1" t="s">
        <v>0</v>
      </c>
      <c r="K4" s="1" t="s">
        <v>1</v>
      </c>
      <c r="L4" s="1" t="s">
        <v>2</v>
      </c>
      <c r="M4" s="1" t="s">
        <v>3</v>
      </c>
      <c r="N4" s="1" t="s">
        <v>4</v>
      </c>
      <c r="O4" s="1" t="s">
        <v>5</v>
      </c>
      <c r="P4" s="1" t="s">
        <v>6</v>
      </c>
    </row>
    <row r="5" spans="1:16" x14ac:dyDescent="0.25">
      <c r="A5" t="s">
        <v>7</v>
      </c>
      <c r="B5" t="s">
        <v>8</v>
      </c>
      <c r="C5" s="2">
        <v>3.6153861144134399E-14</v>
      </c>
      <c r="D5" s="2">
        <v>2.9453287522076199E-16</v>
      </c>
      <c r="E5" s="2">
        <v>0.91567413593552405</v>
      </c>
      <c r="F5" s="2">
        <v>7.3827341351678398E-3</v>
      </c>
      <c r="G5" s="2">
        <v>7.69431299292717E-2</v>
      </c>
      <c r="J5" t="s">
        <v>7</v>
      </c>
      <c r="K5" t="s">
        <v>8</v>
      </c>
      <c r="L5" s="2">
        <v>3.6515508872955598E-14</v>
      </c>
      <c r="M5" s="2">
        <v>2.7974480397607098E-16</v>
      </c>
      <c r="N5" s="2">
        <v>0.92483364092674003</v>
      </c>
      <c r="O5" s="2">
        <v>7.0169882481426402E-3</v>
      </c>
      <c r="P5" s="2">
        <v>6.8149370825080699E-2</v>
      </c>
    </row>
    <row r="6" spans="1:16" x14ac:dyDescent="0.25">
      <c r="A6" t="s">
        <v>9</v>
      </c>
      <c r="B6" t="s">
        <v>10</v>
      </c>
      <c r="C6" s="2">
        <v>0.78570392943224698</v>
      </c>
      <c r="D6" s="2">
        <v>8.0818197760109501E-5</v>
      </c>
      <c r="E6" s="2">
        <v>0.19423596957271999</v>
      </c>
      <c r="F6" s="2">
        <v>0</v>
      </c>
      <c r="G6" s="2">
        <v>1.9979282797271999E-2</v>
      </c>
      <c r="J6" t="s">
        <v>9</v>
      </c>
      <c r="K6" t="s">
        <v>10</v>
      </c>
      <c r="L6" s="2">
        <v>0.78629656419988603</v>
      </c>
      <c r="M6" s="2">
        <v>7.7840341792013596E-5</v>
      </c>
      <c r="N6" s="2">
        <v>0.19438247639848899</v>
      </c>
      <c r="O6" s="2">
        <v>0</v>
      </c>
      <c r="P6" s="2">
        <v>1.9243119059833402E-2</v>
      </c>
    </row>
    <row r="7" spans="1:16" x14ac:dyDescent="0.25">
      <c r="A7" t="s">
        <v>11</v>
      </c>
      <c r="B7" t="s">
        <v>12</v>
      </c>
      <c r="C7" s="2">
        <v>1.3901947270888599E-2</v>
      </c>
      <c r="D7" s="2">
        <v>5.1298791639581202E-6</v>
      </c>
      <c r="E7" s="2">
        <v>0.91230003491840606</v>
      </c>
      <c r="F7" s="2">
        <v>2.6311291605602598E-4</v>
      </c>
      <c r="G7" s="2">
        <v>7.3529775015484994E-2</v>
      </c>
      <c r="J7" t="s">
        <v>11</v>
      </c>
      <c r="K7" t="s">
        <v>12</v>
      </c>
      <c r="L7" s="2">
        <v>1.4048624567936799E-2</v>
      </c>
      <c r="M7" s="2">
        <v>4.83126209331557E-6</v>
      </c>
      <c r="N7" s="2">
        <v>0.92192557158685495</v>
      </c>
      <c r="O7" s="2">
        <v>2.5327857948219997E-4</v>
      </c>
      <c r="P7" s="2">
        <v>6.37676940036319E-2</v>
      </c>
    </row>
    <row r="8" spans="1:16" x14ac:dyDescent="0.25">
      <c r="A8" t="s">
        <v>284</v>
      </c>
      <c r="B8" t="s">
        <v>285</v>
      </c>
      <c r="C8" s="2">
        <v>5.3668229922240396E-31</v>
      </c>
      <c r="D8" s="2">
        <v>4.3543328560134802E-33</v>
      </c>
      <c r="E8" s="2">
        <v>0.91219296351308099</v>
      </c>
      <c r="F8" s="2">
        <v>7.3205248461110399E-3</v>
      </c>
      <c r="G8" s="2">
        <v>8.0486511640811303E-2</v>
      </c>
      <c r="J8" t="s">
        <v>284</v>
      </c>
      <c r="K8" t="s">
        <v>285</v>
      </c>
      <c r="L8" s="2">
        <v>5.4135701711668299E-31</v>
      </c>
      <c r="M8" s="2">
        <v>4.2872234847769597E-33</v>
      </c>
      <c r="N8" s="2">
        <v>0.92013852977406796</v>
      </c>
      <c r="O8" s="2">
        <v>7.2142991311922701E-3</v>
      </c>
      <c r="P8" s="2">
        <v>7.2647171094734495E-2</v>
      </c>
    </row>
    <row r="9" spans="1:16" x14ac:dyDescent="0.25">
      <c r="A9" t="s">
        <v>13</v>
      </c>
      <c r="B9" t="s">
        <v>14</v>
      </c>
      <c r="C9" s="2">
        <v>1.9320267262273499E-31</v>
      </c>
      <c r="D9" s="2">
        <v>1.5321772554951E-33</v>
      </c>
      <c r="E9" s="2">
        <v>0.91097986934525199</v>
      </c>
      <c r="F9" s="2">
        <v>7.1425703061165904E-3</v>
      </c>
      <c r="G9" s="2">
        <v>8.1877560348626893E-2</v>
      </c>
      <c r="J9" t="s">
        <v>13</v>
      </c>
      <c r="K9" t="s">
        <v>14</v>
      </c>
      <c r="L9" s="2">
        <v>1.94577500677244E-31</v>
      </c>
      <c r="M9" s="2">
        <v>1.5580678951332299E-33</v>
      </c>
      <c r="N9" s="2">
        <v>0.91746239189251799</v>
      </c>
      <c r="O9" s="2">
        <v>7.2712598061845804E-3</v>
      </c>
      <c r="P9" s="2">
        <v>7.52663483012906E-2</v>
      </c>
    </row>
    <row r="10" spans="1:16" x14ac:dyDescent="0.25">
      <c r="A10" t="s">
        <v>15</v>
      </c>
      <c r="B10" t="s">
        <v>14</v>
      </c>
      <c r="C10" s="2">
        <v>1.8443762145554699E-31</v>
      </c>
      <c r="D10" s="2">
        <v>2.0117331837477902E-33</v>
      </c>
      <c r="E10" s="2">
        <v>0.86846021017720398</v>
      </c>
      <c r="F10" s="2">
        <v>9.3504454130230608E-3</v>
      </c>
      <c r="G10" s="2">
        <v>0.122189344409776</v>
      </c>
      <c r="J10" t="s">
        <v>15</v>
      </c>
      <c r="K10" t="s">
        <v>14</v>
      </c>
      <c r="L10" s="2">
        <v>1.7995803486314799E-31</v>
      </c>
      <c r="M10" s="2">
        <v>2.2376071115056399E-33</v>
      </c>
      <c r="N10" s="2">
        <v>0.84736721037141505</v>
      </c>
      <c r="O10" s="2">
        <v>1.0393967006841099E-2</v>
      </c>
      <c r="P10" s="2">
        <v>0.14223882262174101</v>
      </c>
    </row>
    <row r="11" spans="1:16" x14ac:dyDescent="0.25">
      <c r="A11" t="s">
        <v>16</v>
      </c>
      <c r="B11" t="s">
        <v>8</v>
      </c>
      <c r="C11" s="2">
        <v>3.6141263316868403E-14</v>
      </c>
      <c r="D11" s="2">
        <v>3.00288466138982E-16</v>
      </c>
      <c r="E11" s="2">
        <v>0.91535506891940599</v>
      </c>
      <c r="F11" s="2">
        <v>7.5283333614708601E-3</v>
      </c>
      <c r="G11" s="2">
        <v>7.7116597719086605E-2</v>
      </c>
      <c r="J11" t="s">
        <v>16</v>
      </c>
      <c r="K11" t="s">
        <v>8</v>
      </c>
      <c r="L11" s="2">
        <v>3.6495613726119001E-14</v>
      </c>
      <c r="M11" s="2">
        <v>2.9084365144665E-16</v>
      </c>
      <c r="N11" s="2">
        <v>0.92432975362916203</v>
      </c>
      <c r="O11" s="2">
        <v>7.2978673752873103E-3</v>
      </c>
      <c r="P11" s="2">
        <v>6.8372378995514405E-2</v>
      </c>
    </row>
    <row r="12" spans="1:16" x14ac:dyDescent="0.25">
      <c r="A12" t="s">
        <v>17</v>
      </c>
      <c r="B12" t="s">
        <v>12</v>
      </c>
      <c r="C12" s="2">
        <v>1.2462258571416199E-2</v>
      </c>
      <c r="D12" s="2">
        <v>1.1742022280617E-5</v>
      </c>
      <c r="E12" s="2">
        <v>0.81728095019220703</v>
      </c>
      <c r="F12" s="2">
        <v>6.0040285921458304E-4</v>
      </c>
      <c r="G12" s="2">
        <v>0.169644646354881</v>
      </c>
      <c r="J12" t="s">
        <v>17</v>
      </c>
      <c r="K12" t="s">
        <v>12</v>
      </c>
      <c r="L12" s="2">
        <v>1.1807290371243199E-2</v>
      </c>
      <c r="M12" s="2">
        <v>2.1041753178120201E-5</v>
      </c>
      <c r="N12" s="2">
        <v>0.77432781854953403</v>
      </c>
      <c r="O12" s="2">
        <v>1.1672517623378799E-3</v>
      </c>
      <c r="P12" s="2">
        <v>0.21267659756370699</v>
      </c>
    </row>
    <row r="13" spans="1:16" x14ac:dyDescent="0.25">
      <c r="A13" t="s">
        <v>18</v>
      </c>
      <c r="B13" t="s">
        <v>14</v>
      </c>
      <c r="C13" s="2">
        <v>4.7703718688428096E-19</v>
      </c>
      <c r="D13" s="2">
        <v>3.8400213851660898E-21</v>
      </c>
      <c r="E13" s="2">
        <v>0.90391578011122597</v>
      </c>
      <c r="F13" s="2">
        <v>7.1873827096776404E-3</v>
      </c>
      <c r="G13" s="2">
        <v>8.8896837179096702E-2</v>
      </c>
      <c r="J13" t="s">
        <v>18</v>
      </c>
      <c r="K13" t="s">
        <v>14</v>
      </c>
      <c r="L13" s="2">
        <v>4.7794395791524202E-19</v>
      </c>
      <c r="M13" s="2">
        <v>3.8249811553307501E-21</v>
      </c>
      <c r="N13" s="2">
        <v>0.90563397874724205</v>
      </c>
      <c r="O13" s="2">
        <v>7.1605750623136497E-3</v>
      </c>
      <c r="P13" s="2">
        <v>8.7205446190447206E-2</v>
      </c>
    </row>
    <row r="14" spans="1:16" x14ac:dyDescent="0.25">
      <c r="A14" t="s">
        <v>19</v>
      </c>
      <c r="B14" t="s">
        <v>20</v>
      </c>
      <c r="C14" s="2">
        <v>2.2152850598949801E-2</v>
      </c>
      <c r="D14" s="2">
        <v>2.0415423316428402E-6</v>
      </c>
      <c r="E14" s="2">
        <v>0.89533375131382298</v>
      </c>
      <c r="F14" s="2">
        <v>0</v>
      </c>
      <c r="G14" s="2">
        <v>8.2511356544895498E-2</v>
      </c>
      <c r="J14" t="s">
        <v>19</v>
      </c>
      <c r="K14" t="s">
        <v>20</v>
      </c>
      <c r="L14" s="2">
        <v>2.22799083983009E-2</v>
      </c>
      <c r="M14" s="2">
        <v>1.91134401828954E-6</v>
      </c>
      <c r="N14" s="2">
        <v>0.90046894308603098</v>
      </c>
      <c r="O14" s="2">
        <v>0</v>
      </c>
      <c r="P14" s="2">
        <v>7.7249237171649998E-2</v>
      </c>
    </row>
    <row r="15" spans="1:16" x14ac:dyDescent="0.25">
      <c r="A15" t="s">
        <v>21</v>
      </c>
      <c r="B15" t="s">
        <v>22</v>
      </c>
      <c r="C15" s="2">
        <v>8.0998630921533499E-6</v>
      </c>
      <c r="D15" s="2">
        <v>2.1606673116852799E-9</v>
      </c>
      <c r="E15" s="2">
        <v>0.916160178271472</v>
      </c>
      <c r="F15" s="2">
        <v>1.6071798695244501E-4</v>
      </c>
      <c r="G15" s="2">
        <v>8.3671001717815802E-2</v>
      </c>
      <c r="J15" t="s">
        <v>21</v>
      </c>
      <c r="K15" t="s">
        <v>22</v>
      </c>
      <c r="L15" s="2">
        <v>8.1613268253592194E-6</v>
      </c>
      <c r="M15" s="2">
        <v>1.9589653907633002E-9</v>
      </c>
      <c r="N15" s="2">
        <v>0.92311222476046395</v>
      </c>
      <c r="O15" s="2">
        <v>1.4484009443293001E-4</v>
      </c>
      <c r="P15" s="2">
        <v>7.6734771859312295E-2</v>
      </c>
    </row>
    <row r="16" spans="1:16" x14ac:dyDescent="0.25">
      <c r="A16" t="s">
        <v>286</v>
      </c>
      <c r="B16" t="s">
        <v>287</v>
      </c>
      <c r="C16" s="2">
        <v>6.7103161885921495E-5</v>
      </c>
      <c r="D16" s="2">
        <v>9.1722879747922799E-7</v>
      </c>
      <c r="E16" s="2">
        <v>0.89841487553379196</v>
      </c>
      <c r="F16" s="2">
        <v>1.2191049008693E-2</v>
      </c>
      <c r="G16" s="2">
        <v>8.9326055066832499E-2</v>
      </c>
      <c r="J16" t="s">
        <v>286</v>
      </c>
      <c r="K16" t="s">
        <v>287</v>
      </c>
      <c r="L16" s="2">
        <v>6.7224364152066606E-5</v>
      </c>
      <c r="M16" s="2">
        <v>8.5252585878687305E-7</v>
      </c>
      <c r="N16" s="2">
        <v>0.90003759964682495</v>
      </c>
      <c r="O16" s="2">
        <v>1.1325526929886399E-2</v>
      </c>
      <c r="P16" s="2">
        <v>8.8568796533276997E-2</v>
      </c>
    </row>
    <row r="17" spans="1:16" x14ac:dyDescent="0.25">
      <c r="A17" t="s">
        <v>23</v>
      </c>
      <c r="B17" t="s">
        <v>24</v>
      </c>
      <c r="C17" s="2">
        <v>4.08565609021911E-2</v>
      </c>
      <c r="D17" s="2">
        <v>1.0561065532810501E-5</v>
      </c>
      <c r="E17" s="2">
        <v>0.88288393551732003</v>
      </c>
      <c r="F17" s="2">
        <v>1.5212099454065E-4</v>
      </c>
      <c r="G17" s="2">
        <v>7.60968215204159E-2</v>
      </c>
      <c r="J17" t="s">
        <v>23</v>
      </c>
      <c r="K17" t="s">
        <v>24</v>
      </c>
      <c r="L17" s="2">
        <v>4.1219692270846903E-2</v>
      </c>
      <c r="M17" s="2">
        <v>9.44724095145764E-6</v>
      </c>
      <c r="N17" s="2">
        <v>0.890730970235588</v>
      </c>
      <c r="O17" s="2">
        <v>1.3624513997406601E-4</v>
      </c>
      <c r="P17" s="2">
        <v>6.7903645112639605E-2</v>
      </c>
    </row>
    <row r="18" spans="1:16" x14ac:dyDescent="0.25">
      <c r="A18" t="s">
        <v>25</v>
      </c>
      <c r="B18" t="s">
        <v>26</v>
      </c>
      <c r="C18" s="2">
        <v>1.4378911400173301E-7</v>
      </c>
      <c r="D18" s="2">
        <v>2.9254435907376E-10</v>
      </c>
      <c r="E18" s="2">
        <v>0.89634549987299295</v>
      </c>
      <c r="F18" s="2">
        <v>1.72171598305834E-3</v>
      </c>
      <c r="G18" s="2">
        <v>0.101932640062289</v>
      </c>
      <c r="J18" t="s">
        <v>25</v>
      </c>
      <c r="K18" t="s">
        <v>26</v>
      </c>
      <c r="L18" s="2">
        <v>1.4239401714624599E-7</v>
      </c>
      <c r="M18" s="2">
        <v>2.7613555683653999E-10</v>
      </c>
      <c r="N18" s="2">
        <v>0.88764881377833105</v>
      </c>
      <c r="O18" s="2">
        <v>1.6106198158327501E-3</v>
      </c>
      <c r="P18" s="2">
        <v>0.110740423735684</v>
      </c>
    </row>
    <row r="19" spans="1:16" x14ac:dyDescent="0.25">
      <c r="A19" t="s">
        <v>27</v>
      </c>
      <c r="B19" t="s">
        <v>28</v>
      </c>
      <c r="C19" s="2">
        <v>1.51975877863714E-3</v>
      </c>
      <c r="D19" s="2">
        <v>5.8901412029751097E-7</v>
      </c>
      <c r="E19" s="2">
        <v>0.90302484945259498</v>
      </c>
      <c r="F19" s="2">
        <v>2.5478604343452601E-4</v>
      </c>
      <c r="G19" s="2">
        <v>9.5200016711212407E-2</v>
      </c>
      <c r="J19" t="s">
        <v>27</v>
      </c>
      <c r="K19" t="s">
        <v>28</v>
      </c>
      <c r="L19" s="2">
        <v>1.52173574405933E-3</v>
      </c>
      <c r="M19" s="2">
        <v>5.5825149282948203E-7</v>
      </c>
      <c r="N19" s="2">
        <v>0.90419954173129102</v>
      </c>
      <c r="O19" s="2">
        <v>2.3766672952111001E-4</v>
      </c>
      <c r="P19" s="2">
        <v>9.4040497543635193E-2</v>
      </c>
    </row>
    <row r="20" spans="1:16" x14ac:dyDescent="0.25">
      <c r="A20" t="s">
        <v>29</v>
      </c>
      <c r="B20" t="s">
        <v>10</v>
      </c>
      <c r="C20" s="2">
        <v>0.787959527362183</v>
      </c>
      <c r="D20" s="2">
        <v>6.9484327180679794E-5</v>
      </c>
      <c r="E20" s="2">
        <v>0.19479358196903901</v>
      </c>
      <c r="F20" s="2">
        <v>0</v>
      </c>
      <c r="G20" s="2">
        <v>1.7177406341597399E-2</v>
      </c>
      <c r="J20" t="s">
        <v>29</v>
      </c>
      <c r="K20" t="s">
        <v>10</v>
      </c>
      <c r="L20" s="2">
        <v>0.78938408940263605</v>
      </c>
      <c r="M20" s="2">
        <v>6.2326224406877994E-5</v>
      </c>
      <c r="N20" s="2">
        <v>0.19514575176071</v>
      </c>
      <c r="O20" s="2">
        <v>0</v>
      </c>
      <c r="P20" s="2">
        <v>1.54078326122471E-2</v>
      </c>
    </row>
    <row r="21" spans="1:16" x14ac:dyDescent="0.25">
      <c r="A21" t="s">
        <v>30</v>
      </c>
      <c r="B21" t="s">
        <v>31</v>
      </c>
      <c r="C21" s="2">
        <v>3.5447937543358098E-36</v>
      </c>
      <c r="D21" s="2">
        <v>5.0237769497768803E-38</v>
      </c>
      <c r="E21" s="2">
        <v>0.91111675975343998</v>
      </c>
      <c r="F21" s="2">
        <v>1.2836544821658901E-2</v>
      </c>
      <c r="G21" s="2">
        <v>7.6046695424903596E-2</v>
      </c>
      <c r="J21" t="s">
        <v>30</v>
      </c>
      <c r="K21" t="s">
        <v>31</v>
      </c>
      <c r="L21" s="2">
        <v>3.5826946185590198E-36</v>
      </c>
      <c r="M21" s="2">
        <v>4.7056185828235499E-38</v>
      </c>
      <c r="N21" s="2">
        <v>0.92085840200291202</v>
      </c>
      <c r="O21" s="2">
        <v>1.20277166022511E-2</v>
      </c>
      <c r="P21" s="2">
        <v>6.7113881394833999E-2</v>
      </c>
    </row>
    <row r="22" spans="1:16" x14ac:dyDescent="0.25">
      <c r="A22" t="s">
        <v>32</v>
      </c>
      <c r="B22" t="s">
        <v>14</v>
      </c>
      <c r="C22" s="2">
        <v>7.6768592078406197E-19</v>
      </c>
      <c r="D22" s="2">
        <v>3.7684441186858996E-21</v>
      </c>
      <c r="E22" s="2">
        <v>0.89998872834489196</v>
      </c>
      <c r="F22" s="2">
        <v>4.3222078108971903E-3</v>
      </c>
      <c r="G22" s="2">
        <v>9.5689063844208E-2</v>
      </c>
      <c r="J22" t="s">
        <v>32</v>
      </c>
      <c r="K22" t="s">
        <v>14</v>
      </c>
      <c r="L22" s="2">
        <v>7.6295763773183203E-19</v>
      </c>
      <c r="M22" s="2">
        <v>5.35181839029789E-21</v>
      </c>
      <c r="N22" s="2">
        <v>0.89444557412488901</v>
      </c>
      <c r="O22" s="2">
        <v>6.1747698327194204E-3</v>
      </c>
      <c r="P22" s="2">
        <v>9.9379656042393003E-2</v>
      </c>
    </row>
    <row r="23" spans="1:16" x14ac:dyDescent="0.25">
      <c r="A23" t="s">
        <v>288</v>
      </c>
      <c r="B23" t="s">
        <v>285</v>
      </c>
      <c r="C23" s="2">
        <v>1.6128772491052901E-42</v>
      </c>
      <c r="D23" s="2">
        <v>1.5108777626606101E-44</v>
      </c>
      <c r="E23" s="2">
        <v>0.91723810413410201</v>
      </c>
      <c r="F23" s="2">
        <v>8.5180694160487506E-3</v>
      </c>
      <c r="G23" s="2">
        <v>7.4243826449848296E-2</v>
      </c>
      <c r="J23" t="s">
        <v>288</v>
      </c>
      <c r="K23" t="s">
        <v>285</v>
      </c>
      <c r="L23" s="2">
        <v>1.63086606226759E-42</v>
      </c>
      <c r="M23" s="2">
        <v>1.4112301715214001E-44</v>
      </c>
      <c r="N23" s="2">
        <v>0.92746828432280604</v>
      </c>
      <c r="O23" s="2">
        <v>7.9610499308689301E-3</v>
      </c>
      <c r="P23" s="2">
        <v>6.4570665746320796E-2</v>
      </c>
    </row>
    <row r="24" spans="1:16" x14ac:dyDescent="0.25">
      <c r="A24" t="s">
        <v>33</v>
      </c>
      <c r="B24" t="s">
        <v>14</v>
      </c>
      <c r="C24" s="2">
        <v>1.9092965868096299E-31</v>
      </c>
      <c r="D24" s="2">
        <v>4.0732104402462101E-33</v>
      </c>
      <c r="E24" s="2">
        <v>0.89951361865231305</v>
      </c>
      <c r="F24" s="2">
        <v>1.91084550622109E-2</v>
      </c>
      <c r="G24" s="2">
        <v>8.1377926285477201E-2</v>
      </c>
      <c r="J24" t="s">
        <v>33</v>
      </c>
      <c r="K24" t="s">
        <v>14</v>
      </c>
      <c r="L24" s="2">
        <v>1.89482150157245E-31</v>
      </c>
      <c r="M24" s="2">
        <v>7.0627407395572205E-33</v>
      </c>
      <c r="N24" s="2">
        <v>0.89269407244249699</v>
      </c>
      <c r="O24" s="2">
        <v>3.3200093282468902E-2</v>
      </c>
      <c r="P24" s="2">
        <v>7.4105834275030799E-2</v>
      </c>
    </row>
    <row r="25" spans="1:16" x14ac:dyDescent="0.25">
      <c r="A25" t="s">
        <v>34</v>
      </c>
      <c r="B25" t="s">
        <v>35</v>
      </c>
      <c r="C25" s="2">
        <v>9.8313622564824305E-4</v>
      </c>
      <c r="D25" s="2">
        <v>1.0129218855967101E-5</v>
      </c>
      <c r="E25" s="2">
        <v>0.86011237063069401</v>
      </c>
      <c r="F25" s="2">
        <v>8.7315454733963502E-3</v>
      </c>
      <c r="G25" s="2">
        <v>0.13016281845140501</v>
      </c>
      <c r="J25" t="s">
        <v>34</v>
      </c>
      <c r="K25" t="s">
        <v>35</v>
      </c>
      <c r="L25" s="2">
        <v>9.5787441845891904E-4</v>
      </c>
      <c r="M25" s="2">
        <v>1.1070734127491E-5</v>
      </c>
      <c r="N25" s="2">
        <v>0.83801167664629805</v>
      </c>
      <c r="O25" s="2">
        <v>9.5339224527435703E-3</v>
      </c>
      <c r="P25" s="2">
        <v>0.15148545574837199</v>
      </c>
    </row>
    <row r="26" spans="1:16" x14ac:dyDescent="0.25">
      <c r="A26" t="s">
        <v>36</v>
      </c>
      <c r="B26" t="s">
        <v>37</v>
      </c>
      <c r="C26" s="2">
        <v>0.18753909162392901</v>
      </c>
      <c r="D26" s="2">
        <v>3.1551667819359002E-3</v>
      </c>
      <c r="E26" s="2">
        <v>0.60395381941650395</v>
      </c>
      <c r="F26" s="2">
        <v>9.9655620178322694E-3</v>
      </c>
      <c r="G26" s="2">
        <v>0.19538636015979899</v>
      </c>
      <c r="J26" t="s">
        <v>36</v>
      </c>
      <c r="K26" t="s">
        <v>37</v>
      </c>
      <c r="L26" s="2">
        <v>0.16193808148920999</v>
      </c>
      <c r="M26" s="2">
        <v>4.0672061382272503E-3</v>
      </c>
      <c r="N26" s="2">
        <v>0.52150792657412204</v>
      </c>
      <c r="O26" s="2">
        <v>1.2798405784067501E-2</v>
      </c>
      <c r="P26" s="2">
        <v>0.29968838001437298</v>
      </c>
    </row>
    <row r="27" spans="1:16" x14ac:dyDescent="0.25">
      <c r="A27" t="s">
        <v>38</v>
      </c>
      <c r="B27" t="s">
        <v>39</v>
      </c>
      <c r="C27" s="2">
        <v>6.8192776505986396E-5</v>
      </c>
      <c r="D27" s="2">
        <v>5.4478398072852697E-7</v>
      </c>
      <c r="E27" s="2">
        <v>0.91369265155494495</v>
      </c>
      <c r="F27" s="2">
        <v>7.2203636724081496E-3</v>
      </c>
      <c r="G27" s="2">
        <v>7.90182472121604E-2</v>
      </c>
      <c r="J27" t="s">
        <v>38</v>
      </c>
      <c r="K27" t="s">
        <v>39</v>
      </c>
      <c r="L27" s="2">
        <v>6.8801839562457594E-5</v>
      </c>
      <c r="M27" s="2">
        <v>5.2710310839444996E-7</v>
      </c>
      <c r="N27" s="2">
        <v>0.92185328773291997</v>
      </c>
      <c r="O27" s="2">
        <v>6.9913957212843197E-3</v>
      </c>
      <c r="P27" s="2">
        <v>7.1085987603124304E-2</v>
      </c>
    </row>
    <row r="28" spans="1:16" x14ac:dyDescent="0.25">
      <c r="A28" t="s">
        <v>40</v>
      </c>
      <c r="B28" t="s">
        <v>41</v>
      </c>
      <c r="C28" s="2">
        <v>1.32752251482782E-33</v>
      </c>
      <c r="D28" s="2">
        <v>9.4035291310992098E-36</v>
      </c>
      <c r="E28" s="2">
        <v>0.92090139487594502</v>
      </c>
      <c r="F28" s="2">
        <v>6.45057322941032E-3</v>
      </c>
      <c r="G28" s="2">
        <v>7.2648031894641099E-2</v>
      </c>
      <c r="J28" t="s">
        <v>40</v>
      </c>
      <c r="K28" t="s">
        <v>41</v>
      </c>
      <c r="L28" s="2">
        <v>1.34255511852101E-33</v>
      </c>
      <c r="M28" s="2">
        <v>9.0639204818207996E-36</v>
      </c>
      <c r="N28" s="2">
        <v>0.93132950103237699</v>
      </c>
      <c r="O28" s="2">
        <v>6.2251896810970398E-3</v>
      </c>
      <c r="P28" s="2">
        <v>6.2445309286526599E-2</v>
      </c>
    </row>
    <row r="29" spans="1:16" x14ac:dyDescent="0.25">
      <c r="A29" t="s">
        <v>42</v>
      </c>
      <c r="B29" t="s">
        <v>43</v>
      </c>
      <c r="C29" s="2">
        <v>3.0697959468080298E-8</v>
      </c>
      <c r="D29" s="2">
        <v>3.9410734624868898E-12</v>
      </c>
      <c r="E29" s="2">
        <v>0.886224467846077</v>
      </c>
      <c r="F29" s="2">
        <v>0</v>
      </c>
      <c r="G29" s="2">
        <v>0.113775501452023</v>
      </c>
      <c r="J29" t="s">
        <v>42</v>
      </c>
      <c r="K29" t="s">
        <v>43</v>
      </c>
      <c r="L29" s="2">
        <v>3.0350377104963497E-8</v>
      </c>
      <c r="M29" s="2">
        <v>4.2886558376315197E-12</v>
      </c>
      <c r="N29" s="2">
        <v>0.87619005513189796</v>
      </c>
      <c r="O29" s="2">
        <v>0</v>
      </c>
      <c r="P29" s="2">
        <v>0.123809914513436</v>
      </c>
    </row>
    <row r="30" spans="1:16" x14ac:dyDescent="0.25">
      <c r="A30" t="s">
        <v>44</v>
      </c>
      <c r="B30" t="s">
        <v>43</v>
      </c>
      <c r="C30" s="2">
        <v>3.1974712466109599E-8</v>
      </c>
      <c r="D30" s="2">
        <v>2.6643204202762199E-12</v>
      </c>
      <c r="E30" s="2">
        <v>0.92308326125955797</v>
      </c>
      <c r="F30" s="2">
        <v>0</v>
      </c>
      <c r="G30" s="2">
        <v>7.69167067630631E-2</v>
      </c>
      <c r="J30" t="s">
        <v>44</v>
      </c>
      <c r="K30" t="s">
        <v>43</v>
      </c>
      <c r="L30" s="2">
        <v>3.2289500747778499E-8</v>
      </c>
      <c r="M30" s="2">
        <v>2.3495321277143201E-12</v>
      </c>
      <c r="N30" s="2">
        <v>0.93217093621385905</v>
      </c>
      <c r="O30" s="2">
        <v>0</v>
      </c>
      <c r="P30" s="2">
        <v>6.7829031494290606E-2</v>
      </c>
    </row>
    <row r="31" spans="1:16" x14ac:dyDescent="0.25">
      <c r="A31" t="s">
        <v>45</v>
      </c>
      <c r="B31" t="s">
        <v>46</v>
      </c>
      <c r="C31" s="2">
        <v>5.3394766035535902E-16</v>
      </c>
      <c r="D31" s="2">
        <v>3.5950358393043304E-18</v>
      </c>
      <c r="E31" s="2">
        <v>0.885768678058796</v>
      </c>
      <c r="F31" s="2">
        <v>5.8554486349522697E-3</v>
      </c>
      <c r="G31" s="2">
        <v>0.108375873306249</v>
      </c>
      <c r="J31" t="s">
        <v>45</v>
      </c>
      <c r="K31" t="s">
        <v>46</v>
      </c>
      <c r="L31" s="2">
        <v>5.3152985076317402E-16</v>
      </c>
      <c r="M31" s="2">
        <v>3.4316507172198301E-18</v>
      </c>
      <c r="N31" s="2">
        <v>0.88175776057515598</v>
      </c>
      <c r="O31" s="2">
        <v>5.5801219230319499E-3</v>
      </c>
      <c r="P31" s="2">
        <v>0.112662117501812</v>
      </c>
    </row>
    <row r="32" spans="1:16" x14ac:dyDescent="0.25">
      <c r="A32" t="s">
        <v>47</v>
      </c>
      <c r="B32" t="s">
        <v>28</v>
      </c>
      <c r="C32" s="2">
        <v>1.5483786976818301E-3</v>
      </c>
      <c r="D32" s="2">
        <v>5.1353852538186503E-7</v>
      </c>
      <c r="E32" s="2">
        <v>0.92003050748857096</v>
      </c>
      <c r="F32" s="2">
        <v>2.2694559247259699E-4</v>
      </c>
      <c r="G32" s="2">
        <v>7.8193654682749095E-2</v>
      </c>
      <c r="J32" t="s">
        <v>47</v>
      </c>
      <c r="K32" t="s">
        <v>28</v>
      </c>
      <c r="L32" s="2">
        <v>1.56281716650811E-3</v>
      </c>
      <c r="M32" s="2">
        <v>4.5150081142581301E-7</v>
      </c>
      <c r="N32" s="2">
        <v>0.92860969539750404</v>
      </c>
      <c r="O32" s="2">
        <v>1.98648695937833E-4</v>
      </c>
      <c r="P32" s="2">
        <v>6.9628387239238296E-2</v>
      </c>
    </row>
    <row r="33" spans="1:16" x14ac:dyDescent="0.25">
      <c r="A33" t="s">
        <v>48</v>
      </c>
      <c r="B33" t="s">
        <v>26</v>
      </c>
      <c r="C33" s="2">
        <v>1.4552663178846201E-7</v>
      </c>
      <c r="D33" s="2">
        <v>2.7704724873063199E-10</v>
      </c>
      <c r="E33" s="2">
        <v>0.90716412951849201</v>
      </c>
      <c r="F33" s="2">
        <v>1.6358195630162701E-3</v>
      </c>
      <c r="G33" s="2">
        <v>9.1199905114812005E-2</v>
      </c>
      <c r="J33" t="s">
        <v>48</v>
      </c>
      <c r="K33" t="s">
        <v>26</v>
      </c>
      <c r="L33" s="2">
        <v>1.45596889477736E-7</v>
      </c>
      <c r="M33" s="2">
        <v>2.4892226094022998E-10</v>
      </c>
      <c r="N33" s="2">
        <v>0.90760209234872802</v>
      </c>
      <c r="O33" s="2">
        <v>1.4607607424253299E-3</v>
      </c>
      <c r="P33" s="2">
        <v>9.0937001063034206E-2</v>
      </c>
    </row>
    <row r="34" spans="1:16" x14ac:dyDescent="0.25">
      <c r="A34" t="s">
        <v>49</v>
      </c>
      <c r="B34" t="s">
        <v>50</v>
      </c>
      <c r="C34" s="2">
        <v>1.0287870012999399E-3</v>
      </c>
      <c r="D34" s="2">
        <v>2.1783124431055701E-5</v>
      </c>
      <c r="E34" s="2">
        <v>0.90335800504267605</v>
      </c>
      <c r="F34" s="2">
        <v>1.9050800413883202E-2</v>
      </c>
      <c r="G34" s="2">
        <v>7.6540624417709702E-2</v>
      </c>
      <c r="J34" t="s">
        <v>49</v>
      </c>
      <c r="K34" t="s">
        <v>50</v>
      </c>
      <c r="L34" s="2">
        <v>1.03934744678951E-3</v>
      </c>
      <c r="M34" s="2">
        <v>2.07267300049557E-5</v>
      </c>
      <c r="N34" s="2">
        <v>0.912630928356995</v>
      </c>
      <c r="O34" s="2">
        <v>1.8131564053091399E-2</v>
      </c>
      <c r="P34" s="2">
        <v>6.8177433413119201E-2</v>
      </c>
    </row>
    <row r="35" spans="1:16" x14ac:dyDescent="0.25">
      <c r="A35" t="s">
        <v>51</v>
      </c>
      <c r="B35" t="s">
        <v>52</v>
      </c>
      <c r="C35" s="2">
        <v>1.03133535934163E-2</v>
      </c>
      <c r="D35" s="2">
        <v>3.2091165342728898E-6</v>
      </c>
      <c r="E35" s="2">
        <v>0.90293138987391897</v>
      </c>
      <c r="F35" s="2">
        <v>1.9439965932205799E-4</v>
      </c>
      <c r="G35" s="2">
        <v>8.6557647756808201E-2</v>
      </c>
      <c r="J35" t="s">
        <v>51</v>
      </c>
      <c r="K35" t="s">
        <v>52</v>
      </c>
      <c r="L35" s="2">
        <v>1.03708317129822E-2</v>
      </c>
      <c r="M35" s="2">
        <v>3.1934603052894099E-6</v>
      </c>
      <c r="N35" s="2">
        <v>0.90796358409832001</v>
      </c>
      <c r="O35" s="2">
        <v>1.98122339967841E-4</v>
      </c>
      <c r="P35" s="2">
        <v>8.1464268388424299E-2</v>
      </c>
    </row>
    <row r="36" spans="1:16" x14ac:dyDescent="0.25">
      <c r="A36" t="s">
        <v>53</v>
      </c>
      <c r="B36" t="s">
        <v>20</v>
      </c>
      <c r="C36" s="2">
        <v>2.2134787260888699E-2</v>
      </c>
      <c r="D36" s="2">
        <v>2.0600521449805199E-6</v>
      </c>
      <c r="E36" s="2">
        <v>0.89460370006577905</v>
      </c>
      <c r="F36" s="2">
        <v>0</v>
      </c>
      <c r="G36" s="2">
        <v>8.3259452621186697E-2</v>
      </c>
      <c r="J36" t="s">
        <v>53</v>
      </c>
      <c r="K36" t="s">
        <v>20</v>
      </c>
      <c r="L36" s="2">
        <v>2.22506264756629E-2</v>
      </c>
      <c r="M36" s="2">
        <v>1.9413497082879699E-6</v>
      </c>
      <c r="N36" s="2">
        <v>0.89928547942639603</v>
      </c>
      <c r="O36" s="2">
        <v>0</v>
      </c>
      <c r="P36" s="2">
        <v>7.8461952748232797E-2</v>
      </c>
    </row>
    <row r="37" spans="1:16" x14ac:dyDescent="0.25">
      <c r="A37" t="s">
        <v>54</v>
      </c>
      <c r="B37" t="s">
        <v>37</v>
      </c>
      <c r="C37" s="2">
        <v>0.21196057951306799</v>
      </c>
      <c r="D37" s="2">
        <v>2.3697806918870101E-3</v>
      </c>
      <c r="E37" s="2">
        <v>0.68260116039891805</v>
      </c>
      <c r="F37" s="2">
        <v>7.5361464154409998E-3</v>
      </c>
      <c r="G37" s="2">
        <v>9.5532332980686696E-2</v>
      </c>
      <c r="J37" t="s">
        <v>54</v>
      </c>
      <c r="K37" t="s">
        <v>37</v>
      </c>
      <c r="L37" s="2">
        <v>0.20887553348128701</v>
      </c>
      <c r="M37" s="2">
        <v>2.5607716013920901E-3</v>
      </c>
      <c r="N37" s="2">
        <v>0.67266602997978298</v>
      </c>
      <c r="O37" s="2">
        <v>8.1389901812925804E-3</v>
      </c>
      <c r="P37" s="2">
        <v>0.107758674756245</v>
      </c>
    </row>
    <row r="38" spans="1:16" x14ac:dyDescent="0.25">
      <c r="A38" t="s">
        <v>55</v>
      </c>
      <c r="B38" t="s">
        <v>39</v>
      </c>
      <c r="C38" s="2">
        <v>6.8173981154814607E-5</v>
      </c>
      <c r="D38" s="2">
        <v>5.5748294960091698E-7</v>
      </c>
      <c r="E38" s="2">
        <v>0.913956345580487</v>
      </c>
      <c r="F38" s="2">
        <v>7.3951671298615003E-3</v>
      </c>
      <c r="G38" s="2">
        <v>7.85797558255482E-2</v>
      </c>
      <c r="J38" t="s">
        <v>55</v>
      </c>
      <c r="K38" t="s">
        <v>39</v>
      </c>
      <c r="L38" s="2">
        <v>6.8779035294249294E-5</v>
      </c>
      <c r="M38" s="2">
        <v>5.5770997664837995E-7</v>
      </c>
      <c r="N38" s="2">
        <v>0.92206784296979605</v>
      </c>
      <c r="O38" s="2">
        <v>7.4063339771068904E-3</v>
      </c>
      <c r="P38" s="2">
        <v>7.0456486307826402E-2</v>
      </c>
    </row>
    <row r="39" spans="1:16" x14ac:dyDescent="0.25">
      <c r="A39" t="s">
        <v>56</v>
      </c>
      <c r="B39" t="s">
        <v>57</v>
      </c>
      <c r="C39" s="2">
        <v>1.7191842523072801E-5</v>
      </c>
      <c r="D39" s="2">
        <v>4.66243715278622E-9</v>
      </c>
      <c r="E39" s="2">
        <v>0.88651480151964002</v>
      </c>
      <c r="F39" s="2">
        <v>1.2708238242091599E-4</v>
      </c>
      <c r="G39" s="2">
        <v>0.113340919592979</v>
      </c>
      <c r="J39" t="s">
        <v>56</v>
      </c>
      <c r="K39" t="s">
        <v>57</v>
      </c>
      <c r="L39" s="2">
        <v>1.7077575532947302E-5</v>
      </c>
      <c r="M39" s="2">
        <v>5.0588875524874303E-9</v>
      </c>
      <c r="N39" s="2">
        <v>0.88062250824535004</v>
      </c>
      <c r="O39" s="2">
        <v>1.41647907877052E-4</v>
      </c>
      <c r="P39" s="2">
        <v>0.119218761212352</v>
      </c>
    </row>
    <row r="40" spans="1:16" x14ac:dyDescent="0.25">
      <c r="A40" t="s">
        <v>58</v>
      </c>
      <c r="B40" t="s">
        <v>12</v>
      </c>
      <c r="C40" s="2">
        <v>1.39233966017207E-2</v>
      </c>
      <c r="D40" s="2">
        <v>4.6343008838695697E-6</v>
      </c>
      <c r="E40" s="2">
        <v>0.91370762371771497</v>
      </c>
      <c r="F40" s="2">
        <v>2.31988553417008E-4</v>
      </c>
      <c r="G40" s="2">
        <v>7.2132356826263802E-2</v>
      </c>
      <c r="J40" t="s">
        <v>58</v>
      </c>
      <c r="K40" t="s">
        <v>12</v>
      </c>
      <c r="L40" s="2">
        <v>1.4075995932081401E-2</v>
      </c>
      <c r="M40" s="2">
        <v>4.0938226437841998E-6</v>
      </c>
      <c r="N40" s="2">
        <v>0.92372178732399801</v>
      </c>
      <c r="O40" s="2">
        <v>2.06661157045145E-4</v>
      </c>
      <c r="P40" s="2">
        <v>6.1991461764231398E-2</v>
      </c>
    </row>
    <row r="41" spans="1:16" x14ac:dyDescent="0.25">
      <c r="A41" t="s">
        <v>59</v>
      </c>
      <c r="B41" t="s">
        <v>60</v>
      </c>
      <c r="C41" s="2">
        <v>0.911852551734051</v>
      </c>
      <c r="D41" s="2">
        <v>2.5145184208156298E-4</v>
      </c>
      <c r="E41" s="2">
        <v>8.0445207954719697E-2</v>
      </c>
      <c r="F41" s="2">
        <v>1.4747475067129999E-5</v>
      </c>
      <c r="G41" s="2">
        <v>7.43604099408114E-3</v>
      </c>
      <c r="J41" t="s">
        <v>59</v>
      </c>
      <c r="K41" t="s">
        <v>60</v>
      </c>
      <c r="L41" s="2">
        <v>0.91233682971290797</v>
      </c>
      <c r="M41" s="2">
        <v>2.3347774335480301E-4</v>
      </c>
      <c r="N41" s="2">
        <v>8.0487931794931494E-2</v>
      </c>
      <c r="O41" s="2">
        <v>1.36697189793228E-5</v>
      </c>
      <c r="P41" s="2">
        <v>6.9280910298263002E-3</v>
      </c>
    </row>
    <row r="42" spans="1:16" x14ac:dyDescent="0.25">
      <c r="A42" t="s">
        <v>61</v>
      </c>
      <c r="B42" t="s">
        <v>22</v>
      </c>
      <c r="C42" s="2">
        <v>7.9904598116451308E-6</v>
      </c>
      <c r="D42" s="2">
        <v>2.4829964100494498E-9</v>
      </c>
      <c r="E42" s="2">
        <v>0.90378578035467305</v>
      </c>
      <c r="F42" s="2">
        <v>1.84825621615323E-4</v>
      </c>
      <c r="G42" s="2">
        <v>9.6021401080903804E-2</v>
      </c>
      <c r="J42" t="s">
        <v>61</v>
      </c>
      <c r="K42" t="s">
        <v>22</v>
      </c>
      <c r="L42" s="2">
        <v>8.0078923658945093E-6</v>
      </c>
      <c r="M42" s="2">
        <v>2.41078164394284E-9</v>
      </c>
      <c r="N42" s="2">
        <v>0.90575754355945004</v>
      </c>
      <c r="O42" s="2">
        <v>1.7862312421839001E-4</v>
      </c>
      <c r="P42" s="2">
        <v>9.40558230131847E-2</v>
      </c>
    </row>
    <row r="43" spans="1:16" x14ac:dyDescent="0.25">
      <c r="A43" t="s">
        <v>62</v>
      </c>
      <c r="B43" t="s">
        <v>63</v>
      </c>
      <c r="C43" s="2">
        <v>6.0162851750069503E-2</v>
      </c>
      <c r="D43" s="2">
        <v>2.19000312906589E-5</v>
      </c>
      <c r="E43" s="2">
        <v>0.869004037780301</v>
      </c>
      <c r="F43" s="2">
        <v>2.4576290235936102E-4</v>
      </c>
      <c r="G43" s="2">
        <v>7.0565447535980097E-2</v>
      </c>
      <c r="J43" t="s">
        <v>62</v>
      </c>
      <c r="K43" t="s">
        <v>63</v>
      </c>
      <c r="L43" s="2">
        <v>6.0756953418714697E-2</v>
      </c>
      <c r="M43" s="2">
        <v>2.0701702553044099E-5</v>
      </c>
      <c r="N43" s="2">
        <v>0.87758535887607203</v>
      </c>
      <c r="O43" s="2">
        <v>2.37620088520237E-4</v>
      </c>
      <c r="P43" s="2">
        <v>6.1399365914139803E-2</v>
      </c>
    </row>
    <row r="44" spans="1:16" x14ac:dyDescent="0.25">
      <c r="A44" t="s">
        <v>64</v>
      </c>
      <c r="B44" t="s">
        <v>22</v>
      </c>
      <c r="C44" s="2">
        <v>8.0595883420859892E-6</v>
      </c>
      <c r="D44" s="2">
        <v>2.2440184143533602E-9</v>
      </c>
      <c r="E44" s="2">
        <v>0.91160477754657598</v>
      </c>
      <c r="F44" s="2">
        <v>1.6559510856561799E-4</v>
      </c>
      <c r="G44" s="2">
        <v>8.8221565512497102E-2</v>
      </c>
      <c r="J44" t="s">
        <v>64</v>
      </c>
      <c r="K44" t="s">
        <v>22</v>
      </c>
      <c r="L44" s="2">
        <v>8.1060209060448193E-6</v>
      </c>
      <c r="M44" s="2">
        <v>2.0728239305775299E-9</v>
      </c>
      <c r="N44" s="2">
        <v>0.91685667694168205</v>
      </c>
      <c r="O44" s="2">
        <v>1.51469444633711E-4</v>
      </c>
      <c r="P44" s="2">
        <v>8.2983745519954397E-2</v>
      </c>
    </row>
    <row r="45" spans="1:16" x14ac:dyDescent="0.25">
      <c r="A45" t="s">
        <v>65</v>
      </c>
      <c r="B45" t="s">
        <v>66</v>
      </c>
      <c r="C45" s="2">
        <v>3.9639187274791698E-12</v>
      </c>
      <c r="D45" s="2">
        <v>3.7570211896968099E-14</v>
      </c>
      <c r="E45" s="2">
        <v>0.91527103153668199</v>
      </c>
      <c r="F45" s="2">
        <v>8.5988526378885394E-3</v>
      </c>
      <c r="G45" s="2">
        <v>7.6130115821428798E-2</v>
      </c>
      <c r="J45" t="s">
        <v>65</v>
      </c>
      <c r="K45" t="s">
        <v>66</v>
      </c>
      <c r="L45" s="2">
        <v>4.0053350484155698E-12</v>
      </c>
      <c r="M45" s="2">
        <v>3.5197735637658101E-14</v>
      </c>
      <c r="N45" s="2">
        <v>0.92483408299965297</v>
      </c>
      <c r="O45" s="2">
        <v>8.0600708241027798E-3</v>
      </c>
      <c r="P45" s="2">
        <v>6.7105846172204997E-2</v>
      </c>
    </row>
    <row r="46" spans="1:16" x14ac:dyDescent="0.25">
      <c r="A46" t="s">
        <v>67</v>
      </c>
      <c r="B46" t="s">
        <v>10</v>
      </c>
      <c r="C46" s="2">
        <v>0.76530555008455303</v>
      </c>
      <c r="D46" s="2">
        <v>1.83315450700684E-4</v>
      </c>
      <c r="E46" s="2">
        <v>0.18919323166357599</v>
      </c>
      <c r="F46" s="2">
        <v>0</v>
      </c>
      <c r="G46" s="2">
        <v>4.5317902801169603E-2</v>
      </c>
      <c r="J46" t="s">
        <v>67</v>
      </c>
      <c r="K46" t="s">
        <v>10</v>
      </c>
      <c r="L46" s="2">
        <v>0.75059152462794598</v>
      </c>
      <c r="M46" s="2">
        <v>2.5725010812093001E-4</v>
      </c>
      <c r="N46" s="2">
        <v>0.185555738081296</v>
      </c>
      <c r="O46" s="2">
        <v>0</v>
      </c>
      <c r="P46" s="2">
        <v>6.3595487182636898E-2</v>
      </c>
    </row>
    <row r="47" spans="1:16" x14ac:dyDescent="0.25">
      <c r="A47" t="s">
        <v>68</v>
      </c>
      <c r="B47" t="s">
        <v>28</v>
      </c>
      <c r="C47" s="2">
        <v>1.5515686862626801E-3</v>
      </c>
      <c r="D47" s="2">
        <v>5.4582735084755698E-7</v>
      </c>
      <c r="E47" s="2">
        <v>0.92192596550366401</v>
      </c>
      <c r="F47" s="2">
        <v>2.4805106228228301E-4</v>
      </c>
      <c r="G47" s="2">
        <v>7.62738689204394E-2</v>
      </c>
      <c r="J47" t="s">
        <v>68</v>
      </c>
      <c r="K47" t="s">
        <v>28</v>
      </c>
      <c r="L47" s="2">
        <v>1.56715472807255E-3</v>
      </c>
      <c r="M47" s="2">
        <v>4.9535455142117405E-7</v>
      </c>
      <c r="N47" s="2">
        <v>0.93118702933613695</v>
      </c>
      <c r="O47" s="2">
        <v>2.27316515010477E-4</v>
      </c>
      <c r="P47" s="2">
        <v>6.7018004066228196E-2</v>
      </c>
    </row>
    <row r="48" spans="1:16" x14ac:dyDescent="0.25">
      <c r="A48" t="s">
        <v>69</v>
      </c>
      <c r="B48" t="s">
        <v>60</v>
      </c>
      <c r="C48" s="2">
        <v>0.91205812666010799</v>
      </c>
      <c r="D48" s="2">
        <v>2.4491561775069799E-4</v>
      </c>
      <c r="E48" s="2">
        <v>8.0463344129965905E-2</v>
      </c>
      <c r="F48" s="2">
        <v>1.43876531159439E-5</v>
      </c>
      <c r="G48" s="2">
        <v>7.2192259390590797E-3</v>
      </c>
      <c r="J48" t="s">
        <v>69</v>
      </c>
      <c r="K48" t="s">
        <v>60</v>
      </c>
      <c r="L48" s="2">
        <v>0.91265030936213698</v>
      </c>
      <c r="M48" s="2">
        <v>2.23499761105315E-4</v>
      </c>
      <c r="N48" s="2">
        <v>8.0515587511334197E-2</v>
      </c>
      <c r="O48" s="2">
        <v>1.3120051857835E-5</v>
      </c>
      <c r="P48" s="2">
        <v>6.5974833135652201E-3</v>
      </c>
    </row>
    <row r="49" spans="1:16" x14ac:dyDescent="0.25">
      <c r="A49" t="s">
        <v>70</v>
      </c>
      <c r="B49" t="s">
        <v>8</v>
      </c>
      <c r="C49" s="2">
        <v>3.6198706930093102E-14</v>
      </c>
      <c r="D49" s="2">
        <v>2.6268673087544301E-16</v>
      </c>
      <c r="E49" s="2">
        <v>0.91669128775523001</v>
      </c>
      <c r="F49" s="2">
        <v>6.5755109815873103E-3</v>
      </c>
      <c r="G49" s="2">
        <v>7.6733201263146797E-2</v>
      </c>
      <c r="J49" t="s">
        <v>70</v>
      </c>
      <c r="K49" t="s">
        <v>8</v>
      </c>
      <c r="L49" s="2">
        <v>3.6551541054439998E-14</v>
      </c>
      <c r="M49" s="2">
        <v>2.5955297119118899E-16</v>
      </c>
      <c r="N49" s="2">
        <v>0.92562641266000101</v>
      </c>
      <c r="O49" s="2">
        <v>6.5050166946056497E-3</v>
      </c>
      <c r="P49" s="2">
        <v>6.7868570645355106E-2</v>
      </c>
    </row>
    <row r="50" spans="1:16" x14ac:dyDescent="0.25">
      <c r="A50" t="s">
        <v>289</v>
      </c>
      <c r="B50" t="s">
        <v>285</v>
      </c>
      <c r="C50" s="2">
        <v>1.6102035103216601E-42</v>
      </c>
      <c r="D50" s="2">
        <v>1.72713268600734E-44</v>
      </c>
      <c r="E50" s="2">
        <v>0.915717557487288</v>
      </c>
      <c r="F50" s="2">
        <v>9.7476132069456503E-3</v>
      </c>
      <c r="G50" s="2">
        <v>7.4534829305759498E-2</v>
      </c>
      <c r="J50" t="s">
        <v>289</v>
      </c>
      <c r="K50" t="s">
        <v>285</v>
      </c>
      <c r="L50" s="2">
        <v>1.6267510442795799E-42</v>
      </c>
      <c r="M50" s="2">
        <v>1.757478161536E-44</v>
      </c>
      <c r="N50" s="2">
        <v>0.92512808682799297</v>
      </c>
      <c r="O50" s="2">
        <v>9.9297796460677094E-3</v>
      </c>
      <c r="P50" s="2">
        <v>6.49421335259453E-2</v>
      </c>
    </row>
    <row r="51" spans="1:16" x14ac:dyDescent="0.25">
      <c r="A51" t="s">
        <v>71</v>
      </c>
      <c r="B51" t="s">
        <v>22</v>
      </c>
      <c r="C51" s="2">
        <v>8.1853722696106799E-6</v>
      </c>
      <c r="D51" s="2">
        <v>2.0117847119712599E-9</v>
      </c>
      <c r="E51" s="2">
        <v>0.92583195943269203</v>
      </c>
      <c r="F51" s="2">
        <v>1.53542849373387E-4</v>
      </c>
      <c r="G51" s="2">
        <v>7.4006310333880193E-2</v>
      </c>
      <c r="J51" t="s">
        <v>71</v>
      </c>
      <c r="K51" t="s">
        <v>22</v>
      </c>
      <c r="L51" s="2">
        <v>8.2743002864015107E-6</v>
      </c>
      <c r="M51" s="2">
        <v>1.76043315469185E-9</v>
      </c>
      <c r="N51" s="2">
        <v>0.93589043903777802</v>
      </c>
      <c r="O51" s="2">
        <v>1.3515312919395599E-4</v>
      </c>
      <c r="P51" s="2">
        <v>6.3966131772308601E-2</v>
      </c>
    </row>
    <row r="52" spans="1:16" x14ac:dyDescent="0.25">
      <c r="A52" t="s">
        <v>72</v>
      </c>
      <c r="B52" t="s">
        <v>52</v>
      </c>
      <c r="C52" s="2">
        <v>1.04404463206567E-2</v>
      </c>
      <c r="D52" s="2">
        <v>3.4450635865505499E-6</v>
      </c>
      <c r="E52" s="2">
        <v>0.914058324659066</v>
      </c>
      <c r="F52" s="2">
        <v>2.2634296835314499E-4</v>
      </c>
      <c r="G52" s="2">
        <v>7.5271440988337601E-2</v>
      </c>
      <c r="J52" t="s">
        <v>72</v>
      </c>
      <c r="K52" t="s">
        <v>52</v>
      </c>
      <c r="L52" s="2">
        <v>1.0545168514075399E-2</v>
      </c>
      <c r="M52" s="2">
        <v>3.6281907082635598E-6</v>
      </c>
      <c r="N52" s="2">
        <v>0.92322672510201498</v>
      </c>
      <c r="O52" s="2">
        <v>2.5167433674302199E-4</v>
      </c>
      <c r="P52" s="2">
        <v>6.5972803856457901E-2</v>
      </c>
    </row>
    <row r="53" spans="1:16" x14ac:dyDescent="0.25">
      <c r="A53" t="s">
        <v>73</v>
      </c>
      <c r="B53" t="s">
        <v>74</v>
      </c>
      <c r="C53" s="2">
        <v>0.238813775305694</v>
      </c>
      <c r="D53" s="2">
        <v>2.9477219807103102E-3</v>
      </c>
      <c r="E53" s="2">
        <v>0.65669519397564002</v>
      </c>
      <c r="F53" s="2">
        <v>8.0121774084351907E-3</v>
      </c>
      <c r="G53" s="2">
        <v>9.3531131329519901E-2</v>
      </c>
      <c r="J53" t="s">
        <v>73</v>
      </c>
      <c r="K53" t="s">
        <v>74</v>
      </c>
      <c r="L53" s="2">
        <v>0.23508077201778799</v>
      </c>
      <c r="M53" s="2">
        <v>2.9944768258198598E-3</v>
      </c>
      <c r="N53" s="2">
        <v>0.64643010221062303</v>
      </c>
      <c r="O53" s="2">
        <v>8.1269082656774596E-3</v>
      </c>
      <c r="P53" s="2">
        <v>0.107367740680091</v>
      </c>
    </row>
    <row r="54" spans="1:16" x14ac:dyDescent="0.25">
      <c r="A54" t="s">
        <v>75</v>
      </c>
      <c r="B54" t="s">
        <v>76</v>
      </c>
      <c r="C54" s="2">
        <v>0.501922614570667</v>
      </c>
      <c r="D54" s="2">
        <v>1.12621137062795E-3</v>
      </c>
      <c r="E54" s="2">
        <v>0.457927825732871</v>
      </c>
      <c r="F54" s="2">
        <v>9.8946220450298506E-4</v>
      </c>
      <c r="G54" s="2">
        <v>3.8033886121331101E-2</v>
      </c>
      <c r="J54" t="s">
        <v>75</v>
      </c>
      <c r="K54" t="s">
        <v>76</v>
      </c>
      <c r="L54" s="2">
        <v>0.50435045239805398</v>
      </c>
      <c r="M54" s="2">
        <v>1.15070137630314E-3</v>
      </c>
      <c r="N54" s="2">
        <v>0.46014285742352101</v>
      </c>
      <c r="O54" s="2">
        <v>1.0164999964485399E-3</v>
      </c>
      <c r="P54" s="2">
        <v>3.3339488805673403E-2</v>
      </c>
    </row>
    <row r="55" spans="1:16" x14ac:dyDescent="0.25">
      <c r="A55" t="s">
        <v>290</v>
      </c>
      <c r="B55" t="s">
        <v>285</v>
      </c>
      <c r="C55" s="2">
        <v>9.7173884825907198E-32</v>
      </c>
      <c r="D55" s="2">
        <v>1.2099026576156099E-33</v>
      </c>
      <c r="E55" s="2">
        <v>0.76971687997540705</v>
      </c>
      <c r="F55" s="2">
        <v>9.3627501848807804E-3</v>
      </c>
      <c r="G55" s="2">
        <v>0.220920369839711</v>
      </c>
      <c r="J55" t="s">
        <v>290</v>
      </c>
      <c r="K55" t="s">
        <v>285</v>
      </c>
      <c r="L55" s="2">
        <v>8.7216974875098801E-32</v>
      </c>
      <c r="M55" s="2">
        <v>1.2359755276246699E-33</v>
      </c>
      <c r="N55" s="2">
        <v>0.69084793617159701</v>
      </c>
      <c r="O55" s="2">
        <v>9.4905329081888101E-3</v>
      </c>
      <c r="P55" s="2">
        <v>0.29966153092021902</v>
      </c>
    </row>
    <row r="56" spans="1:16" x14ac:dyDescent="0.25">
      <c r="A56" t="s">
        <v>77</v>
      </c>
      <c r="B56" t="s">
        <v>12</v>
      </c>
      <c r="C56" s="2">
        <v>0.16770256507533399</v>
      </c>
      <c r="D56" s="2">
        <v>3.2688072421509297E-5</v>
      </c>
      <c r="E56" s="2">
        <v>0.75194180082214201</v>
      </c>
      <c r="F56" s="2">
        <v>6.6309565614727897E-5</v>
      </c>
      <c r="G56" s="2">
        <v>8.0256636464487802E-2</v>
      </c>
      <c r="J56" t="s">
        <v>77</v>
      </c>
      <c r="K56" t="s">
        <v>12</v>
      </c>
      <c r="L56" s="2">
        <v>0.168017430020523</v>
      </c>
      <c r="M56" s="2">
        <v>3.0861521255274697E-5</v>
      </c>
      <c r="N56" s="2">
        <v>0.75335358670504904</v>
      </c>
      <c r="O56" s="2">
        <v>5.9838060511600598E-5</v>
      </c>
      <c r="P56" s="2">
        <v>7.8538283692660901E-2</v>
      </c>
    </row>
    <row r="57" spans="1:16" x14ac:dyDescent="0.25">
      <c r="A57" t="s">
        <v>78</v>
      </c>
      <c r="B57" t="s">
        <v>26</v>
      </c>
      <c r="C57" s="2">
        <v>1.43429869362245E-7</v>
      </c>
      <c r="D57" s="2">
        <v>2.69470948722563E-10</v>
      </c>
      <c r="E57" s="2">
        <v>0.89410605832559997</v>
      </c>
      <c r="F57" s="2">
        <v>1.5754964320749199E-3</v>
      </c>
      <c r="G57" s="2">
        <v>0.10431830154298501</v>
      </c>
      <c r="J57" t="s">
        <v>78</v>
      </c>
      <c r="K57" t="s">
        <v>26</v>
      </c>
      <c r="L57" s="2">
        <v>1.4169457348344399E-7</v>
      </c>
      <c r="M57" s="2">
        <v>2.4510724604523201E-10</v>
      </c>
      <c r="N57" s="2">
        <v>0.88328865630799802</v>
      </c>
      <c r="O57" s="2">
        <v>1.41263892050409E-3</v>
      </c>
      <c r="P57" s="2">
        <v>0.115298562831818</v>
      </c>
    </row>
    <row r="58" spans="1:16" x14ac:dyDescent="0.25">
      <c r="A58" t="s">
        <v>79</v>
      </c>
      <c r="B58" t="s">
        <v>41</v>
      </c>
      <c r="C58" s="2">
        <v>7.0927946852273897E-34</v>
      </c>
      <c r="D58" s="2">
        <v>5.5933265763501697E-36</v>
      </c>
      <c r="E58" s="2">
        <v>0.92004215597945205</v>
      </c>
      <c r="F58" s="2">
        <v>7.1826106487552204E-3</v>
      </c>
      <c r="G58" s="2">
        <v>7.2775233371788497E-2</v>
      </c>
      <c r="J58" t="s">
        <v>79</v>
      </c>
      <c r="K58" t="s">
        <v>41</v>
      </c>
      <c r="L58" s="2">
        <v>7.1749632956313796E-34</v>
      </c>
      <c r="M58" s="2">
        <v>5.19658983309796E-36</v>
      </c>
      <c r="N58" s="2">
        <v>0.93070066067681401</v>
      </c>
      <c r="O58" s="2">
        <v>6.6781374496383697E-3</v>
      </c>
      <c r="P58" s="2">
        <v>6.26212018735475E-2</v>
      </c>
    </row>
    <row r="59" spans="1:16" x14ac:dyDescent="0.25">
      <c r="A59" t="s">
        <v>80</v>
      </c>
      <c r="B59" t="s">
        <v>74</v>
      </c>
      <c r="C59" s="2">
        <v>0.22943103286743499</v>
      </c>
      <c r="D59" s="2">
        <v>3.51633461406078E-3</v>
      </c>
      <c r="E59" s="2">
        <v>0.63089432944163604</v>
      </c>
      <c r="F59" s="2">
        <v>9.5426760145444593E-3</v>
      </c>
      <c r="G59" s="2">
        <v>0.12661562706232399</v>
      </c>
      <c r="J59" t="s">
        <v>80</v>
      </c>
      <c r="K59" t="s">
        <v>74</v>
      </c>
      <c r="L59" s="2">
        <v>0.21728674107718399</v>
      </c>
      <c r="M59" s="2">
        <v>4.2884443168806404E-3</v>
      </c>
      <c r="N59" s="2">
        <v>0.59749969781836998</v>
      </c>
      <c r="O59" s="2">
        <v>1.16231533458166E-2</v>
      </c>
      <c r="P59" s="2">
        <v>0.169301963441749</v>
      </c>
    </row>
    <row r="60" spans="1:16" x14ac:dyDescent="0.25">
      <c r="A60" t="s">
        <v>81</v>
      </c>
      <c r="B60" t="s">
        <v>22</v>
      </c>
      <c r="C60" s="2">
        <v>8.0273304541354498E-6</v>
      </c>
      <c r="D60" s="2">
        <v>2.53529673468257E-9</v>
      </c>
      <c r="E60" s="2">
        <v>0.907956148916784</v>
      </c>
      <c r="F60" s="2">
        <v>1.9492171388774999E-4</v>
      </c>
      <c r="G60" s="2">
        <v>9.1840899503578294E-2</v>
      </c>
      <c r="J60" t="s">
        <v>81</v>
      </c>
      <c r="K60" t="s">
        <v>22</v>
      </c>
      <c r="L60" s="2">
        <v>8.0604672052740792E-6</v>
      </c>
      <c r="M60" s="2">
        <v>2.4853064961713202E-9</v>
      </c>
      <c r="N60" s="2">
        <v>0.91170418409776299</v>
      </c>
      <c r="O60" s="2">
        <v>1.9301357278667301E-4</v>
      </c>
      <c r="P60" s="2">
        <v>8.8094739376938097E-2</v>
      </c>
    </row>
    <row r="61" spans="1:16" x14ac:dyDescent="0.25">
      <c r="A61" t="s">
        <v>82</v>
      </c>
      <c r="B61" t="s">
        <v>46</v>
      </c>
      <c r="C61" s="2">
        <v>5.4475123806382305E-16</v>
      </c>
      <c r="D61" s="2">
        <v>3.5231893605749598E-18</v>
      </c>
      <c r="E61" s="2">
        <v>0.90334315306443402</v>
      </c>
      <c r="F61" s="2">
        <v>5.7514842703290199E-3</v>
      </c>
      <c r="G61" s="2">
        <v>9.0905362665234593E-2</v>
      </c>
      <c r="J61" t="s">
        <v>82</v>
      </c>
      <c r="K61" t="s">
        <v>46</v>
      </c>
      <c r="L61" s="2">
        <v>5.47072065981182E-16</v>
      </c>
      <c r="M61" s="2">
        <v>3.4166103963128E-18</v>
      </c>
      <c r="N61" s="2">
        <v>0.90719170605907895</v>
      </c>
      <c r="O61" s="2">
        <v>5.5784233533823901E-3</v>
      </c>
      <c r="P61" s="2">
        <v>8.72298705875411E-2</v>
      </c>
    </row>
    <row r="62" spans="1:16" x14ac:dyDescent="0.25">
      <c r="A62" t="s">
        <v>83</v>
      </c>
      <c r="B62" t="s">
        <v>22</v>
      </c>
      <c r="C62" s="2">
        <v>7.16224069842823E-6</v>
      </c>
      <c r="D62" s="2">
        <v>3.8107652823477496E-9</v>
      </c>
      <c r="E62" s="2">
        <v>0.81010748458845305</v>
      </c>
      <c r="F62" s="2">
        <v>2.4138448099780401E-4</v>
      </c>
      <c r="G62" s="2">
        <v>0.189643964879086</v>
      </c>
      <c r="J62" t="s">
        <v>83</v>
      </c>
      <c r="K62" t="s">
        <v>22</v>
      </c>
      <c r="L62" s="2">
        <v>6.6452522337057203E-6</v>
      </c>
      <c r="M62" s="2">
        <v>4.6880677754961099E-9</v>
      </c>
      <c r="N62" s="2">
        <v>0.75163189819696097</v>
      </c>
      <c r="O62" s="2">
        <v>2.8217919714830199E-4</v>
      </c>
      <c r="P62" s="2">
        <v>0.24807927266558799</v>
      </c>
    </row>
    <row r="63" spans="1:16" x14ac:dyDescent="0.25">
      <c r="A63" t="s">
        <v>291</v>
      </c>
      <c r="B63" t="s">
        <v>285</v>
      </c>
      <c r="C63" s="2">
        <v>7.9128518521388396E-27</v>
      </c>
      <c r="D63" s="2">
        <v>3.9107025203268699E-29</v>
      </c>
      <c r="E63" s="2">
        <v>0.87448883845209302</v>
      </c>
      <c r="F63" s="2">
        <v>4.2006024103412804E-3</v>
      </c>
      <c r="G63" s="2">
        <v>0.121310559137563</v>
      </c>
      <c r="J63" t="s">
        <v>291</v>
      </c>
      <c r="K63" t="s">
        <v>285</v>
      </c>
      <c r="L63" s="2">
        <v>7.8268402148812097E-27</v>
      </c>
      <c r="M63" s="2">
        <v>3.9979407179000999E-29</v>
      </c>
      <c r="N63" s="2">
        <v>0.86498326218650601</v>
      </c>
      <c r="O63" s="2">
        <v>4.2875951226013396E-3</v>
      </c>
      <c r="P63" s="2">
        <v>0.130729142690891</v>
      </c>
    </row>
    <row r="64" spans="1:16" x14ac:dyDescent="0.25">
      <c r="A64" t="s">
        <v>84</v>
      </c>
      <c r="B64" t="s">
        <v>12</v>
      </c>
      <c r="C64" s="2">
        <v>1.3918632235005401E-2</v>
      </c>
      <c r="D64" s="2">
        <v>4.78748941426492E-6</v>
      </c>
      <c r="E64" s="2">
        <v>0.91339496738000603</v>
      </c>
      <c r="F64" s="2">
        <v>2.41733860420139E-4</v>
      </c>
      <c r="G64" s="2">
        <v>7.2439879035153407E-2</v>
      </c>
      <c r="J64" t="s">
        <v>84</v>
      </c>
      <c r="K64" t="s">
        <v>12</v>
      </c>
      <c r="L64" s="2">
        <v>1.40699113612223E-2</v>
      </c>
      <c r="M64" s="2">
        <v>4.3239873461559803E-6</v>
      </c>
      <c r="N64" s="2">
        <v>0.92332249403802202</v>
      </c>
      <c r="O64" s="2">
        <v>2.2137502925654101E-4</v>
      </c>
      <c r="P64" s="2">
        <v>6.2381895584153302E-2</v>
      </c>
    </row>
    <row r="65" spans="1:16" x14ac:dyDescent="0.25">
      <c r="A65" t="s">
        <v>85</v>
      </c>
      <c r="B65" t="s">
        <v>86</v>
      </c>
      <c r="C65" s="2">
        <v>6.7388547194227101E-12</v>
      </c>
      <c r="D65" s="2">
        <v>9.03639680247671E-14</v>
      </c>
      <c r="E65" s="2">
        <v>0.90186607009812403</v>
      </c>
      <c r="F65" s="2">
        <v>1.2007352227578301E-2</v>
      </c>
      <c r="G65" s="2">
        <v>8.6126577667466606E-2</v>
      </c>
      <c r="J65" t="s">
        <v>85</v>
      </c>
      <c r="K65" t="s">
        <v>86</v>
      </c>
      <c r="L65" s="2">
        <v>6.7700109460345498E-12</v>
      </c>
      <c r="M65" s="2">
        <v>8.3342945352417205E-14</v>
      </c>
      <c r="N65" s="2">
        <v>0.90603573168357598</v>
      </c>
      <c r="O65" s="2">
        <v>1.10709566710223E-2</v>
      </c>
      <c r="P65" s="2">
        <v>8.2893311638548295E-2</v>
      </c>
    </row>
    <row r="66" spans="1:16" x14ac:dyDescent="0.25">
      <c r="A66" t="s">
        <v>87</v>
      </c>
      <c r="B66" t="s">
        <v>52</v>
      </c>
      <c r="C66" s="2">
        <v>1.0446935398916999E-2</v>
      </c>
      <c r="D66" s="2">
        <v>3.0929319585589398E-6</v>
      </c>
      <c r="E66" s="2">
        <v>0.91462644175109598</v>
      </c>
      <c r="F66" s="2">
        <v>1.9605790607397301E-4</v>
      </c>
      <c r="G66" s="2">
        <v>7.4727472011954496E-2</v>
      </c>
      <c r="J66" t="s">
        <v>87</v>
      </c>
      <c r="K66" t="s">
        <v>52</v>
      </c>
      <c r="L66" s="2">
        <v>1.05539401764022E-2</v>
      </c>
      <c r="M66" s="2">
        <v>3.0345802840869401E-6</v>
      </c>
      <c r="N66" s="2">
        <v>0.92399468182768096</v>
      </c>
      <c r="O66" s="2">
        <v>2.00428789733753E-4</v>
      </c>
      <c r="P66" s="2">
        <v>6.5247914625898601E-2</v>
      </c>
    </row>
    <row r="67" spans="1:16" x14ac:dyDescent="0.25">
      <c r="A67" t="s">
        <v>88</v>
      </c>
      <c r="B67" t="s">
        <v>12</v>
      </c>
      <c r="C67" s="2">
        <v>1.3242852715198299E-2</v>
      </c>
      <c r="D67" s="2">
        <v>5.8761652863530199E-6</v>
      </c>
      <c r="E67" s="2">
        <v>0.86904767793170001</v>
      </c>
      <c r="F67" s="2">
        <v>2.6818148724653201E-4</v>
      </c>
      <c r="G67" s="2">
        <v>0.117435411700569</v>
      </c>
      <c r="J67" t="s">
        <v>88</v>
      </c>
      <c r="K67" t="s">
        <v>12</v>
      </c>
      <c r="L67" s="2">
        <v>1.31170011434238E-2</v>
      </c>
      <c r="M67" s="2">
        <v>5.8449206110830601E-6</v>
      </c>
      <c r="N67" s="2">
        <v>0.86078880663208002</v>
      </c>
      <c r="O67" s="2">
        <v>2.5773589000369502E-4</v>
      </c>
      <c r="P67" s="2">
        <v>0.12583061141388099</v>
      </c>
    </row>
    <row r="68" spans="1:16" x14ac:dyDescent="0.25">
      <c r="A68" t="s">
        <v>89</v>
      </c>
      <c r="B68" t="s">
        <v>46</v>
      </c>
      <c r="C68" s="2">
        <v>5.2236441527638202E-16</v>
      </c>
      <c r="D68" s="2">
        <v>3.8039481265109699E-18</v>
      </c>
      <c r="E68" s="2">
        <v>0.86726215347442004</v>
      </c>
      <c r="F68" s="2">
        <v>6.1890043375924597E-3</v>
      </c>
      <c r="G68" s="2">
        <v>0.12654884218798501</v>
      </c>
      <c r="J68" t="s">
        <v>89</v>
      </c>
      <c r="K68" t="s">
        <v>46</v>
      </c>
      <c r="L68" s="2">
        <v>5.1331817718389403E-16</v>
      </c>
      <c r="M68" s="2">
        <v>3.7669016167414997E-18</v>
      </c>
      <c r="N68" s="2">
        <v>0.85224302181174205</v>
      </c>
      <c r="O68" s="2">
        <v>6.11240166499379E-3</v>
      </c>
      <c r="P68" s="2">
        <v>0.14164457652326601</v>
      </c>
    </row>
    <row r="69" spans="1:16" x14ac:dyDescent="0.25">
      <c r="A69" t="s">
        <v>90</v>
      </c>
      <c r="B69" t="s">
        <v>91</v>
      </c>
      <c r="C69" s="2">
        <v>1.06678670693643E-7</v>
      </c>
      <c r="D69" s="2">
        <v>6.9532371182149402E-10</v>
      </c>
      <c r="E69" s="2">
        <v>0.91730191278018502</v>
      </c>
      <c r="F69" s="2">
        <v>5.9021103796279197E-3</v>
      </c>
      <c r="G69" s="2">
        <v>7.6795869466193295E-2</v>
      </c>
      <c r="J69" t="s">
        <v>90</v>
      </c>
      <c r="K69" t="s">
        <v>91</v>
      </c>
      <c r="L69" s="2">
        <v>1.07750676770675E-7</v>
      </c>
      <c r="M69" s="2">
        <v>6.5873574280474704E-10</v>
      </c>
      <c r="N69" s="2">
        <v>0.92651981190265398</v>
      </c>
      <c r="O69" s="2">
        <v>5.5964122312686399E-3</v>
      </c>
      <c r="P69" s="2">
        <v>6.7883667456666505E-2</v>
      </c>
    </row>
    <row r="70" spans="1:16" x14ac:dyDescent="0.25">
      <c r="A70" t="s">
        <v>92</v>
      </c>
      <c r="B70" t="s">
        <v>8</v>
      </c>
      <c r="C70" s="2">
        <v>3.6217114409316199E-14</v>
      </c>
      <c r="D70" s="2">
        <v>2.8626674392511002E-16</v>
      </c>
      <c r="E70" s="2">
        <v>0.91727616064623296</v>
      </c>
      <c r="F70" s="2">
        <v>7.1747706785208398E-3</v>
      </c>
      <c r="G70" s="2">
        <v>7.5549068675210398E-2</v>
      </c>
      <c r="J70" t="s">
        <v>92</v>
      </c>
      <c r="K70" t="s">
        <v>8</v>
      </c>
      <c r="L70" s="2">
        <v>3.6601841244669501E-14</v>
      </c>
      <c r="M70" s="2">
        <v>2.6724936230267598E-16</v>
      </c>
      <c r="N70" s="2">
        <v>0.92702019354852605</v>
      </c>
      <c r="O70" s="2">
        <v>6.7023863176125702E-3</v>
      </c>
      <c r="P70" s="2">
        <v>6.6277420133825399E-2</v>
      </c>
    </row>
    <row r="71" spans="1:16" x14ac:dyDescent="0.25">
      <c r="A71" t="s">
        <v>93</v>
      </c>
      <c r="B71" t="s">
        <v>43</v>
      </c>
      <c r="C71" s="2">
        <v>3.1929710020557002E-8</v>
      </c>
      <c r="D71" s="2">
        <v>2.70932286738616E-12</v>
      </c>
      <c r="E71" s="2">
        <v>0.92178407821766795</v>
      </c>
      <c r="F71" s="2">
        <v>0</v>
      </c>
      <c r="G71" s="2">
        <v>7.8215889849914094E-2</v>
      </c>
      <c r="J71" t="s">
        <v>93</v>
      </c>
      <c r="K71" t="s">
        <v>43</v>
      </c>
      <c r="L71" s="2">
        <v>3.2227697429420599E-8</v>
      </c>
      <c r="M71" s="2">
        <v>2.4113354482108099E-12</v>
      </c>
      <c r="N71" s="2">
        <v>0.93038672599689698</v>
      </c>
      <c r="O71" s="2">
        <v>0</v>
      </c>
      <c r="P71" s="2">
        <v>6.9613241772992496E-2</v>
      </c>
    </row>
    <row r="72" spans="1:16" x14ac:dyDescent="0.25">
      <c r="A72" t="s">
        <v>292</v>
      </c>
      <c r="B72" t="s">
        <v>285</v>
      </c>
      <c r="C72" s="2">
        <v>1.5520767625312799E-42</v>
      </c>
      <c r="D72" s="2">
        <v>1.66092112669391E-44</v>
      </c>
      <c r="E72" s="2">
        <v>0.88266106296961799</v>
      </c>
      <c r="F72" s="2">
        <v>9.3376036946361003E-3</v>
      </c>
      <c r="G72" s="2">
        <v>0.10800133333574</v>
      </c>
      <c r="J72" t="s">
        <v>292</v>
      </c>
      <c r="K72" t="s">
        <v>285</v>
      </c>
      <c r="L72" s="2">
        <v>1.54458764156381E-42</v>
      </c>
      <c r="M72" s="2">
        <v>1.6664199423760501E-44</v>
      </c>
      <c r="N72" s="2">
        <v>0.87840202396237599</v>
      </c>
      <c r="O72" s="2">
        <v>9.3646432831454001E-3</v>
      </c>
      <c r="P72" s="2">
        <v>0.112233332754482</v>
      </c>
    </row>
    <row r="73" spans="1:16" x14ac:dyDescent="0.25">
      <c r="A73" t="s">
        <v>95</v>
      </c>
      <c r="B73" t="s">
        <v>22</v>
      </c>
      <c r="C73" s="2">
        <v>8.0305871009904899E-6</v>
      </c>
      <c r="D73" s="2">
        <v>2.2346853645944501E-9</v>
      </c>
      <c r="E73" s="2">
        <v>0.90832450207650195</v>
      </c>
      <c r="F73" s="2">
        <v>1.6125482020934901E-4</v>
      </c>
      <c r="G73" s="2">
        <v>9.1506210281502603E-2</v>
      </c>
      <c r="J73" t="s">
        <v>95</v>
      </c>
      <c r="K73" t="s">
        <v>22</v>
      </c>
      <c r="L73" s="2">
        <v>8.0654175699352095E-6</v>
      </c>
      <c r="M73" s="2">
        <v>2.0686492563220199E-9</v>
      </c>
      <c r="N73" s="2">
        <v>0.91226411047168399</v>
      </c>
      <c r="O73" s="2">
        <v>1.46399578188941E-4</v>
      </c>
      <c r="P73" s="2">
        <v>8.7581422463908806E-2</v>
      </c>
    </row>
    <row r="74" spans="1:16" x14ac:dyDescent="0.25">
      <c r="A74" t="s">
        <v>96</v>
      </c>
      <c r="B74" t="s">
        <v>41</v>
      </c>
      <c r="C74" s="2">
        <v>1.72780977313884E-34</v>
      </c>
      <c r="D74" s="2">
        <v>1.0358822599391E-35</v>
      </c>
      <c r="E74" s="2">
        <v>0.22412291619154101</v>
      </c>
      <c r="F74" s="2">
        <v>1.26737476834813E-2</v>
      </c>
      <c r="G74" s="2">
        <v>0.76320333612498303</v>
      </c>
      <c r="J74" t="s">
        <v>96</v>
      </c>
      <c r="K74" t="s">
        <v>41</v>
      </c>
      <c r="L74" s="2">
        <v>5.0559098533971497E-35</v>
      </c>
      <c r="M74" s="2">
        <v>1.01555801712977E-35</v>
      </c>
      <c r="N74" s="2">
        <v>6.5582755576522697E-2</v>
      </c>
      <c r="O74" s="2">
        <v>1.22511489244372E-2</v>
      </c>
      <c r="P74" s="2">
        <v>0.92216609549903406</v>
      </c>
    </row>
    <row r="75" spans="1:16" x14ac:dyDescent="0.25">
      <c r="A75" t="s">
        <v>97</v>
      </c>
      <c r="B75" t="s">
        <v>8</v>
      </c>
      <c r="C75" s="2">
        <v>3.6066311470376502E-14</v>
      </c>
      <c r="D75" s="2">
        <v>3.1599068287599E-16</v>
      </c>
      <c r="E75" s="2">
        <v>0.91345675252659597</v>
      </c>
      <c r="F75" s="2">
        <v>7.9245235781848708E-3</v>
      </c>
      <c r="G75" s="2">
        <v>7.8618723895184095E-2</v>
      </c>
      <c r="J75" t="s">
        <v>97</v>
      </c>
      <c r="K75" t="s">
        <v>8</v>
      </c>
      <c r="L75" s="2">
        <v>3.6385975124556999E-14</v>
      </c>
      <c r="M75" s="2">
        <v>3.1735444164352302E-16</v>
      </c>
      <c r="N75" s="2">
        <v>0.92155292071081396</v>
      </c>
      <c r="O75" s="2">
        <v>7.9672025433622194E-3</v>
      </c>
      <c r="P75" s="2">
        <v>7.0479876745788497E-2</v>
      </c>
    </row>
    <row r="76" spans="1:16" x14ac:dyDescent="0.25">
      <c r="A76" t="s">
        <v>98</v>
      </c>
      <c r="B76" t="s">
        <v>46</v>
      </c>
      <c r="C76" s="2">
        <v>5.19627425535817E-16</v>
      </c>
      <c r="D76" s="2">
        <v>3.8210429677317299E-18</v>
      </c>
      <c r="E76" s="2">
        <v>0.862012762624771</v>
      </c>
      <c r="F76" s="2">
        <v>6.2069686942436697E-3</v>
      </c>
      <c r="G76" s="2">
        <v>0.131780268680985</v>
      </c>
      <c r="J76" t="s">
        <v>98</v>
      </c>
      <c r="K76" t="s">
        <v>46</v>
      </c>
      <c r="L76" s="2">
        <v>5.0870836318783202E-16</v>
      </c>
      <c r="M76" s="2">
        <v>3.81624844663791E-18</v>
      </c>
      <c r="N76" s="2">
        <v>0.84389907070377002</v>
      </c>
      <c r="O76" s="2">
        <v>6.18087525175888E-3</v>
      </c>
      <c r="P76" s="2">
        <v>0.14992005404446901</v>
      </c>
    </row>
    <row r="77" spans="1:16" x14ac:dyDescent="0.25">
      <c r="A77" t="s">
        <v>99</v>
      </c>
      <c r="B77" t="s">
        <v>37</v>
      </c>
      <c r="C77" s="2">
        <v>0.19648791683173999</v>
      </c>
      <c r="D77" s="2">
        <v>2.4359505125124701E-3</v>
      </c>
      <c r="E77" s="2">
        <v>0.63182580932115795</v>
      </c>
      <c r="F77" s="2">
        <v>7.6714544741133296E-3</v>
      </c>
      <c r="G77" s="2">
        <v>0.16157886886047701</v>
      </c>
      <c r="J77" t="s">
        <v>99</v>
      </c>
      <c r="K77" t="s">
        <v>37</v>
      </c>
      <c r="L77" s="2">
        <v>0.179473621918499</v>
      </c>
      <c r="M77" s="2">
        <v>2.94140258134723E-3</v>
      </c>
      <c r="N77" s="2">
        <v>0.57711470633362405</v>
      </c>
      <c r="O77" s="2">
        <v>9.2271199729037096E-3</v>
      </c>
      <c r="P77" s="2">
        <v>0.23124314919362601</v>
      </c>
    </row>
    <row r="78" spans="1:16" x14ac:dyDescent="0.25">
      <c r="A78" t="s">
        <v>100</v>
      </c>
      <c r="B78" t="s">
        <v>52</v>
      </c>
      <c r="C78" s="2">
        <v>1.03743025769517E-2</v>
      </c>
      <c r="D78" s="2">
        <v>3.02456843439396E-6</v>
      </c>
      <c r="E78" s="2">
        <v>0.90826745732439296</v>
      </c>
      <c r="F78" s="2">
        <v>1.8362858260921299E-4</v>
      </c>
      <c r="G78" s="2">
        <v>8.1171586947611299E-2</v>
      </c>
      <c r="J78" t="s">
        <v>100</v>
      </c>
      <c r="K78" t="s">
        <v>52</v>
      </c>
      <c r="L78" s="2">
        <v>1.0455770916205099E-2</v>
      </c>
      <c r="M78" s="2">
        <v>2.9081124205037101E-6</v>
      </c>
      <c r="N78" s="2">
        <v>0.91539998896179997</v>
      </c>
      <c r="O78" s="2">
        <v>1.8064378800149099E-4</v>
      </c>
      <c r="P78" s="2">
        <v>7.3960688221573798E-2</v>
      </c>
    </row>
    <row r="79" spans="1:16" x14ac:dyDescent="0.25">
      <c r="A79" t="s">
        <v>101</v>
      </c>
      <c r="B79" t="s">
        <v>52</v>
      </c>
      <c r="C79" s="2">
        <v>1.0427228126389101E-2</v>
      </c>
      <c r="D79" s="2">
        <v>2.7553390669627302E-6</v>
      </c>
      <c r="E79" s="2">
        <v>0.91290107523349695</v>
      </c>
      <c r="F79" s="2">
        <v>1.6472499306332601E-4</v>
      </c>
      <c r="G79" s="2">
        <v>7.6504216307983305E-2</v>
      </c>
      <c r="J79" t="s">
        <v>101</v>
      </c>
      <c r="K79" t="s">
        <v>52</v>
      </c>
      <c r="L79" s="2">
        <v>1.05278323431869E-2</v>
      </c>
      <c r="M79" s="2">
        <v>2.52219282630308E-6</v>
      </c>
      <c r="N79" s="2">
        <v>0.92170894790823199</v>
      </c>
      <c r="O79" s="2">
        <v>1.5320982970187501E-4</v>
      </c>
      <c r="P79" s="2">
        <v>6.7607487726052795E-2</v>
      </c>
    </row>
    <row r="80" spans="1:16" x14ac:dyDescent="0.25">
      <c r="A80" t="s">
        <v>102</v>
      </c>
      <c r="B80" t="s">
        <v>52</v>
      </c>
      <c r="C80" s="2">
        <v>1.0395498705745101E-2</v>
      </c>
      <c r="D80" s="2">
        <v>3.2644928887609899E-6</v>
      </c>
      <c r="E80" s="2">
        <v>0.91012317281577004</v>
      </c>
      <c r="F80" s="2">
        <v>2.0653396230115601E-4</v>
      </c>
      <c r="G80" s="2">
        <v>7.9271530023294803E-2</v>
      </c>
      <c r="J80" t="s">
        <v>102</v>
      </c>
      <c r="K80" t="s">
        <v>52</v>
      </c>
      <c r="L80" s="2">
        <v>1.04848456171631E-2</v>
      </c>
      <c r="M80" s="2">
        <v>3.3082330004651501E-6</v>
      </c>
      <c r="N80" s="2">
        <v>0.91794547137044402</v>
      </c>
      <c r="O80" s="2">
        <v>2.1828683964031601E-4</v>
      </c>
      <c r="P80" s="2">
        <v>7.13480879397521E-2</v>
      </c>
    </row>
    <row r="81" spans="1:16" x14ac:dyDescent="0.25">
      <c r="A81" t="s">
        <v>103</v>
      </c>
      <c r="B81" t="s">
        <v>41</v>
      </c>
      <c r="C81" s="2">
        <v>6.9971036386405099E-34</v>
      </c>
      <c r="D81" s="2">
        <v>5.8981194601753199E-36</v>
      </c>
      <c r="E81" s="2">
        <v>0.90762958791328696</v>
      </c>
      <c r="F81" s="2">
        <v>7.5659436289969902E-3</v>
      </c>
      <c r="G81" s="2">
        <v>8.4804468457719495E-2</v>
      </c>
      <c r="J81" t="s">
        <v>103</v>
      </c>
      <c r="K81" t="s">
        <v>41</v>
      </c>
      <c r="L81" s="2">
        <v>7.0479724751106602E-34</v>
      </c>
      <c r="M81" s="2">
        <v>5.7413169790886501E-36</v>
      </c>
      <c r="N81" s="2">
        <v>0.914228041140143</v>
      </c>
      <c r="O81" s="2">
        <v>7.3689486840780201E-3</v>
      </c>
      <c r="P81" s="2">
        <v>7.8403010175781898E-2</v>
      </c>
    </row>
    <row r="82" spans="1:16" x14ac:dyDescent="0.25">
      <c r="A82" t="s">
        <v>104</v>
      </c>
      <c r="B82" t="s">
        <v>52</v>
      </c>
      <c r="C82" s="2">
        <v>1.0395030639665299E-2</v>
      </c>
      <c r="D82" s="2">
        <v>3.2138669560253702E-6</v>
      </c>
      <c r="E82" s="2">
        <v>0.91008219375380295</v>
      </c>
      <c r="F82" s="2">
        <v>2.0205569921135199E-4</v>
      </c>
      <c r="G82" s="2">
        <v>7.9317506040364597E-2</v>
      </c>
      <c r="J82" t="s">
        <v>104</v>
      </c>
      <c r="K82" t="s">
        <v>52</v>
      </c>
      <c r="L82" s="2">
        <v>1.0484239283323199E-2</v>
      </c>
      <c r="M82" s="2">
        <v>3.22155087654127E-6</v>
      </c>
      <c r="N82" s="2">
        <v>0.91789238700250797</v>
      </c>
      <c r="O82" s="2">
        <v>2.1063641471985001E-4</v>
      </c>
      <c r="P82" s="2">
        <v>7.1409515748572905E-2</v>
      </c>
    </row>
    <row r="83" spans="1:16" x14ac:dyDescent="0.25">
      <c r="A83" t="s">
        <v>293</v>
      </c>
      <c r="B83" t="s">
        <v>285</v>
      </c>
      <c r="C83" s="2">
        <v>1.56802508439745E-42</v>
      </c>
      <c r="D83" s="2">
        <v>1.6732958659038199E-44</v>
      </c>
      <c r="E83" s="2">
        <v>0.89173082232096501</v>
      </c>
      <c r="F83" s="2">
        <v>9.4171277218975096E-3</v>
      </c>
      <c r="G83" s="2">
        <v>9.8852049957139601E-2</v>
      </c>
      <c r="J83" t="s">
        <v>293</v>
      </c>
      <c r="K83" t="s">
        <v>285</v>
      </c>
      <c r="L83" s="2">
        <v>1.5684237617906199E-42</v>
      </c>
      <c r="M83" s="2">
        <v>1.66293501436422E-44</v>
      </c>
      <c r="N83" s="2">
        <v>0.89195754887220902</v>
      </c>
      <c r="O83" s="2">
        <v>9.3583738651182007E-3</v>
      </c>
      <c r="P83" s="2">
        <v>9.8684077262666106E-2</v>
      </c>
    </row>
    <row r="84" spans="1:16" x14ac:dyDescent="0.25">
      <c r="A84" t="s">
        <v>105</v>
      </c>
      <c r="B84" t="s">
        <v>31</v>
      </c>
      <c r="C84" s="2">
        <v>3.5122703038754598E-36</v>
      </c>
      <c r="D84" s="2">
        <v>6.2056183574779705E-38</v>
      </c>
      <c r="E84" s="2">
        <v>0.90275727176822396</v>
      </c>
      <c r="F84" s="2">
        <v>1.58688993942975E-2</v>
      </c>
      <c r="G84" s="2">
        <v>8.1373828837479803E-2</v>
      </c>
      <c r="J84" t="s">
        <v>105</v>
      </c>
      <c r="K84" t="s">
        <v>31</v>
      </c>
      <c r="L84" s="2">
        <v>3.5348559176835401E-36</v>
      </c>
      <c r="M84" s="2">
        <v>6.7362502525337604E-38</v>
      </c>
      <c r="N84" s="2">
        <v>0.90856244202522096</v>
      </c>
      <c r="O84" s="2">
        <v>1.72399564178972E-2</v>
      </c>
      <c r="P84" s="2">
        <v>7.4197601556881099E-2</v>
      </c>
    </row>
    <row r="85" spans="1:16" x14ac:dyDescent="0.25">
      <c r="A85" t="s">
        <v>106</v>
      </c>
      <c r="B85" t="s">
        <v>26</v>
      </c>
      <c r="C85" s="2">
        <v>1.4562729371014799E-7</v>
      </c>
      <c r="D85" s="2">
        <v>3.0769094236448301E-10</v>
      </c>
      <c r="E85" s="2">
        <v>0.90779162211857201</v>
      </c>
      <c r="F85" s="2">
        <v>1.8276613882259199E-3</v>
      </c>
      <c r="G85" s="2">
        <v>9.0380570558218298E-2</v>
      </c>
      <c r="J85" t="s">
        <v>106</v>
      </c>
      <c r="K85" t="s">
        <v>26</v>
      </c>
      <c r="L85" s="2">
        <v>1.4578346136662901E-7</v>
      </c>
      <c r="M85" s="2">
        <v>2.9350339159966099E-10</v>
      </c>
      <c r="N85" s="2">
        <v>0.90876511882092603</v>
      </c>
      <c r="O85" s="2">
        <v>1.74010690575698E-3</v>
      </c>
      <c r="P85" s="2">
        <v>8.9494628196353204E-2</v>
      </c>
    </row>
    <row r="86" spans="1:16" x14ac:dyDescent="0.25">
      <c r="A86" t="s">
        <v>107</v>
      </c>
      <c r="B86" t="s">
        <v>52</v>
      </c>
      <c r="C86" s="2">
        <v>1.0430909599213899E-2</v>
      </c>
      <c r="D86" s="2">
        <v>1.7424537059842101E-6</v>
      </c>
      <c r="E86" s="2">
        <v>0.91305739388112706</v>
      </c>
      <c r="F86" s="2">
        <v>7.6089769871389305E-5</v>
      </c>
      <c r="G86" s="2">
        <v>7.6433864296080803E-2</v>
      </c>
      <c r="J86" t="s">
        <v>107</v>
      </c>
      <c r="K86" t="s">
        <v>52</v>
      </c>
      <c r="L86" s="2">
        <v>1.05317527979103E-2</v>
      </c>
      <c r="M86" s="2">
        <v>1.5377753882010001E-6</v>
      </c>
      <c r="N86" s="2">
        <v>0.92188458457974798</v>
      </c>
      <c r="O86" s="2">
        <v>6.7092326019605695E-5</v>
      </c>
      <c r="P86" s="2">
        <v>6.7515032520934104E-2</v>
      </c>
    </row>
    <row r="87" spans="1:16" x14ac:dyDescent="0.25">
      <c r="A87" t="s">
        <v>108</v>
      </c>
      <c r="B87" t="s">
        <v>31</v>
      </c>
      <c r="C87" s="2">
        <v>3.5284017301518999E-36</v>
      </c>
      <c r="D87" s="2">
        <v>2.3512871166385199E-38</v>
      </c>
      <c r="E87" s="2">
        <v>0.90677452375908396</v>
      </c>
      <c r="F87" s="2">
        <v>5.9553730493470897E-3</v>
      </c>
      <c r="G87" s="2">
        <v>8.7270103191564294E-2</v>
      </c>
      <c r="J87" t="s">
        <v>108</v>
      </c>
      <c r="K87" t="s">
        <v>31</v>
      </c>
      <c r="L87" s="2">
        <v>3.5502593271109799E-36</v>
      </c>
      <c r="M87" s="2">
        <v>2.2082330255310399E-38</v>
      </c>
      <c r="N87" s="2">
        <v>0.91239177303762098</v>
      </c>
      <c r="O87" s="2">
        <v>5.5929889230906804E-3</v>
      </c>
      <c r="P87" s="2">
        <v>8.2015238039284497E-2</v>
      </c>
    </row>
    <row r="88" spans="1:16" x14ac:dyDescent="0.25">
      <c r="A88" t="s">
        <v>109</v>
      </c>
      <c r="B88" t="s">
        <v>10</v>
      </c>
      <c r="C88" s="2">
        <v>0.78864770478906898</v>
      </c>
      <c r="D88" s="2">
        <v>6.60263909108807E-5</v>
      </c>
      <c r="E88" s="2">
        <v>0.194963708151105</v>
      </c>
      <c r="F88" s="2">
        <v>0</v>
      </c>
      <c r="G88" s="2">
        <v>1.63225606689145E-2</v>
      </c>
      <c r="J88" t="s">
        <v>109</v>
      </c>
      <c r="K88" t="s">
        <v>10</v>
      </c>
      <c r="L88" s="2">
        <v>0.79028194706993704</v>
      </c>
      <c r="M88" s="2">
        <v>5.7814692247318298E-5</v>
      </c>
      <c r="N88" s="2">
        <v>0.19536771355575</v>
      </c>
      <c r="O88" s="2">
        <v>0</v>
      </c>
      <c r="P88" s="2">
        <v>1.4292524682065599E-2</v>
      </c>
    </row>
    <row r="89" spans="1:16" x14ac:dyDescent="0.25">
      <c r="A89" t="s">
        <v>294</v>
      </c>
      <c r="B89" t="s">
        <v>285</v>
      </c>
      <c r="C89" s="2">
        <v>2.3928184687396001E-16</v>
      </c>
      <c r="D89" s="2">
        <v>4.9788572612790304E-19</v>
      </c>
      <c r="E89" s="2">
        <v>0.91862792495180101</v>
      </c>
      <c r="F89" s="2">
        <v>1.83189496399889E-3</v>
      </c>
      <c r="G89" s="2">
        <v>7.9540180084198803E-2</v>
      </c>
      <c r="J89" t="s">
        <v>294</v>
      </c>
      <c r="K89" t="s">
        <v>285</v>
      </c>
      <c r="L89" s="2">
        <v>2.41368137402054E-16</v>
      </c>
      <c r="M89" s="2">
        <v>5.0165356872043704E-19</v>
      </c>
      <c r="N89" s="2">
        <v>0.92663741152049495</v>
      </c>
      <c r="O89" s="2">
        <v>1.8543920877240399E-3</v>
      </c>
      <c r="P89" s="2">
        <v>7.1508196391777301E-2</v>
      </c>
    </row>
    <row r="90" spans="1:16" x14ac:dyDescent="0.25">
      <c r="A90" t="s">
        <v>110</v>
      </c>
      <c r="B90" t="s">
        <v>60</v>
      </c>
      <c r="C90" s="2">
        <v>0.98878565926599904</v>
      </c>
      <c r="D90" s="2">
        <v>1.04236844744212E-4</v>
      </c>
      <c r="E90" s="2">
        <v>1.0050581171336699E-2</v>
      </c>
      <c r="F90" s="2">
        <v>0</v>
      </c>
      <c r="G90" s="2">
        <v>1.05952271791989E-3</v>
      </c>
      <c r="J90" t="s">
        <v>110</v>
      </c>
      <c r="K90" t="s">
        <v>60</v>
      </c>
      <c r="L90" s="2">
        <v>0.98878361529676795</v>
      </c>
      <c r="M90" s="2">
        <v>1.04421782030414E-4</v>
      </c>
      <c r="N90" s="2">
        <v>1.00505603952681E-2</v>
      </c>
      <c r="O90" s="2">
        <v>0</v>
      </c>
      <c r="P90" s="2">
        <v>1.0614025259340499E-3</v>
      </c>
    </row>
    <row r="91" spans="1:16" x14ac:dyDescent="0.25">
      <c r="A91" t="s">
        <v>111</v>
      </c>
      <c r="B91" t="s">
        <v>8</v>
      </c>
      <c r="C91" s="2">
        <v>3.5486347624382198E-14</v>
      </c>
      <c r="D91" s="2">
        <v>2.9832097801172998E-16</v>
      </c>
      <c r="E91" s="2">
        <v>0.89876792326331101</v>
      </c>
      <c r="F91" s="2">
        <v>7.4618488713868803E-3</v>
      </c>
      <c r="G91" s="2">
        <v>9.3770227865266398E-2</v>
      </c>
      <c r="J91" t="s">
        <v>111</v>
      </c>
      <c r="K91" t="s">
        <v>8</v>
      </c>
      <c r="L91" s="2">
        <v>3.5566690170743802E-14</v>
      </c>
      <c r="M91" s="2">
        <v>2.8772388376449099E-16</v>
      </c>
      <c r="N91" s="2">
        <v>0.90080277070119097</v>
      </c>
      <c r="O91" s="2">
        <v>7.1952229349425897E-3</v>
      </c>
      <c r="P91" s="2">
        <v>9.2002006363832295E-2</v>
      </c>
    </row>
    <row r="92" spans="1:16" x14ac:dyDescent="0.25">
      <c r="A92" t="s">
        <v>295</v>
      </c>
      <c r="B92" t="s">
        <v>285</v>
      </c>
      <c r="C92" s="2">
        <v>1.5112926703203899E-42</v>
      </c>
      <c r="D92" s="2">
        <v>1.7310013240748801E-44</v>
      </c>
      <c r="E92" s="2">
        <v>0.85946728090151603</v>
      </c>
      <c r="F92" s="2">
        <v>9.7133294668844492E-3</v>
      </c>
      <c r="G92" s="2">
        <v>0.13081938963159301</v>
      </c>
      <c r="J92" t="s">
        <v>295</v>
      </c>
      <c r="K92" t="s">
        <v>285</v>
      </c>
      <c r="L92" s="2">
        <v>1.4801135170356701E-42</v>
      </c>
      <c r="M92" s="2">
        <v>1.79029079140168E-44</v>
      </c>
      <c r="N92" s="2">
        <v>0.84173579670874898</v>
      </c>
      <c r="O92" s="2">
        <v>1.00330950420513E-2</v>
      </c>
      <c r="P92" s="2">
        <v>0.148231108249199</v>
      </c>
    </row>
    <row r="93" spans="1:16" x14ac:dyDescent="0.25">
      <c r="A93" t="s">
        <v>112</v>
      </c>
      <c r="B93" t="s">
        <v>113</v>
      </c>
      <c r="C93" s="2">
        <v>1.6785753376811801E-8</v>
      </c>
      <c r="D93" s="2">
        <v>1.6832009008969101E-11</v>
      </c>
      <c r="E93" s="2">
        <v>0.89321104986053002</v>
      </c>
      <c r="F93" s="2">
        <v>7.8967316516798905E-4</v>
      </c>
      <c r="G93" s="2">
        <v>0.105999260171716</v>
      </c>
      <c r="J93" t="s">
        <v>112</v>
      </c>
      <c r="K93" t="s">
        <v>113</v>
      </c>
      <c r="L93" s="2">
        <v>1.6729635425820901E-8</v>
      </c>
      <c r="M93" s="2">
        <v>1.85643411626497E-11</v>
      </c>
      <c r="N93" s="2">
        <v>0.89022487624083202</v>
      </c>
      <c r="O93" s="2">
        <v>8.7895791307162903E-4</v>
      </c>
      <c r="P93" s="2">
        <v>0.108896149097895</v>
      </c>
    </row>
    <row r="94" spans="1:16" x14ac:dyDescent="0.25">
      <c r="A94" t="s">
        <v>114</v>
      </c>
      <c r="B94" t="s">
        <v>22</v>
      </c>
      <c r="C94" s="2">
        <v>8.0691137028295903E-6</v>
      </c>
      <c r="D94" s="2">
        <v>2.2086576368865599E-9</v>
      </c>
      <c r="E94" s="2">
        <v>0.91268217306520005</v>
      </c>
      <c r="F94" s="2">
        <v>1.6266999787551E-4</v>
      </c>
      <c r="G94" s="2">
        <v>8.7147085614564204E-2</v>
      </c>
      <c r="J94" t="s">
        <v>114</v>
      </c>
      <c r="K94" t="s">
        <v>22</v>
      </c>
      <c r="L94" s="2">
        <v>8.1191455526363902E-6</v>
      </c>
      <c r="M94" s="2">
        <v>2.03189548611688E-9</v>
      </c>
      <c r="N94" s="2">
        <v>0.91834118086777095</v>
      </c>
      <c r="O94" s="2">
        <v>1.4832147481366501E-4</v>
      </c>
      <c r="P94" s="2">
        <v>8.1502376479967401E-2</v>
      </c>
    </row>
    <row r="95" spans="1:16" x14ac:dyDescent="0.25">
      <c r="A95" t="s">
        <v>115</v>
      </c>
      <c r="B95" t="s">
        <v>113</v>
      </c>
      <c r="C95" s="2">
        <v>1.6810893754105498E-8</v>
      </c>
      <c r="D95" s="2">
        <v>1.32912135964246E-11</v>
      </c>
      <c r="E95" s="2">
        <v>0.89454883091165605</v>
      </c>
      <c r="F95" s="2">
        <v>6.0240928613033301E-4</v>
      </c>
      <c r="G95" s="2">
        <v>0.104848742978029</v>
      </c>
      <c r="J95" t="s">
        <v>115</v>
      </c>
      <c r="K95" t="s">
        <v>113</v>
      </c>
      <c r="L95" s="2">
        <v>1.6776311559955701E-8</v>
      </c>
      <c r="M95" s="2">
        <v>1.2636014326797599E-11</v>
      </c>
      <c r="N95" s="2">
        <v>0.89270862766015302</v>
      </c>
      <c r="O95" s="2">
        <v>5.6566758325025804E-4</v>
      </c>
      <c r="P95" s="2">
        <v>0.106725687967651</v>
      </c>
    </row>
    <row r="96" spans="1:16" x14ac:dyDescent="0.25">
      <c r="A96" t="s">
        <v>116</v>
      </c>
      <c r="B96" t="s">
        <v>74</v>
      </c>
      <c r="C96" s="2">
        <v>0.35554563111949899</v>
      </c>
      <c r="D96" s="2">
        <v>2.5402645421444899E-3</v>
      </c>
      <c r="E96" s="2">
        <v>0.56809777459525901</v>
      </c>
      <c r="F96" s="2">
        <v>3.98905717703782E-3</v>
      </c>
      <c r="G96" s="2">
        <v>6.9827272566059806E-2</v>
      </c>
      <c r="J96" t="s">
        <v>116</v>
      </c>
      <c r="K96" t="s">
        <v>74</v>
      </c>
      <c r="L96" s="2">
        <v>0.35319153906353701</v>
      </c>
      <c r="M96" s="2">
        <v>2.6937545440406199E-3</v>
      </c>
      <c r="N96" s="2">
        <v>0.56433636019122502</v>
      </c>
      <c r="O96" s="2">
        <v>4.2285840193439297E-3</v>
      </c>
      <c r="P96" s="2">
        <v>7.5549762181853095E-2</v>
      </c>
    </row>
    <row r="97" spans="1:16" x14ac:dyDescent="0.25">
      <c r="A97" t="s">
        <v>117</v>
      </c>
      <c r="B97" t="s">
        <v>74</v>
      </c>
      <c r="C97" s="2">
        <v>0.24250696651568601</v>
      </c>
      <c r="D97" s="2">
        <v>2.8873272664344499E-3</v>
      </c>
      <c r="E97" s="2">
        <v>0.66685080964282795</v>
      </c>
      <c r="F97" s="2">
        <v>7.8597387132380708E-3</v>
      </c>
      <c r="G97" s="2">
        <v>7.9895157861813906E-2</v>
      </c>
      <c r="J97" t="s">
        <v>117</v>
      </c>
      <c r="K97" t="s">
        <v>74</v>
      </c>
      <c r="L97" s="2">
        <v>0.241247746522783</v>
      </c>
      <c r="M97" s="2">
        <v>2.9172276263052799E-3</v>
      </c>
      <c r="N97" s="2">
        <v>0.66338817974872299</v>
      </c>
      <c r="O97" s="2">
        <v>7.9373450149489797E-3</v>
      </c>
      <c r="P97" s="2">
        <v>8.4509501087239494E-2</v>
      </c>
    </row>
    <row r="98" spans="1:16" x14ac:dyDescent="0.25">
      <c r="A98" t="s">
        <v>118</v>
      </c>
      <c r="B98" t="s">
        <v>43</v>
      </c>
      <c r="C98" s="2">
        <v>3.0866606845330498E-8</v>
      </c>
      <c r="D98" s="2">
        <v>3.7724260794006801E-12</v>
      </c>
      <c r="E98" s="2">
        <v>0.89109317686605605</v>
      </c>
      <c r="F98" s="2">
        <v>0</v>
      </c>
      <c r="G98" s="2">
        <v>0.10890679226356401</v>
      </c>
      <c r="J98" t="s">
        <v>118</v>
      </c>
      <c r="K98" t="s">
        <v>43</v>
      </c>
      <c r="L98" s="2">
        <v>3.0626344257017897E-8</v>
      </c>
      <c r="M98" s="2">
        <v>4.0126886760273797E-12</v>
      </c>
      <c r="N98" s="2">
        <v>0.88415699647621604</v>
      </c>
      <c r="O98" s="2">
        <v>0</v>
      </c>
      <c r="P98" s="2">
        <v>0.115842972893427</v>
      </c>
    </row>
    <row r="99" spans="1:16" x14ac:dyDescent="0.25">
      <c r="A99" t="s">
        <v>119</v>
      </c>
      <c r="B99" t="s">
        <v>120</v>
      </c>
      <c r="C99" s="2">
        <v>0.93656781206050599</v>
      </c>
      <c r="D99" s="2">
        <v>7.9121275983473497E-4</v>
      </c>
      <c r="E99" s="2">
        <v>5.6897170591099E-2</v>
      </c>
      <c r="F99" s="2">
        <v>4.2365306970483102E-5</v>
      </c>
      <c r="G99" s="2">
        <v>5.7014392815895104E-3</v>
      </c>
      <c r="J99" t="s">
        <v>119</v>
      </c>
      <c r="K99" t="s">
        <v>120</v>
      </c>
      <c r="L99" s="2">
        <v>0.93666538407446898</v>
      </c>
      <c r="M99" s="2">
        <v>9.0635453814373601E-4</v>
      </c>
      <c r="N99" s="2">
        <v>5.6903098161373997E-2</v>
      </c>
      <c r="O99" s="2">
        <v>4.9586115282184199E-5</v>
      </c>
      <c r="P99" s="2">
        <v>5.47557711073065E-3</v>
      </c>
    </row>
    <row r="100" spans="1:16" x14ac:dyDescent="0.25">
      <c r="A100" t="s">
        <v>121</v>
      </c>
      <c r="B100" t="s">
        <v>10</v>
      </c>
      <c r="C100" s="2">
        <v>0.78533789884375105</v>
      </c>
      <c r="D100" s="2">
        <v>8.2657418865553697E-5</v>
      </c>
      <c r="E100" s="2">
        <v>0.194145482172077</v>
      </c>
      <c r="F100" s="2">
        <v>0</v>
      </c>
      <c r="G100" s="2">
        <v>2.0433961565307E-2</v>
      </c>
      <c r="J100" t="s">
        <v>121</v>
      </c>
      <c r="K100" t="s">
        <v>10</v>
      </c>
      <c r="L100" s="2">
        <v>0.78577553481406803</v>
      </c>
      <c r="M100" s="2">
        <v>8.0458396875572995E-5</v>
      </c>
      <c r="N100" s="2">
        <v>0.19425367133065199</v>
      </c>
      <c r="O100" s="2">
        <v>0</v>
      </c>
      <c r="P100" s="2">
        <v>1.9890335458404101E-2</v>
      </c>
    </row>
    <row r="101" spans="1:16" x14ac:dyDescent="0.25">
      <c r="A101" t="s">
        <v>122</v>
      </c>
      <c r="B101" t="s">
        <v>14</v>
      </c>
      <c r="C101" s="2">
        <v>1.9140299222058401E-31</v>
      </c>
      <c r="D101" s="2">
        <v>4.09182359294722E-33</v>
      </c>
      <c r="E101" s="2">
        <v>0.90174360202941195</v>
      </c>
      <c r="F101" s="2">
        <v>1.9198465907903799E-2</v>
      </c>
      <c r="G101" s="2">
        <v>7.9057932062687394E-2</v>
      </c>
      <c r="J101" t="s">
        <v>122</v>
      </c>
      <c r="K101" t="s">
        <v>14</v>
      </c>
      <c r="L101" s="2">
        <v>1.7831838195479501E-31</v>
      </c>
      <c r="M101" s="2">
        <v>1.9886012358850801E-32</v>
      </c>
      <c r="N101" s="2">
        <v>0.84009898793359195</v>
      </c>
      <c r="O101" s="2">
        <v>9.3621306922581402E-2</v>
      </c>
      <c r="P101" s="2">
        <v>6.6279705143830303E-2</v>
      </c>
    </row>
    <row r="102" spans="1:16" x14ac:dyDescent="0.25">
      <c r="A102" t="s">
        <v>123</v>
      </c>
      <c r="B102" t="s">
        <v>14</v>
      </c>
      <c r="C102" s="2">
        <v>1.91628006430225E-31</v>
      </c>
      <c r="D102" s="2">
        <v>3.04873493316205E-33</v>
      </c>
      <c r="E102" s="2">
        <v>0.90280369582186604</v>
      </c>
      <c r="F102" s="2">
        <v>1.42803768737513E-2</v>
      </c>
      <c r="G102" s="2">
        <v>8.2915927304384907E-2</v>
      </c>
      <c r="J102" t="s">
        <v>123</v>
      </c>
      <c r="K102" t="s">
        <v>14</v>
      </c>
      <c r="L102" s="2">
        <v>1.91673414733814E-31</v>
      </c>
      <c r="M102" s="2">
        <v>4.3152189576683399E-33</v>
      </c>
      <c r="N102" s="2">
        <v>0.90301762480366898</v>
      </c>
      <c r="O102" s="2">
        <v>2.0253261767534201E-2</v>
      </c>
      <c r="P102" s="2">
        <v>7.6729113428795903E-2</v>
      </c>
    </row>
    <row r="103" spans="1:16" x14ac:dyDescent="0.25">
      <c r="A103" t="s">
        <v>124</v>
      </c>
      <c r="B103" t="s">
        <v>41</v>
      </c>
      <c r="C103" s="2">
        <v>7.0661746025181203E-34</v>
      </c>
      <c r="D103" s="2">
        <v>5.6532065676714899E-36</v>
      </c>
      <c r="E103" s="2">
        <v>0.91658913084971105</v>
      </c>
      <c r="F103" s="2">
        <v>7.2569052737616298E-3</v>
      </c>
      <c r="G103" s="2">
        <v>7.6153963876521499E-2</v>
      </c>
      <c r="J103" t="s">
        <v>124</v>
      </c>
      <c r="K103" t="s">
        <v>41</v>
      </c>
      <c r="L103" s="2">
        <v>7.1402337406579199E-34</v>
      </c>
      <c r="M103" s="2">
        <v>5.3289394946978503E-36</v>
      </c>
      <c r="N103" s="2">
        <v>0.92619571501688502</v>
      </c>
      <c r="O103" s="2">
        <v>6.8454772620800504E-3</v>
      </c>
      <c r="P103" s="2">
        <v>6.6958807721036906E-2</v>
      </c>
    </row>
    <row r="104" spans="1:16" x14ac:dyDescent="0.25">
      <c r="A104" t="s">
        <v>125</v>
      </c>
      <c r="B104" t="s">
        <v>8</v>
      </c>
      <c r="C104" s="2">
        <v>3.11826544411115E-14</v>
      </c>
      <c r="D104" s="2">
        <v>1.40043665169846E-16</v>
      </c>
      <c r="E104" s="2">
        <v>0.75277717025803603</v>
      </c>
      <c r="F104" s="2">
        <v>3.1366932059734998E-3</v>
      </c>
      <c r="G104" s="2">
        <v>0.24408613653595901</v>
      </c>
      <c r="J104" t="s">
        <v>125</v>
      </c>
      <c r="K104" t="s">
        <v>8</v>
      </c>
      <c r="L104" s="2">
        <v>2.6343231284531501E-14</v>
      </c>
      <c r="M104" s="2">
        <v>1.58881120556302E-16</v>
      </c>
      <c r="N104" s="2">
        <v>0.63594916652373601</v>
      </c>
      <c r="O104" s="2">
        <v>3.47495648814998E-3</v>
      </c>
      <c r="P104" s="2">
        <v>0.36057587698808902</v>
      </c>
    </row>
    <row r="105" spans="1:16" x14ac:dyDescent="0.25">
      <c r="A105" t="s">
        <v>126</v>
      </c>
      <c r="B105" t="s">
        <v>46</v>
      </c>
      <c r="C105" s="2">
        <v>4.0608950691573101E-16</v>
      </c>
      <c r="D105" s="2">
        <v>5.5886282874648896E-18</v>
      </c>
      <c r="E105" s="2">
        <v>0.67366409186043097</v>
      </c>
      <c r="F105" s="2">
        <v>8.9536235796763407E-3</v>
      </c>
      <c r="G105" s="2">
        <v>0.31738228455988898</v>
      </c>
      <c r="J105" t="s">
        <v>126</v>
      </c>
      <c r="K105" t="s">
        <v>46</v>
      </c>
      <c r="L105" s="2">
        <v>3.0455752876106798E-16</v>
      </c>
      <c r="M105" s="2">
        <v>6.9679633721358704E-18</v>
      </c>
      <c r="N105" s="2">
        <v>0.505232141037955</v>
      </c>
      <c r="O105" s="2">
        <v>1.1075499979816E-2</v>
      </c>
      <c r="P105" s="2">
        <v>0.48369235898222901</v>
      </c>
    </row>
    <row r="106" spans="1:16" x14ac:dyDescent="0.25">
      <c r="A106" t="s">
        <v>127</v>
      </c>
      <c r="B106" t="s">
        <v>39</v>
      </c>
      <c r="C106" s="2">
        <v>6.7070667282951598E-5</v>
      </c>
      <c r="D106" s="2">
        <v>5.4410742608948199E-7</v>
      </c>
      <c r="E106" s="2">
        <v>0.89865787802231301</v>
      </c>
      <c r="F106" s="2">
        <v>7.1962387173727703E-3</v>
      </c>
      <c r="G106" s="2">
        <v>9.4078268485604202E-2</v>
      </c>
      <c r="J106" t="s">
        <v>127</v>
      </c>
      <c r="K106" t="s">
        <v>39</v>
      </c>
      <c r="L106" s="2">
        <v>6.7116392166354796E-5</v>
      </c>
      <c r="M106" s="2">
        <v>5.3172202861965203E-7</v>
      </c>
      <c r="N106" s="2">
        <v>0.89927053074155106</v>
      </c>
      <c r="O106" s="2">
        <v>7.0307380232904398E-3</v>
      </c>
      <c r="P106" s="2">
        <v>9.3631083120962993E-2</v>
      </c>
    </row>
    <row r="107" spans="1:16" x14ac:dyDescent="0.25">
      <c r="A107" t="s">
        <v>128</v>
      </c>
      <c r="B107" t="s">
        <v>22</v>
      </c>
      <c r="C107" s="2">
        <v>8.1868614396356998E-6</v>
      </c>
      <c r="D107" s="2">
        <v>2.0617245604568699E-9</v>
      </c>
      <c r="E107" s="2">
        <v>0.92600039663466405</v>
      </c>
      <c r="F107" s="2">
        <v>1.5936571268510599E-4</v>
      </c>
      <c r="G107" s="2">
        <v>7.3832048729486205E-2</v>
      </c>
      <c r="J107" t="s">
        <v>128</v>
      </c>
      <c r="K107" t="s">
        <v>22</v>
      </c>
      <c r="L107" s="2">
        <v>8.2762017968138494E-6</v>
      </c>
      <c r="M107" s="2">
        <v>1.82542614967823E-9</v>
      </c>
      <c r="N107" s="2">
        <v>0.93610551528024499</v>
      </c>
      <c r="O107" s="2">
        <v>1.4272701589639701E-4</v>
      </c>
      <c r="P107" s="2">
        <v>6.3743479676635198E-2</v>
      </c>
    </row>
    <row r="108" spans="1:16" x14ac:dyDescent="0.25">
      <c r="A108" t="s">
        <v>129</v>
      </c>
      <c r="B108" t="s">
        <v>46</v>
      </c>
      <c r="C108" s="2">
        <v>5.4785406253330401E-16</v>
      </c>
      <c r="D108" s="2">
        <v>3.8715070530357698E-18</v>
      </c>
      <c r="E108" s="2">
        <v>0.90876904183875595</v>
      </c>
      <c r="F108" s="2">
        <v>6.3370823321970303E-3</v>
      </c>
      <c r="G108" s="2">
        <v>8.4893875829049406E-2</v>
      </c>
      <c r="J108" t="s">
        <v>129</v>
      </c>
      <c r="K108" t="s">
        <v>46</v>
      </c>
      <c r="L108" s="2">
        <v>5.5179719487981904E-16</v>
      </c>
      <c r="M108" s="2">
        <v>3.7040080445182401E-18</v>
      </c>
      <c r="N108" s="2">
        <v>0.91530982860926202</v>
      </c>
      <c r="O108" s="2">
        <v>6.0655076367621902E-3</v>
      </c>
      <c r="P108" s="2">
        <v>7.8624663753976101E-2</v>
      </c>
    </row>
    <row r="109" spans="1:16" x14ac:dyDescent="0.25">
      <c r="A109" t="s">
        <v>130</v>
      </c>
      <c r="B109" t="s">
        <v>39</v>
      </c>
      <c r="C109" s="2">
        <v>6.6661074353825103E-5</v>
      </c>
      <c r="D109" s="2">
        <v>5.5795315313848999E-7</v>
      </c>
      <c r="E109" s="2">
        <v>0.893169876673096</v>
      </c>
      <c r="F109" s="2">
        <v>7.3764448830690096E-3</v>
      </c>
      <c r="G109" s="2">
        <v>9.9386459416327594E-2</v>
      </c>
      <c r="J109" t="s">
        <v>130</v>
      </c>
      <c r="K109" t="s">
        <v>39</v>
      </c>
      <c r="L109" s="2">
        <v>6.6479792060002802E-5</v>
      </c>
      <c r="M109" s="2">
        <v>5.5882447837761302E-7</v>
      </c>
      <c r="N109" s="2">
        <v>0.89074093466179805</v>
      </c>
      <c r="O109" s="2">
        <v>7.3856996165460797E-3</v>
      </c>
      <c r="P109" s="2">
        <v>0.101806327105119</v>
      </c>
    </row>
    <row r="110" spans="1:16" x14ac:dyDescent="0.25">
      <c r="A110" t="s">
        <v>131</v>
      </c>
      <c r="B110" t="s">
        <v>20</v>
      </c>
      <c r="C110" s="2">
        <v>2.2057042540804699E-2</v>
      </c>
      <c r="D110" s="2">
        <v>2.1397184974497602E-6</v>
      </c>
      <c r="E110" s="2">
        <v>0.89146155492437695</v>
      </c>
      <c r="F110" s="2">
        <v>0</v>
      </c>
      <c r="G110" s="2">
        <v>8.6479262816320498E-2</v>
      </c>
      <c r="J110" t="s">
        <v>131</v>
      </c>
      <c r="K110" t="s">
        <v>20</v>
      </c>
      <c r="L110" s="2">
        <v>2.21225953445046E-2</v>
      </c>
      <c r="M110" s="2">
        <v>2.0725454114928001E-6</v>
      </c>
      <c r="N110" s="2">
        <v>0.894110949293903</v>
      </c>
      <c r="O110" s="2">
        <v>0</v>
      </c>
      <c r="P110" s="2">
        <v>8.3764382816180705E-2</v>
      </c>
    </row>
    <row r="111" spans="1:16" x14ac:dyDescent="0.25">
      <c r="A111" t="s">
        <v>132</v>
      </c>
      <c r="B111" t="s">
        <v>120</v>
      </c>
      <c r="C111" s="2">
        <v>0.93729389611707703</v>
      </c>
      <c r="D111" s="2">
        <v>5.8933583525062005E-4</v>
      </c>
      <c r="E111" s="2">
        <v>5.6941280721618297E-2</v>
      </c>
      <c r="F111" s="2">
        <v>3.06577477919022E-5</v>
      </c>
      <c r="G111" s="2">
        <v>5.1448295782626904E-3</v>
      </c>
      <c r="J111" t="s">
        <v>132</v>
      </c>
      <c r="K111" t="s">
        <v>120</v>
      </c>
      <c r="L111" s="2">
        <v>0.93777581594633297</v>
      </c>
      <c r="M111" s="2">
        <v>5.4086278638306601E-4</v>
      </c>
      <c r="N111" s="2">
        <v>5.6970557699092102E-2</v>
      </c>
      <c r="O111" s="2">
        <v>2.8173214310054301E-5</v>
      </c>
      <c r="P111" s="2">
        <v>4.6845903538821404E-3</v>
      </c>
    </row>
    <row r="112" spans="1:16" x14ac:dyDescent="0.25">
      <c r="A112" t="s">
        <v>133</v>
      </c>
      <c r="B112" t="s">
        <v>12</v>
      </c>
      <c r="C112" s="2">
        <v>1.38003595410789E-2</v>
      </c>
      <c r="D112" s="2">
        <v>1.54260508869991E-5</v>
      </c>
      <c r="E112" s="2">
        <v>0.90563345162278597</v>
      </c>
      <c r="F112" s="2">
        <v>9.3269959912672398E-4</v>
      </c>
      <c r="G112" s="2">
        <v>7.9618063186121996E-2</v>
      </c>
      <c r="J112" t="s">
        <v>133</v>
      </c>
      <c r="K112" t="s">
        <v>12</v>
      </c>
      <c r="L112" s="2">
        <v>1.3898387658867001E-2</v>
      </c>
      <c r="M112" s="2">
        <v>3.6551255321857897E-5</v>
      </c>
      <c r="N112" s="2">
        <v>0.91206643928547804</v>
      </c>
      <c r="O112" s="2">
        <v>2.3269643650354701E-3</v>
      </c>
      <c r="P112" s="2">
        <v>7.1671657435297395E-2</v>
      </c>
    </row>
    <row r="113" spans="1:16" x14ac:dyDescent="0.25">
      <c r="A113" t="s">
        <v>134</v>
      </c>
      <c r="B113" t="s">
        <v>10</v>
      </c>
      <c r="C113" s="2">
        <v>0.78862537519845699</v>
      </c>
      <c r="D113" s="2">
        <v>6.6138592064613505E-5</v>
      </c>
      <c r="E113" s="2">
        <v>0.19495818799329501</v>
      </c>
      <c r="F113" s="2">
        <v>0</v>
      </c>
      <c r="G113" s="2">
        <v>1.63502982161839E-2</v>
      </c>
      <c r="J113" t="s">
        <v>134</v>
      </c>
      <c r="K113" t="s">
        <v>10</v>
      </c>
      <c r="L113" s="2">
        <v>0.79025315125701701</v>
      </c>
      <c r="M113" s="2">
        <v>5.7959384708917397E-5</v>
      </c>
      <c r="N113" s="2">
        <v>0.19536059486583099</v>
      </c>
      <c r="O113" s="2">
        <v>0</v>
      </c>
      <c r="P113" s="2">
        <v>1.4328294492442901E-2</v>
      </c>
    </row>
    <row r="114" spans="1:16" x14ac:dyDescent="0.25">
      <c r="A114" t="s">
        <v>135</v>
      </c>
      <c r="B114" t="s">
        <v>28</v>
      </c>
      <c r="C114" s="2">
        <v>1.5322076315761801E-3</v>
      </c>
      <c r="D114" s="2">
        <v>4.26657332514801E-7</v>
      </c>
      <c r="E114" s="2">
        <v>0.91068468849121798</v>
      </c>
      <c r="F114" s="2">
        <v>1.6597183702248499E-4</v>
      </c>
      <c r="G114" s="2">
        <v>8.7616705382851101E-2</v>
      </c>
      <c r="J114" t="s">
        <v>135</v>
      </c>
      <c r="K114" t="s">
        <v>28</v>
      </c>
      <c r="L114" s="2">
        <v>1.54045227714969E-3</v>
      </c>
      <c r="M114" s="2">
        <v>3.9594342419961101E-7</v>
      </c>
      <c r="N114" s="2">
        <v>0.91558498550782497</v>
      </c>
      <c r="O114" s="2">
        <v>1.5261183412974301E-4</v>
      </c>
      <c r="P114" s="2">
        <v>8.2721554437471895E-2</v>
      </c>
    </row>
    <row r="115" spans="1:16" x14ac:dyDescent="0.25">
      <c r="A115" t="s">
        <v>296</v>
      </c>
      <c r="B115" t="s">
        <v>285</v>
      </c>
      <c r="C115" s="2">
        <v>1.5801209845434999E-42</v>
      </c>
      <c r="D115" s="2">
        <v>1.6778958757912601E-44</v>
      </c>
      <c r="E115" s="2">
        <v>0.89860972183046695</v>
      </c>
      <c r="F115" s="2">
        <v>9.4501998017685607E-3</v>
      </c>
      <c r="G115" s="2">
        <v>9.1940078367768505E-2</v>
      </c>
      <c r="J115" t="s">
        <v>296</v>
      </c>
      <c r="K115" t="s">
        <v>285</v>
      </c>
      <c r="L115" s="2">
        <v>1.5858996667452201E-42</v>
      </c>
      <c r="M115" s="2">
        <v>1.6838756439168801E-44</v>
      </c>
      <c r="N115" s="2">
        <v>0.90189603981284305</v>
      </c>
      <c r="O115" s="2">
        <v>9.48753019915392E-3</v>
      </c>
      <c r="P115" s="2">
        <v>8.8616429988000706E-2</v>
      </c>
    </row>
    <row r="116" spans="1:16" x14ac:dyDescent="0.25">
      <c r="A116" t="s">
        <v>136</v>
      </c>
      <c r="B116" t="s">
        <v>22</v>
      </c>
      <c r="C116" s="2">
        <v>8.1314814787777498E-6</v>
      </c>
      <c r="D116" s="2">
        <v>2.3720579440080099E-9</v>
      </c>
      <c r="E116" s="2">
        <v>0.91973647411708004</v>
      </c>
      <c r="F116" s="2">
        <v>1.8823182264370901E-4</v>
      </c>
      <c r="G116" s="2">
        <v>8.0067160206739998E-2</v>
      </c>
      <c r="J116" t="s">
        <v>136</v>
      </c>
      <c r="K116" t="s">
        <v>22</v>
      </c>
      <c r="L116" s="2">
        <v>8.2038653719803993E-6</v>
      </c>
      <c r="M116" s="2">
        <v>2.2565325801726398E-9</v>
      </c>
      <c r="N116" s="2">
        <v>0.92792367922734498</v>
      </c>
      <c r="O116" s="2">
        <v>1.83347360389558E-4</v>
      </c>
      <c r="P116" s="2">
        <v>7.1884767290361598E-2</v>
      </c>
    </row>
    <row r="117" spans="1:16" x14ac:dyDescent="0.25">
      <c r="A117" t="s">
        <v>137</v>
      </c>
      <c r="B117" t="s">
        <v>41</v>
      </c>
      <c r="C117" s="2">
        <v>5.1567173001599303E-34</v>
      </c>
      <c r="D117" s="2">
        <v>8.2978644738460595E-36</v>
      </c>
      <c r="E117" s="2">
        <v>0.66935453063150696</v>
      </c>
      <c r="F117" s="2">
        <v>1.0450636408773899E-2</v>
      </c>
      <c r="G117" s="2">
        <v>0.32019483295971202</v>
      </c>
      <c r="J117" t="s">
        <v>137</v>
      </c>
      <c r="K117" t="s">
        <v>41</v>
      </c>
      <c r="L117" s="2">
        <v>4.0373786563990799E-34</v>
      </c>
      <c r="M117" s="2">
        <v>1.06903968729773E-35</v>
      </c>
      <c r="N117" s="2">
        <v>0.524061634220643</v>
      </c>
      <c r="O117" s="2">
        <v>1.34138723782179E-2</v>
      </c>
      <c r="P117" s="2">
        <v>0.46252449340114599</v>
      </c>
    </row>
    <row r="118" spans="1:16" x14ac:dyDescent="0.25">
      <c r="A118" t="s">
        <v>138</v>
      </c>
      <c r="B118" t="s">
        <v>63</v>
      </c>
      <c r="C118" s="2">
        <v>5.9247603517004498E-2</v>
      </c>
      <c r="D118" s="2">
        <v>1.6517840332727199E-5</v>
      </c>
      <c r="E118" s="2">
        <v>0.85558424711534398</v>
      </c>
      <c r="F118" s="2">
        <v>1.53533135719697E-4</v>
      </c>
      <c r="G118" s="2">
        <v>8.4998098391599206E-2</v>
      </c>
      <c r="J118" t="s">
        <v>138</v>
      </c>
      <c r="K118" t="s">
        <v>63</v>
      </c>
      <c r="L118" s="2">
        <v>5.9512944779015503E-2</v>
      </c>
      <c r="M118" s="2">
        <v>1.5443795110294101E-5</v>
      </c>
      <c r="N118" s="2">
        <v>0.85941599372466004</v>
      </c>
      <c r="O118" s="2">
        <v>1.42107625424691E-4</v>
      </c>
      <c r="P118" s="2">
        <v>8.0913510075789896E-2</v>
      </c>
    </row>
    <row r="119" spans="1:16" x14ac:dyDescent="0.25">
      <c r="A119" t="s">
        <v>139</v>
      </c>
      <c r="B119" t="s">
        <v>39</v>
      </c>
      <c r="C119" s="2">
        <v>6.7275365383142506E-5</v>
      </c>
      <c r="D119" s="2">
        <v>5.4190205790579501E-7</v>
      </c>
      <c r="E119" s="2">
        <v>0.90140056074495101</v>
      </c>
      <c r="F119" s="2">
        <v>7.16940576449639E-3</v>
      </c>
      <c r="G119" s="2">
        <v>9.13622162231124E-2</v>
      </c>
      <c r="J119" t="s">
        <v>139</v>
      </c>
      <c r="K119" t="s">
        <v>39</v>
      </c>
      <c r="L119" s="2">
        <v>6.7440971034743205E-5</v>
      </c>
      <c r="M119" s="2">
        <v>5.2382686094761196E-7</v>
      </c>
      <c r="N119" s="2">
        <v>0.90361945656759401</v>
      </c>
      <c r="O119" s="2">
        <v>6.9292009659812897E-3</v>
      </c>
      <c r="P119" s="2">
        <v>8.9383377668529301E-2</v>
      </c>
    </row>
    <row r="120" spans="1:16" x14ac:dyDescent="0.25">
      <c r="A120" t="s">
        <v>140</v>
      </c>
      <c r="B120" t="s">
        <v>14</v>
      </c>
      <c r="C120" s="2">
        <v>1.9103102430164701E-31</v>
      </c>
      <c r="D120" s="2">
        <v>1.89971429042766E-33</v>
      </c>
      <c r="E120" s="2">
        <v>0.89999117544939899</v>
      </c>
      <c r="F120" s="2">
        <v>8.8588417974315298E-3</v>
      </c>
      <c r="G120" s="2">
        <v>9.1149982753170003E-2</v>
      </c>
      <c r="J120" t="s">
        <v>140</v>
      </c>
      <c r="K120" t="s">
        <v>14</v>
      </c>
      <c r="L120" s="2">
        <v>1.91365938903335E-31</v>
      </c>
      <c r="M120" s="2">
        <v>1.9055650765367001E-33</v>
      </c>
      <c r="N120" s="2">
        <v>0.90156903531352495</v>
      </c>
      <c r="O120" s="2">
        <v>8.8880132303058908E-3</v>
      </c>
      <c r="P120" s="2">
        <v>8.9542951456173706E-2</v>
      </c>
    </row>
    <row r="121" spans="1:16" x14ac:dyDescent="0.25">
      <c r="A121" t="s">
        <v>141</v>
      </c>
      <c r="B121" t="s">
        <v>22</v>
      </c>
      <c r="C121" s="2">
        <v>8.0563406741299994E-6</v>
      </c>
      <c r="D121" s="2">
        <v>2.17229780632913E-9</v>
      </c>
      <c r="E121" s="2">
        <v>0.911237439973129</v>
      </c>
      <c r="F121" s="2">
        <v>1.5710709748211399E-4</v>
      </c>
      <c r="G121" s="2">
        <v>8.8597394416417896E-2</v>
      </c>
      <c r="J121" t="s">
        <v>141</v>
      </c>
      <c r="K121" t="s">
        <v>22</v>
      </c>
      <c r="L121" s="2">
        <v>8.1015231812671597E-6</v>
      </c>
      <c r="M121" s="2">
        <v>1.9785005286592401E-9</v>
      </c>
      <c r="N121" s="2">
        <v>0.91634794780796303</v>
      </c>
      <c r="O121" s="2">
        <v>1.4028078084278901E-4</v>
      </c>
      <c r="P121" s="2">
        <v>8.35036679095124E-2</v>
      </c>
    </row>
    <row r="122" spans="1:16" x14ac:dyDescent="0.25">
      <c r="A122" t="s">
        <v>142</v>
      </c>
      <c r="B122" t="s">
        <v>43</v>
      </c>
      <c r="C122" s="2">
        <v>2.9662977204428899E-8</v>
      </c>
      <c r="D122" s="2">
        <v>4.9760557619531101E-12</v>
      </c>
      <c r="E122" s="2">
        <v>0.85634539374057195</v>
      </c>
      <c r="F122" s="2">
        <v>0</v>
      </c>
      <c r="G122" s="2">
        <v>0.14365457659147399</v>
      </c>
      <c r="J122" t="s">
        <v>142</v>
      </c>
      <c r="K122" t="s">
        <v>43</v>
      </c>
      <c r="L122" s="2">
        <v>2.8554878706300201E-8</v>
      </c>
      <c r="M122" s="2">
        <v>6.0841542984269397E-12</v>
      </c>
      <c r="N122" s="2">
        <v>0.82435551497204096</v>
      </c>
      <c r="O122" s="2">
        <v>0</v>
      </c>
      <c r="P122" s="2">
        <v>0.175644456466995</v>
      </c>
    </row>
    <row r="123" spans="1:16" x14ac:dyDescent="0.25">
      <c r="A123" t="s">
        <v>143</v>
      </c>
      <c r="B123" t="s">
        <v>41</v>
      </c>
      <c r="C123" s="2">
        <v>7.0641471824115501E-34</v>
      </c>
      <c r="D123" s="2">
        <v>6.2896075908097306E-36</v>
      </c>
      <c r="E123" s="2">
        <v>0.91632614396672496</v>
      </c>
      <c r="F123" s="2">
        <v>8.0829762082167394E-3</v>
      </c>
      <c r="G123" s="2">
        <v>7.5590879825060298E-2</v>
      </c>
      <c r="J123" t="s">
        <v>143</v>
      </c>
      <c r="K123" t="s">
        <v>41</v>
      </c>
      <c r="L123" s="2">
        <v>7.1373844484974103E-34</v>
      </c>
      <c r="M123" s="2">
        <v>6.2435595685293895E-36</v>
      </c>
      <c r="N123" s="2">
        <v>0.92582611896642697</v>
      </c>
      <c r="O123" s="2">
        <v>8.03269469055066E-3</v>
      </c>
      <c r="P123" s="2">
        <v>6.61411863430241E-2</v>
      </c>
    </row>
    <row r="124" spans="1:16" x14ac:dyDescent="0.25">
      <c r="A124" t="s">
        <v>144</v>
      </c>
      <c r="B124" t="s">
        <v>10</v>
      </c>
      <c r="C124" s="2">
        <v>0.78428893301657998</v>
      </c>
      <c r="D124" s="2">
        <v>8.7928235428031293E-5</v>
      </c>
      <c r="E124" s="2">
        <v>0.19388616452473301</v>
      </c>
      <c r="F124" s="2">
        <v>0</v>
      </c>
      <c r="G124" s="2">
        <v>2.1736974223259001E-2</v>
      </c>
      <c r="J124" t="s">
        <v>144</v>
      </c>
      <c r="K124" t="s">
        <v>10</v>
      </c>
      <c r="L124" s="2">
        <v>0.78425287018661005</v>
      </c>
      <c r="M124" s="2">
        <v>8.8109443010367898E-5</v>
      </c>
      <c r="N124" s="2">
        <v>0.19387724933609499</v>
      </c>
      <c r="O124" s="2">
        <v>0</v>
      </c>
      <c r="P124" s="2">
        <v>2.17817710342849E-2</v>
      </c>
    </row>
    <row r="125" spans="1:16" x14ac:dyDescent="0.25">
      <c r="A125" t="s">
        <v>297</v>
      </c>
      <c r="B125" t="s">
        <v>298</v>
      </c>
      <c r="C125" s="2">
        <v>0.99947219724957603</v>
      </c>
      <c r="D125" s="2">
        <v>3.8048195880697197E-4</v>
      </c>
      <c r="E125" s="2">
        <v>1.24221250090228E-4</v>
      </c>
      <c r="F125" s="2">
        <v>2.4213575822812902E-8</v>
      </c>
      <c r="G125" s="2">
        <v>2.30753279504435E-5</v>
      </c>
      <c r="H125" s="5"/>
      <c r="I125" s="5"/>
      <c r="J125" t="s">
        <v>297</v>
      </c>
      <c r="K125" t="s">
        <v>298</v>
      </c>
      <c r="L125" s="2">
        <v>0.99929374653557301</v>
      </c>
      <c r="M125" s="2">
        <v>5.4921645883073799E-4</v>
      </c>
      <c r="N125" s="2">
        <v>1.2419907101327701E-4</v>
      </c>
      <c r="O125" s="2">
        <v>3.5457906427708303E-8</v>
      </c>
      <c r="P125" s="2">
        <v>3.2802476676321098E-5</v>
      </c>
    </row>
    <row r="126" spans="1:16" x14ac:dyDescent="0.25">
      <c r="A126" t="s">
        <v>145</v>
      </c>
      <c r="B126" t="s">
        <v>63</v>
      </c>
      <c r="C126" s="2">
        <v>5.9042542844123802E-2</v>
      </c>
      <c r="D126" s="2">
        <v>2.5042905745615799E-5</v>
      </c>
      <c r="E126" s="2">
        <v>0.85282207607954297</v>
      </c>
      <c r="F126" s="2">
        <v>2.7388819534405697E-4</v>
      </c>
      <c r="G126" s="2">
        <v>8.7836449975244105E-2</v>
      </c>
      <c r="J126" t="s">
        <v>145</v>
      </c>
      <c r="K126" t="s">
        <v>63</v>
      </c>
      <c r="L126" s="2">
        <v>5.9221351672091298E-2</v>
      </c>
      <c r="M126" s="2">
        <v>2.50462610822337E-5</v>
      </c>
      <c r="N126" s="2">
        <v>0.855404825882361</v>
      </c>
      <c r="O126" s="2">
        <v>2.76701035310748E-4</v>
      </c>
      <c r="P126" s="2">
        <v>8.5072075149155102E-2</v>
      </c>
    </row>
    <row r="127" spans="1:16" x14ac:dyDescent="0.25">
      <c r="A127" t="s">
        <v>146</v>
      </c>
      <c r="B127" t="s">
        <v>39</v>
      </c>
      <c r="C127" s="2">
        <v>6.1259897828281804E-5</v>
      </c>
      <c r="D127" s="2">
        <v>7.9510297000216501E-7</v>
      </c>
      <c r="E127" s="2">
        <v>0.82080128348776304</v>
      </c>
      <c r="F127" s="2">
        <v>1.04846719861705E-2</v>
      </c>
      <c r="G127" s="2">
        <v>0.168651989525267</v>
      </c>
      <c r="J127" t="s">
        <v>146</v>
      </c>
      <c r="K127" t="s">
        <v>39</v>
      </c>
      <c r="L127" s="2">
        <v>5.6704034719153602E-5</v>
      </c>
      <c r="M127" s="2">
        <v>1.06169737657307E-6</v>
      </c>
      <c r="N127" s="2">
        <v>0.75975876758528704</v>
      </c>
      <c r="O127" s="2">
        <v>1.39991506953365E-2</v>
      </c>
      <c r="P127" s="2">
        <v>0.22618431598728</v>
      </c>
    </row>
    <row r="128" spans="1:16" x14ac:dyDescent="0.25">
      <c r="A128" t="s">
        <v>147</v>
      </c>
      <c r="B128" t="s">
        <v>10</v>
      </c>
      <c r="C128" s="2">
        <v>0.787072416740349</v>
      </c>
      <c r="D128" s="2">
        <v>7.3941857862043001E-5</v>
      </c>
      <c r="E128" s="2">
        <v>0.194574276979849</v>
      </c>
      <c r="F128" s="2">
        <v>0</v>
      </c>
      <c r="G128" s="2">
        <v>1.8279364421939899E-2</v>
      </c>
      <c r="J128" t="s">
        <v>147</v>
      </c>
      <c r="K128" t="s">
        <v>10</v>
      </c>
      <c r="L128" s="2">
        <v>0.78819566854468004</v>
      </c>
      <c r="M128" s="2">
        <v>6.8297771028372401E-5</v>
      </c>
      <c r="N128" s="2">
        <v>0.19485195906226699</v>
      </c>
      <c r="O128" s="2">
        <v>0</v>
      </c>
      <c r="P128" s="2">
        <v>1.6884074622024001E-2</v>
      </c>
    </row>
    <row r="129" spans="1:16" x14ac:dyDescent="0.25">
      <c r="A129" t="s">
        <v>299</v>
      </c>
      <c r="B129" t="s">
        <v>285</v>
      </c>
      <c r="C129" s="2">
        <v>1.6125080814921099E-42</v>
      </c>
      <c r="D129" s="2">
        <v>1.5995562411166001E-44</v>
      </c>
      <c r="E129" s="2">
        <v>0.91702815969982399</v>
      </c>
      <c r="F129" s="2">
        <v>9.0226757327800892E-3</v>
      </c>
      <c r="G129" s="2">
        <v>7.3949164567399195E-2</v>
      </c>
      <c r="J129" t="s">
        <v>299</v>
      </c>
      <c r="K129" t="s">
        <v>285</v>
      </c>
      <c r="L129" s="2">
        <v>1.63002879024579E-42</v>
      </c>
      <c r="M129" s="2">
        <v>1.5624188840136701E-44</v>
      </c>
      <c r="N129" s="2">
        <v>0.92699213041689199</v>
      </c>
      <c r="O129" s="2">
        <v>8.8212393116656497E-3</v>
      </c>
      <c r="P129" s="2">
        <v>6.4186630271446707E-2</v>
      </c>
    </row>
    <row r="130" spans="1:16" x14ac:dyDescent="0.25">
      <c r="A130" t="s">
        <v>148</v>
      </c>
      <c r="B130" t="s">
        <v>10</v>
      </c>
      <c r="C130" s="2">
        <v>0.78784535150854096</v>
      </c>
      <c r="D130" s="2">
        <v>7.0058035079285802E-5</v>
      </c>
      <c r="E130" s="2">
        <v>0.194765356250924</v>
      </c>
      <c r="F130" s="2">
        <v>0</v>
      </c>
      <c r="G130" s="2">
        <v>1.73192342054567E-2</v>
      </c>
      <c r="J130" t="s">
        <v>148</v>
      </c>
      <c r="K130" t="s">
        <v>10</v>
      </c>
      <c r="L130" s="2">
        <v>0.78923306994193998</v>
      </c>
      <c r="M130" s="2">
        <v>6.3085063116467005E-5</v>
      </c>
      <c r="N130" s="2">
        <v>0.195108417835966</v>
      </c>
      <c r="O130" s="2">
        <v>0</v>
      </c>
      <c r="P130" s="2">
        <v>1.55954271589778E-2</v>
      </c>
    </row>
    <row r="131" spans="1:16" x14ac:dyDescent="0.25">
      <c r="A131" t="s">
        <v>149</v>
      </c>
      <c r="B131" t="s">
        <v>150</v>
      </c>
      <c r="C131" s="2">
        <v>5.5731168638548798E-6</v>
      </c>
      <c r="D131" s="2">
        <v>1.4503216485461299E-9</v>
      </c>
      <c r="E131" s="2">
        <v>0.925076119868813</v>
      </c>
      <c r="F131" s="2">
        <v>1.6598512612461699E-4</v>
      </c>
      <c r="G131" s="2">
        <v>7.4752320437876302E-2</v>
      </c>
      <c r="J131" t="s">
        <v>149</v>
      </c>
      <c r="K131" t="s">
        <v>150</v>
      </c>
      <c r="L131" s="2">
        <v>5.6324879230759401E-6</v>
      </c>
      <c r="M131" s="2">
        <v>1.3106987971906099E-9</v>
      </c>
      <c r="N131" s="2">
        <v>0.93493106288157002</v>
      </c>
      <c r="O131" s="2">
        <v>1.52650936084948E-4</v>
      </c>
      <c r="P131" s="2">
        <v>6.4910652383722997E-2</v>
      </c>
    </row>
    <row r="132" spans="1:16" x14ac:dyDescent="0.25">
      <c r="A132" t="s">
        <v>151</v>
      </c>
      <c r="B132" t="s">
        <v>8</v>
      </c>
      <c r="C132" s="2">
        <v>3.5774668138565299E-14</v>
      </c>
      <c r="D132" s="2">
        <v>2.9393568710996901E-16</v>
      </c>
      <c r="E132" s="2">
        <v>0.90585136966422497</v>
      </c>
      <c r="F132" s="2">
        <v>7.3559610616746899E-3</v>
      </c>
      <c r="G132" s="2">
        <v>8.6792669274065301E-2</v>
      </c>
      <c r="J132" t="s">
        <v>151</v>
      </c>
      <c r="K132" t="s">
        <v>8</v>
      </c>
      <c r="L132" s="2">
        <v>3.5969465708827797E-14</v>
      </c>
      <c r="M132" s="2">
        <v>2.8590155303704998E-16</v>
      </c>
      <c r="N132" s="2">
        <v>0.91078384437359305</v>
      </c>
      <c r="O132" s="2">
        <v>7.1572623047009504E-3</v>
      </c>
      <c r="P132" s="2">
        <v>8.2058893321670504E-2</v>
      </c>
    </row>
    <row r="133" spans="1:16" x14ac:dyDescent="0.25">
      <c r="A133" t="s">
        <v>152</v>
      </c>
      <c r="B133" t="s">
        <v>22</v>
      </c>
      <c r="C133" s="2">
        <v>8.0541984552850993E-6</v>
      </c>
      <c r="D133" s="2">
        <v>3.4927257621248598E-9</v>
      </c>
      <c r="E133" s="2">
        <v>0.91099513765560702</v>
      </c>
      <c r="F133" s="2">
        <v>3.0636515841790798E-4</v>
      </c>
      <c r="G133" s="2">
        <v>8.8690439494793896E-2</v>
      </c>
      <c r="J133" t="s">
        <v>152</v>
      </c>
      <c r="K133" t="s">
        <v>22</v>
      </c>
      <c r="L133" s="2">
        <v>8.0973899899478101E-6</v>
      </c>
      <c r="M133" s="2">
        <v>4.2407220732354203E-9</v>
      </c>
      <c r="N133" s="2">
        <v>0.91588045036351395</v>
      </c>
      <c r="O133" s="2">
        <v>3.95944540959743E-4</v>
      </c>
      <c r="P133" s="2">
        <v>8.3715503464814101E-2</v>
      </c>
    </row>
    <row r="134" spans="1:16" x14ac:dyDescent="0.25">
      <c r="A134" t="s">
        <v>153</v>
      </c>
      <c r="B134" t="s">
        <v>63</v>
      </c>
      <c r="C134" s="2">
        <v>3.2034841943095298E-2</v>
      </c>
      <c r="D134" s="2">
        <v>5.8736478025915097E-5</v>
      </c>
      <c r="E134" s="2">
        <v>0.46271754393975201</v>
      </c>
      <c r="F134" s="2">
        <v>3.43555894034295E-4</v>
      </c>
      <c r="G134" s="2">
        <v>0.504845321745093</v>
      </c>
      <c r="J134" t="s">
        <v>153</v>
      </c>
      <c r="K134" t="s">
        <v>63</v>
      </c>
      <c r="L134" s="2">
        <v>1.6233254800208E-2</v>
      </c>
      <c r="M134" s="2">
        <v>7.39057821666049E-5</v>
      </c>
      <c r="N134" s="2">
        <v>0.23447631814894701</v>
      </c>
      <c r="O134" s="2">
        <v>3.1861171224297798E-4</v>
      </c>
      <c r="P134" s="2">
        <v>0.74889790955643598</v>
      </c>
    </row>
    <row r="135" spans="1:16" x14ac:dyDescent="0.25">
      <c r="A135" t="s">
        <v>154</v>
      </c>
      <c r="B135" t="s">
        <v>22</v>
      </c>
      <c r="C135" s="2">
        <v>8.1606775463415298E-6</v>
      </c>
      <c r="D135" s="2">
        <v>5.82954670835802E-9</v>
      </c>
      <c r="E135" s="2">
        <v>0.92303878604010203</v>
      </c>
      <c r="F135" s="2">
        <v>5.8299894215105405E-4</v>
      </c>
      <c r="G135" s="2">
        <v>7.6370048510653196E-2</v>
      </c>
      <c r="J135" t="s">
        <v>154</v>
      </c>
      <c r="K135" t="s">
        <v>22</v>
      </c>
      <c r="L135" s="2">
        <v>8.2386789426927396E-6</v>
      </c>
      <c r="M135" s="2">
        <v>1.03793471832578E-8</v>
      </c>
      <c r="N135" s="2">
        <v>0.93186137629545696</v>
      </c>
      <c r="O135" s="2">
        <v>1.1069648981489599E-3</v>
      </c>
      <c r="P135" s="2">
        <v>6.7023409748104099E-2</v>
      </c>
    </row>
    <row r="136" spans="1:16" x14ac:dyDescent="0.25">
      <c r="A136" t="s">
        <v>155</v>
      </c>
      <c r="B136" t="s">
        <v>12</v>
      </c>
      <c r="C136" s="2">
        <v>1.37218402734667E-2</v>
      </c>
      <c r="D136" s="2">
        <v>5.6439886733605298E-6</v>
      </c>
      <c r="E136" s="2">
        <v>0.90048071084564196</v>
      </c>
      <c r="F136" s="2">
        <v>2.8487363222899701E-4</v>
      </c>
      <c r="G136" s="2">
        <v>8.5506931259988997E-2</v>
      </c>
      <c r="J136" t="s">
        <v>155</v>
      </c>
      <c r="K136" t="s">
        <v>12</v>
      </c>
      <c r="L136" s="2">
        <v>1.38108321176498E-2</v>
      </c>
      <c r="M136" s="2">
        <v>5.5137309612922401E-6</v>
      </c>
      <c r="N136" s="2">
        <v>0.90632070296859901</v>
      </c>
      <c r="O136" s="2">
        <v>2.8225184472942E-4</v>
      </c>
      <c r="P136" s="2">
        <v>7.9580699338060307E-2</v>
      </c>
    </row>
    <row r="137" spans="1:16" x14ac:dyDescent="0.25">
      <c r="A137" t="s">
        <v>156</v>
      </c>
      <c r="B137" t="s">
        <v>46</v>
      </c>
      <c r="C137" s="2">
        <v>5.54108588756013E-16</v>
      </c>
      <c r="D137" s="2">
        <v>3.6993483671498896E-18</v>
      </c>
      <c r="E137" s="2">
        <v>0.91921375184374399</v>
      </c>
      <c r="F137" s="2">
        <v>6.0621450249561098E-3</v>
      </c>
      <c r="G137" s="2">
        <v>7.47241031313019E-2</v>
      </c>
      <c r="J137" t="s">
        <v>156</v>
      </c>
      <c r="K137" t="s">
        <v>46</v>
      </c>
      <c r="L137" s="2">
        <v>5.5998443883941203E-16</v>
      </c>
      <c r="M137" s="2">
        <v>3.56653014463331E-18</v>
      </c>
      <c r="N137" s="2">
        <v>0.92896123150753795</v>
      </c>
      <c r="O137" s="2">
        <v>5.8513488366622596E-3</v>
      </c>
      <c r="P137" s="2">
        <v>6.5187419655799897E-2</v>
      </c>
    </row>
    <row r="138" spans="1:16" x14ac:dyDescent="0.25">
      <c r="A138" t="s">
        <v>157</v>
      </c>
      <c r="B138" t="s">
        <v>41</v>
      </c>
      <c r="C138" s="2">
        <v>7.0314613920216004E-34</v>
      </c>
      <c r="D138" s="2">
        <v>1.6560459387929501E-36</v>
      </c>
      <c r="E138" s="2">
        <v>0.91472352976711402</v>
      </c>
      <c r="F138" s="2">
        <v>2.0711465274018698E-3</v>
      </c>
      <c r="G138" s="2">
        <v>8.3205323705488901E-2</v>
      </c>
      <c r="J138" t="s">
        <v>157</v>
      </c>
      <c r="K138" t="s">
        <v>41</v>
      </c>
      <c r="L138" s="2">
        <v>7.0866516588734798E-34</v>
      </c>
      <c r="M138" s="2">
        <v>1.5799977255076799E-36</v>
      </c>
      <c r="N138" s="2">
        <v>0.92190323721183098</v>
      </c>
      <c r="O138" s="2">
        <v>1.9793031932729402E-3</v>
      </c>
      <c r="P138" s="2">
        <v>7.6117459594903306E-2</v>
      </c>
    </row>
    <row r="139" spans="1:16" x14ac:dyDescent="0.25">
      <c r="A139" t="s">
        <v>158</v>
      </c>
      <c r="B139" t="s">
        <v>8</v>
      </c>
      <c r="C139" s="2">
        <v>3.5450045687496502E-14</v>
      </c>
      <c r="D139" s="2">
        <v>3.15510218795617E-16</v>
      </c>
      <c r="E139" s="2">
        <v>0.897876214296635</v>
      </c>
      <c r="F139" s="2">
        <v>7.8969933974053792E-3</v>
      </c>
      <c r="G139" s="2">
        <v>9.4226792305923804E-2</v>
      </c>
      <c r="J139" t="s">
        <v>158</v>
      </c>
      <c r="K139" t="s">
        <v>8</v>
      </c>
      <c r="L139" s="2">
        <v>3.5484864947775798E-14</v>
      </c>
      <c r="M139" s="2">
        <v>3.20910377122998E-16</v>
      </c>
      <c r="N139" s="2">
        <v>0.89875811402335903</v>
      </c>
      <c r="O139" s="2">
        <v>8.0347879144048399E-3</v>
      </c>
      <c r="P139" s="2">
        <v>9.3207098062200594E-2</v>
      </c>
    </row>
    <row r="140" spans="1:16" x14ac:dyDescent="0.25">
      <c r="A140" t="s">
        <v>300</v>
      </c>
      <c r="B140" t="s">
        <v>301</v>
      </c>
      <c r="C140" s="2">
        <v>1.44971515682805E-4</v>
      </c>
      <c r="D140" s="2">
        <v>1.48185784726223E-6</v>
      </c>
      <c r="E140" s="2">
        <v>0.88462457166664799</v>
      </c>
      <c r="F140" s="2">
        <v>8.9360893867721503E-3</v>
      </c>
      <c r="G140" s="2">
        <v>0.10629288557305</v>
      </c>
      <c r="J140" t="s">
        <v>300</v>
      </c>
      <c r="K140" t="s">
        <v>301</v>
      </c>
      <c r="L140" s="2">
        <v>1.43126128983669E-4</v>
      </c>
      <c r="M140" s="2">
        <v>1.48541914964009E-6</v>
      </c>
      <c r="N140" s="2">
        <v>0.87336391531913005</v>
      </c>
      <c r="O140" s="2">
        <v>8.9465686408951497E-3</v>
      </c>
      <c r="P140" s="2">
        <v>0.117544904491842</v>
      </c>
    </row>
    <row r="141" spans="1:16" x14ac:dyDescent="0.25">
      <c r="A141" t="s">
        <v>159</v>
      </c>
      <c r="B141" t="s">
        <v>22</v>
      </c>
      <c r="C141" s="2">
        <v>8.1053379618813497E-6</v>
      </c>
      <c r="D141" s="2">
        <v>2.08467653921841E-9</v>
      </c>
      <c r="E141" s="2">
        <v>0.91677943042042098</v>
      </c>
      <c r="F141" s="2">
        <v>1.52734088206863E-4</v>
      </c>
      <c r="G141" s="2">
        <v>8.3059728068733393E-2</v>
      </c>
      <c r="J141" t="s">
        <v>159</v>
      </c>
      <c r="K141" t="s">
        <v>22</v>
      </c>
      <c r="L141" s="2">
        <v>8.1689983595964202E-6</v>
      </c>
      <c r="M141" s="2">
        <v>1.8596634693080001E-9</v>
      </c>
      <c r="N141" s="2">
        <v>0.92397993747293805</v>
      </c>
      <c r="O141" s="2">
        <v>1.34465587891106E-4</v>
      </c>
      <c r="P141" s="2">
        <v>7.5877426081148197E-2</v>
      </c>
    </row>
    <row r="142" spans="1:16" x14ac:dyDescent="0.25">
      <c r="A142" t="s">
        <v>160</v>
      </c>
      <c r="B142" t="s">
        <v>46</v>
      </c>
      <c r="C142" s="2">
        <v>5.5044659769771302E-16</v>
      </c>
      <c r="D142" s="2">
        <v>2.4545735391626501E-18</v>
      </c>
      <c r="E142" s="2">
        <v>0.9173402491139</v>
      </c>
      <c r="F142" s="2">
        <v>4.0119926623032303E-3</v>
      </c>
      <c r="G142" s="2">
        <v>7.8647758223797007E-2</v>
      </c>
      <c r="J142" t="s">
        <v>160</v>
      </c>
      <c r="K142" t="s">
        <v>46</v>
      </c>
      <c r="L142" s="2">
        <v>5.5564545800257302E-16</v>
      </c>
      <c r="M142" s="2">
        <v>2.2950983814220701E-18</v>
      </c>
      <c r="N142" s="2">
        <v>0.926004348096646</v>
      </c>
      <c r="O142" s="2">
        <v>3.75462796382526E-3</v>
      </c>
      <c r="P142" s="2">
        <v>7.0241023939528399E-2</v>
      </c>
    </row>
    <row r="143" spans="1:16" x14ac:dyDescent="0.25">
      <c r="A143" t="s">
        <v>161</v>
      </c>
      <c r="B143" t="s">
        <v>31</v>
      </c>
      <c r="C143" s="2">
        <v>3.5039540516347902E-36</v>
      </c>
      <c r="D143" s="2">
        <v>5.38469639199223E-38</v>
      </c>
      <c r="E143" s="2">
        <v>0.90061974915903298</v>
      </c>
      <c r="F143" s="2">
        <v>1.37546355364963E-2</v>
      </c>
      <c r="G143" s="2">
        <v>8.5625615304470007E-2</v>
      </c>
      <c r="J143" t="s">
        <v>161</v>
      </c>
      <c r="K143" t="s">
        <v>31</v>
      </c>
      <c r="L143" s="2">
        <v>3.5254810840374297E-36</v>
      </c>
      <c r="M143" s="2">
        <v>5.3020866125316598E-38</v>
      </c>
      <c r="N143" s="2">
        <v>0.90615283270890301</v>
      </c>
      <c r="O143" s="2">
        <v>1.35476300663896E-2</v>
      </c>
      <c r="P143" s="2">
        <v>8.0299537224700804E-2</v>
      </c>
    </row>
    <row r="144" spans="1:16" x14ac:dyDescent="0.25">
      <c r="A144" t="s">
        <v>162</v>
      </c>
      <c r="B144" t="s">
        <v>10</v>
      </c>
      <c r="C144" s="2">
        <v>0.78816651979213403</v>
      </c>
      <c r="D144" s="2">
        <v>6.8444236931949196E-5</v>
      </c>
      <c r="E144" s="2">
        <v>0.194844753121199</v>
      </c>
      <c r="F144" s="2">
        <v>0</v>
      </c>
      <c r="G144" s="2">
        <v>1.6920282849735301E-2</v>
      </c>
      <c r="J144" t="s">
        <v>162</v>
      </c>
      <c r="K144" t="s">
        <v>10</v>
      </c>
      <c r="L144" s="2">
        <v>0.78965639524042097</v>
      </c>
      <c r="M144" s="2">
        <v>6.0957949022990102E-5</v>
      </c>
      <c r="N144" s="2">
        <v>0.19521306921508599</v>
      </c>
      <c r="O144" s="2">
        <v>0</v>
      </c>
      <c r="P144" s="2">
        <v>1.506957759547E-2</v>
      </c>
    </row>
    <row r="145" spans="1:16" x14ac:dyDescent="0.25">
      <c r="A145" t="s">
        <v>163</v>
      </c>
      <c r="B145" t="s">
        <v>86</v>
      </c>
      <c r="C145" s="2">
        <v>6.72473123401511E-12</v>
      </c>
      <c r="D145" s="2">
        <v>1.05514306094782E-13</v>
      </c>
      <c r="E145" s="2">
        <v>0.89997591326718296</v>
      </c>
      <c r="F145" s="2">
        <v>1.40350710960478E-2</v>
      </c>
      <c r="G145" s="2">
        <v>8.5989015629939103E-2</v>
      </c>
      <c r="J145" t="s">
        <v>163</v>
      </c>
      <c r="K145" t="s">
        <v>86</v>
      </c>
      <c r="L145" s="2">
        <v>6.7477393589404998E-12</v>
      </c>
      <c r="M145" s="2">
        <v>1.07114766785746E-13</v>
      </c>
      <c r="N145" s="2">
        <v>0.90305510818542101</v>
      </c>
      <c r="O145" s="2">
        <v>1.42525586542446E-2</v>
      </c>
      <c r="P145" s="2">
        <v>8.2692333153479194E-2</v>
      </c>
    </row>
    <row r="146" spans="1:16" x14ac:dyDescent="0.25">
      <c r="A146" t="s">
        <v>164</v>
      </c>
      <c r="B146" t="s">
        <v>22</v>
      </c>
      <c r="C146" s="2">
        <v>7.6722093983869598E-6</v>
      </c>
      <c r="D146" s="2">
        <v>2.81475522298204E-9</v>
      </c>
      <c r="E146" s="2">
        <v>0.86778907867856403</v>
      </c>
      <c r="F146" s="2">
        <v>1.8635474232808299E-4</v>
      </c>
      <c r="G146" s="2">
        <v>0.132016891554955</v>
      </c>
      <c r="J146" t="s">
        <v>164</v>
      </c>
      <c r="K146" t="s">
        <v>22</v>
      </c>
      <c r="L146" s="2">
        <v>7.5185977905769304E-6</v>
      </c>
      <c r="M146" s="2">
        <v>2.9602127573011801E-9</v>
      </c>
      <c r="N146" s="2">
        <v>0.85041436056361996</v>
      </c>
      <c r="O146" s="2">
        <v>1.85431373679453E-4</v>
      </c>
      <c r="P146" s="2">
        <v>0.149392686504697</v>
      </c>
    </row>
    <row r="147" spans="1:16" x14ac:dyDescent="0.25">
      <c r="A147" t="s">
        <v>165</v>
      </c>
      <c r="B147" t="s">
        <v>302</v>
      </c>
      <c r="C147" s="2">
        <v>9.5846107918497203E-44</v>
      </c>
      <c r="D147" s="2">
        <v>3.0839238150705297E-45</v>
      </c>
      <c r="E147" s="2">
        <v>0.87538358508716196</v>
      </c>
      <c r="F147" s="2">
        <v>2.80696077086139E-2</v>
      </c>
      <c r="G147" s="2">
        <v>9.6546807204224497E-2</v>
      </c>
      <c r="J147" t="s">
        <v>165</v>
      </c>
      <c r="K147" t="s">
        <v>302</v>
      </c>
      <c r="L147" s="2">
        <v>9.5674009527192999E-44</v>
      </c>
      <c r="M147" s="2">
        <v>3.10690881156416E-45</v>
      </c>
      <c r="N147" s="2">
        <v>0.87381177262613097</v>
      </c>
      <c r="O147" s="2">
        <v>2.82781714884866E-2</v>
      </c>
      <c r="P147" s="2">
        <v>9.7910055885385802E-2</v>
      </c>
    </row>
    <row r="148" spans="1:16" x14ac:dyDescent="0.25">
      <c r="A148" t="s">
        <v>166</v>
      </c>
      <c r="B148" t="s">
        <v>76</v>
      </c>
      <c r="C148" s="2">
        <v>0.501713480097702</v>
      </c>
      <c r="D148" s="2">
        <v>9.8640861030218296E-4</v>
      </c>
      <c r="E148" s="2">
        <v>0.45773702242632502</v>
      </c>
      <c r="F148" s="2">
        <v>8.6124555313270605E-4</v>
      </c>
      <c r="G148" s="2">
        <v>3.8701843312537898E-2</v>
      </c>
      <c r="J148" t="s">
        <v>166</v>
      </c>
      <c r="K148" t="s">
        <v>76</v>
      </c>
      <c r="L148" s="2">
        <v>0.50399301119599405</v>
      </c>
      <c r="M148" s="2">
        <v>9.3190902848784595E-4</v>
      </c>
      <c r="N148" s="2">
        <v>0.45981674684843399</v>
      </c>
      <c r="O148" s="2">
        <v>8.1578229042036097E-4</v>
      </c>
      <c r="P148" s="2">
        <v>3.4442550636664099E-2</v>
      </c>
    </row>
    <row r="149" spans="1:16" x14ac:dyDescent="0.25">
      <c r="A149" t="s">
        <v>167</v>
      </c>
      <c r="B149" t="s">
        <v>14</v>
      </c>
      <c r="C149" s="2">
        <v>1.86741660653831E-31</v>
      </c>
      <c r="D149" s="2">
        <v>6.4417893836244804E-33</v>
      </c>
      <c r="E149" s="2">
        <v>0.87978299489108303</v>
      </c>
      <c r="F149" s="2">
        <v>3.0258795981768501E-2</v>
      </c>
      <c r="G149" s="2">
        <v>8.9958209127155603E-2</v>
      </c>
      <c r="J149" t="s">
        <v>167</v>
      </c>
      <c r="K149" t="s">
        <v>14</v>
      </c>
      <c r="L149" s="2">
        <v>1.78270206616569E-31</v>
      </c>
      <c r="M149" s="2">
        <v>1.5988035809003501E-32</v>
      </c>
      <c r="N149" s="2">
        <v>0.83987202281399298</v>
      </c>
      <c r="O149" s="2">
        <v>7.5238431330816896E-2</v>
      </c>
      <c r="P149" s="2">
        <v>8.4889545855182894E-2</v>
      </c>
    </row>
    <row r="150" spans="1:16" x14ac:dyDescent="0.25">
      <c r="A150" t="s">
        <v>168</v>
      </c>
      <c r="B150" t="s">
        <v>14</v>
      </c>
      <c r="C150" s="2">
        <v>4.7775825011412602E-19</v>
      </c>
      <c r="D150" s="2">
        <v>4.9618019933651103E-21</v>
      </c>
      <c r="E150" s="2">
        <v>0.90486899656235797</v>
      </c>
      <c r="F150" s="2">
        <v>9.3117804831832594E-3</v>
      </c>
      <c r="G150" s="2">
        <v>8.5819222954460303E-2</v>
      </c>
      <c r="J150" t="s">
        <v>168</v>
      </c>
      <c r="K150" t="s">
        <v>14</v>
      </c>
      <c r="L150" s="2">
        <v>4.7859329676376905E-19</v>
      </c>
      <c r="M150" s="2">
        <v>6.23983336261638E-21</v>
      </c>
      <c r="N150" s="2">
        <v>0.90645056595182305</v>
      </c>
      <c r="O150" s="2">
        <v>1.17363643289929E-2</v>
      </c>
      <c r="P150" s="2">
        <v>8.1813069719184298E-2</v>
      </c>
    </row>
    <row r="151" spans="1:16" x14ac:dyDescent="0.25">
      <c r="A151" t="s">
        <v>169</v>
      </c>
      <c r="B151" t="s">
        <v>113</v>
      </c>
      <c r="C151" s="2">
        <v>1.6638327354842601E-8</v>
      </c>
      <c r="D151" s="2">
        <v>1.33869811156943E-11</v>
      </c>
      <c r="E151" s="2">
        <v>0.88669271408865502</v>
      </c>
      <c r="F151" s="2">
        <v>6.0071483498405197E-4</v>
      </c>
      <c r="G151" s="2">
        <v>0.112706554424647</v>
      </c>
      <c r="J151" t="s">
        <v>169</v>
      </c>
      <c r="K151" t="s">
        <v>113</v>
      </c>
      <c r="L151" s="2">
        <v>1.6525937922396901E-8</v>
      </c>
      <c r="M151" s="2">
        <v>1.37504529133375E-11</v>
      </c>
      <c r="N151" s="2">
        <v>0.88070323637464998</v>
      </c>
      <c r="O151" s="2">
        <v>6.1410895525815105E-4</v>
      </c>
      <c r="P151" s="2">
        <v>0.118682638130404</v>
      </c>
    </row>
    <row r="152" spans="1:16" x14ac:dyDescent="0.25">
      <c r="A152" t="s">
        <v>170</v>
      </c>
      <c r="B152" t="s">
        <v>35</v>
      </c>
      <c r="C152" s="2">
        <v>1.0373513392282999E-3</v>
      </c>
      <c r="D152" s="2">
        <v>8.0505334266122E-6</v>
      </c>
      <c r="E152" s="2">
        <v>0.90754332541481597</v>
      </c>
      <c r="F152" s="2">
        <v>6.9586846799888696E-3</v>
      </c>
      <c r="G152" s="2">
        <v>8.4452588032540896E-2</v>
      </c>
      <c r="J152" t="s">
        <v>170</v>
      </c>
      <c r="K152" t="s">
        <v>35</v>
      </c>
      <c r="L152" s="2">
        <v>1.04539089083833E-3</v>
      </c>
      <c r="M152" s="2">
        <v>7.54641363303673E-6</v>
      </c>
      <c r="N152" s="2">
        <v>0.91457685506585895</v>
      </c>
      <c r="O152" s="2">
        <v>6.5242540915408202E-3</v>
      </c>
      <c r="P152" s="2">
        <v>7.7845953538128301E-2</v>
      </c>
    </row>
    <row r="153" spans="1:16" x14ac:dyDescent="0.25">
      <c r="A153" t="s">
        <v>171</v>
      </c>
      <c r="B153" t="s">
        <v>74</v>
      </c>
      <c r="C153" s="2">
        <v>0.35243565402725802</v>
      </c>
      <c r="D153" s="2">
        <v>2.5318800550270001E-3</v>
      </c>
      <c r="E153" s="2">
        <v>0.56199632351741102</v>
      </c>
      <c r="F153" s="2">
        <v>3.9582755230331097E-3</v>
      </c>
      <c r="G153" s="2">
        <v>7.9077866877271294E-2</v>
      </c>
      <c r="J153" t="s">
        <v>171</v>
      </c>
      <c r="K153" t="s">
        <v>74</v>
      </c>
      <c r="L153" s="2">
        <v>0.34774101071590502</v>
      </c>
      <c r="M153" s="2">
        <v>2.6791132645221801E-3</v>
      </c>
      <c r="N153" s="2">
        <v>0.55451021292939995</v>
      </c>
      <c r="O153" s="2">
        <v>4.1812440617328504E-3</v>
      </c>
      <c r="P153" s="2">
        <v>9.0888419028440304E-2</v>
      </c>
    </row>
    <row r="154" spans="1:16" x14ac:dyDescent="0.25">
      <c r="A154" t="s">
        <v>172</v>
      </c>
      <c r="B154" t="s">
        <v>28</v>
      </c>
      <c r="C154" s="2">
        <v>1.5296779697520401E-3</v>
      </c>
      <c r="D154" s="2">
        <v>6.1368533475589104E-7</v>
      </c>
      <c r="E154" s="2">
        <v>0.90891872957958497</v>
      </c>
      <c r="F154" s="2">
        <v>2.7536983007722503E-4</v>
      </c>
      <c r="G154" s="2">
        <v>8.9275608935250994E-2</v>
      </c>
      <c r="J154" t="s">
        <v>172</v>
      </c>
      <c r="K154" t="s">
        <v>28</v>
      </c>
      <c r="L154" s="2">
        <v>1.53633350848337E-3</v>
      </c>
      <c r="M154" s="2">
        <v>5.9351315006695802E-7</v>
      </c>
      <c r="N154" s="2">
        <v>0.91287338142655305</v>
      </c>
      <c r="O154" s="2">
        <v>2.6733698224174499E-4</v>
      </c>
      <c r="P154" s="2">
        <v>8.5322354569571698E-2</v>
      </c>
    </row>
    <row r="155" spans="1:16" x14ac:dyDescent="0.25">
      <c r="A155" t="s">
        <v>303</v>
      </c>
      <c r="B155" t="s">
        <v>285</v>
      </c>
      <c r="C155" s="2">
        <v>1.5543790780450799E-42</v>
      </c>
      <c r="D155" s="2">
        <v>2.0037628294786699E-44</v>
      </c>
      <c r="E155" s="2">
        <v>0.88397038239746994</v>
      </c>
      <c r="F155" s="2">
        <v>1.1290595743169899E-2</v>
      </c>
      <c r="G155" s="2">
        <v>0.104739021859367</v>
      </c>
      <c r="J155" t="s">
        <v>303</v>
      </c>
      <c r="K155" t="s">
        <v>285</v>
      </c>
      <c r="L155" s="2">
        <v>1.5469028969639299E-42</v>
      </c>
      <c r="M155" s="2">
        <v>2.2761002479086599E-44</v>
      </c>
      <c r="N155" s="2">
        <v>0.87971870226195803</v>
      </c>
      <c r="O155" s="2">
        <v>1.2836664271095101E-2</v>
      </c>
      <c r="P155" s="2">
        <v>0.107444633466942</v>
      </c>
    </row>
    <row r="156" spans="1:16" x14ac:dyDescent="0.25">
      <c r="A156" t="s">
        <v>304</v>
      </c>
      <c r="B156" t="s">
        <v>285</v>
      </c>
      <c r="C156" s="2">
        <v>1.6140131659111299E-42</v>
      </c>
      <c r="D156" s="2">
        <v>1.4788924872405699E-44</v>
      </c>
      <c r="E156" s="2">
        <v>0.91788409636817703</v>
      </c>
      <c r="F156" s="2">
        <v>8.3366347410235193E-3</v>
      </c>
      <c r="G156" s="2">
        <v>7.3779268890801802E-2</v>
      </c>
      <c r="J156" t="s">
        <v>304</v>
      </c>
      <c r="K156" t="s">
        <v>285</v>
      </c>
      <c r="L156" s="2">
        <v>1.63239341121051E-42</v>
      </c>
      <c r="M156" s="2">
        <v>1.36376737582061E-44</v>
      </c>
      <c r="N156" s="2">
        <v>0.92833688275429704</v>
      </c>
      <c r="O156" s="2">
        <v>7.6917298165622601E-3</v>
      </c>
      <c r="P156" s="2">
        <v>6.3971387429145002E-2</v>
      </c>
    </row>
    <row r="157" spans="1:16" x14ac:dyDescent="0.25">
      <c r="A157" t="s">
        <v>173</v>
      </c>
      <c r="B157" t="s">
        <v>12</v>
      </c>
      <c r="C157" s="2">
        <v>1.3395849480644701E-2</v>
      </c>
      <c r="D157" s="2">
        <v>4.2826152741585201E-6</v>
      </c>
      <c r="E157" s="2">
        <v>0.878506293978215</v>
      </c>
      <c r="F157" s="2">
        <v>1.72935344345993E-4</v>
      </c>
      <c r="G157" s="2">
        <v>0.10792063858152</v>
      </c>
      <c r="J157" t="s">
        <v>173</v>
      </c>
      <c r="K157" t="s">
        <v>12</v>
      </c>
      <c r="L157" s="2">
        <v>1.33441549079271E-2</v>
      </c>
      <c r="M157" s="2">
        <v>4.1771436539133997E-6</v>
      </c>
      <c r="N157" s="2">
        <v>0.87511613887363404</v>
      </c>
      <c r="O157" s="2">
        <v>1.6256614007747799E-4</v>
      </c>
      <c r="P157" s="2">
        <v>0.111372962934708</v>
      </c>
    </row>
    <row r="158" spans="1:16" x14ac:dyDescent="0.25">
      <c r="A158" t="s">
        <v>174</v>
      </c>
      <c r="B158" t="s">
        <v>31</v>
      </c>
      <c r="C158" s="2">
        <v>3.5450098555068102E-36</v>
      </c>
      <c r="D158" s="2">
        <v>5.6417825723391295E-38</v>
      </c>
      <c r="E158" s="2">
        <v>0.91117230414116601</v>
      </c>
      <c r="F158" s="2">
        <v>1.44266475677411E-2</v>
      </c>
      <c r="G158" s="2">
        <v>7.4401048291094798E-2</v>
      </c>
      <c r="J158" t="s">
        <v>174</v>
      </c>
      <c r="K158" t="s">
        <v>31</v>
      </c>
      <c r="L158" s="2">
        <v>3.5818142319271901E-36</v>
      </c>
      <c r="M158" s="2">
        <v>5.6374069925488097E-38</v>
      </c>
      <c r="N158" s="2">
        <v>0.92063211661907696</v>
      </c>
      <c r="O158" s="2">
        <v>1.4424859058464299E-2</v>
      </c>
      <c r="P158" s="2">
        <v>6.4943024322456105E-2</v>
      </c>
    </row>
    <row r="159" spans="1:16" x14ac:dyDescent="0.25">
      <c r="A159" t="s">
        <v>175</v>
      </c>
      <c r="B159" t="s">
        <v>31</v>
      </c>
      <c r="C159" s="2">
        <v>2.2974327182959101E-39</v>
      </c>
      <c r="D159" s="2">
        <v>3.7992198411264599E-36</v>
      </c>
      <c r="E159" s="2">
        <v>5.9050810826016896E-4</v>
      </c>
      <c r="F159" s="2">
        <v>0.97648886288567605</v>
      </c>
      <c r="G159" s="2">
        <v>2.2920629006066999E-2</v>
      </c>
      <c r="J159" t="s">
        <v>175</v>
      </c>
      <c r="K159" t="s">
        <v>31</v>
      </c>
      <c r="L159" s="2">
        <v>1.0289721071696899E-41</v>
      </c>
      <c r="M159" s="2">
        <v>3.8838294257981799E-36</v>
      </c>
      <c r="N159" s="2">
        <v>2.6447624238064501E-6</v>
      </c>
      <c r="O159" s="2">
        <v>0.99825720722801403</v>
      </c>
      <c r="P159" s="2">
        <v>1.7401480095642101E-3</v>
      </c>
    </row>
    <row r="160" spans="1:16" x14ac:dyDescent="0.25">
      <c r="A160" t="s">
        <v>176</v>
      </c>
      <c r="B160" t="s">
        <v>8</v>
      </c>
      <c r="C160" s="2">
        <v>3.5685939197144699E-14</v>
      </c>
      <c r="D160" s="2">
        <v>2.9630950442089802E-16</v>
      </c>
      <c r="E160" s="2">
        <v>0.903823008256881</v>
      </c>
      <c r="F160" s="2">
        <v>7.41591313442786E-3</v>
      </c>
      <c r="G160" s="2">
        <v>8.8761078608654398E-2</v>
      </c>
      <c r="J160" t="s">
        <v>176</v>
      </c>
      <c r="K160" t="s">
        <v>8</v>
      </c>
      <c r="L160" s="2">
        <v>3.5856220548654303E-14</v>
      </c>
      <c r="M160" s="2">
        <v>2.8583622881629199E-16</v>
      </c>
      <c r="N160" s="2">
        <v>0.90813574898429195</v>
      </c>
      <c r="O160" s="2">
        <v>7.1547064834537903E-3</v>
      </c>
      <c r="P160" s="2">
        <v>8.4709544532216199E-2</v>
      </c>
    </row>
    <row r="161" spans="1:16" x14ac:dyDescent="0.25">
      <c r="A161" t="s">
        <v>177</v>
      </c>
      <c r="B161" t="s">
        <v>74</v>
      </c>
      <c r="C161" s="2">
        <v>0.238657905833734</v>
      </c>
      <c r="D161" s="2">
        <v>2.98112403699769E-3</v>
      </c>
      <c r="E161" s="2">
        <v>0.65626658078951705</v>
      </c>
      <c r="F161" s="2">
        <v>8.1035674019783108E-3</v>
      </c>
      <c r="G161" s="2">
        <v>9.3990821937773597E-2</v>
      </c>
      <c r="J161" t="s">
        <v>177</v>
      </c>
      <c r="K161" t="s">
        <v>74</v>
      </c>
      <c r="L161" s="2">
        <v>0.234439348766252</v>
      </c>
      <c r="M161" s="2">
        <v>3.0558297774037299E-3</v>
      </c>
      <c r="N161" s="2">
        <v>0.64466630292371496</v>
      </c>
      <c r="O161" s="2">
        <v>8.2934405783796003E-3</v>
      </c>
      <c r="P161" s="2">
        <v>0.109545077954251</v>
      </c>
    </row>
    <row r="162" spans="1:16" x14ac:dyDescent="0.25">
      <c r="A162" t="s">
        <v>178</v>
      </c>
      <c r="B162" t="s">
        <v>39</v>
      </c>
      <c r="C162" s="2">
        <v>6.9986284363084204E-5</v>
      </c>
      <c r="D162" s="2">
        <v>2.4793021732177899E-7</v>
      </c>
      <c r="E162" s="2">
        <v>0.90916845809834101</v>
      </c>
      <c r="F162" s="2">
        <v>3.1331505346983602E-3</v>
      </c>
      <c r="G162" s="2">
        <v>8.7628157152380301E-2</v>
      </c>
      <c r="J162" t="s">
        <v>178</v>
      </c>
      <c r="K162" t="s">
        <v>39</v>
      </c>
      <c r="L162" s="2">
        <v>7.0312836347882104E-5</v>
      </c>
      <c r="M162" s="2">
        <v>2.3688593631319501E-7</v>
      </c>
      <c r="N162" s="2">
        <v>0.91341058592680802</v>
      </c>
      <c r="O162" s="2">
        <v>2.9937810406400699E-3</v>
      </c>
      <c r="P162" s="2">
        <v>8.3525083310267298E-2</v>
      </c>
    </row>
    <row r="163" spans="1:16" x14ac:dyDescent="0.25">
      <c r="A163" t="s">
        <v>179</v>
      </c>
      <c r="B163" t="s">
        <v>120</v>
      </c>
      <c r="C163" s="2">
        <v>0.93700349237470004</v>
      </c>
      <c r="D163" s="2">
        <v>5.4832235524847903E-4</v>
      </c>
      <c r="E163" s="2">
        <v>5.69278079695675E-2</v>
      </c>
      <c r="F163" s="2">
        <v>2.7820862347419199E-5</v>
      </c>
      <c r="G163" s="2">
        <v>5.49255643813622E-3</v>
      </c>
      <c r="J163" t="s">
        <v>179</v>
      </c>
      <c r="K163" t="s">
        <v>120</v>
      </c>
      <c r="L163" s="2">
        <v>0.93731436816253899</v>
      </c>
      <c r="M163" s="2">
        <v>5.2958140725283302E-4</v>
      </c>
      <c r="N163" s="2">
        <v>5.69466952814041E-2</v>
      </c>
      <c r="O163" s="2">
        <v>2.6992446571889699E-5</v>
      </c>
      <c r="P163" s="2">
        <v>5.1823627022326299E-3</v>
      </c>
    </row>
    <row r="164" spans="1:16" x14ac:dyDescent="0.25">
      <c r="A164" t="s">
        <v>305</v>
      </c>
      <c r="B164" t="s">
        <v>285</v>
      </c>
      <c r="C164" s="2">
        <v>1.5842225274596101E-42</v>
      </c>
      <c r="D164" s="2">
        <v>1.4889642235925399E-44</v>
      </c>
      <c r="E164" s="2">
        <v>0.90094225609522904</v>
      </c>
      <c r="F164" s="2">
        <v>8.3770109176276707E-3</v>
      </c>
      <c r="G164" s="2">
        <v>9.0680732987136498E-2</v>
      </c>
      <c r="J164" t="s">
        <v>305</v>
      </c>
      <c r="K164" t="s">
        <v>285</v>
      </c>
      <c r="L164" s="2">
        <v>1.5920898535673501E-42</v>
      </c>
      <c r="M164" s="2">
        <v>1.3846094895718999E-44</v>
      </c>
      <c r="N164" s="2">
        <v>0.90541637914933504</v>
      </c>
      <c r="O164" s="2">
        <v>7.78743344715516E-3</v>
      </c>
      <c r="P164" s="2">
        <v>8.6796187403509806E-2</v>
      </c>
    </row>
    <row r="165" spans="1:16" x14ac:dyDescent="0.25">
      <c r="A165" t="s">
        <v>180</v>
      </c>
      <c r="B165" t="s">
        <v>113</v>
      </c>
      <c r="C165" s="2">
        <v>1.6155043245620101E-8</v>
      </c>
      <c r="D165" s="2">
        <v>1.43204793287351E-11</v>
      </c>
      <c r="E165" s="2">
        <v>0.85964941900649505</v>
      </c>
      <c r="F165" s="2">
        <v>6.2229951435457498E-4</v>
      </c>
      <c r="G165" s="2">
        <v>0.13972826530978899</v>
      </c>
      <c r="J165" t="s">
        <v>180</v>
      </c>
      <c r="K165" t="s">
        <v>113</v>
      </c>
      <c r="L165" s="2">
        <v>1.5734451578506601E-8</v>
      </c>
      <c r="M165" s="2">
        <v>1.4355560718620801E-11</v>
      </c>
      <c r="N165" s="2">
        <v>0.83726870626088701</v>
      </c>
      <c r="O165" s="2">
        <v>6.0176503338672197E-4</v>
      </c>
      <c r="P165" s="2">
        <v>0.16212951295691799</v>
      </c>
    </row>
    <row r="166" spans="1:16" x14ac:dyDescent="0.25">
      <c r="A166" t="s">
        <v>181</v>
      </c>
      <c r="B166" t="s">
        <v>41</v>
      </c>
      <c r="C166" s="2">
        <v>6.4725553047297802E-34</v>
      </c>
      <c r="D166" s="2">
        <v>6.4352637769976596E-36</v>
      </c>
      <c r="E166" s="2">
        <v>0.83958777908272697</v>
      </c>
      <c r="F166" s="2">
        <v>8.1952881374246708E-3</v>
      </c>
      <c r="G166" s="2">
        <v>0.15221693277984499</v>
      </c>
      <c r="J166" t="s">
        <v>181</v>
      </c>
      <c r="K166" t="s">
        <v>41</v>
      </c>
      <c r="L166" s="2">
        <v>6.2666714203663197E-34</v>
      </c>
      <c r="M166" s="2">
        <v>6.9830948320471799E-36</v>
      </c>
      <c r="N166" s="2">
        <v>0.81288154250637301</v>
      </c>
      <c r="O166" s="2">
        <v>8.8798857781504491E-3</v>
      </c>
      <c r="P166" s="2">
        <v>0.17823857171548199</v>
      </c>
    </row>
    <row r="167" spans="1:16" x14ac:dyDescent="0.25">
      <c r="A167" t="s">
        <v>182</v>
      </c>
      <c r="B167" t="s">
        <v>91</v>
      </c>
      <c r="C167" s="2">
        <v>1.0474533655609E-7</v>
      </c>
      <c r="D167" s="2">
        <v>7.8501730578071698E-10</v>
      </c>
      <c r="E167" s="2">
        <v>0.90067767954884204</v>
      </c>
      <c r="F167" s="2">
        <v>6.65749321967551E-3</v>
      </c>
      <c r="G167" s="2">
        <v>9.2664721701129396E-2</v>
      </c>
      <c r="J167" t="s">
        <v>182</v>
      </c>
      <c r="K167" t="s">
        <v>91</v>
      </c>
      <c r="L167" s="2">
        <v>1.04999030553946E-7</v>
      </c>
      <c r="M167" s="2">
        <v>7.9251589427283202E-10</v>
      </c>
      <c r="N167" s="2">
        <v>0.90285912770507504</v>
      </c>
      <c r="O167" s="2">
        <v>6.7242197906004202E-3</v>
      </c>
      <c r="P167" s="2">
        <v>9.04165467127791E-2</v>
      </c>
    </row>
    <row r="168" spans="1:16" x14ac:dyDescent="0.25">
      <c r="A168" t="s">
        <v>183</v>
      </c>
      <c r="B168" t="s">
        <v>46</v>
      </c>
      <c r="C168" s="2">
        <v>5.0560415469617102E-16</v>
      </c>
      <c r="D168" s="2">
        <v>4.43401753093361E-18</v>
      </c>
      <c r="E168" s="2">
        <v>0.83882995105596503</v>
      </c>
      <c r="F168" s="2">
        <v>7.2023537945134402E-3</v>
      </c>
      <c r="G168" s="2">
        <v>0.15396769514952299</v>
      </c>
      <c r="J168" t="s">
        <v>183</v>
      </c>
      <c r="K168" t="s">
        <v>46</v>
      </c>
      <c r="L168" s="2">
        <v>4.8339071232269998E-16</v>
      </c>
      <c r="M168" s="2">
        <v>4.4857486978880801E-18</v>
      </c>
      <c r="N168" s="2">
        <v>0.80197641532875197</v>
      </c>
      <c r="O168" s="2">
        <v>7.2513746270599002E-3</v>
      </c>
      <c r="P168" s="2">
        <v>0.19077221004418601</v>
      </c>
    </row>
    <row r="169" spans="1:16" x14ac:dyDescent="0.25">
      <c r="A169" t="s">
        <v>184</v>
      </c>
      <c r="B169" t="s">
        <v>91</v>
      </c>
      <c r="C169" s="2">
        <v>1.07251215453292E-7</v>
      </c>
      <c r="D169" s="2">
        <v>7.31785382316312E-10</v>
      </c>
      <c r="E169" s="2">
        <v>0.92222507501837003</v>
      </c>
      <c r="F169" s="2">
        <v>6.2208766512472898E-3</v>
      </c>
      <c r="G169" s="2">
        <v>7.1553940347381606E-2</v>
      </c>
      <c r="J169" t="s">
        <v>184</v>
      </c>
      <c r="K169" t="s">
        <v>91</v>
      </c>
      <c r="L169" s="2">
        <v>1.08475911717094E-7</v>
      </c>
      <c r="M169" s="2">
        <v>7.2773441426612097E-10</v>
      </c>
      <c r="N169" s="2">
        <v>0.93275591701382499</v>
      </c>
      <c r="O169" s="2">
        <v>6.1965499558720299E-3</v>
      </c>
      <c r="P169" s="2">
        <v>6.1047423826656899E-2</v>
      </c>
    </row>
    <row r="170" spans="1:16" x14ac:dyDescent="0.25">
      <c r="A170" t="s">
        <v>185</v>
      </c>
      <c r="B170" t="s">
        <v>46</v>
      </c>
      <c r="C170" s="2">
        <v>5.5304545786994304E-16</v>
      </c>
      <c r="D170" s="2">
        <v>4.1144697382886801E-18</v>
      </c>
      <c r="E170" s="2">
        <v>0.91753813739039103</v>
      </c>
      <c r="F170" s="2">
        <v>6.7504596582099296E-3</v>
      </c>
      <c r="G170" s="2">
        <v>7.5711402951395695E-2</v>
      </c>
      <c r="J170" t="s">
        <v>185</v>
      </c>
      <c r="K170" t="s">
        <v>46</v>
      </c>
      <c r="L170" s="2">
        <v>5.5872384928137102E-16</v>
      </c>
      <c r="M170" s="2">
        <v>4.0130604495964403E-18</v>
      </c>
      <c r="N170" s="2">
        <v>0.92695895552545504</v>
      </c>
      <c r="O170" s="2">
        <v>6.5914769333644098E-3</v>
      </c>
      <c r="P170" s="2">
        <v>6.6449567541182503E-2</v>
      </c>
    </row>
    <row r="171" spans="1:16" x14ac:dyDescent="0.25">
      <c r="A171" t="s">
        <v>186</v>
      </c>
      <c r="B171" t="s">
        <v>46</v>
      </c>
      <c r="C171" s="2">
        <v>5.4619195330052002E-16</v>
      </c>
      <c r="D171" s="2">
        <v>4.0034277990483502E-18</v>
      </c>
      <c r="E171" s="2">
        <v>0.90616773062230305</v>
      </c>
      <c r="F171" s="2">
        <v>6.55466770977797E-3</v>
      </c>
      <c r="G171" s="2">
        <v>8.7277601667915705E-2</v>
      </c>
      <c r="J171" t="s">
        <v>186</v>
      </c>
      <c r="K171" t="s">
        <v>46</v>
      </c>
      <c r="L171" s="2">
        <v>5.4941510338220796E-16</v>
      </c>
      <c r="M171" s="2">
        <v>3.7903102640637897E-18</v>
      </c>
      <c r="N171" s="2">
        <v>0.91151514480028495</v>
      </c>
      <c r="O171" s="2">
        <v>6.2060907906277404E-3</v>
      </c>
      <c r="P171" s="2">
        <v>8.22787644090891E-2</v>
      </c>
    </row>
    <row r="172" spans="1:16" x14ac:dyDescent="0.25">
      <c r="A172" t="s">
        <v>187</v>
      </c>
      <c r="B172" t="s">
        <v>8</v>
      </c>
      <c r="C172" s="2">
        <v>3.6142323040681402E-14</v>
      </c>
      <c r="D172" s="2">
        <v>3.10178735157043E-16</v>
      </c>
      <c r="E172" s="2">
        <v>0.915381908699613</v>
      </c>
      <c r="F172" s="2">
        <v>7.7791032630043196E-3</v>
      </c>
      <c r="G172" s="2">
        <v>7.68389880373469E-2</v>
      </c>
      <c r="J172" t="s">
        <v>187</v>
      </c>
      <c r="K172" t="s">
        <v>8</v>
      </c>
      <c r="L172" s="2">
        <v>3.6491563236954997E-14</v>
      </c>
      <c r="M172" s="2">
        <v>3.0965434200568799E-16</v>
      </c>
      <c r="N172" s="2">
        <v>0.92422716629691104</v>
      </c>
      <c r="O172" s="2">
        <v>7.7746626978946604E-3</v>
      </c>
      <c r="P172" s="2">
        <v>6.79981710051588E-2</v>
      </c>
    </row>
    <row r="173" spans="1:16" x14ac:dyDescent="0.25">
      <c r="A173" t="s">
        <v>188</v>
      </c>
      <c r="B173" t="s">
        <v>12</v>
      </c>
      <c r="C173" s="2">
        <v>1.3854157109498701E-2</v>
      </c>
      <c r="D173" s="2">
        <v>4.6743807784215599E-6</v>
      </c>
      <c r="E173" s="2">
        <v>0.909163858017774</v>
      </c>
      <c r="F173" s="2">
        <v>2.3000380265391599E-4</v>
      </c>
      <c r="G173" s="2">
        <v>7.6747306689294706E-2</v>
      </c>
      <c r="J173" t="s">
        <v>188</v>
      </c>
      <c r="K173" t="s">
        <v>12</v>
      </c>
      <c r="L173" s="2">
        <v>1.39875284382263E-2</v>
      </c>
      <c r="M173" s="2">
        <v>4.1390911812847403E-6</v>
      </c>
      <c r="N173" s="2">
        <v>0.91791620511594696</v>
      </c>
      <c r="O173" s="2">
        <v>2.0373492447910201E-4</v>
      </c>
      <c r="P173" s="2">
        <v>6.7888392430166603E-2</v>
      </c>
    </row>
    <row r="174" spans="1:16" x14ac:dyDescent="0.25">
      <c r="A174" t="s">
        <v>189</v>
      </c>
      <c r="B174" t="s">
        <v>14</v>
      </c>
      <c r="C174" s="2">
        <v>1.9317858086332501E-31</v>
      </c>
      <c r="D174" s="2">
        <v>2.1920840476517099E-33</v>
      </c>
      <c r="E174" s="2">
        <v>0.91010880928062599</v>
      </c>
      <c r="F174" s="2">
        <v>1.0247769657217199E-2</v>
      </c>
      <c r="G174" s="2">
        <v>7.9643421062155204E-2</v>
      </c>
      <c r="J174" t="s">
        <v>189</v>
      </c>
      <c r="K174" t="s">
        <v>14</v>
      </c>
      <c r="L174" s="2">
        <v>1.94475992347281E-31</v>
      </c>
      <c r="M174" s="2">
        <v>2.4842936304123E-33</v>
      </c>
      <c r="N174" s="2">
        <v>0.91622121374873</v>
      </c>
      <c r="O174" s="2">
        <v>1.16319329042203E-2</v>
      </c>
      <c r="P174" s="2">
        <v>7.2146853347044695E-2</v>
      </c>
    </row>
    <row r="175" spans="1:16" x14ac:dyDescent="0.25">
      <c r="A175" t="s">
        <v>190</v>
      </c>
      <c r="B175" t="s">
        <v>41</v>
      </c>
      <c r="C175" s="2">
        <v>7.0699277647532497E-34</v>
      </c>
      <c r="D175" s="2">
        <v>6.4918158143780693E-36</v>
      </c>
      <c r="E175" s="2">
        <v>0.91707597244428596</v>
      </c>
      <c r="F175" s="2">
        <v>8.3462838251539499E-3</v>
      </c>
      <c r="G175" s="2">
        <v>7.4577743730557103E-2</v>
      </c>
      <c r="J175" t="s">
        <v>190</v>
      </c>
      <c r="K175" t="s">
        <v>41</v>
      </c>
      <c r="L175" s="2">
        <v>7.1427732570559801E-34</v>
      </c>
      <c r="M175" s="2">
        <v>6.6463407796776605E-36</v>
      </c>
      <c r="N175" s="2">
        <v>0.92652512849150304</v>
      </c>
      <c r="O175" s="2">
        <v>8.5563852052370701E-3</v>
      </c>
      <c r="P175" s="2">
        <v>6.4918486303259498E-2</v>
      </c>
    </row>
    <row r="176" spans="1:16" x14ac:dyDescent="0.25">
      <c r="A176" t="s">
        <v>191</v>
      </c>
      <c r="B176" t="s">
        <v>10</v>
      </c>
      <c r="C176" s="2">
        <v>0.78671426590551397</v>
      </c>
      <c r="D176" s="2">
        <v>7.5741484983554204E-5</v>
      </c>
      <c r="E176" s="2">
        <v>0.194485737554181</v>
      </c>
      <c r="F176" s="2">
        <v>0</v>
      </c>
      <c r="G176" s="2">
        <v>1.87242550553222E-2</v>
      </c>
      <c r="J176" t="s">
        <v>191</v>
      </c>
      <c r="K176" t="s">
        <v>10</v>
      </c>
      <c r="L176" s="2">
        <v>0.78770623416183205</v>
      </c>
      <c r="M176" s="2">
        <v>7.0757068352022895E-5</v>
      </c>
      <c r="N176" s="2">
        <v>0.19473096467960799</v>
      </c>
      <c r="O176" s="2">
        <v>0</v>
      </c>
      <c r="P176" s="2">
        <v>1.7492044090207801E-2</v>
      </c>
    </row>
    <row r="177" spans="1:16" x14ac:dyDescent="0.25">
      <c r="A177" t="s">
        <v>192</v>
      </c>
      <c r="B177" t="s">
        <v>150</v>
      </c>
      <c r="C177" s="2">
        <v>5.5202206838775802E-6</v>
      </c>
      <c r="D177" s="2">
        <v>1.8790175780833199E-9</v>
      </c>
      <c r="E177" s="2">
        <v>0.91629593561560996</v>
      </c>
      <c r="F177" s="2">
        <v>2.28426140970884E-4</v>
      </c>
      <c r="G177" s="2">
        <v>8.3470116143718701E-2</v>
      </c>
      <c r="J177" t="s">
        <v>192</v>
      </c>
      <c r="K177" t="s">
        <v>150</v>
      </c>
      <c r="L177" s="2">
        <v>5.5629146579477196E-6</v>
      </c>
      <c r="M177" s="2">
        <v>1.9492917280092199E-9</v>
      </c>
      <c r="N177" s="2">
        <v>0.92338266586717399</v>
      </c>
      <c r="O177" s="2">
        <v>2.4719642045036803E-4</v>
      </c>
      <c r="P177" s="2">
        <v>7.6364572848426807E-2</v>
      </c>
    </row>
    <row r="178" spans="1:16" x14ac:dyDescent="0.25">
      <c r="A178" t="s">
        <v>306</v>
      </c>
      <c r="B178" t="s">
        <v>301</v>
      </c>
      <c r="C178" s="2">
        <v>1.4417718043918101E-4</v>
      </c>
      <c r="D178" s="2">
        <v>1.8682211906697E-6</v>
      </c>
      <c r="E178" s="2">
        <v>0.87977749207765699</v>
      </c>
      <c r="F178" s="2">
        <v>1.12912084812178E-2</v>
      </c>
      <c r="G178" s="2">
        <v>0.108785254039496</v>
      </c>
      <c r="J178" t="s">
        <v>306</v>
      </c>
      <c r="K178" t="s">
        <v>301</v>
      </c>
      <c r="L178" s="2">
        <v>1.41482998107169E-4</v>
      </c>
      <c r="M178" s="2">
        <v>2.2971676662229899E-6</v>
      </c>
      <c r="N178" s="2">
        <v>0.86333743569677102</v>
      </c>
      <c r="O178" s="2">
        <v>1.38948259747279E-2</v>
      </c>
      <c r="P178" s="2">
        <v>0.122623958162727</v>
      </c>
    </row>
    <row r="179" spans="1:16" x14ac:dyDescent="0.25">
      <c r="A179" t="s">
        <v>193</v>
      </c>
      <c r="B179" t="s">
        <v>60</v>
      </c>
      <c r="C179" s="2">
        <v>0.91061467245156102</v>
      </c>
      <c r="D179" s="2">
        <v>3.0145017989525801E-4</v>
      </c>
      <c r="E179" s="2">
        <v>8.0336000105146493E-2</v>
      </c>
      <c r="F179" s="2">
        <v>1.78644430086221E-5</v>
      </c>
      <c r="G179" s="2">
        <v>8.7300128203882995E-3</v>
      </c>
      <c r="J179" t="s">
        <v>193</v>
      </c>
      <c r="K179" t="s">
        <v>60</v>
      </c>
      <c r="L179" s="2">
        <v>0.91039760349436005</v>
      </c>
      <c r="M179" s="2">
        <v>3.1074584409290199E-4</v>
      </c>
      <c r="N179" s="2">
        <v>8.0316849906609103E-2</v>
      </c>
      <c r="O179" s="2">
        <v>1.84581928269496E-5</v>
      </c>
      <c r="P179" s="2">
        <v>8.9563425621110495E-3</v>
      </c>
    </row>
    <row r="180" spans="1:16" x14ac:dyDescent="0.25">
      <c r="A180" t="s">
        <v>194</v>
      </c>
      <c r="B180" t="s">
        <v>22</v>
      </c>
      <c r="C180" s="2">
        <v>8.1871533637375299E-6</v>
      </c>
      <c r="D180" s="2">
        <v>2.0059399409629399E-9</v>
      </c>
      <c r="E180" s="2">
        <v>0.92603341561710095</v>
      </c>
      <c r="F180" s="2">
        <v>1.53082756257525E-4</v>
      </c>
      <c r="G180" s="2">
        <v>7.3805312467338999E-2</v>
      </c>
      <c r="J180" t="s">
        <v>194</v>
      </c>
      <c r="K180" t="s">
        <v>22</v>
      </c>
      <c r="L180" s="2">
        <v>8.2765774199539904E-6</v>
      </c>
      <c r="M180" s="2">
        <v>1.75323245980225E-9</v>
      </c>
      <c r="N180" s="2">
        <v>0.93614800130243003</v>
      </c>
      <c r="O180" s="2">
        <v>1.3459567931331599E-4</v>
      </c>
      <c r="P180" s="2">
        <v>6.3709124687603605E-2</v>
      </c>
    </row>
    <row r="181" spans="1:16" x14ac:dyDescent="0.25">
      <c r="A181" t="s">
        <v>195</v>
      </c>
      <c r="B181" t="s">
        <v>12</v>
      </c>
      <c r="C181" s="2">
        <v>3.9066090032195498E-3</v>
      </c>
      <c r="D181" s="2">
        <v>1.8591071453547101E-5</v>
      </c>
      <c r="E181" s="2">
        <v>0.25636692907855801</v>
      </c>
      <c r="F181" s="2">
        <v>4.80791584724549E-4</v>
      </c>
      <c r="G181" s="2">
        <v>0.73922707926204501</v>
      </c>
      <c r="J181" t="s">
        <v>195</v>
      </c>
      <c r="K181" t="s">
        <v>12</v>
      </c>
      <c r="L181" s="2">
        <v>1.1497573635052701E-3</v>
      </c>
      <c r="M181" s="2">
        <v>2.0437243172952499E-5</v>
      </c>
      <c r="N181" s="2">
        <v>7.5451565340781804E-2</v>
      </c>
      <c r="O181" s="2">
        <v>4.1821162882777499E-4</v>
      </c>
      <c r="P181" s="2">
        <v>0.92296002842371205</v>
      </c>
    </row>
    <row r="182" spans="1:16" x14ac:dyDescent="0.25">
      <c r="A182" t="s">
        <v>196</v>
      </c>
      <c r="B182" t="s">
        <v>52</v>
      </c>
      <c r="C182" s="2">
        <v>1.04254032316382E-2</v>
      </c>
      <c r="D182" s="2">
        <v>2.7356056464052498E-6</v>
      </c>
      <c r="E182" s="2">
        <v>0.91274130617885396</v>
      </c>
      <c r="F182" s="2">
        <v>1.6283383244919701E-4</v>
      </c>
      <c r="G182" s="2">
        <v>7.6667721151412904E-2</v>
      </c>
      <c r="J182" t="s">
        <v>196</v>
      </c>
      <c r="K182" t="s">
        <v>52</v>
      </c>
      <c r="L182" s="2">
        <v>1.052539656103E-2</v>
      </c>
      <c r="M182" s="2">
        <v>2.4850982011530901E-6</v>
      </c>
      <c r="N182" s="2">
        <v>0.92149569582214896</v>
      </c>
      <c r="O182" s="2">
        <v>1.4974301326390501E-4</v>
      </c>
      <c r="P182" s="2">
        <v>6.78266795053558E-2</v>
      </c>
    </row>
    <row r="183" spans="1:16" x14ac:dyDescent="0.25">
      <c r="A183" t="s">
        <v>197</v>
      </c>
      <c r="B183" t="s">
        <v>10</v>
      </c>
      <c r="C183" s="2">
        <v>0.78842669023477496</v>
      </c>
      <c r="D183" s="2">
        <v>6.7136939170077606E-5</v>
      </c>
      <c r="E183" s="2">
        <v>0.194909070552088</v>
      </c>
      <c r="F183" s="2">
        <v>0</v>
      </c>
      <c r="G183" s="2">
        <v>1.6597102273967001E-2</v>
      </c>
      <c r="J183" t="s">
        <v>197</v>
      </c>
      <c r="K183" t="s">
        <v>10</v>
      </c>
      <c r="L183" s="2">
        <v>0.78999592778658301</v>
      </c>
      <c r="M183" s="2">
        <v>5.9251874600488798E-5</v>
      </c>
      <c r="N183" s="2">
        <v>0.19529700596382199</v>
      </c>
      <c r="O183" s="2">
        <v>0</v>
      </c>
      <c r="P183" s="2">
        <v>1.46478143749943E-2</v>
      </c>
    </row>
    <row r="184" spans="1:16" x14ac:dyDescent="0.25">
      <c r="A184" t="s">
        <v>198</v>
      </c>
      <c r="B184" t="s">
        <v>8</v>
      </c>
      <c r="C184" s="2">
        <v>3.6083064121133202E-14</v>
      </c>
      <c r="D184" s="2">
        <v>2.9439754265584002E-16</v>
      </c>
      <c r="E184" s="2">
        <v>0.913881049365739</v>
      </c>
      <c r="F184" s="2">
        <v>7.3775082350065798E-3</v>
      </c>
      <c r="G184" s="2">
        <v>7.8741442399217196E-2</v>
      </c>
      <c r="J184" t="s">
        <v>198</v>
      </c>
      <c r="K184" t="s">
        <v>8</v>
      </c>
      <c r="L184" s="2">
        <v>3.64167042690355E-14</v>
      </c>
      <c r="M184" s="2">
        <v>2.80864473410052E-16</v>
      </c>
      <c r="N184" s="2">
        <v>0.922331202253307</v>
      </c>
      <c r="O184" s="2">
        <v>7.0428697226739001E-3</v>
      </c>
      <c r="P184" s="2">
        <v>7.0625928023983306E-2</v>
      </c>
    </row>
    <row r="185" spans="1:16" x14ac:dyDescent="0.25">
      <c r="A185" t="s">
        <v>199</v>
      </c>
      <c r="B185" t="s">
        <v>86</v>
      </c>
      <c r="C185" s="2">
        <v>6.7141930941386304E-12</v>
      </c>
      <c r="D185" s="2">
        <v>1.1202001336545299E-13</v>
      </c>
      <c r="E185" s="2">
        <v>0.89856558596495595</v>
      </c>
      <c r="F185" s="2">
        <v>1.4905194661407901E-2</v>
      </c>
      <c r="G185" s="2">
        <v>8.6529219366809795E-2</v>
      </c>
      <c r="J185" t="s">
        <v>199</v>
      </c>
      <c r="K185" t="s">
        <v>86</v>
      </c>
      <c r="L185" s="2">
        <v>6.7290858428495903E-12</v>
      </c>
      <c r="M185" s="2">
        <v>1.1862519938141701E-13</v>
      </c>
      <c r="N185" s="2">
        <v>0.90055869389087595</v>
      </c>
      <c r="O185" s="2">
        <v>1.5792051711884501E-2</v>
      </c>
      <c r="P185" s="2">
        <v>8.3649254390390504E-2</v>
      </c>
    </row>
    <row r="186" spans="1:16" x14ac:dyDescent="0.25">
      <c r="A186" t="s">
        <v>200</v>
      </c>
      <c r="B186" t="s">
        <v>12</v>
      </c>
      <c r="C186" s="2">
        <v>1.37261023983479E-2</v>
      </c>
      <c r="D186" s="2">
        <v>5.1684256124797498E-6</v>
      </c>
      <c r="E186" s="2">
        <v>0.90076040811410496</v>
      </c>
      <c r="F186" s="2">
        <v>2.5391785625269103E-4</v>
      </c>
      <c r="G186" s="2">
        <v>8.5254403205681895E-2</v>
      </c>
      <c r="J186" t="s">
        <v>200</v>
      </c>
      <c r="K186" t="s">
        <v>12</v>
      </c>
      <c r="L186" s="2">
        <v>1.3816329255443601E-2</v>
      </c>
      <c r="M186" s="2">
        <v>4.8276019303685298E-6</v>
      </c>
      <c r="N186" s="2">
        <v>0.90668144660425698</v>
      </c>
      <c r="O186" s="2">
        <v>2.3754622899939301E-4</v>
      </c>
      <c r="P186" s="2">
        <v>7.9259850309369898E-2</v>
      </c>
    </row>
    <row r="187" spans="1:16" x14ac:dyDescent="0.25">
      <c r="A187" t="s">
        <v>201</v>
      </c>
      <c r="B187" t="s">
        <v>57</v>
      </c>
      <c r="C187" s="2">
        <v>1.7618808264777299E-5</v>
      </c>
      <c r="D187" s="2">
        <v>3.6123940403866498E-9</v>
      </c>
      <c r="E187" s="2">
        <v>0.90853172316459097</v>
      </c>
      <c r="F187" s="2">
        <v>9.4921030227416498E-5</v>
      </c>
      <c r="G187" s="2">
        <v>9.1355733384522006E-2</v>
      </c>
      <c r="J187" t="s">
        <v>201</v>
      </c>
      <c r="K187" t="s">
        <v>57</v>
      </c>
      <c r="L187" s="2">
        <v>1.76954449785977E-5</v>
      </c>
      <c r="M187" s="2">
        <v>3.4784959896994899E-9</v>
      </c>
      <c r="N187" s="2">
        <v>0.91248357306377903</v>
      </c>
      <c r="O187" s="2">
        <v>9.1965412182719303E-5</v>
      </c>
      <c r="P187" s="2">
        <v>8.7406762600564403E-2</v>
      </c>
    </row>
    <row r="188" spans="1:16" x14ac:dyDescent="0.25">
      <c r="A188" t="s">
        <v>202</v>
      </c>
      <c r="B188" t="s">
        <v>46</v>
      </c>
      <c r="C188" s="2">
        <v>6.8614679178426601E-16</v>
      </c>
      <c r="D188" s="2">
        <v>3.4637632570814601E-18</v>
      </c>
      <c r="E188" s="2">
        <v>0.91295843605216398</v>
      </c>
      <c r="F188" s="2">
        <v>4.5262242535009101E-3</v>
      </c>
      <c r="G188" s="2">
        <v>8.2515339694337206E-2</v>
      </c>
      <c r="J188" t="s">
        <v>202</v>
      </c>
      <c r="K188" t="s">
        <v>46</v>
      </c>
      <c r="L188" s="2">
        <v>6.91467272641466E-16</v>
      </c>
      <c r="M188" s="2">
        <v>3.37949072268028E-18</v>
      </c>
      <c r="N188" s="2">
        <v>0.92003764700322699</v>
      </c>
      <c r="O188" s="2">
        <v>4.4210687732363996E-3</v>
      </c>
      <c r="P188" s="2">
        <v>7.5541284223534899E-2</v>
      </c>
    </row>
    <row r="189" spans="1:16" x14ac:dyDescent="0.25">
      <c r="A189" t="s">
        <v>203</v>
      </c>
      <c r="B189" t="s">
        <v>113</v>
      </c>
      <c r="C189" s="2">
        <v>1.6296865015975399E-8</v>
      </c>
      <c r="D189" s="2">
        <v>1.6511346770505E-11</v>
      </c>
      <c r="E189" s="2">
        <v>0.86719610276554104</v>
      </c>
      <c r="F189" s="2">
        <v>7.4655187319783297E-4</v>
      </c>
      <c r="G189" s="2">
        <v>0.132057329047884</v>
      </c>
      <c r="J189" t="s">
        <v>203</v>
      </c>
      <c r="K189" t="s">
        <v>113</v>
      </c>
      <c r="L189" s="2">
        <v>1.5943522981250099E-8</v>
      </c>
      <c r="M189" s="2">
        <v>1.7935965324726301E-11</v>
      </c>
      <c r="N189" s="2">
        <v>0.84839390767116896</v>
      </c>
      <c r="O189" s="2">
        <v>8.0361418259280895E-4</v>
      </c>
      <c r="P189" s="2">
        <v>0.15080246218478</v>
      </c>
    </row>
    <row r="190" spans="1:16" x14ac:dyDescent="0.25">
      <c r="A190" t="s">
        <v>204</v>
      </c>
      <c r="B190" t="s">
        <v>302</v>
      </c>
      <c r="C190" s="2">
        <v>9.7314290195537003E-44</v>
      </c>
      <c r="D190" s="2">
        <v>3.33288685909814E-45</v>
      </c>
      <c r="E190" s="2">
        <v>0.88895810308481404</v>
      </c>
      <c r="F190" s="2">
        <v>3.0364972672614499E-2</v>
      </c>
      <c r="G190" s="2">
        <v>8.0676924242571904E-2</v>
      </c>
      <c r="J190" t="s">
        <v>204</v>
      </c>
      <c r="K190" t="s">
        <v>302</v>
      </c>
      <c r="L190" s="2">
        <v>9.7841405119923508E-44</v>
      </c>
      <c r="M190" s="2">
        <v>3.5113307700432802E-45</v>
      </c>
      <c r="N190" s="2">
        <v>0.89377325492272697</v>
      </c>
      <c r="O190" s="2">
        <v>3.20014949176501E-2</v>
      </c>
      <c r="P190" s="2">
        <v>7.4225250159619005E-2</v>
      </c>
    </row>
    <row r="191" spans="1:16" x14ac:dyDescent="0.25">
      <c r="A191" t="s">
        <v>205</v>
      </c>
      <c r="B191" t="s">
        <v>8</v>
      </c>
      <c r="C191" s="2">
        <v>3.7486964589510899E-14</v>
      </c>
      <c r="D191" s="2">
        <v>1.10995554043528E-16</v>
      </c>
      <c r="E191" s="2">
        <v>0.90618273715335096</v>
      </c>
      <c r="F191" s="2">
        <v>2.5919007879620401E-3</v>
      </c>
      <c r="G191" s="2">
        <v>9.1225362058648798E-2</v>
      </c>
      <c r="J191" t="s">
        <v>205</v>
      </c>
      <c r="K191" t="s">
        <v>8</v>
      </c>
      <c r="L191" s="2">
        <v>3.7624595909463198E-14</v>
      </c>
      <c r="M191" s="2">
        <v>1.0572136404055E-16</v>
      </c>
      <c r="N191" s="2">
        <v>0.90950973702112003</v>
      </c>
      <c r="O191" s="2">
        <v>2.46760904607043E-3</v>
      </c>
      <c r="P191" s="2">
        <v>8.8022653932772393E-2</v>
      </c>
    </row>
    <row r="192" spans="1:16" x14ac:dyDescent="0.25">
      <c r="A192" t="s">
        <v>206</v>
      </c>
      <c r="B192" t="s">
        <v>60</v>
      </c>
      <c r="C192" s="2">
        <v>0.91209651646634204</v>
      </c>
      <c r="D192" s="2">
        <v>2.4199202511831499E-4</v>
      </c>
      <c r="E192" s="2">
        <v>8.0466730945016204E-2</v>
      </c>
      <c r="F192" s="2">
        <v>1.41683624594306E-5</v>
      </c>
      <c r="G192" s="2">
        <v>7.1805922010639896E-3</v>
      </c>
      <c r="J192" t="s">
        <v>206</v>
      </c>
      <c r="K192" t="s">
        <v>60</v>
      </c>
      <c r="L192" s="2">
        <v>0.91270692595866598</v>
      </c>
      <c r="M192" s="2">
        <v>2.19197076102876E-4</v>
      </c>
      <c r="N192" s="2">
        <v>8.05205823253234E-2</v>
      </c>
      <c r="O192" s="2">
        <v>1.2797447672457599E-5</v>
      </c>
      <c r="P192" s="2">
        <v>6.5404971922350501E-3</v>
      </c>
    </row>
    <row r="193" spans="1:16" x14ac:dyDescent="0.25">
      <c r="A193" t="s">
        <v>207</v>
      </c>
      <c r="B193" t="s">
        <v>10</v>
      </c>
      <c r="C193" s="2">
        <v>0.78846760988931397</v>
      </c>
      <c r="D193" s="2">
        <v>6.6931327140319296E-5</v>
      </c>
      <c r="E193" s="2">
        <v>0.19491918640931599</v>
      </c>
      <c r="F193" s="2">
        <v>0</v>
      </c>
      <c r="G193" s="2">
        <v>1.6546272374230099E-2</v>
      </c>
      <c r="J193" t="s">
        <v>207</v>
      </c>
      <c r="K193" t="s">
        <v>10</v>
      </c>
      <c r="L193" s="2">
        <v>0.79004905067762599</v>
      </c>
      <c r="M193" s="2">
        <v>5.8984944061187999E-5</v>
      </c>
      <c r="N193" s="2">
        <v>0.195310138615781</v>
      </c>
      <c r="O193" s="2">
        <v>0</v>
      </c>
      <c r="P193" s="2">
        <v>1.4581825762531701E-2</v>
      </c>
    </row>
    <row r="194" spans="1:16" x14ac:dyDescent="0.25">
      <c r="A194" t="s">
        <v>208</v>
      </c>
      <c r="B194" t="s">
        <v>8</v>
      </c>
      <c r="C194" s="2">
        <v>3.6037096920302698E-14</v>
      </c>
      <c r="D194" s="2">
        <v>2.9913282256976501E-16</v>
      </c>
      <c r="E194" s="2">
        <v>0.91271683133840198</v>
      </c>
      <c r="F194" s="2">
        <v>7.4963940306373303E-3</v>
      </c>
      <c r="G194" s="2">
        <v>7.9786774630925303E-2</v>
      </c>
      <c r="J194" t="s">
        <v>208</v>
      </c>
      <c r="K194" t="s">
        <v>8</v>
      </c>
      <c r="L194" s="2">
        <v>3.6352732514063397E-14</v>
      </c>
      <c r="M194" s="2">
        <v>2.8770119804732698E-16</v>
      </c>
      <c r="N194" s="2">
        <v>0.92071098024645603</v>
      </c>
      <c r="O194" s="2">
        <v>7.2145759330049398E-3</v>
      </c>
      <c r="P194" s="2">
        <v>7.2074443820502099E-2</v>
      </c>
    </row>
    <row r="195" spans="1:16" x14ac:dyDescent="0.25">
      <c r="A195" t="s">
        <v>209</v>
      </c>
      <c r="B195" t="s">
        <v>113</v>
      </c>
      <c r="C195" s="2">
        <v>1.69557273801948E-8</v>
      </c>
      <c r="D195" s="2">
        <v>1.34382873868378E-11</v>
      </c>
      <c r="E195" s="2">
        <v>0.90225578289112995</v>
      </c>
      <c r="F195" s="2">
        <v>6.1795794352207398E-4</v>
      </c>
      <c r="G195" s="2">
        <v>9.71262421961821E-2</v>
      </c>
      <c r="J195" t="s">
        <v>209</v>
      </c>
      <c r="K195" t="s">
        <v>113</v>
      </c>
      <c r="L195" s="2">
        <v>1.6983958050424899E-8</v>
      </c>
      <c r="M195" s="2">
        <v>1.2880601008009599E-11</v>
      </c>
      <c r="N195" s="2">
        <v>0.903758005998335</v>
      </c>
      <c r="O195" s="2">
        <v>5.8975610668351899E-4</v>
      </c>
      <c r="P195" s="2">
        <v>9.5652220898144902E-2</v>
      </c>
    </row>
    <row r="196" spans="1:16" x14ac:dyDescent="0.25">
      <c r="A196" t="s">
        <v>210</v>
      </c>
      <c r="B196" t="s">
        <v>10</v>
      </c>
      <c r="C196" s="2">
        <v>0.78802990626159497</v>
      </c>
      <c r="D196" s="2">
        <v>6.9130689093470894E-5</v>
      </c>
      <c r="E196" s="2">
        <v>0.194810980524974</v>
      </c>
      <c r="F196" s="2">
        <v>0</v>
      </c>
      <c r="G196" s="2">
        <v>1.7089982524337698E-2</v>
      </c>
      <c r="J196" t="s">
        <v>210</v>
      </c>
      <c r="K196" t="s">
        <v>10</v>
      </c>
      <c r="L196" s="2">
        <v>0.789476890128611</v>
      </c>
      <c r="M196" s="2">
        <v>6.18599217010965E-5</v>
      </c>
      <c r="N196" s="2">
        <v>0.195168693276352</v>
      </c>
      <c r="O196" s="2">
        <v>0</v>
      </c>
      <c r="P196" s="2">
        <v>1.5292556673335501E-2</v>
      </c>
    </row>
    <row r="197" spans="1:16" x14ac:dyDescent="0.25">
      <c r="A197" t="s">
        <v>211</v>
      </c>
      <c r="B197" t="s">
        <v>8</v>
      </c>
      <c r="C197" s="2">
        <v>3.6173910935223698E-14</v>
      </c>
      <c r="D197" s="2">
        <v>3.01667863427335E-16</v>
      </c>
      <c r="E197" s="2">
        <v>0.91618193993073904</v>
      </c>
      <c r="F197" s="2">
        <v>7.5641322284842301E-3</v>
      </c>
      <c r="G197" s="2">
        <v>7.6253927840741795E-2</v>
      </c>
      <c r="J197" t="s">
        <v>211</v>
      </c>
      <c r="K197" t="s">
        <v>8</v>
      </c>
      <c r="L197" s="2">
        <v>3.6537568949795501E-14</v>
      </c>
      <c r="M197" s="2">
        <v>2.9424265700793898E-16</v>
      </c>
      <c r="N197" s="2">
        <v>0.92539235972356504</v>
      </c>
      <c r="O197" s="2">
        <v>7.3851043299720098E-3</v>
      </c>
      <c r="P197" s="2">
        <v>6.7222535946426201E-2</v>
      </c>
    </row>
    <row r="198" spans="1:16" x14ac:dyDescent="0.25">
      <c r="A198" t="s">
        <v>212</v>
      </c>
      <c r="B198" t="s">
        <v>39</v>
      </c>
      <c r="C198" s="2">
        <v>6.7821765073963899E-5</v>
      </c>
      <c r="D198" s="2">
        <v>5.4637763728248205E-7</v>
      </c>
      <c r="E198" s="2">
        <v>0.90872159103430505</v>
      </c>
      <c r="F198" s="2">
        <v>7.23676152191548E-3</v>
      </c>
      <c r="G198" s="2">
        <v>8.3973279301068807E-2</v>
      </c>
      <c r="J198" t="s">
        <v>212</v>
      </c>
      <c r="K198" t="s">
        <v>39</v>
      </c>
      <c r="L198" s="2">
        <v>6.8262528659035796E-5</v>
      </c>
      <c r="M198" s="2">
        <v>5.3161604530478902E-7</v>
      </c>
      <c r="N198" s="2">
        <v>0.91462723778147603</v>
      </c>
      <c r="O198" s="2">
        <v>7.0446897924467599E-3</v>
      </c>
      <c r="P198" s="2">
        <v>7.8259278281372996E-2</v>
      </c>
    </row>
    <row r="199" spans="1:16" x14ac:dyDescent="0.25">
      <c r="A199" t="s">
        <v>213</v>
      </c>
      <c r="B199" t="s">
        <v>8</v>
      </c>
      <c r="C199" s="2">
        <v>5.56011137979971E-14</v>
      </c>
      <c r="D199" s="2">
        <v>1.2690861022092001E-16</v>
      </c>
      <c r="E199" s="2">
        <v>0.92257127433352004</v>
      </c>
      <c r="F199" s="2">
        <v>2.0303550983422399E-3</v>
      </c>
      <c r="G199" s="2">
        <v>7.5398370568083795E-2</v>
      </c>
      <c r="J199" t="s">
        <v>213</v>
      </c>
      <c r="K199" t="s">
        <v>8</v>
      </c>
      <c r="L199" s="2">
        <v>5.61860215198515E-14</v>
      </c>
      <c r="M199" s="2">
        <v>1.1572872518111701E-16</v>
      </c>
      <c r="N199" s="2">
        <v>0.93227645873466602</v>
      </c>
      <c r="O199" s="2">
        <v>1.8543800959810799E-3</v>
      </c>
      <c r="P199" s="2">
        <v>6.58691611692961E-2</v>
      </c>
    </row>
    <row r="200" spans="1:16" x14ac:dyDescent="0.25">
      <c r="A200" t="s">
        <v>214</v>
      </c>
      <c r="B200" t="s">
        <v>57</v>
      </c>
      <c r="C200" s="2">
        <v>1.7803159601270898E-5</v>
      </c>
      <c r="D200" s="2">
        <v>3.1384808433121E-9</v>
      </c>
      <c r="E200" s="2">
        <v>0.91803798686274896</v>
      </c>
      <c r="F200" s="2">
        <v>7.9974716678252094E-5</v>
      </c>
      <c r="G200" s="2">
        <v>8.1864232122490901E-2</v>
      </c>
      <c r="J200" t="s">
        <v>214</v>
      </c>
      <c r="K200" t="s">
        <v>57</v>
      </c>
      <c r="L200" s="2">
        <v>1.7952452858337801E-5</v>
      </c>
      <c r="M200" s="2">
        <v>2.8303572582118001E-9</v>
      </c>
      <c r="N200" s="2">
        <v>0.92573644512743103</v>
      </c>
      <c r="O200" s="2">
        <v>7.1776420362254105E-5</v>
      </c>
      <c r="P200" s="2">
        <v>7.4173823168991806E-2</v>
      </c>
    </row>
    <row r="201" spans="1:16" x14ac:dyDescent="0.25">
      <c r="A201" t="s">
        <v>215</v>
      </c>
      <c r="B201" t="s">
        <v>39</v>
      </c>
      <c r="C201" s="2">
        <v>6.7813927157952798E-5</v>
      </c>
      <c r="D201" s="2">
        <v>4.9513788754909698E-7</v>
      </c>
      <c r="E201" s="2">
        <v>0.90975094976375903</v>
      </c>
      <c r="F201" s="2">
        <v>6.55885086329943E-3</v>
      </c>
      <c r="G201" s="2">
        <v>8.3621890307897198E-2</v>
      </c>
      <c r="J201" t="s">
        <v>215</v>
      </c>
      <c r="K201" t="s">
        <v>39</v>
      </c>
      <c r="L201" s="2">
        <v>6.8259793254173595E-5</v>
      </c>
      <c r="M201" s="2">
        <v>4.9354091659844995E-7</v>
      </c>
      <c r="N201" s="2">
        <v>0.91573242173425096</v>
      </c>
      <c r="O201" s="2">
        <v>6.5433933181057499E-3</v>
      </c>
      <c r="P201" s="2">
        <v>7.76554316134727E-2</v>
      </c>
    </row>
    <row r="202" spans="1:16" x14ac:dyDescent="0.25">
      <c r="A202" t="s">
        <v>216</v>
      </c>
      <c r="B202" t="s">
        <v>39</v>
      </c>
      <c r="C202" s="2">
        <v>6.7612585279392906E-5</v>
      </c>
      <c r="D202" s="2">
        <v>4.0970241231738201E-7</v>
      </c>
      <c r="E202" s="2">
        <v>0.90723574206690105</v>
      </c>
      <c r="F202" s="2">
        <v>5.41016193140829E-3</v>
      </c>
      <c r="G202" s="2">
        <v>8.7286073713999004E-2</v>
      </c>
      <c r="J202" t="s">
        <v>216</v>
      </c>
      <c r="K202" t="s">
        <v>39</v>
      </c>
      <c r="L202" s="2">
        <v>6.7958295145841105E-5</v>
      </c>
      <c r="M202" s="2">
        <v>3.8222012383193899E-7</v>
      </c>
      <c r="N202" s="2">
        <v>0.91187452855806905</v>
      </c>
      <c r="O202" s="2">
        <v>5.0456751081496103E-3</v>
      </c>
      <c r="P202" s="2">
        <v>8.3011455818511104E-2</v>
      </c>
    </row>
    <row r="203" spans="1:16" x14ac:dyDescent="0.25">
      <c r="L203" s="2"/>
      <c r="M203" s="2"/>
      <c r="N203" s="2"/>
      <c r="O203" s="2"/>
      <c r="P203" s="2"/>
    </row>
    <row r="204" spans="1:16" x14ac:dyDescent="0.25">
      <c r="A204" s="1" t="s">
        <v>5476</v>
      </c>
      <c r="J204" s="1" t="s">
        <v>5477</v>
      </c>
      <c r="L204" s="2"/>
      <c r="M204" s="2"/>
      <c r="N204" s="2"/>
      <c r="O204" s="2"/>
      <c r="P204" s="2"/>
    </row>
    <row r="205" spans="1:16" x14ac:dyDescent="0.25">
      <c r="A205" s="1" t="s">
        <v>0</v>
      </c>
      <c r="B205" s="1" t="s">
        <v>1</v>
      </c>
      <c r="C205" s="1" t="s">
        <v>2</v>
      </c>
      <c r="D205" s="1" t="s">
        <v>3</v>
      </c>
      <c r="E205" s="1" t="s">
        <v>4</v>
      </c>
      <c r="F205" s="1" t="s">
        <v>5</v>
      </c>
      <c r="G205" s="1" t="s">
        <v>6</v>
      </c>
      <c r="J205" s="1" t="s">
        <v>0</v>
      </c>
      <c r="K205" s="1" t="s">
        <v>1</v>
      </c>
      <c r="L205" s="3" t="s">
        <v>2</v>
      </c>
      <c r="M205" s="3" t="s">
        <v>3</v>
      </c>
      <c r="N205" s="3" t="s">
        <v>4</v>
      </c>
      <c r="O205" s="3" t="s">
        <v>5</v>
      </c>
      <c r="P205" s="3" t="s">
        <v>6</v>
      </c>
    </row>
    <row r="206" spans="1:16" x14ac:dyDescent="0.25">
      <c r="A206" t="s">
        <v>217</v>
      </c>
      <c r="B206" t="s">
        <v>218</v>
      </c>
      <c r="C206" s="2">
        <v>0.10150770000000001</v>
      </c>
      <c r="D206" s="2">
        <v>0.12156740000000001</v>
      </c>
      <c r="E206" s="2">
        <v>0.33984520000000001</v>
      </c>
      <c r="F206" s="4">
        <v>0.40697460000000002</v>
      </c>
      <c r="G206" s="2">
        <v>3.0105E-2</v>
      </c>
      <c r="J206" t="s">
        <v>217</v>
      </c>
      <c r="K206" t="s">
        <v>218</v>
      </c>
      <c r="L206" s="2">
        <v>9.4664999999999999E-2</v>
      </c>
      <c r="M206" s="2">
        <v>0.1274401</v>
      </c>
      <c r="N206" s="2">
        <v>0.31741839999999999</v>
      </c>
      <c r="O206" s="4">
        <v>0.42728250000000001</v>
      </c>
      <c r="P206" s="2">
        <v>3.3193899999999998E-2</v>
      </c>
    </row>
    <row r="207" spans="1:16" x14ac:dyDescent="0.25">
      <c r="A207" t="s">
        <v>219</v>
      </c>
      <c r="B207" t="s">
        <v>218</v>
      </c>
      <c r="C207" s="2">
        <v>0.1053489</v>
      </c>
      <c r="D207" s="2">
        <v>0.11752890000000001</v>
      </c>
      <c r="E207" s="2">
        <v>0.35270550000000001</v>
      </c>
      <c r="F207" s="4">
        <v>0.3934531</v>
      </c>
      <c r="G207" s="2">
        <v>3.09637E-2</v>
      </c>
      <c r="J207" t="s">
        <v>219</v>
      </c>
      <c r="K207" t="s">
        <v>218</v>
      </c>
      <c r="L207" s="2">
        <v>9.7080700000000006E-2</v>
      </c>
      <c r="M207" s="2">
        <v>0.1252827</v>
      </c>
      <c r="N207" s="2">
        <v>0.32551859999999999</v>
      </c>
      <c r="O207" s="4">
        <v>0.42004950000000002</v>
      </c>
      <c r="P207" s="2">
        <v>3.20685E-2</v>
      </c>
    </row>
    <row r="208" spans="1:16" x14ac:dyDescent="0.25">
      <c r="A208" t="s">
        <v>220</v>
      </c>
      <c r="B208" t="s">
        <v>221</v>
      </c>
      <c r="C208" s="2">
        <v>5.1729700000000003E-2</v>
      </c>
      <c r="D208" s="2">
        <v>4.6007399999999997E-2</v>
      </c>
      <c r="E208" s="4">
        <v>0.45422040000000002</v>
      </c>
      <c r="F208" s="2">
        <v>0.40393069999999998</v>
      </c>
      <c r="G208" s="2">
        <v>4.4111900000000002E-2</v>
      </c>
      <c r="J208" t="s">
        <v>220</v>
      </c>
      <c r="K208" t="s">
        <v>221</v>
      </c>
      <c r="L208" s="2">
        <v>3.9381899999999997E-2</v>
      </c>
      <c r="M208" s="2">
        <v>3.1552700000000003E-2</v>
      </c>
      <c r="N208" s="4">
        <v>0.49043039999999999</v>
      </c>
      <c r="O208" s="2">
        <v>0.39288580000000001</v>
      </c>
      <c r="P208" s="2">
        <v>4.5749199999999997E-2</v>
      </c>
    </row>
    <row r="209" spans="1:16" x14ac:dyDescent="0.25">
      <c r="A209" t="s">
        <v>222</v>
      </c>
      <c r="B209" t="s">
        <v>221</v>
      </c>
      <c r="C209" s="2">
        <v>5.37346E-2</v>
      </c>
      <c r="D209" s="2">
        <v>4.4322500000000001E-2</v>
      </c>
      <c r="E209" s="4">
        <v>0.47203519999999999</v>
      </c>
      <c r="F209" s="2">
        <v>0.38931329999999997</v>
      </c>
      <c r="G209" s="2">
        <v>4.05943E-2</v>
      </c>
      <c r="J209" t="s">
        <v>222</v>
      </c>
      <c r="K209" t="s">
        <v>221</v>
      </c>
      <c r="L209" s="2">
        <v>4.0774299999999999E-2</v>
      </c>
      <c r="M209" s="2">
        <v>3.0399499999999999E-2</v>
      </c>
      <c r="N209" s="4">
        <v>0.50777059999999996</v>
      </c>
      <c r="O209" s="2">
        <v>0.37852789999999997</v>
      </c>
      <c r="P209" s="2">
        <v>4.2527700000000002E-2</v>
      </c>
    </row>
    <row r="210" spans="1:16" x14ac:dyDescent="0.25">
      <c r="A210" t="s">
        <v>223</v>
      </c>
      <c r="B210" t="s">
        <v>224</v>
      </c>
      <c r="C210" s="4">
        <v>0.77526729999999999</v>
      </c>
      <c r="D210" s="2">
        <v>8.7508299999999997E-2</v>
      </c>
      <c r="E210" s="2">
        <v>0.1134111</v>
      </c>
      <c r="F210" s="2">
        <v>1.2790299999999999E-2</v>
      </c>
      <c r="G210" s="2">
        <v>1.1023099999999999E-2</v>
      </c>
      <c r="J210" t="s">
        <v>223</v>
      </c>
      <c r="K210" t="s">
        <v>224</v>
      </c>
      <c r="L210" s="4">
        <v>0.77728730000000001</v>
      </c>
      <c r="M210" s="2">
        <v>7.6834700000000006E-2</v>
      </c>
      <c r="N210" s="2">
        <v>0.1221816</v>
      </c>
      <c r="O210" s="2">
        <v>1.2066E-2</v>
      </c>
      <c r="P210" s="2">
        <v>1.16305E-2</v>
      </c>
    </row>
    <row r="211" spans="1:16" x14ac:dyDescent="0.25">
      <c r="A211" t="s">
        <v>225</v>
      </c>
      <c r="B211" t="s">
        <v>226</v>
      </c>
      <c r="C211" s="2">
        <v>1.2817E-3</v>
      </c>
      <c r="D211" s="2">
        <v>3.8781000000000002E-3</v>
      </c>
      <c r="E211" s="2">
        <v>0.24196139999999999</v>
      </c>
      <c r="F211" s="4">
        <v>0.73210180000000002</v>
      </c>
      <c r="G211" s="2">
        <v>2.0776900000000001E-2</v>
      </c>
      <c r="J211" t="s">
        <v>225</v>
      </c>
      <c r="K211" t="s">
        <v>226</v>
      </c>
      <c r="L211" s="2">
        <v>3.2309999999999999E-4</v>
      </c>
      <c r="M211" s="2">
        <v>1.1670000000000001E-3</v>
      </c>
      <c r="N211" s="2">
        <v>0.21098529999999999</v>
      </c>
      <c r="O211" s="4">
        <v>0.76212550000000001</v>
      </c>
      <c r="P211" s="2">
        <v>2.53992E-2</v>
      </c>
    </row>
    <row r="212" spans="1:16" x14ac:dyDescent="0.25">
      <c r="A212" t="s">
        <v>227</v>
      </c>
      <c r="B212" t="s">
        <v>218</v>
      </c>
      <c r="C212" s="2">
        <v>0.1087563</v>
      </c>
      <c r="D212" s="2">
        <v>0.11568000000000001</v>
      </c>
      <c r="E212" s="2">
        <v>0.36058659999999998</v>
      </c>
      <c r="F212" s="4">
        <v>0.38351099999999999</v>
      </c>
      <c r="G212" s="2">
        <v>3.14662E-2</v>
      </c>
      <c r="J212" t="s">
        <v>227</v>
      </c>
      <c r="K212" t="s">
        <v>218</v>
      </c>
      <c r="L212" s="2">
        <v>9.8565600000000003E-2</v>
      </c>
      <c r="M212" s="2">
        <v>0.123489</v>
      </c>
      <c r="N212" s="2">
        <v>0.32693499999999998</v>
      </c>
      <c r="O212" s="4">
        <v>0.4095627</v>
      </c>
      <c r="P212" s="2">
        <v>4.1447699999999997E-2</v>
      </c>
    </row>
    <row r="213" spans="1:16" x14ac:dyDescent="0.25">
      <c r="A213" t="s">
        <v>228</v>
      </c>
      <c r="B213" t="s">
        <v>229</v>
      </c>
      <c r="C213" s="2">
        <v>0.4225409</v>
      </c>
      <c r="D213" s="2">
        <v>5.3610900000000003E-2</v>
      </c>
      <c r="E213" s="4">
        <v>0.4312801</v>
      </c>
      <c r="F213" s="2">
        <v>5.4681800000000003E-2</v>
      </c>
      <c r="G213" s="2">
        <v>3.7886200000000002E-2</v>
      </c>
      <c r="L213" s="2"/>
      <c r="M213" s="2"/>
      <c r="N213" s="2"/>
      <c r="O213" s="2"/>
      <c r="P213" s="2"/>
    </row>
    <row r="214" spans="1:16" x14ac:dyDescent="0.25">
      <c r="A214" t="s">
        <v>112</v>
      </c>
      <c r="B214" t="s">
        <v>226</v>
      </c>
      <c r="C214" s="2">
        <v>3.7239999999999999E-3</v>
      </c>
      <c r="D214" s="2">
        <v>8.1279999999999998E-3</v>
      </c>
      <c r="E214" s="2">
        <v>0.30178759999999999</v>
      </c>
      <c r="F214" s="4">
        <v>0.65865379999999996</v>
      </c>
      <c r="G214" s="2">
        <v>2.7706600000000001E-2</v>
      </c>
      <c r="J214" t="s">
        <v>112</v>
      </c>
      <c r="K214" t="s">
        <v>226</v>
      </c>
      <c r="L214" s="2">
        <v>5.4960000000000002E-4</v>
      </c>
      <c r="M214" s="2">
        <v>1.2067E-3</v>
      </c>
      <c r="N214" s="2">
        <v>0.30453000000000002</v>
      </c>
      <c r="O214" s="4">
        <v>0.66858260000000003</v>
      </c>
      <c r="P214" s="2">
        <v>2.51311E-2</v>
      </c>
    </row>
    <row r="215" spans="1:16" x14ac:dyDescent="0.25">
      <c r="A215" t="s">
        <v>230</v>
      </c>
      <c r="B215" t="s">
        <v>221</v>
      </c>
      <c r="C215" s="2">
        <v>5.1305999999999997E-2</v>
      </c>
      <c r="D215" s="2">
        <v>4.4645499999999998E-2</v>
      </c>
      <c r="E215" s="4">
        <v>0.45070060000000001</v>
      </c>
      <c r="F215" s="2">
        <v>0.39212960000000002</v>
      </c>
      <c r="G215" s="2">
        <v>6.1218300000000003E-2</v>
      </c>
      <c r="J215" t="s">
        <v>230</v>
      </c>
      <c r="K215" t="s">
        <v>221</v>
      </c>
      <c r="L215" s="2">
        <v>1.74711E-2</v>
      </c>
      <c r="M215" s="2">
        <v>4.18298E-2</v>
      </c>
      <c r="N215" s="2">
        <v>0.2175714</v>
      </c>
      <c r="O215" s="4">
        <v>0.5207117</v>
      </c>
      <c r="P215" s="2">
        <v>0.20241600000000001</v>
      </c>
    </row>
    <row r="216" spans="1:16" x14ac:dyDescent="0.25">
      <c r="A216" t="s">
        <v>115</v>
      </c>
      <c r="B216" t="s">
        <v>226</v>
      </c>
      <c r="C216" s="2">
        <v>1.2917E-3</v>
      </c>
      <c r="D216" s="2">
        <v>3.8679000000000001E-3</v>
      </c>
      <c r="E216" s="2">
        <v>0.2438545</v>
      </c>
      <c r="F216" s="4">
        <v>0.73017030000000005</v>
      </c>
      <c r="G216" s="2">
        <v>2.08156E-2</v>
      </c>
      <c r="J216" t="s">
        <v>115</v>
      </c>
      <c r="K216" t="s">
        <v>226</v>
      </c>
      <c r="L216" s="2">
        <v>3.4519999999999999E-4</v>
      </c>
      <c r="M216" s="2">
        <v>1.1521999999999999E-3</v>
      </c>
      <c r="N216" s="2">
        <v>0.22548009999999999</v>
      </c>
      <c r="O216" s="4">
        <v>0.7524651</v>
      </c>
      <c r="P216" s="2">
        <v>2.05574E-2</v>
      </c>
    </row>
    <row r="217" spans="1:16" x14ac:dyDescent="0.25">
      <c r="A217" t="s">
        <v>231</v>
      </c>
      <c r="B217" t="s">
        <v>218</v>
      </c>
      <c r="C217" s="2">
        <v>9.7074099999999997E-2</v>
      </c>
      <c r="D217" s="2">
        <v>0.1248248</v>
      </c>
      <c r="E217" s="2">
        <v>0.32500180000000001</v>
      </c>
      <c r="F217" s="4">
        <v>0.4178752</v>
      </c>
      <c r="G217" s="2">
        <v>3.5224100000000001E-2</v>
      </c>
      <c r="J217" t="s">
        <v>231</v>
      </c>
      <c r="K217" t="s">
        <v>218</v>
      </c>
      <c r="L217" s="2">
        <v>8.23937E-2</v>
      </c>
      <c r="M217" s="2">
        <v>0.1399861</v>
      </c>
      <c r="N217" s="2">
        <v>0.27627170000000001</v>
      </c>
      <c r="O217" s="4">
        <v>0.46935139999999997</v>
      </c>
      <c r="P217" s="2">
        <v>3.1997100000000001E-2</v>
      </c>
    </row>
    <row r="218" spans="1:16" x14ac:dyDescent="0.25">
      <c r="A218" t="s">
        <v>232</v>
      </c>
      <c r="B218" t="s">
        <v>218</v>
      </c>
      <c r="C218" s="2">
        <v>9.8392099999999996E-2</v>
      </c>
      <c r="D218" s="2">
        <v>0.12503400000000001</v>
      </c>
      <c r="E218" s="2">
        <v>0.32941419999999999</v>
      </c>
      <c r="F218" s="4">
        <v>0.41858220000000002</v>
      </c>
      <c r="G218" s="2">
        <v>2.8577600000000002E-2</v>
      </c>
      <c r="J218" t="s">
        <v>232</v>
      </c>
      <c r="K218" t="s">
        <v>218</v>
      </c>
      <c r="L218" s="2">
        <v>8.5418099999999997E-2</v>
      </c>
      <c r="M218" s="2">
        <v>0.138322</v>
      </c>
      <c r="N218" s="2">
        <v>0.28641280000000002</v>
      </c>
      <c r="O218" s="4">
        <v>0.4637773</v>
      </c>
      <c r="P218" s="2">
        <v>2.60699E-2</v>
      </c>
    </row>
    <row r="219" spans="1:16" x14ac:dyDescent="0.25">
      <c r="A219" t="s">
        <v>233</v>
      </c>
      <c r="B219" t="s">
        <v>221</v>
      </c>
      <c r="C219" s="2">
        <v>5.5031900000000002E-2</v>
      </c>
      <c r="D219" s="2">
        <v>4.2974499999999999E-2</v>
      </c>
      <c r="E219" s="4">
        <v>0.48343120000000001</v>
      </c>
      <c r="F219" s="2">
        <v>0.37747130000000001</v>
      </c>
      <c r="G219" s="2">
        <v>4.1091000000000003E-2</v>
      </c>
      <c r="J219" t="s">
        <v>233</v>
      </c>
      <c r="K219" t="s">
        <v>221</v>
      </c>
      <c r="L219" s="2">
        <v>4.0875000000000002E-2</v>
      </c>
      <c r="M219" s="2">
        <v>3.02388E-2</v>
      </c>
      <c r="N219" s="4">
        <v>0.50902389999999997</v>
      </c>
      <c r="O219" s="2">
        <v>0.37652609999999997</v>
      </c>
      <c r="P219" s="2">
        <v>4.3336300000000001E-2</v>
      </c>
    </row>
    <row r="220" spans="1:16" x14ac:dyDescent="0.25">
      <c r="A220" t="s">
        <v>234</v>
      </c>
      <c r="B220" t="s">
        <v>221</v>
      </c>
      <c r="C220" s="2">
        <v>5.5372900000000003E-2</v>
      </c>
      <c r="D220" s="2">
        <v>4.2657800000000003E-2</v>
      </c>
      <c r="E220" s="4">
        <v>0.48642629999999998</v>
      </c>
      <c r="F220" s="2">
        <v>0.37468899999999999</v>
      </c>
      <c r="G220" s="2">
        <v>4.0854000000000001E-2</v>
      </c>
      <c r="J220" t="s">
        <v>234</v>
      </c>
      <c r="K220" t="s">
        <v>221</v>
      </c>
      <c r="L220" s="2">
        <v>4.0124100000000003E-2</v>
      </c>
      <c r="M220" s="2">
        <v>3.10187E-2</v>
      </c>
      <c r="N220" s="4">
        <v>0.4996737</v>
      </c>
      <c r="O220" s="2">
        <v>0.3862391</v>
      </c>
      <c r="P220" s="2">
        <v>4.2944400000000001E-2</v>
      </c>
    </row>
    <row r="221" spans="1:16" x14ac:dyDescent="0.25">
      <c r="A221" t="s">
        <v>235</v>
      </c>
      <c r="B221" t="s">
        <v>226</v>
      </c>
      <c r="C221" s="2">
        <v>5.2490000000000002E-4</v>
      </c>
      <c r="D221" s="2">
        <v>4.6874999999999998E-3</v>
      </c>
      <c r="E221" s="2">
        <v>9.9084199999999997E-2</v>
      </c>
      <c r="F221" s="4">
        <v>0.88490519999999995</v>
      </c>
      <c r="G221" s="2">
        <v>1.07983E-2</v>
      </c>
      <c r="J221" t="s">
        <v>235</v>
      </c>
      <c r="K221" t="s">
        <v>226</v>
      </c>
      <c r="L221" s="2">
        <v>5.8900000000000002E-5</v>
      </c>
      <c r="M221" s="2">
        <v>1.4647E-3</v>
      </c>
      <c r="N221" s="2">
        <v>3.8488700000000001E-2</v>
      </c>
      <c r="O221" s="4">
        <v>0.95656649999999999</v>
      </c>
      <c r="P221" s="2">
        <v>3.4212999999999999E-3</v>
      </c>
    </row>
    <row r="222" spans="1:16" x14ac:dyDescent="0.25">
      <c r="A222" t="s">
        <v>236</v>
      </c>
      <c r="B222" t="s">
        <v>221</v>
      </c>
      <c r="C222" s="2">
        <v>5.3337099999999998E-2</v>
      </c>
      <c r="D222" s="2">
        <v>4.4720099999999999E-2</v>
      </c>
      <c r="E222" s="4">
        <v>0.4685435</v>
      </c>
      <c r="F222" s="2">
        <v>0.39280569999999998</v>
      </c>
      <c r="G222" s="2">
        <v>4.0593600000000001E-2</v>
      </c>
      <c r="J222" t="s">
        <v>236</v>
      </c>
      <c r="K222" t="s">
        <v>221</v>
      </c>
      <c r="L222" s="2">
        <v>4.1000000000000002E-2</v>
      </c>
      <c r="M222" s="2">
        <v>3.0150799999999998E-2</v>
      </c>
      <c r="N222" s="4">
        <v>0.51058099999999995</v>
      </c>
      <c r="O222" s="2">
        <v>0.37543100000000001</v>
      </c>
      <c r="P222" s="2">
        <v>4.2837199999999999E-2</v>
      </c>
    </row>
    <row r="223" spans="1:16" x14ac:dyDescent="0.25">
      <c r="A223" t="s">
        <v>237</v>
      </c>
      <c r="B223" t="s">
        <v>226</v>
      </c>
      <c r="C223" s="2">
        <v>1.2241000000000001E-3</v>
      </c>
      <c r="D223" s="2">
        <v>3.9430000000000003E-3</v>
      </c>
      <c r="E223" s="2">
        <v>0.2310827</v>
      </c>
      <c r="F223" s="4">
        <v>0.74434769999999995</v>
      </c>
      <c r="G223" s="2">
        <v>1.9402599999999999E-2</v>
      </c>
      <c r="J223" t="s">
        <v>237</v>
      </c>
      <c r="K223" t="s">
        <v>226</v>
      </c>
      <c r="L223" s="2">
        <v>3.3030000000000001E-4</v>
      </c>
      <c r="M223" s="2">
        <v>1.1635E-3</v>
      </c>
      <c r="N223" s="2">
        <v>0.21568989999999999</v>
      </c>
      <c r="O223" s="4">
        <v>0.75985519999999995</v>
      </c>
      <c r="P223" s="2">
        <v>2.2961200000000001E-2</v>
      </c>
    </row>
    <row r="224" spans="1:16" x14ac:dyDescent="0.25">
      <c r="A224" t="s">
        <v>238</v>
      </c>
      <c r="B224" t="s">
        <v>221</v>
      </c>
      <c r="C224" s="2">
        <v>5.2809399999999999E-2</v>
      </c>
      <c r="D224" s="2">
        <v>4.2776599999999998E-2</v>
      </c>
      <c r="E224" s="4">
        <v>0.46390720000000002</v>
      </c>
      <c r="F224" s="2">
        <v>0.37570870000000001</v>
      </c>
      <c r="G224" s="2">
        <v>6.4798099999999997E-2</v>
      </c>
      <c r="J224" t="s">
        <v>238</v>
      </c>
      <c r="K224" t="s">
        <v>221</v>
      </c>
      <c r="L224" s="2">
        <v>3.7784100000000001E-2</v>
      </c>
      <c r="M224" s="2">
        <v>3.3315299999999999E-2</v>
      </c>
      <c r="N224" s="4">
        <v>0.47053270000000003</v>
      </c>
      <c r="O224" s="2">
        <v>0.41483799999999998</v>
      </c>
      <c r="P224" s="2">
        <v>4.3529900000000003E-2</v>
      </c>
    </row>
    <row r="225" spans="1:16" x14ac:dyDescent="0.25">
      <c r="A225" t="s">
        <v>239</v>
      </c>
      <c r="B225" t="s">
        <v>218</v>
      </c>
      <c r="C225" s="2">
        <v>0.10591780000000001</v>
      </c>
      <c r="D225" s="2">
        <v>0.1171215</v>
      </c>
      <c r="E225" s="2">
        <v>0.35461009999999998</v>
      </c>
      <c r="F225" s="4">
        <v>0.39208969999999999</v>
      </c>
      <c r="G225" s="2">
        <v>3.02609E-2</v>
      </c>
      <c r="J225" t="s">
        <v>239</v>
      </c>
      <c r="K225" t="s">
        <v>218</v>
      </c>
      <c r="L225" s="2">
        <v>9.9156999999999995E-2</v>
      </c>
      <c r="M225" s="2">
        <v>0.1238435</v>
      </c>
      <c r="N225" s="2">
        <v>0.33248060000000002</v>
      </c>
      <c r="O225" s="4">
        <v>0.4152267</v>
      </c>
      <c r="P225" s="2">
        <v>2.9292200000000001E-2</v>
      </c>
    </row>
    <row r="226" spans="1:16" x14ac:dyDescent="0.25">
      <c r="A226" t="s">
        <v>240</v>
      </c>
      <c r="B226" t="s">
        <v>218</v>
      </c>
      <c r="C226" s="2">
        <v>0.10578170000000001</v>
      </c>
      <c r="D226" s="2">
        <v>0.11714380000000001</v>
      </c>
      <c r="E226" s="2">
        <v>0.35415439999999998</v>
      </c>
      <c r="F226" s="4">
        <v>0.3921637</v>
      </c>
      <c r="G226" s="2">
        <v>3.0756499999999999E-2</v>
      </c>
      <c r="J226" t="s">
        <v>240</v>
      </c>
      <c r="K226" t="s">
        <v>218</v>
      </c>
      <c r="L226" s="2">
        <v>9.7765699999999997E-2</v>
      </c>
      <c r="M226" s="2">
        <v>0.12524389999999999</v>
      </c>
      <c r="N226" s="2">
        <v>0.32781519999999997</v>
      </c>
      <c r="O226" s="4">
        <v>0.41992239999999997</v>
      </c>
      <c r="P226" s="2">
        <v>2.9252799999999999E-2</v>
      </c>
    </row>
    <row r="227" spans="1:16" x14ac:dyDescent="0.25">
      <c r="L227" s="2"/>
      <c r="M227" s="2"/>
      <c r="N227" s="2"/>
      <c r="O227" s="2"/>
      <c r="P227" s="2"/>
    </row>
    <row r="228" spans="1:16" x14ac:dyDescent="0.25">
      <c r="A228" s="1" t="s">
        <v>5478</v>
      </c>
      <c r="J228" s="1" t="s">
        <v>5479</v>
      </c>
      <c r="L228" s="2"/>
      <c r="M228" s="2"/>
      <c r="N228" s="2"/>
      <c r="O228" s="2"/>
      <c r="P228" s="2"/>
    </row>
    <row r="229" spans="1:16" x14ac:dyDescent="0.25">
      <c r="A229" s="1" t="s">
        <v>0</v>
      </c>
      <c r="B229" s="1" t="s">
        <v>1</v>
      </c>
      <c r="C229" s="1" t="s">
        <v>2</v>
      </c>
      <c r="D229" s="1" t="s">
        <v>3</v>
      </c>
      <c r="E229" s="1" t="s">
        <v>4</v>
      </c>
      <c r="F229" s="1" t="s">
        <v>5</v>
      </c>
      <c r="G229" s="1" t="s">
        <v>6</v>
      </c>
      <c r="J229" s="1" t="s">
        <v>0</v>
      </c>
      <c r="K229" s="1" t="s">
        <v>1</v>
      </c>
      <c r="L229" s="3" t="s">
        <v>2</v>
      </c>
      <c r="M229" s="3" t="s">
        <v>3</v>
      </c>
      <c r="N229" s="3" t="s">
        <v>4</v>
      </c>
      <c r="O229" s="3" t="s">
        <v>5</v>
      </c>
      <c r="P229" s="3" t="s">
        <v>6</v>
      </c>
    </row>
    <row r="230" spans="1:16" x14ac:dyDescent="0.25">
      <c r="A230" s="1"/>
      <c r="B230" s="1"/>
      <c r="C230" s="1"/>
      <c r="D230" s="1"/>
      <c r="E230" s="1"/>
      <c r="F230" s="1"/>
      <c r="G230" s="1"/>
      <c r="J230" t="s">
        <v>307</v>
      </c>
      <c r="K230" t="s">
        <v>308</v>
      </c>
      <c r="L230" s="2">
        <v>6.0893099999999999E-2</v>
      </c>
      <c r="M230" s="2">
        <v>5.7952999999999998E-3</v>
      </c>
      <c r="N230" s="4">
        <v>0.77370799999999995</v>
      </c>
      <c r="O230" s="2">
        <v>7.3548500000000003E-2</v>
      </c>
      <c r="P230" s="2">
        <v>8.6055199999999998E-2</v>
      </c>
    </row>
    <row r="231" spans="1:16" x14ac:dyDescent="0.25">
      <c r="A231" t="s">
        <v>241</v>
      </c>
      <c r="B231" t="s">
        <v>242</v>
      </c>
      <c r="C231" s="4">
        <v>0.98721619999999999</v>
      </c>
      <c r="D231" s="2">
        <v>1.19717E-2</v>
      </c>
      <c r="E231" s="2">
        <v>7.3260000000000003E-4</v>
      </c>
      <c r="F231" s="2">
        <v>8.8100000000000004E-6</v>
      </c>
      <c r="G231" s="2">
        <v>7.0699999999999997E-5</v>
      </c>
      <c r="L231" s="2"/>
      <c r="M231" s="2"/>
      <c r="N231" s="2"/>
      <c r="O231" s="2"/>
      <c r="P231" s="2"/>
    </row>
    <row r="232" spans="1:16" x14ac:dyDescent="0.25">
      <c r="C232" s="2"/>
      <c r="D232" s="2"/>
      <c r="E232" s="2"/>
      <c r="F232" s="2"/>
      <c r="G232" s="2"/>
      <c r="J232" t="s">
        <v>309</v>
      </c>
      <c r="K232" t="s">
        <v>310</v>
      </c>
      <c r="L232" s="2">
        <v>0.42613489999999998</v>
      </c>
      <c r="M232" s="2">
        <v>8.9566999999999997E-3</v>
      </c>
      <c r="N232" s="4">
        <v>0.50118050000000003</v>
      </c>
      <c r="O232" s="2">
        <v>1.04808E-2</v>
      </c>
      <c r="P232" s="2">
        <v>5.3247099999999999E-2</v>
      </c>
    </row>
    <row r="233" spans="1:16" x14ac:dyDescent="0.25">
      <c r="C233" s="2"/>
      <c r="D233" s="2"/>
      <c r="E233" s="2"/>
      <c r="F233" s="2"/>
      <c r="G233" s="2"/>
      <c r="J233" t="s">
        <v>311</v>
      </c>
      <c r="K233" t="s">
        <v>312</v>
      </c>
      <c r="L233" s="4">
        <v>0.86785069999999997</v>
      </c>
      <c r="M233" s="2">
        <v>1.2123E-2</v>
      </c>
      <c r="N233" s="2">
        <v>0.1084354</v>
      </c>
      <c r="O233" s="2">
        <v>1.5046E-3</v>
      </c>
      <c r="P233" s="2">
        <v>1.00862E-2</v>
      </c>
    </row>
    <row r="234" spans="1:16" x14ac:dyDescent="0.25">
      <c r="A234" t="s">
        <v>25</v>
      </c>
      <c r="B234" t="s">
        <v>243</v>
      </c>
      <c r="C234" s="2">
        <v>7.8924000000000008E-3</v>
      </c>
      <c r="D234" s="2">
        <v>3.04E-5</v>
      </c>
      <c r="E234" s="4">
        <v>0.91515630000000003</v>
      </c>
      <c r="F234" s="2">
        <v>3.4572000000000001E-3</v>
      </c>
      <c r="G234" s="2">
        <v>7.3463600000000004E-2</v>
      </c>
      <c r="J234" t="s">
        <v>25</v>
      </c>
      <c r="K234" t="s">
        <v>243</v>
      </c>
      <c r="L234" s="2">
        <v>8.3868999999999992E-3</v>
      </c>
      <c r="M234" s="2">
        <v>1.2760000000000001E-4</v>
      </c>
      <c r="N234" s="4">
        <v>0.90523430000000005</v>
      </c>
      <c r="O234" s="2">
        <v>1.36971E-2</v>
      </c>
      <c r="P234" s="2">
        <v>7.2554199999999999E-2</v>
      </c>
    </row>
    <row r="235" spans="1:16" x14ac:dyDescent="0.25">
      <c r="A235" t="s">
        <v>244</v>
      </c>
      <c r="B235" t="s">
        <v>245</v>
      </c>
      <c r="C235" s="2">
        <v>6.3200000000000005E-7</v>
      </c>
      <c r="D235" s="2">
        <v>4.9600000000000002E-9</v>
      </c>
      <c r="E235" s="4">
        <v>0.9158423</v>
      </c>
      <c r="F235" s="2">
        <v>7.1184000000000004E-3</v>
      </c>
      <c r="G235" s="2">
        <v>7.7038599999999999E-2</v>
      </c>
      <c r="J235" t="s">
        <v>244</v>
      </c>
      <c r="K235" t="s">
        <v>245</v>
      </c>
      <c r="L235" s="2">
        <v>4.6600000000000002E-7</v>
      </c>
      <c r="M235" s="2">
        <v>5.0099999999999999E-9</v>
      </c>
      <c r="N235" s="4">
        <v>0.92467370000000004</v>
      </c>
      <c r="O235" s="2">
        <v>9.8861999999999995E-3</v>
      </c>
      <c r="P235" s="2">
        <v>6.5439600000000001E-2</v>
      </c>
    </row>
    <row r="236" spans="1:16" x14ac:dyDescent="0.25">
      <c r="C236" s="2"/>
      <c r="D236" s="2"/>
      <c r="E236" s="2"/>
      <c r="F236" s="2"/>
      <c r="G236" s="2"/>
      <c r="J236" t="s">
        <v>313</v>
      </c>
      <c r="K236" t="s">
        <v>308</v>
      </c>
      <c r="L236" s="2">
        <v>6.5671800000000002E-2</v>
      </c>
      <c r="M236" s="2">
        <v>1.9093000000000001E-3</v>
      </c>
      <c r="N236" s="4">
        <v>0.83442729999999998</v>
      </c>
      <c r="O236" s="2">
        <v>2.4186099999999999E-2</v>
      </c>
      <c r="P236" s="2">
        <v>7.3805399999999993E-2</v>
      </c>
    </row>
    <row r="237" spans="1:16" x14ac:dyDescent="0.25">
      <c r="C237" s="2"/>
      <c r="D237" s="2"/>
      <c r="E237" s="2"/>
      <c r="F237" s="2"/>
      <c r="G237" s="2"/>
      <c r="J237" t="s">
        <v>314</v>
      </c>
      <c r="K237" t="s">
        <v>308</v>
      </c>
      <c r="L237" s="2">
        <v>6.3798400000000005E-2</v>
      </c>
      <c r="M237" s="2">
        <v>1.9406E-3</v>
      </c>
      <c r="N237" s="4">
        <v>0.81062279999999998</v>
      </c>
      <c r="O237" s="2">
        <v>2.4557900000000001E-2</v>
      </c>
      <c r="P237" s="2">
        <v>9.9080399999999999E-2</v>
      </c>
    </row>
    <row r="238" spans="1:16" x14ac:dyDescent="0.25">
      <c r="A238" t="s">
        <v>246</v>
      </c>
      <c r="B238" t="s">
        <v>247</v>
      </c>
      <c r="C238" s="2">
        <v>1.1500000000000001E-24</v>
      </c>
      <c r="D238" s="2">
        <v>7.5500000000000001E-27</v>
      </c>
      <c r="E238" s="4">
        <v>0.91856610000000005</v>
      </c>
      <c r="F238" s="2">
        <v>5.9662999999999999E-3</v>
      </c>
      <c r="G238" s="2">
        <v>7.5467599999999996E-2</v>
      </c>
      <c r="J238" t="s">
        <v>246</v>
      </c>
      <c r="K238" t="s">
        <v>247</v>
      </c>
      <c r="L238" s="2">
        <v>3.58E-25</v>
      </c>
      <c r="M238" s="2">
        <v>2.13E-26</v>
      </c>
      <c r="N238" s="4">
        <v>0.52753519999999998</v>
      </c>
      <c r="O238" s="2">
        <v>3.0890600000000001E-2</v>
      </c>
      <c r="P238" s="2">
        <v>0.44157419999999997</v>
      </c>
    </row>
    <row r="239" spans="1:16" x14ac:dyDescent="0.25">
      <c r="A239" t="s">
        <v>248</v>
      </c>
      <c r="B239" t="s">
        <v>249</v>
      </c>
      <c r="C239" s="2">
        <v>1.17771E-2</v>
      </c>
      <c r="D239" s="2">
        <v>7.5599999999999994E-5</v>
      </c>
      <c r="E239" s="4">
        <v>0.89928490000000005</v>
      </c>
      <c r="F239" s="2">
        <v>5.6927000000000002E-3</v>
      </c>
      <c r="G239" s="2">
        <v>8.3169800000000002E-2</v>
      </c>
      <c r="J239" t="s">
        <v>248</v>
      </c>
      <c r="K239" t="s">
        <v>249</v>
      </c>
      <c r="L239" s="2">
        <v>1.22112E-2</v>
      </c>
      <c r="M239" s="2">
        <v>1.7430000000000001E-4</v>
      </c>
      <c r="N239" s="4">
        <v>0.90696460000000001</v>
      </c>
      <c r="O239" s="2">
        <v>1.2878000000000001E-2</v>
      </c>
      <c r="P239" s="2">
        <v>6.7771899999999996E-2</v>
      </c>
    </row>
    <row r="240" spans="1:16" x14ac:dyDescent="0.25">
      <c r="A240" t="s">
        <v>250</v>
      </c>
      <c r="B240" t="s">
        <v>242</v>
      </c>
      <c r="C240" s="4">
        <v>0.98591379999999995</v>
      </c>
      <c r="D240" s="2">
        <v>1.30324E-2</v>
      </c>
      <c r="E240" s="2">
        <v>9.5140000000000003E-4</v>
      </c>
      <c r="F240" s="2">
        <v>1.2500000000000001E-5</v>
      </c>
      <c r="G240" s="2">
        <v>8.9900000000000003E-5</v>
      </c>
      <c r="L240" s="2"/>
      <c r="M240" s="2"/>
      <c r="N240" s="2"/>
      <c r="O240" s="2"/>
      <c r="P240" s="2"/>
    </row>
    <row r="241" spans="1:16" x14ac:dyDescent="0.25">
      <c r="A241" t="s">
        <v>38</v>
      </c>
      <c r="B241" t="s">
        <v>251</v>
      </c>
      <c r="C241" s="2">
        <v>2.0199999999999999E-11</v>
      </c>
      <c r="D241" s="2">
        <v>2.1800000000000001E-13</v>
      </c>
      <c r="E241" s="4">
        <v>0.90720319999999999</v>
      </c>
      <c r="F241" s="2">
        <v>9.672E-3</v>
      </c>
      <c r="G241" s="2">
        <v>8.3124900000000002E-2</v>
      </c>
      <c r="J241" t="s">
        <v>38</v>
      </c>
      <c r="K241" t="s">
        <v>251</v>
      </c>
      <c r="L241" s="2">
        <v>1.0599999999999999E-11</v>
      </c>
      <c r="M241" s="2">
        <v>1.4000000000000001E-13</v>
      </c>
      <c r="N241" s="4">
        <v>0.91583389999999998</v>
      </c>
      <c r="O241" s="2">
        <v>1.19994E-2</v>
      </c>
      <c r="P241" s="2">
        <v>7.21667E-2</v>
      </c>
    </row>
    <row r="242" spans="1:16" x14ac:dyDescent="0.25">
      <c r="A242" t="s">
        <v>252</v>
      </c>
      <c r="B242" t="s">
        <v>242</v>
      </c>
      <c r="C242" s="4">
        <v>0.98508090000000004</v>
      </c>
      <c r="D242" s="2">
        <v>1.38595E-2</v>
      </c>
      <c r="E242" s="2">
        <v>9.5060000000000001E-4</v>
      </c>
      <c r="F242" s="2">
        <v>1.33E-5</v>
      </c>
      <c r="G242" s="2">
        <v>9.5699999999999995E-5</v>
      </c>
      <c r="L242" s="2"/>
      <c r="M242" s="2"/>
      <c r="N242" s="2"/>
      <c r="O242" s="2"/>
      <c r="P242" s="2"/>
    </row>
    <row r="243" spans="1:16" x14ac:dyDescent="0.25">
      <c r="A243" t="s">
        <v>253</v>
      </c>
      <c r="B243" t="s">
        <v>249</v>
      </c>
      <c r="C243" s="2">
        <v>1.1901E-2</v>
      </c>
      <c r="D243" s="2">
        <v>7.1699999999999995E-5</v>
      </c>
      <c r="E243" s="4">
        <v>0.90875159999999999</v>
      </c>
      <c r="F243" s="2">
        <v>5.3981000000000003E-3</v>
      </c>
      <c r="G243" s="2">
        <v>7.3877700000000004E-2</v>
      </c>
      <c r="J243" t="s">
        <v>253</v>
      </c>
      <c r="K243" t="s">
        <v>249</v>
      </c>
      <c r="L243" s="2">
        <v>1.22665E-2</v>
      </c>
      <c r="M243" s="2">
        <v>1.484E-4</v>
      </c>
      <c r="N243" s="4">
        <v>0.91107090000000002</v>
      </c>
      <c r="O243" s="2">
        <v>1.09581E-2</v>
      </c>
      <c r="P243" s="2">
        <v>6.5556000000000003E-2</v>
      </c>
    </row>
    <row r="244" spans="1:16" x14ac:dyDescent="0.25">
      <c r="A244" t="s">
        <v>40</v>
      </c>
      <c r="B244" t="s">
        <v>254</v>
      </c>
      <c r="C244" s="2">
        <v>1.1592699999999999E-2</v>
      </c>
      <c r="D244" s="2">
        <v>1.641E-4</v>
      </c>
      <c r="E244" s="4">
        <v>0.858985</v>
      </c>
      <c r="F244" s="2">
        <v>1.2040199999999999E-2</v>
      </c>
      <c r="G244" s="2">
        <v>0.117218</v>
      </c>
      <c r="J244" t="s">
        <v>40</v>
      </c>
      <c r="K244" t="s">
        <v>254</v>
      </c>
      <c r="L244" s="2">
        <v>7.9801999999999998E-3</v>
      </c>
      <c r="M244" s="2">
        <v>1.5779999999999999E-4</v>
      </c>
      <c r="N244" s="4">
        <v>0.90280890000000003</v>
      </c>
      <c r="O244" s="2">
        <v>1.7786E-2</v>
      </c>
      <c r="P244" s="2">
        <v>7.1266999999999997E-2</v>
      </c>
    </row>
    <row r="245" spans="1:16" x14ac:dyDescent="0.25">
      <c r="C245" s="2"/>
      <c r="D245" s="2"/>
      <c r="E245" s="2"/>
      <c r="F245" s="2"/>
      <c r="G245" s="2"/>
      <c r="J245" t="s">
        <v>220</v>
      </c>
      <c r="K245" t="s">
        <v>315</v>
      </c>
      <c r="L245" s="2">
        <v>4.4400000000000001E-7</v>
      </c>
      <c r="M245" s="2">
        <v>3.8199999999999998E-8</v>
      </c>
      <c r="N245" s="4">
        <v>0.86272150000000003</v>
      </c>
      <c r="O245" s="2">
        <v>7.4124499999999996E-2</v>
      </c>
      <c r="P245" s="2">
        <v>6.3153500000000001E-2</v>
      </c>
    </row>
    <row r="246" spans="1:16" x14ac:dyDescent="0.25">
      <c r="C246" s="2"/>
      <c r="D246" s="2"/>
      <c r="E246" s="2"/>
      <c r="F246" s="2"/>
      <c r="G246" s="2"/>
      <c r="J246" t="s">
        <v>222</v>
      </c>
      <c r="K246" t="s">
        <v>315</v>
      </c>
      <c r="L246" s="2">
        <v>4.5699999999999998E-7</v>
      </c>
      <c r="M246" s="2">
        <v>8.9700000000000003E-9</v>
      </c>
      <c r="N246" s="4">
        <v>0.91573760000000004</v>
      </c>
      <c r="O246" s="2">
        <v>1.7913700000000001E-2</v>
      </c>
      <c r="P246" s="2">
        <v>6.6348199999999996E-2</v>
      </c>
    </row>
    <row r="247" spans="1:16" x14ac:dyDescent="0.25">
      <c r="C247" s="2"/>
      <c r="D247" s="2"/>
      <c r="E247" s="2"/>
      <c r="F247" s="2"/>
      <c r="G247" s="2"/>
      <c r="J247" t="s">
        <v>316</v>
      </c>
      <c r="K247" t="s">
        <v>317</v>
      </c>
      <c r="L247" s="2">
        <v>9.678E-4</v>
      </c>
      <c r="M247" s="2">
        <v>2.006E-4</v>
      </c>
      <c r="N247" s="4">
        <v>0.7637678</v>
      </c>
      <c r="O247" s="2">
        <v>0.15825110000000001</v>
      </c>
      <c r="P247" s="2">
        <v>7.6812699999999998E-2</v>
      </c>
    </row>
    <row r="248" spans="1:16" x14ac:dyDescent="0.25">
      <c r="C248" s="2"/>
      <c r="D248" s="2"/>
      <c r="E248" s="2"/>
      <c r="F248" s="2"/>
      <c r="G248" s="2"/>
      <c r="J248" t="s">
        <v>318</v>
      </c>
      <c r="K248" t="s">
        <v>308</v>
      </c>
      <c r="L248" s="2">
        <v>6.4786999999999997E-2</v>
      </c>
      <c r="M248" s="2">
        <v>1.9417E-3</v>
      </c>
      <c r="N248" s="4">
        <v>0.82318429999999998</v>
      </c>
      <c r="O248" s="2">
        <v>2.4585699999999999E-2</v>
      </c>
      <c r="P248" s="2">
        <v>8.5501400000000005E-2</v>
      </c>
    </row>
    <row r="249" spans="1:16" x14ac:dyDescent="0.25">
      <c r="A249" t="s">
        <v>48</v>
      </c>
      <c r="B249" t="s">
        <v>243</v>
      </c>
      <c r="C249" s="2">
        <v>7.8168000000000005E-3</v>
      </c>
      <c r="D249" s="2">
        <v>3.8399999999999998E-5</v>
      </c>
      <c r="E249" s="4">
        <v>0.90594280000000005</v>
      </c>
      <c r="F249" s="2">
        <v>4.3635999999999996E-3</v>
      </c>
      <c r="G249" s="2">
        <v>8.1838400000000006E-2</v>
      </c>
      <c r="J249" t="s">
        <v>48</v>
      </c>
      <c r="K249" t="s">
        <v>243</v>
      </c>
      <c r="L249" s="2">
        <v>8.5099000000000008E-3</v>
      </c>
      <c r="M249" s="2">
        <v>1.6129999999999999E-4</v>
      </c>
      <c r="N249" s="4">
        <v>0.90265810000000002</v>
      </c>
      <c r="O249" s="2">
        <v>1.7033300000000001E-2</v>
      </c>
      <c r="P249" s="2">
        <v>7.1637500000000007E-2</v>
      </c>
    </row>
    <row r="250" spans="1:16" x14ac:dyDescent="0.25">
      <c r="A250" t="s">
        <v>55</v>
      </c>
      <c r="B250" t="s">
        <v>251</v>
      </c>
      <c r="C250" s="2">
        <v>2.0399999999999999E-11</v>
      </c>
      <c r="D250" s="2">
        <v>2.08E-13</v>
      </c>
      <c r="E250" s="4">
        <v>0.91731119999999999</v>
      </c>
      <c r="F250" s="2">
        <v>9.2815999999999992E-3</v>
      </c>
      <c r="G250" s="2">
        <v>7.3407299999999995E-2</v>
      </c>
      <c r="J250" t="s">
        <v>55</v>
      </c>
      <c r="K250" t="s">
        <v>251</v>
      </c>
      <c r="L250" s="2">
        <v>1.0599999999999999E-11</v>
      </c>
      <c r="M250" s="2">
        <v>1.1E-13</v>
      </c>
      <c r="N250" s="4">
        <v>0.91871349999999996</v>
      </c>
      <c r="O250" s="2">
        <v>9.5245999999999994E-3</v>
      </c>
      <c r="P250" s="2">
        <v>7.1761900000000003E-2</v>
      </c>
    </row>
    <row r="251" spans="1:16" x14ac:dyDescent="0.25">
      <c r="A251" t="s">
        <v>255</v>
      </c>
      <c r="B251" t="s">
        <v>251</v>
      </c>
      <c r="C251" s="2">
        <v>5.66E-6</v>
      </c>
      <c r="D251" s="2">
        <v>2.1999999999999998E-8</v>
      </c>
      <c r="E251" s="4">
        <v>0.91664199999999996</v>
      </c>
      <c r="F251" s="2">
        <v>3.4911999999999999E-3</v>
      </c>
      <c r="G251" s="2">
        <v>7.9861100000000004E-2</v>
      </c>
      <c r="J251" t="s">
        <v>255</v>
      </c>
      <c r="K251" t="s">
        <v>251</v>
      </c>
      <c r="L251" s="2">
        <v>5.8699999999999997E-6</v>
      </c>
      <c r="M251" s="2">
        <v>3.7800000000000001E-8</v>
      </c>
      <c r="N251" s="4">
        <v>0.92477719999999997</v>
      </c>
      <c r="O251" s="2">
        <v>5.8862999999999997E-3</v>
      </c>
      <c r="P251" s="2">
        <v>6.9330500000000003E-2</v>
      </c>
    </row>
    <row r="252" spans="1:16" x14ac:dyDescent="0.25">
      <c r="A252" t="s">
        <v>78</v>
      </c>
      <c r="B252" t="s">
        <v>243</v>
      </c>
      <c r="C252" s="2">
        <v>7.8569E-3</v>
      </c>
      <c r="D252" s="2">
        <v>3.1999999999999999E-5</v>
      </c>
      <c r="E252" s="4">
        <v>0.91104200000000002</v>
      </c>
      <c r="F252" s="2">
        <v>3.6353000000000002E-3</v>
      </c>
      <c r="G252" s="2">
        <v>7.7433699999999994E-2</v>
      </c>
      <c r="J252" t="s">
        <v>78</v>
      </c>
      <c r="K252" t="s">
        <v>243</v>
      </c>
      <c r="L252" s="2">
        <v>8.4770000000000002E-3</v>
      </c>
      <c r="M252" s="2">
        <v>1.685E-4</v>
      </c>
      <c r="N252" s="4">
        <v>0.90241320000000003</v>
      </c>
      <c r="O252" s="2">
        <v>1.7863400000000001E-2</v>
      </c>
      <c r="P252" s="2">
        <v>7.1078000000000002E-2</v>
      </c>
    </row>
    <row r="253" spans="1:16" x14ac:dyDescent="0.25">
      <c r="A253" t="s">
        <v>79</v>
      </c>
      <c r="B253" t="s">
        <v>254</v>
      </c>
      <c r="C253" s="2">
        <v>1.21181E-2</v>
      </c>
      <c r="D253" s="2">
        <v>1.3640000000000001E-4</v>
      </c>
      <c r="E253" s="4">
        <v>0.89791509999999997</v>
      </c>
      <c r="F253" s="2">
        <v>1.00246E-2</v>
      </c>
      <c r="G253" s="2">
        <v>7.9805799999999996E-2</v>
      </c>
      <c r="J253" t="s">
        <v>79</v>
      </c>
      <c r="K253" t="s">
        <v>254</v>
      </c>
      <c r="L253" s="2">
        <v>8.0659000000000008E-3</v>
      </c>
      <c r="M253" s="2">
        <v>1.3779999999999999E-4</v>
      </c>
      <c r="N253" s="4">
        <v>0.91249539999999996</v>
      </c>
      <c r="O253" s="2">
        <v>1.55245E-2</v>
      </c>
      <c r="P253" s="2">
        <v>6.37765E-2</v>
      </c>
    </row>
    <row r="254" spans="1:16" x14ac:dyDescent="0.25">
      <c r="A254" t="s">
        <v>256</v>
      </c>
      <c r="B254" t="s">
        <v>242</v>
      </c>
      <c r="C254" s="4">
        <v>0.98517189999999999</v>
      </c>
      <c r="D254" s="2">
        <v>1.3773000000000001E-2</v>
      </c>
      <c r="E254" s="2">
        <v>9.5069999999999996E-4</v>
      </c>
      <c r="F254" s="2">
        <v>1.3200000000000001E-5</v>
      </c>
      <c r="G254" s="2">
        <v>9.1199999999999994E-5</v>
      </c>
      <c r="L254" s="2"/>
      <c r="M254" s="2"/>
      <c r="N254" s="2"/>
      <c r="O254" s="2"/>
      <c r="P254" s="2"/>
    </row>
    <row r="255" spans="1:16" x14ac:dyDescent="0.25">
      <c r="C255" s="2"/>
      <c r="D255" s="2"/>
      <c r="E255" s="2"/>
      <c r="F255" s="2"/>
      <c r="G255" s="2"/>
      <c r="J255" t="s">
        <v>319</v>
      </c>
      <c r="K255" t="s">
        <v>308</v>
      </c>
      <c r="L255" s="2">
        <v>0.1208571</v>
      </c>
      <c r="M255" s="2">
        <v>2.4294E-3</v>
      </c>
      <c r="N255" s="4">
        <v>0.79092790000000002</v>
      </c>
      <c r="O255" s="2">
        <v>1.5828700000000001E-2</v>
      </c>
      <c r="P255" s="2">
        <v>6.9956900000000002E-2</v>
      </c>
    </row>
    <row r="256" spans="1:16" x14ac:dyDescent="0.25">
      <c r="A256" t="s">
        <v>257</v>
      </c>
      <c r="B256" t="s">
        <v>254</v>
      </c>
      <c r="C256" s="2">
        <v>4.8943399999999998E-2</v>
      </c>
      <c r="D256" s="2">
        <v>3.8089999999999999E-4</v>
      </c>
      <c r="E256" s="4">
        <v>0.86003459999999998</v>
      </c>
      <c r="F256" s="2">
        <v>6.6090000000000003E-3</v>
      </c>
      <c r="G256" s="2">
        <v>8.4032099999999998E-2</v>
      </c>
      <c r="J256" t="s">
        <v>257</v>
      </c>
      <c r="K256" t="s">
        <v>254</v>
      </c>
      <c r="L256" s="2">
        <v>3.3655200000000003E-2</v>
      </c>
      <c r="M256" s="2">
        <v>4.729E-4</v>
      </c>
      <c r="N256" s="4">
        <v>0.87412900000000004</v>
      </c>
      <c r="O256" s="2">
        <v>1.2201999999999999E-2</v>
      </c>
      <c r="P256" s="2">
        <v>7.9540899999999998E-2</v>
      </c>
    </row>
    <row r="257" spans="1:16" x14ac:dyDescent="0.25">
      <c r="C257" s="2"/>
      <c r="D257" s="2"/>
      <c r="E257" s="2"/>
      <c r="F257" s="2"/>
      <c r="G257" s="2"/>
      <c r="J257" t="s">
        <v>320</v>
      </c>
      <c r="K257" t="s">
        <v>317</v>
      </c>
      <c r="L257" s="2">
        <v>3.0440999999999999E-2</v>
      </c>
      <c r="M257" s="2">
        <v>4.3135999999999999E-3</v>
      </c>
      <c r="N257" s="4">
        <v>0.78451839999999995</v>
      </c>
      <c r="O257" s="2">
        <v>0.1110985</v>
      </c>
      <c r="P257" s="2">
        <v>6.9628399999999993E-2</v>
      </c>
    </row>
    <row r="258" spans="1:16" x14ac:dyDescent="0.25">
      <c r="C258" s="2"/>
      <c r="D258" s="2"/>
      <c r="E258" s="2"/>
      <c r="F258" s="2"/>
      <c r="G258" s="2"/>
      <c r="J258" t="s">
        <v>321</v>
      </c>
      <c r="K258" t="s">
        <v>317</v>
      </c>
      <c r="L258" s="2">
        <v>1.1259E-3</v>
      </c>
      <c r="M258" s="2">
        <v>3.54E-5</v>
      </c>
      <c r="N258" s="4">
        <v>0.88853309999999996</v>
      </c>
      <c r="O258" s="2">
        <v>2.78464E-2</v>
      </c>
      <c r="P258" s="2">
        <v>8.2459199999999996E-2</v>
      </c>
    </row>
    <row r="259" spans="1:16" x14ac:dyDescent="0.25">
      <c r="C259" s="2"/>
      <c r="D259" s="2"/>
      <c r="E259" s="2"/>
      <c r="F259" s="2"/>
      <c r="G259" s="2"/>
      <c r="J259" t="s">
        <v>322</v>
      </c>
      <c r="K259" t="s">
        <v>317</v>
      </c>
      <c r="L259" s="2">
        <v>8.0900000000000004E-4</v>
      </c>
      <c r="M259" s="2">
        <v>2.26E-5</v>
      </c>
      <c r="N259" s="4">
        <v>0.59979249999999995</v>
      </c>
      <c r="O259" s="2">
        <v>1.63517E-2</v>
      </c>
      <c r="P259" s="2">
        <v>0.38302419999999998</v>
      </c>
    </row>
    <row r="260" spans="1:16" x14ac:dyDescent="0.25">
      <c r="C260" s="2"/>
      <c r="D260" s="2"/>
      <c r="E260" s="2"/>
      <c r="F260" s="2"/>
      <c r="G260" s="2"/>
      <c r="J260" t="s">
        <v>323</v>
      </c>
      <c r="K260" t="s">
        <v>317</v>
      </c>
      <c r="L260" s="2">
        <v>1.1145E-3</v>
      </c>
      <c r="M260" s="2">
        <v>3.2100000000000001E-5</v>
      </c>
      <c r="N260" s="4">
        <v>0.87954379999999999</v>
      </c>
      <c r="O260" s="2">
        <v>2.5248300000000001E-2</v>
      </c>
      <c r="P260" s="2">
        <v>9.40613E-2</v>
      </c>
    </row>
    <row r="261" spans="1:16" x14ac:dyDescent="0.25">
      <c r="C261" s="2"/>
      <c r="D261" s="2"/>
      <c r="E261" s="2"/>
      <c r="F261" s="2"/>
      <c r="G261" s="2"/>
      <c r="J261" t="s">
        <v>324</v>
      </c>
      <c r="K261" t="s">
        <v>317</v>
      </c>
      <c r="L261" s="2">
        <v>1.0719E-3</v>
      </c>
      <c r="M261" s="2">
        <v>9.8099999999999999E-5</v>
      </c>
      <c r="N261" s="4">
        <v>0.8459544</v>
      </c>
      <c r="O261" s="2">
        <v>7.7327699999999999E-2</v>
      </c>
      <c r="P261" s="2">
        <v>7.5547900000000001E-2</v>
      </c>
    </row>
    <row r="262" spans="1:16" x14ac:dyDescent="0.25">
      <c r="C262" s="2"/>
      <c r="D262" s="2"/>
      <c r="E262" s="2"/>
      <c r="F262" s="2"/>
      <c r="G262" s="2"/>
      <c r="J262" t="s">
        <v>325</v>
      </c>
      <c r="K262" t="s">
        <v>317</v>
      </c>
      <c r="L262" s="2">
        <v>1.1557E-3</v>
      </c>
      <c r="M262" s="2">
        <v>2.6299999999999999E-5</v>
      </c>
      <c r="N262" s="4">
        <v>0.89236850000000001</v>
      </c>
      <c r="O262" s="2">
        <v>2.0248200000000001E-2</v>
      </c>
      <c r="P262" s="2">
        <v>8.6201299999999995E-2</v>
      </c>
    </row>
    <row r="263" spans="1:16" x14ac:dyDescent="0.25">
      <c r="A263" t="s">
        <v>258</v>
      </c>
      <c r="B263" t="s">
        <v>247</v>
      </c>
      <c r="C263" s="2">
        <v>1.1299999999999999E-24</v>
      </c>
      <c r="D263" s="2">
        <v>1.2E-26</v>
      </c>
      <c r="E263" s="4">
        <v>0.90167759999999997</v>
      </c>
      <c r="F263" s="2">
        <v>9.5335999999999997E-3</v>
      </c>
      <c r="G263" s="2">
        <v>8.8788699999999998E-2</v>
      </c>
      <c r="J263" t="s">
        <v>258</v>
      </c>
      <c r="K263" t="s">
        <v>247</v>
      </c>
      <c r="L263" s="2">
        <v>5.8899999999999999E-25</v>
      </c>
      <c r="M263" s="2">
        <v>4.2000000000000002E-26</v>
      </c>
      <c r="N263" s="4">
        <v>0.86693050000000005</v>
      </c>
      <c r="O263" s="2">
        <v>6.1765899999999999E-2</v>
      </c>
      <c r="P263" s="2">
        <v>7.1303599999999995E-2</v>
      </c>
    </row>
    <row r="264" spans="1:16" x14ac:dyDescent="0.25">
      <c r="A264" t="s">
        <v>259</v>
      </c>
      <c r="B264" t="s">
        <v>245</v>
      </c>
      <c r="C264" s="2">
        <v>6.3300000000000002E-7</v>
      </c>
      <c r="D264" s="2">
        <v>4.5999999999999998E-9</v>
      </c>
      <c r="E264" s="4">
        <v>0.91620460000000004</v>
      </c>
      <c r="F264" s="2">
        <v>6.5786999999999998E-3</v>
      </c>
      <c r="G264" s="2">
        <v>7.7216099999999996E-2</v>
      </c>
      <c r="J264" t="s">
        <v>259</v>
      </c>
      <c r="K264" t="s">
        <v>245</v>
      </c>
      <c r="L264" s="2">
        <v>4.2500000000000001E-7</v>
      </c>
      <c r="M264" s="2">
        <v>7.6799999999999999E-9</v>
      </c>
      <c r="N264" s="4">
        <v>0.843082</v>
      </c>
      <c r="O264" s="2">
        <v>1.51045E-2</v>
      </c>
      <c r="P264" s="2">
        <v>0.14181299999999999</v>
      </c>
    </row>
    <row r="265" spans="1:16" x14ac:dyDescent="0.25">
      <c r="A265" t="s">
        <v>90</v>
      </c>
      <c r="B265" t="s">
        <v>260</v>
      </c>
      <c r="C265" s="2">
        <v>3.7599999999999998E-11</v>
      </c>
      <c r="D265" s="2">
        <v>4.0100000000000001E-13</v>
      </c>
      <c r="E265" s="4">
        <v>0.91086460000000002</v>
      </c>
      <c r="F265" s="2">
        <v>9.6413000000000002E-3</v>
      </c>
      <c r="G265" s="2">
        <v>7.9494099999999998E-2</v>
      </c>
      <c r="J265" t="s">
        <v>90</v>
      </c>
      <c r="K265" t="s">
        <v>260</v>
      </c>
      <c r="L265" s="2">
        <v>1.8300000000000001E-11</v>
      </c>
      <c r="M265" s="2">
        <v>2.6299999999999999E-13</v>
      </c>
      <c r="N265" s="4">
        <v>0.83485730000000002</v>
      </c>
      <c r="O265" s="2">
        <v>1.1838E-2</v>
      </c>
      <c r="P265" s="2">
        <v>0.15330469999999999</v>
      </c>
    </row>
    <row r="266" spans="1:16" x14ac:dyDescent="0.25">
      <c r="A266" t="s">
        <v>261</v>
      </c>
      <c r="B266" t="s">
        <v>262</v>
      </c>
      <c r="C266" s="2">
        <v>0.1134532</v>
      </c>
      <c r="D266" s="2">
        <v>4.0890000000000002E-4</v>
      </c>
      <c r="E266" s="4">
        <v>0.7987997</v>
      </c>
      <c r="F266" s="2">
        <v>2.7943999999999998E-3</v>
      </c>
      <c r="G266" s="2">
        <v>8.4543800000000002E-2</v>
      </c>
      <c r="J266" t="s">
        <v>261</v>
      </c>
      <c r="K266" t="s">
        <v>262</v>
      </c>
      <c r="L266" s="2">
        <v>2.7492699999999998E-2</v>
      </c>
      <c r="M266" s="2">
        <v>3.8069999999999998E-4</v>
      </c>
      <c r="N266" s="4">
        <v>0.87641869999999999</v>
      </c>
      <c r="O266" s="2">
        <v>1.2051299999999999E-2</v>
      </c>
      <c r="P266" s="2">
        <v>8.3656599999999998E-2</v>
      </c>
    </row>
    <row r="267" spans="1:16" x14ac:dyDescent="0.25">
      <c r="C267" s="2"/>
      <c r="D267" s="2"/>
      <c r="E267" s="2"/>
      <c r="F267" s="2"/>
      <c r="G267" s="2"/>
      <c r="J267" t="s">
        <v>326</v>
      </c>
      <c r="K267" t="s">
        <v>317</v>
      </c>
      <c r="L267" s="2">
        <v>1.0862999999999999E-3</v>
      </c>
      <c r="M267" s="2">
        <v>5.7599999999999997E-5</v>
      </c>
      <c r="N267" s="4">
        <v>0.85730629999999997</v>
      </c>
      <c r="O267" s="2">
        <v>4.5382699999999998E-2</v>
      </c>
      <c r="P267" s="2">
        <v>9.6167100000000005E-2</v>
      </c>
    </row>
    <row r="268" spans="1:16" x14ac:dyDescent="0.25">
      <c r="C268" s="2"/>
      <c r="D268" s="2"/>
      <c r="E268" s="2"/>
      <c r="F268" s="2"/>
      <c r="G268" s="2"/>
      <c r="J268" t="s">
        <v>327</v>
      </c>
      <c r="K268" t="s">
        <v>317</v>
      </c>
      <c r="L268" s="2">
        <v>1.0246999999999999E-3</v>
      </c>
      <c r="M268" s="2">
        <v>2.7900000000000001E-5</v>
      </c>
      <c r="N268" s="4">
        <v>0.8017919</v>
      </c>
      <c r="O268" s="2">
        <v>2.1645000000000001E-2</v>
      </c>
      <c r="P268" s="2">
        <v>0.17551040000000001</v>
      </c>
    </row>
    <row r="269" spans="1:16" x14ac:dyDescent="0.25">
      <c r="A269" t="s">
        <v>103</v>
      </c>
      <c r="B269" t="s">
        <v>254</v>
      </c>
      <c r="C269" s="2">
        <v>1.1924799999999999E-2</v>
      </c>
      <c r="D269" s="2">
        <v>1.5640000000000001E-4</v>
      </c>
      <c r="E269" s="4">
        <v>0.86250729999999998</v>
      </c>
      <c r="F269" s="2">
        <v>1.1194900000000001E-2</v>
      </c>
      <c r="G269" s="2">
        <v>0.1142167</v>
      </c>
      <c r="J269" t="s">
        <v>103</v>
      </c>
      <c r="K269" t="s">
        <v>254</v>
      </c>
      <c r="L269" s="2">
        <v>8.4174000000000002E-3</v>
      </c>
      <c r="M269" s="2">
        <v>1.3679999999999999E-4</v>
      </c>
      <c r="N269" s="4">
        <v>0.91061519999999996</v>
      </c>
      <c r="O269" s="2">
        <v>1.47349E-2</v>
      </c>
      <c r="P269" s="2">
        <v>6.6095600000000004E-2</v>
      </c>
    </row>
    <row r="270" spans="1:16" x14ac:dyDescent="0.25">
      <c r="A270" t="s">
        <v>106</v>
      </c>
      <c r="B270" t="s">
        <v>243</v>
      </c>
      <c r="C270" s="2">
        <v>7.8352999999999999E-3</v>
      </c>
      <c r="D270" s="2">
        <v>3.5899999999999998E-5</v>
      </c>
      <c r="E270" s="4">
        <v>0.90808800000000001</v>
      </c>
      <c r="F270" s="2">
        <v>4.0752999999999996E-3</v>
      </c>
      <c r="G270" s="2">
        <v>7.9965499999999995E-2</v>
      </c>
      <c r="J270" t="s">
        <v>106</v>
      </c>
      <c r="K270" t="s">
        <v>243</v>
      </c>
      <c r="L270" s="2">
        <v>8.5800000000000008E-3</v>
      </c>
      <c r="M270" s="2">
        <v>2.1910000000000001E-4</v>
      </c>
      <c r="N270" s="4">
        <v>0.89818089999999995</v>
      </c>
      <c r="O270" s="2">
        <v>2.2867200000000001E-2</v>
      </c>
      <c r="P270" s="2">
        <v>7.0152900000000004E-2</v>
      </c>
    </row>
    <row r="271" spans="1:16" x14ac:dyDescent="0.25">
      <c r="A271" t="s">
        <v>263</v>
      </c>
      <c r="B271" t="s">
        <v>242</v>
      </c>
      <c r="C271" s="4">
        <v>0.98553270000000004</v>
      </c>
      <c r="D271" s="2">
        <v>1.34146E-2</v>
      </c>
      <c r="E271" s="2">
        <v>9.5100000000000002E-4</v>
      </c>
      <c r="F271" s="2">
        <v>1.29E-5</v>
      </c>
      <c r="G271" s="2">
        <v>8.8800000000000004E-5</v>
      </c>
      <c r="L271" s="2"/>
      <c r="M271" s="2"/>
      <c r="N271" s="2"/>
      <c r="O271" s="2"/>
      <c r="P271" s="2"/>
    </row>
    <row r="272" spans="1:16" x14ac:dyDescent="0.25">
      <c r="C272" s="2"/>
      <c r="D272" s="2"/>
      <c r="E272" s="2"/>
      <c r="F272" s="2"/>
      <c r="G272" s="2"/>
      <c r="J272" t="s">
        <v>228</v>
      </c>
      <c r="K272" t="s">
        <v>328</v>
      </c>
      <c r="L272" s="2">
        <v>1.9053E-3</v>
      </c>
      <c r="M272" s="2">
        <v>3.2700000000000002E-5</v>
      </c>
      <c r="N272" s="4">
        <v>0.88760760000000005</v>
      </c>
      <c r="O272" s="2">
        <v>1.51399E-2</v>
      </c>
      <c r="P272" s="2">
        <v>9.5314399999999994E-2</v>
      </c>
    </row>
    <row r="273" spans="1:16" x14ac:dyDescent="0.25">
      <c r="C273" s="2"/>
      <c r="D273" s="2"/>
      <c r="E273" s="2"/>
      <c r="F273" s="2"/>
      <c r="G273" s="2"/>
      <c r="J273" t="s">
        <v>230</v>
      </c>
      <c r="K273" t="s">
        <v>315</v>
      </c>
      <c r="L273" s="2">
        <v>3.9400000000000001E-7</v>
      </c>
      <c r="M273" s="2">
        <v>7.9500000000000004E-8</v>
      </c>
      <c r="N273" s="4">
        <v>0.76520509999999997</v>
      </c>
      <c r="O273" s="2">
        <v>0.154366</v>
      </c>
      <c r="P273" s="2">
        <v>8.0428399999999997E-2</v>
      </c>
    </row>
    <row r="274" spans="1:16" x14ac:dyDescent="0.25">
      <c r="C274" s="2"/>
      <c r="D274" s="2"/>
      <c r="E274" s="2"/>
      <c r="F274" s="2"/>
      <c r="G274" s="2"/>
      <c r="J274" t="s">
        <v>329</v>
      </c>
      <c r="K274" t="s">
        <v>330</v>
      </c>
      <c r="L274" s="2">
        <v>1.57E-6</v>
      </c>
      <c r="M274" s="2">
        <v>3.7800000000000001E-8</v>
      </c>
      <c r="N274" s="4">
        <v>0.9023042</v>
      </c>
      <c r="O274" s="2">
        <v>2.15734E-2</v>
      </c>
      <c r="P274" s="2">
        <v>7.6120699999999999E-2</v>
      </c>
    </row>
    <row r="275" spans="1:16" x14ac:dyDescent="0.25">
      <c r="A275" t="s">
        <v>264</v>
      </c>
      <c r="B275" t="s">
        <v>242</v>
      </c>
      <c r="C275" s="4">
        <v>0.98478929999999998</v>
      </c>
      <c r="D275" s="2">
        <v>1.4150899999999999E-2</v>
      </c>
      <c r="E275" s="2">
        <v>9.5029999999999995E-4</v>
      </c>
      <c r="F275" s="2">
        <v>1.36E-5</v>
      </c>
      <c r="G275" s="2">
        <v>9.6000000000000002E-5</v>
      </c>
      <c r="L275" s="2"/>
      <c r="M275" s="2"/>
      <c r="N275" s="2"/>
      <c r="O275" s="2"/>
      <c r="P275" s="2"/>
    </row>
    <row r="276" spans="1:16" x14ac:dyDescent="0.25">
      <c r="A276" t="s">
        <v>265</v>
      </c>
      <c r="B276" t="s">
        <v>262</v>
      </c>
      <c r="C276" s="2">
        <v>0.1140587</v>
      </c>
      <c r="D276" s="2">
        <v>4.2079999999999998E-4</v>
      </c>
      <c r="E276" s="4">
        <v>0.80984129999999999</v>
      </c>
      <c r="F276" s="2">
        <v>2.9150000000000001E-3</v>
      </c>
      <c r="G276" s="2">
        <v>7.2764200000000001E-2</v>
      </c>
      <c r="J276" t="s">
        <v>265</v>
      </c>
      <c r="K276" t="s">
        <v>262</v>
      </c>
      <c r="L276" s="2">
        <v>2.6655999999999999E-2</v>
      </c>
      <c r="M276" s="2">
        <v>5.0449999999999996E-4</v>
      </c>
      <c r="N276" s="4">
        <v>0.85390500000000003</v>
      </c>
      <c r="O276" s="2">
        <v>1.6059500000000001E-2</v>
      </c>
      <c r="P276" s="2">
        <v>0.10287499999999999</v>
      </c>
    </row>
    <row r="277" spans="1:16" x14ac:dyDescent="0.25">
      <c r="A277" t="s">
        <v>266</v>
      </c>
      <c r="B277" t="s">
        <v>254</v>
      </c>
      <c r="C277" s="2">
        <v>1.04569E-2</v>
      </c>
      <c r="D277" s="2">
        <v>2.3110000000000001E-4</v>
      </c>
      <c r="E277" s="4">
        <v>0.7748256</v>
      </c>
      <c r="F277" s="2">
        <v>1.6928599999999999E-2</v>
      </c>
      <c r="G277" s="2">
        <v>0.19755780000000001</v>
      </c>
      <c r="J277" t="s">
        <v>266</v>
      </c>
      <c r="K277" t="s">
        <v>254</v>
      </c>
      <c r="L277" s="2">
        <v>7.9903999999999999E-3</v>
      </c>
      <c r="M277" s="2">
        <v>1.5540000000000001E-4</v>
      </c>
      <c r="N277" s="4">
        <v>0.90395289999999995</v>
      </c>
      <c r="O277" s="2">
        <v>1.75091E-2</v>
      </c>
      <c r="P277" s="2">
        <v>7.0392200000000002E-2</v>
      </c>
    </row>
    <row r="278" spans="1:16" x14ac:dyDescent="0.25">
      <c r="A278" t="s">
        <v>124</v>
      </c>
      <c r="B278" t="s">
        <v>254</v>
      </c>
      <c r="C278" s="2">
        <v>1.17231E-2</v>
      </c>
      <c r="D278" s="2">
        <v>1.695E-4</v>
      </c>
      <c r="E278" s="4">
        <v>0.86865020000000004</v>
      </c>
      <c r="F278" s="2">
        <v>1.2448900000000001E-2</v>
      </c>
      <c r="G278" s="2">
        <v>0.1070083</v>
      </c>
      <c r="J278" t="s">
        <v>124</v>
      </c>
      <c r="K278" t="s">
        <v>254</v>
      </c>
      <c r="L278" s="2">
        <v>7.9830999999999999E-3</v>
      </c>
      <c r="M278" s="2">
        <v>1.5890000000000001E-4</v>
      </c>
      <c r="N278" s="4">
        <v>0.90313330000000003</v>
      </c>
      <c r="O278" s="2">
        <v>1.7908299999999999E-2</v>
      </c>
      <c r="P278" s="2">
        <v>7.0816299999999999E-2</v>
      </c>
    </row>
    <row r="279" spans="1:16" x14ac:dyDescent="0.25">
      <c r="A279" t="s">
        <v>127</v>
      </c>
      <c r="B279" t="s">
        <v>251</v>
      </c>
      <c r="C279" s="2">
        <v>2.0399999999999999E-11</v>
      </c>
      <c r="D279" s="2">
        <v>2.14E-13</v>
      </c>
      <c r="E279" s="4">
        <v>0.91556990000000005</v>
      </c>
      <c r="F279" s="2">
        <v>9.4975000000000007E-3</v>
      </c>
      <c r="G279" s="2">
        <v>7.4932600000000002E-2</v>
      </c>
      <c r="J279" t="s">
        <v>127</v>
      </c>
      <c r="K279" t="s">
        <v>251</v>
      </c>
      <c r="L279" s="2">
        <v>1.0299999999999999E-11</v>
      </c>
      <c r="M279" s="2">
        <v>1.37E-13</v>
      </c>
      <c r="N279" s="4">
        <v>0.89289620000000003</v>
      </c>
      <c r="O279" s="2">
        <v>1.17594E-2</v>
      </c>
      <c r="P279" s="2">
        <v>9.5344300000000007E-2</v>
      </c>
    </row>
    <row r="280" spans="1:16" x14ac:dyDescent="0.25">
      <c r="C280" s="2"/>
      <c r="D280" s="2"/>
      <c r="E280" s="2"/>
      <c r="F280" s="2"/>
      <c r="G280" s="2"/>
      <c r="J280" t="s">
        <v>331</v>
      </c>
      <c r="K280" t="s">
        <v>317</v>
      </c>
      <c r="L280" s="2">
        <v>1.0882999999999999E-3</v>
      </c>
      <c r="M280" s="2">
        <v>4.2299999999999998E-5</v>
      </c>
      <c r="N280" s="4">
        <v>0.85890929999999999</v>
      </c>
      <c r="O280" s="2">
        <v>3.3268899999999997E-2</v>
      </c>
      <c r="P280" s="2">
        <v>0.1066911</v>
      </c>
    </row>
    <row r="281" spans="1:16" x14ac:dyDescent="0.25">
      <c r="A281" t="s">
        <v>130</v>
      </c>
      <c r="B281" t="s">
        <v>251</v>
      </c>
      <c r="C281" s="2">
        <v>2.0399999999999999E-11</v>
      </c>
      <c r="D281" s="2">
        <v>2.0899999999999999E-13</v>
      </c>
      <c r="E281" s="4">
        <v>0.91367849999999995</v>
      </c>
      <c r="F281" s="2">
        <v>9.3045999999999997E-3</v>
      </c>
      <c r="G281" s="2">
        <v>7.7016899999999999E-2</v>
      </c>
      <c r="J281" t="s">
        <v>130</v>
      </c>
      <c r="K281" t="s">
        <v>251</v>
      </c>
      <c r="L281" s="2">
        <v>1.0199999999999999E-11</v>
      </c>
      <c r="M281" s="2">
        <v>1.4399999999999999E-13</v>
      </c>
      <c r="N281" s="4">
        <v>0.88353219999999999</v>
      </c>
      <c r="O281" s="2">
        <v>1.23374E-2</v>
      </c>
      <c r="P281" s="2">
        <v>0.1041303</v>
      </c>
    </row>
    <row r="282" spans="1:16" x14ac:dyDescent="0.25">
      <c r="C282" s="2"/>
      <c r="D282" s="2"/>
      <c r="E282" s="2"/>
      <c r="F282" s="2"/>
      <c r="G282" s="2"/>
      <c r="J282" t="s">
        <v>332</v>
      </c>
      <c r="K282" t="s">
        <v>308</v>
      </c>
      <c r="L282" s="2">
        <v>8.83964E-2</v>
      </c>
      <c r="M282" s="2">
        <v>1.8519999999999999E-3</v>
      </c>
      <c r="N282" s="4">
        <v>0.80439879999999997</v>
      </c>
      <c r="O282" s="2">
        <v>1.6764600000000001E-2</v>
      </c>
      <c r="P282" s="2">
        <v>8.8588100000000003E-2</v>
      </c>
    </row>
    <row r="283" spans="1:16" x14ac:dyDescent="0.25">
      <c r="C283" s="2"/>
      <c r="D283" s="2"/>
      <c r="E283" s="2"/>
      <c r="F283" s="2"/>
      <c r="G283" s="2"/>
      <c r="J283" t="s">
        <v>333</v>
      </c>
      <c r="K283" t="s">
        <v>317</v>
      </c>
      <c r="L283" s="2">
        <v>3.21064E-2</v>
      </c>
      <c r="M283" s="2">
        <v>9.3280000000000001E-4</v>
      </c>
      <c r="N283" s="4">
        <v>0.82743730000000004</v>
      </c>
      <c r="O283" s="2">
        <v>2.3923699999999999E-2</v>
      </c>
      <c r="P283" s="2">
        <v>0.1155998</v>
      </c>
    </row>
    <row r="284" spans="1:16" x14ac:dyDescent="0.25">
      <c r="A284" t="s">
        <v>267</v>
      </c>
      <c r="B284" t="s">
        <v>245</v>
      </c>
      <c r="C284" s="2">
        <v>6.2699999999999999E-7</v>
      </c>
      <c r="D284" s="2">
        <v>6.3099999999999999E-9</v>
      </c>
      <c r="E284" s="4">
        <v>0.91012020000000005</v>
      </c>
      <c r="F284" s="2">
        <v>9.0728000000000007E-3</v>
      </c>
      <c r="G284" s="2">
        <v>8.08064E-2</v>
      </c>
      <c r="J284" t="s">
        <v>267</v>
      </c>
      <c r="K284" t="s">
        <v>245</v>
      </c>
      <c r="L284" s="2">
        <v>1.33E-8</v>
      </c>
      <c r="M284" s="2">
        <v>3.9999999999999998E-7</v>
      </c>
      <c r="N284" s="2">
        <v>2.66038E-2</v>
      </c>
      <c r="O284" s="4">
        <v>0.79831070000000004</v>
      </c>
      <c r="P284" s="2">
        <v>0.17508509999999999</v>
      </c>
    </row>
    <row r="285" spans="1:16" x14ac:dyDescent="0.25">
      <c r="A285" t="s">
        <v>139</v>
      </c>
      <c r="B285" t="s">
        <v>251</v>
      </c>
      <c r="C285" s="2">
        <v>2.0399999999999999E-11</v>
      </c>
      <c r="D285" s="2">
        <v>2.2E-13</v>
      </c>
      <c r="E285" s="4">
        <v>0.91516109999999995</v>
      </c>
      <c r="F285" s="2">
        <v>9.7900000000000001E-3</v>
      </c>
      <c r="G285" s="2">
        <v>7.5048900000000002E-2</v>
      </c>
      <c r="J285" t="s">
        <v>139</v>
      </c>
      <c r="K285" t="s">
        <v>251</v>
      </c>
      <c r="L285" s="2">
        <v>1.0399999999999999E-11</v>
      </c>
      <c r="M285" s="2">
        <v>1.31E-13</v>
      </c>
      <c r="N285" s="4">
        <v>0.90159500000000004</v>
      </c>
      <c r="O285" s="2">
        <v>1.1305900000000001E-2</v>
      </c>
      <c r="P285" s="2">
        <v>8.7099099999999999E-2</v>
      </c>
    </row>
    <row r="286" spans="1:16" x14ac:dyDescent="0.25">
      <c r="C286" s="2"/>
      <c r="D286" s="2"/>
      <c r="E286" s="2"/>
      <c r="F286" s="2"/>
      <c r="G286" s="2"/>
      <c r="J286" t="s">
        <v>334</v>
      </c>
      <c r="K286" t="s">
        <v>317</v>
      </c>
      <c r="L286" s="2">
        <v>8.6640000000000003E-4</v>
      </c>
      <c r="M286" s="2">
        <v>8.0900000000000001E-5</v>
      </c>
      <c r="N286" s="4">
        <v>0.68378519999999998</v>
      </c>
      <c r="O286" s="2">
        <v>6.36129E-2</v>
      </c>
      <c r="P286" s="2">
        <v>0.2516545</v>
      </c>
    </row>
    <row r="287" spans="1:16" x14ac:dyDescent="0.25">
      <c r="A287" t="s">
        <v>268</v>
      </c>
      <c r="B287" t="s">
        <v>242</v>
      </c>
      <c r="C287" s="4">
        <v>0.99195350000000004</v>
      </c>
      <c r="D287" s="2">
        <v>7.5519999999999997E-3</v>
      </c>
      <c r="E287" s="2">
        <v>4.4509999999999998E-4</v>
      </c>
      <c r="F287" s="2">
        <v>3.3400000000000002E-6</v>
      </c>
      <c r="G287" s="2">
        <v>4.6100000000000002E-5</v>
      </c>
      <c r="L287" s="2"/>
      <c r="M287" s="2"/>
      <c r="N287" s="2"/>
      <c r="O287" s="2"/>
      <c r="P287" s="2"/>
    </row>
    <row r="288" spans="1:16" x14ac:dyDescent="0.25">
      <c r="A288" t="s">
        <v>143</v>
      </c>
      <c r="B288" t="s">
        <v>254</v>
      </c>
      <c r="C288" s="2">
        <v>1.1603199999999999E-2</v>
      </c>
      <c r="D288" s="2">
        <v>1.617E-4</v>
      </c>
      <c r="E288" s="4">
        <v>0.85976039999999998</v>
      </c>
      <c r="F288" s="2">
        <v>1.18666E-2</v>
      </c>
      <c r="G288" s="2">
        <v>0.11660810000000001</v>
      </c>
      <c r="J288" t="s">
        <v>143</v>
      </c>
      <c r="K288" t="s">
        <v>254</v>
      </c>
      <c r="L288" s="2">
        <v>7.8388999999999993E-3</v>
      </c>
      <c r="M288" s="2">
        <v>1.585E-4</v>
      </c>
      <c r="N288" s="4">
        <v>0.88682269999999996</v>
      </c>
      <c r="O288" s="2">
        <v>1.7838900000000001E-2</v>
      </c>
      <c r="P288" s="2">
        <v>8.7341000000000002E-2</v>
      </c>
    </row>
    <row r="289" spans="1:16" x14ac:dyDescent="0.25">
      <c r="A289" t="s">
        <v>269</v>
      </c>
      <c r="B289" t="s">
        <v>262</v>
      </c>
      <c r="C289" s="2">
        <v>0.11203340000000001</v>
      </c>
      <c r="D289" s="2">
        <v>4.3570000000000002E-4</v>
      </c>
      <c r="E289" s="4">
        <v>0.79546150000000004</v>
      </c>
      <c r="F289" s="2">
        <v>3.0044E-3</v>
      </c>
      <c r="G289" s="2">
        <v>8.9065099999999994E-2</v>
      </c>
      <c r="J289" t="s">
        <v>269</v>
      </c>
      <c r="K289" t="s">
        <v>262</v>
      </c>
      <c r="L289" s="2">
        <v>2.64134E-2</v>
      </c>
      <c r="M289" s="2">
        <v>5.1979999999999995E-4</v>
      </c>
      <c r="N289" s="4">
        <v>0.84613380000000005</v>
      </c>
      <c r="O289" s="2">
        <v>1.6541E-2</v>
      </c>
      <c r="P289" s="2">
        <v>0.110392</v>
      </c>
    </row>
    <row r="290" spans="1:16" x14ac:dyDescent="0.25">
      <c r="A290" t="s">
        <v>146</v>
      </c>
      <c r="B290" t="s">
        <v>251</v>
      </c>
      <c r="C290" s="2">
        <v>1.6300000000000001E-11</v>
      </c>
      <c r="D290" s="2">
        <v>2.3999999999999999E-13</v>
      </c>
      <c r="E290" s="4">
        <v>0.7299814</v>
      </c>
      <c r="F290" s="2">
        <v>1.04989E-2</v>
      </c>
      <c r="G290" s="2">
        <v>0.25951970000000002</v>
      </c>
      <c r="J290" t="s">
        <v>146</v>
      </c>
      <c r="K290" t="s">
        <v>251</v>
      </c>
      <c r="L290" s="2">
        <v>8.3300000000000003E-12</v>
      </c>
      <c r="M290" s="2">
        <v>2.1200000000000001E-13</v>
      </c>
      <c r="N290" s="4">
        <v>0.72294780000000003</v>
      </c>
      <c r="O290" s="2">
        <v>1.81447E-2</v>
      </c>
      <c r="P290" s="2">
        <v>0.25890750000000001</v>
      </c>
    </row>
    <row r="291" spans="1:16" x14ac:dyDescent="0.25">
      <c r="A291" t="s">
        <v>270</v>
      </c>
      <c r="B291" t="s">
        <v>262</v>
      </c>
      <c r="C291" s="2">
        <v>0.1135888</v>
      </c>
      <c r="D291" s="2">
        <v>4.4190000000000001E-4</v>
      </c>
      <c r="E291" s="4">
        <v>0.80650540000000004</v>
      </c>
      <c r="F291" s="2">
        <v>3.0611000000000002E-3</v>
      </c>
      <c r="G291" s="2">
        <v>7.6402800000000007E-2</v>
      </c>
      <c r="J291" t="s">
        <v>270</v>
      </c>
      <c r="K291" t="s">
        <v>262</v>
      </c>
      <c r="L291" s="2">
        <v>2.6996699999999998E-2</v>
      </c>
      <c r="M291" s="2">
        <v>9.2480000000000004E-4</v>
      </c>
      <c r="N291" s="4">
        <v>0.86482000000000003</v>
      </c>
      <c r="O291" s="2">
        <v>2.95471E-2</v>
      </c>
      <c r="P291" s="2">
        <v>7.7711500000000003E-2</v>
      </c>
    </row>
    <row r="292" spans="1:16" x14ac:dyDescent="0.25">
      <c r="A292" t="s">
        <v>271</v>
      </c>
      <c r="B292" t="s">
        <v>245</v>
      </c>
      <c r="C292" s="2">
        <v>6.1699999999999998E-7</v>
      </c>
      <c r="D292" s="2">
        <v>7.4300000000000002E-9</v>
      </c>
      <c r="E292" s="4">
        <v>0.89467980000000003</v>
      </c>
      <c r="F292" s="2">
        <v>1.0678699999999999E-2</v>
      </c>
      <c r="G292" s="2">
        <v>9.46409E-2</v>
      </c>
      <c r="J292" t="s">
        <v>271</v>
      </c>
      <c r="K292" t="s">
        <v>245</v>
      </c>
      <c r="L292" s="2">
        <v>4.6400000000000003E-7</v>
      </c>
      <c r="M292" s="2">
        <v>5.4899999999999999E-9</v>
      </c>
      <c r="N292" s="4">
        <v>0.92188729999999997</v>
      </c>
      <c r="O292" s="2">
        <v>1.08308E-2</v>
      </c>
      <c r="P292" s="2">
        <v>6.7281400000000005E-2</v>
      </c>
    </row>
    <row r="293" spans="1:16" x14ac:dyDescent="0.25">
      <c r="C293" s="2"/>
      <c r="D293" s="2"/>
      <c r="E293" s="2"/>
      <c r="F293" s="2"/>
      <c r="G293" s="2"/>
      <c r="J293" t="s">
        <v>335</v>
      </c>
      <c r="K293" t="s">
        <v>310</v>
      </c>
      <c r="L293" s="2">
        <v>0.41089540000000002</v>
      </c>
      <c r="M293" s="2">
        <v>1.01385E-2</v>
      </c>
      <c r="N293" s="4">
        <v>0.4832573</v>
      </c>
      <c r="O293" s="2">
        <v>1.1840099999999999E-2</v>
      </c>
      <c r="P293" s="2">
        <v>8.3868799999999993E-2</v>
      </c>
    </row>
    <row r="294" spans="1:16" x14ac:dyDescent="0.25">
      <c r="C294" s="2"/>
      <c r="D294" s="2"/>
      <c r="E294" s="2"/>
      <c r="F294" s="2"/>
      <c r="G294" s="2"/>
      <c r="J294" t="s">
        <v>336</v>
      </c>
      <c r="K294" t="s">
        <v>330</v>
      </c>
      <c r="L294" s="2">
        <v>1.55E-6</v>
      </c>
      <c r="M294" s="2">
        <v>5.17E-8</v>
      </c>
      <c r="N294" s="4">
        <v>0.88785760000000002</v>
      </c>
      <c r="O294" s="2">
        <v>2.9577699999999998E-2</v>
      </c>
      <c r="P294" s="2">
        <v>8.2563200000000003E-2</v>
      </c>
    </row>
    <row r="295" spans="1:16" x14ac:dyDescent="0.25">
      <c r="C295" s="2"/>
      <c r="D295" s="2"/>
      <c r="E295" s="2"/>
      <c r="F295" s="2"/>
      <c r="G295" s="2"/>
      <c r="J295" t="s">
        <v>233</v>
      </c>
      <c r="K295" t="s">
        <v>315</v>
      </c>
      <c r="L295" s="2">
        <v>4.6600000000000002E-7</v>
      </c>
      <c r="M295" s="2">
        <v>1.03E-8</v>
      </c>
      <c r="N295" s="4">
        <v>0.91152029999999995</v>
      </c>
      <c r="O295" s="2">
        <v>2.0124E-2</v>
      </c>
      <c r="P295" s="2">
        <v>6.8355200000000005E-2</v>
      </c>
    </row>
    <row r="296" spans="1:16" x14ac:dyDescent="0.25">
      <c r="A296" t="s">
        <v>272</v>
      </c>
      <c r="B296" t="s">
        <v>249</v>
      </c>
      <c r="C296" s="2">
        <v>1.1634800000000001E-2</v>
      </c>
      <c r="D296" s="2">
        <v>9.8999999999999994E-5</v>
      </c>
      <c r="E296" s="4">
        <v>0.88828649999999998</v>
      </c>
      <c r="F296" s="2">
        <v>7.4637999999999996E-3</v>
      </c>
      <c r="G296" s="2">
        <v>9.2515899999999998E-2</v>
      </c>
      <c r="J296" t="s">
        <v>272</v>
      </c>
      <c r="K296" t="s">
        <v>249</v>
      </c>
      <c r="L296" s="2">
        <v>1.21669E-2</v>
      </c>
      <c r="M296" s="2">
        <v>1.473E-4</v>
      </c>
      <c r="N296" s="4">
        <v>0.90641479999999996</v>
      </c>
      <c r="O296" s="2">
        <v>1.0900200000000001E-2</v>
      </c>
      <c r="P296" s="2">
        <v>7.0370799999999997E-2</v>
      </c>
    </row>
    <row r="297" spans="1:16" x14ac:dyDescent="0.25">
      <c r="C297" s="2"/>
      <c r="D297" s="2"/>
      <c r="E297" s="2"/>
      <c r="F297" s="2"/>
      <c r="G297" s="2"/>
      <c r="J297" t="s">
        <v>234</v>
      </c>
      <c r="K297" t="s">
        <v>315</v>
      </c>
      <c r="L297" s="2">
        <v>4.6600000000000002E-7</v>
      </c>
      <c r="M297" s="2">
        <v>1.1900000000000001E-8</v>
      </c>
      <c r="N297" s="4">
        <v>0.90521430000000003</v>
      </c>
      <c r="O297" s="2">
        <v>2.3018500000000001E-2</v>
      </c>
      <c r="P297" s="2">
        <v>7.1766700000000003E-2</v>
      </c>
    </row>
    <row r="298" spans="1:16" x14ac:dyDescent="0.25">
      <c r="A298" t="s">
        <v>273</v>
      </c>
      <c r="B298" t="s">
        <v>274</v>
      </c>
      <c r="C298" s="2">
        <v>0.37736310000000001</v>
      </c>
      <c r="D298" s="2">
        <v>1.2390999999999999E-3</v>
      </c>
      <c r="E298" s="4">
        <v>0.54276250000000004</v>
      </c>
      <c r="F298" s="2">
        <v>1.7053000000000001E-3</v>
      </c>
      <c r="G298" s="2">
        <v>7.6930100000000001E-2</v>
      </c>
      <c r="J298" t="s">
        <v>273</v>
      </c>
      <c r="K298" t="s">
        <v>274</v>
      </c>
      <c r="L298" s="2">
        <v>0.154446</v>
      </c>
      <c r="M298" s="2">
        <v>1.2547000000000001E-3</v>
      </c>
      <c r="N298" s="4">
        <v>0.77405219999999997</v>
      </c>
      <c r="O298" s="2">
        <v>6.2243000000000003E-3</v>
      </c>
      <c r="P298" s="2">
        <v>6.4022800000000005E-2</v>
      </c>
    </row>
    <row r="299" spans="1:16" x14ac:dyDescent="0.25">
      <c r="A299" t="s">
        <v>275</v>
      </c>
      <c r="B299" t="s">
        <v>247</v>
      </c>
      <c r="C299" s="2">
        <v>1.0800000000000001E-24</v>
      </c>
      <c r="D299" s="2">
        <v>1.27E-26</v>
      </c>
      <c r="E299" s="4">
        <v>0.86599090000000001</v>
      </c>
      <c r="F299" s="2">
        <v>1.0079400000000001E-2</v>
      </c>
      <c r="G299" s="2">
        <v>0.1239297</v>
      </c>
      <c r="J299" t="s">
        <v>275</v>
      </c>
      <c r="K299" t="s">
        <v>247</v>
      </c>
      <c r="L299" s="2">
        <v>1.2400000000000001E-28</v>
      </c>
      <c r="M299" s="2">
        <v>6.3600000000000004E-25</v>
      </c>
      <c r="N299" s="2">
        <v>1.9369999999999999E-4</v>
      </c>
      <c r="O299" s="4">
        <v>0.99456129999999998</v>
      </c>
      <c r="P299" s="2">
        <v>5.2449999999999997E-3</v>
      </c>
    </row>
    <row r="300" spans="1:16" x14ac:dyDescent="0.25">
      <c r="C300" s="2"/>
      <c r="D300" s="2"/>
      <c r="E300" s="2"/>
      <c r="F300" s="2"/>
      <c r="G300" s="2"/>
      <c r="J300" t="s">
        <v>337</v>
      </c>
      <c r="K300" t="s">
        <v>338</v>
      </c>
      <c r="L300" s="2">
        <v>1.7299999999999999E-14</v>
      </c>
      <c r="M300" s="2">
        <v>5.9700000000000004E-16</v>
      </c>
      <c r="N300" s="4">
        <v>0.87803160000000002</v>
      </c>
      <c r="O300" s="2">
        <v>3.0233300000000001E-2</v>
      </c>
      <c r="P300" s="2">
        <v>9.1735200000000003E-2</v>
      </c>
    </row>
    <row r="301" spans="1:16" x14ac:dyDescent="0.25">
      <c r="A301" t="s">
        <v>276</v>
      </c>
      <c r="B301" t="s">
        <v>262</v>
      </c>
      <c r="C301" s="2">
        <v>0.1137044</v>
      </c>
      <c r="D301" s="2">
        <v>4.0269999999999998E-4</v>
      </c>
      <c r="E301" s="4">
        <v>0.80732599999999999</v>
      </c>
      <c r="F301" s="2">
        <v>2.7835999999999998E-3</v>
      </c>
      <c r="G301" s="2">
        <v>7.5783299999999998E-2</v>
      </c>
      <c r="J301" t="s">
        <v>276</v>
      </c>
      <c r="K301" t="s">
        <v>262</v>
      </c>
      <c r="L301" s="2">
        <v>2.5622200000000001E-2</v>
      </c>
      <c r="M301" s="2">
        <v>5.0830000000000005E-4</v>
      </c>
      <c r="N301" s="4">
        <v>0.82078839999999997</v>
      </c>
      <c r="O301" s="2">
        <v>1.6145300000000001E-2</v>
      </c>
      <c r="P301" s="2">
        <v>0.1369358</v>
      </c>
    </row>
    <row r="302" spans="1:16" x14ac:dyDescent="0.25">
      <c r="C302" s="2"/>
      <c r="D302" s="2"/>
      <c r="E302" s="2"/>
      <c r="F302" s="2"/>
      <c r="G302" s="2"/>
      <c r="J302" t="s">
        <v>339</v>
      </c>
      <c r="K302" t="s">
        <v>317</v>
      </c>
      <c r="L302" s="2">
        <v>1.1287000000000001E-3</v>
      </c>
      <c r="M302" s="2">
        <v>3.9100000000000002E-5</v>
      </c>
      <c r="N302" s="4">
        <v>0.89074560000000003</v>
      </c>
      <c r="O302" s="2">
        <v>3.0793500000000001E-2</v>
      </c>
      <c r="P302" s="2">
        <v>7.7293100000000003E-2</v>
      </c>
    </row>
    <row r="303" spans="1:16" x14ac:dyDescent="0.25">
      <c r="C303" s="2"/>
      <c r="D303" s="2"/>
      <c r="E303" s="2"/>
      <c r="F303" s="2"/>
      <c r="G303" s="2"/>
      <c r="J303" t="s">
        <v>236</v>
      </c>
      <c r="K303" t="s">
        <v>315</v>
      </c>
      <c r="L303" s="2">
        <v>4.6800000000000001E-7</v>
      </c>
      <c r="M303" s="2">
        <v>1.0999999999999999E-8</v>
      </c>
      <c r="N303" s="4">
        <v>0.90870839999999997</v>
      </c>
      <c r="O303" s="2">
        <v>2.13712E-2</v>
      </c>
      <c r="P303" s="2">
        <v>6.9919899999999993E-2</v>
      </c>
    </row>
    <row r="304" spans="1:16" x14ac:dyDescent="0.25">
      <c r="A304" t="s">
        <v>277</v>
      </c>
      <c r="B304" t="s">
        <v>242</v>
      </c>
      <c r="C304" s="4">
        <v>0.98786960000000001</v>
      </c>
      <c r="D304" s="2">
        <v>1.12468E-2</v>
      </c>
      <c r="E304" s="2">
        <v>8.0040000000000005E-4</v>
      </c>
      <c r="F304" s="2">
        <v>9.0399999999999998E-6</v>
      </c>
      <c r="G304" s="2">
        <v>7.4200000000000001E-5</v>
      </c>
      <c r="L304" s="2"/>
      <c r="M304" s="2"/>
      <c r="N304" s="2"/>
      <c r="O304" s="2"/>
      <c r="P304" s="2"/>
    </row>
    <row r="305" spans="1:16" x14ac:dyDescent="0.25">
      <c r="A305" t="s">
        <v>278</v>
      </c>
      <c r="B305" t="s">
        <v>242</v>
      </c>
      <c r="C305" s="4">
        <v>0.98407920000000004</v>
      </c>
      <c r="D305" s="2">
        <v>1.4859900000000001E-2</v>
      </c>
      <c r="E305" s="2">
        <v>9.4959999999999999E-4</v>
      </c>
      <c r="F305" s="2">
        <v>1.42E-5</v>
      </c>
      <c r="G305" s="2">
        <v>9.7E-5</v>
      </c>
      <c r="L305" s="2"/>
      <c r="M305" s="2"/>
      <c r="N305" s="2"/>
      <c r="O305" s="2"/>
      <c r="P305" s="2"/>
    </row>
    <row r="306" spans="1:16" x14ac:dyDescent="0.25">
      <c r="A306" t="s">
        <v>178</v>
      </c>
      <c r="B306" t="s">
        <v>251</v>
      </c>
      <c r="C306" s="2">
        <v>2.0999999999999999E-11</v>
      </c>
      <c r="D306" s="2">
        <v>1.19E-13</v>
      </c>
      <c r="E306" s="4">
        <v>0.92245560000000004</v>
      </c>
      <c r="F306" s="2">
        <v>5.1687E-3</v>
      </c>
      <c r="G306" s="2">
        <v>7.2375700000000001E-2</v>
      </c>
      <c r="J306" t="s">
        <v>178</v>
      </c>
      <c r="K306" t="s">
        <v>251</v>
      </c>
      <c r="L306" s="2">
        <v>1.0699999999999999E-11</v>
      </c>
      <c r="M306" s="2">
        <v>9.2299999999999995E-14</v>
      </c>
      <c r="N306" s="4">
        <v>0.9093118</v>
      </c>
      <c r="O306" s="2">
        <v>7.7943999999999999E-3</v>
      </c>
      <c r="P306" s="2">
        <v>8.2893800000000004E-2</v>
      </c>
    </row>
    <row r="307" spans="1:16" x14ac:dyDescent="0.25">
      <c r="C307" s="2"/>
      <c r="D307" s="2"/>
      <c r="E307" s="2"/>
      <c r="F307" s="2"/>
      <c r="G307" s="2"/>
      <c r="J307" t="s">
        <v>238</v>
      </c>
      <c r="K307" t="s">
        <v>315</v>
      </c>
      <c r="L307" s="2">
        <v>4.4299999999999998E-7</v>
      </c>
      <c r="M307" s="2">
        <v>9.7200000000000003E-9</v>
      </c>
      <c r="N307" s="4">
        <v>0.90706059999999999</v>
      </c>
      <c r="O307" s="2">
        <v>1.9842200000000001E-2</v>
      </c>
      <c r="P307" s="2">
        <v>7.3096800000000003E-2</v>
      </c>
    </row>
    <row r="308" spans="1:16" x14ac:dyDescent="0.25">
      <c r="A308" t="s">
        <v>181</v>
      </c>
      <c r="B308" t="s">
        <v>254</v>
      </c>
      <c r="C308" s="2">
        <v>1.17883E-2</v>
      </c>
      <c r="D308" s="2">
        <v>1.4210000000000001E-4</v>
      </c>
      <c r="E308" s="4">
        <v>0.87347839999999999</v>
      </c>
      <c r="F308" s="2">
        <v>1.0426299999999999E-2</v>
      </c>
      <c r="G308" s="2">
        <v>0.1041648</v>
      </c>
      <c r="J308" t="s">
        <v>181</v>
      </c>
      <c r="K308" t="s">
        <v>254</v>
      </c>
      <c r="L308" s="2">
        <v>7.8460999999999999E-3</v>
      </c>
      <c r="M308" s="2">
        <v>1.8770000000000001E-4</v>
      </c>
      <c r="N308" s="4">
        <v>0.8876328</v>
      </c>
      <c r="O308" s="2">
        <v>2.1154800000000001E-2</v>
      </c>
      <c r="P308" s="2">
        <v>8.3178600000000005E-2</v>
      </c>
    </row>
    <row r="309" spans="1:16" x14ac:dyDescent="0.25">
      <c r="A309" t="s">
        <v>182</v>
      </c>
      <c r="B309" t="s">
        <v>260</v>
      </c>
      <c r="C309" s="2">
        <v>3.75E-11</v>
      </c>
      <c r="D309" s="2">
        <v>3.8E-13</v>
      </c>
      <c r="E309" s="4">
        <v>0.90790249999999995</v>
      </c>
      <c r="F309" s="2">
        <v>9.1198000000000008E-3</v>
      </c>
      <c r="G309" s="2">
        <v>8.2977700000000001E-2</v>
      </c>
      <c r="J309" t="s">
        <v>182</v>
      </c>
      <c r="K309" t="s">
        <v>260</v>
      </c>
      <c r="L309" s="2">
        <v>1.6100000000000001E-11</v>
      </c>
      <c r="M309" s="2">
        <v>2.9500000000000001E-13</v>
      </c>
      <c r="N309" s="4">
        <v>0.73331559999999996</v>
      </c>
      <c r="O309" s="2">
        <v>1.3199799999999999E-2</v>
      </c>
      <c r="P309" s="2">
        <v>0.2534846</v>
      </c>
    </row>
    <row r="310" spans="1:16" x14ac:dyDescent="0.25">
      <c r="A310" t="s">
        <v>184</v>
      </c>
      <c r="B310" t="s">
        <v>260</v>
      </c>
      <c r="C310" s="2">
        <v>3.7599999999999998E-11</v>
      </c>
      <c r="D310" s="2">
        <v>4.0499999999999999E-13</v>
      </c>
      <c r="E310" s="4">
        <v>0.91145520000000002</v>
      </c>
      <c r="F310" s="2">
        <v>9.7392999999999993E-3</v>
      </c>
      <c r="G310" s="2">
        <v>7.8805399999999998E-2</v>
      </c>
      <c r="J310" t="s">
        <v>184</v>
      </c>
      <c r="K310" t="s">
        <v>260</v>
      </c>
      <c r="L310" s="2">
        <v>1.9599999999999999E-11</v>
      </c>
      <c r="M310" s="2">
        <v>2.9899999999999999E-13</v>
      </c>
      <c r="N310" s="4">
        <v>0.89608350000000003</v>
      </c>
      <c r="O310" s="2">
        <v>1.35832E-2</v>
      </c>
      <c r="P310" s="2">
        <v>9.0333300000000005E-2</v>
      </c>
    </row>
    <row r="311" spans="1:16" x14ac:dyDescent="0.25">
      <c r="C311" s="2"/>
      <c r="D311" s="2"/>
      <c r="E311" s="2"/>
      <c r="F311" s="2"/>
      <c r="G311" s="2"/>
      <c r="J311" t="s">
        <v>340</v>
      </c>
      <c r="K311" t="s">
        <v>308</v>
      </c>
      <c r="L311" s="2">
        <v>6.5838900000000006E-2</v>
      </c>
      <c r="M311" s="2">
        <v>1.5267E-3</v>
      </c>
      <c r="N311" s="4">
        <v>0.83629949999999997</v>
      </c>
      <c r="O311" s="2">
        <v>1.9314899999999999E-2</v>
      </c>
      <c r="P311" s="2">
        <v>7.7020099999999994E-2</v>
      </c>
    </row>
    <row r="312" spans="1:16" x14ac:dyDescent="0.25">
      <c r="C312" s="2"/>
      <c r="D312" s="2"/>
      <c r="E312" s="2"/>
      <c r="F312" s="2"/>
      <c r="G312" s="2"/>
      <c r="J312" t="s">
        <v>341</v>
      </c>
      <c r="K312" t="s">
        <v>338</v>
      </c>
      <c r="L312" s="2">
        <v>1.77E-14</v>
      </c>
      <c r="M312" s="2">
        <v>4.7199999999999998E-16</v>
      </c>
      <c r="N312" s="4">
        <v>0.89696869999999995</v>
      </c>
      <c r="O312" s="2">
        <v>2.3875E-2</v>
      </c>
      <c r="P312" s="2">
        <v>7.9156299999999999E-2</v>
      </c>
    </row>
    <row r="313" spans="1:16" x14ac:dyDescent="0.25">
      <c r="A313" t="s">
        <v>190</v>
      </c>
      <c r="B313" t="s">
        <v>254</v>
      </c>
      <c r="C313" s="2">
        <v>1.2067100000000001E-2</v>
      </c>
      <c r="D313" s="2">
        <v>1.3469999999999999E-4</v>
      </c>
      <c r="E313" s="4">
        <v>0.89413880000000001</v>
      </c>
      <c r="F313" s="2">
        <v>9.894E-3</v>
      </c>
      <c r="G313" s="2">
        <v>8.3765400000000004E-2</v>
      </c>
      <c r="J313" t="s">
        <v>190</v>
      </c>
      <c r="K313" t="s">
        <v>254</v>
      </c>
      <c r="L313" s="2">
        <v>7.7134999999999999E-3</v>
      </c>
      <c r="M313" s="2">
        <v>1.8029999999999999E-4</v>
      </c>
      <c r="N313" s="4">
        <v>0.87263599999999997</v>
      </c>
      <c r="O313" s="2">
        <v>2.0294E-2</v>
      </c>
      <c r="P313" s="2">
        <v>9.9176299999999995E-2</v>
      </c>
    </row>
    <row r="314" spans="1:16" x14ac:dyDescent="0.25">
      <c r="C314" s="2"/>
      <c r="D314" s="2"/>
      <c r="E314" s="2"/>
      <c r="F314" s="2"/>
      <c r="G314" s="2"/>
      <c r="J314" t="s">
        <v>342</v>
      </c>
      <c r="K314" t="s">
        <v>330</v>
      </c>
      <c r="L314" s="2">
        <v>1.59E-6</v>
      </c>
      <c r="M314" s="2">
        <v>3.6099999999999999E-8</v>
      </c>
      <c r="N314" s="4">
        <v>0.9093405</v>
      </c>
      <c r="O314" s="2">
        <v>2.06532E-2</v>
      </c>
      <c r="P314" s="2">
        <v>7.0004800000000006E-2</v>
      </c>
    </row>
    <row r="315" spans="1:16" x14ac:dyDescent="0.25">
      <c r="C315" s="2"/>
      <c r="D315" s="2"/>
      <c r="E315" s="2"/>
      <c r="F315" s="2"/>
      <c r="G315" s="2"/>
      <c r="J315" t="s">
        <v>343</v>
      </c>
      <c r="K315" t="s">
        <v>308</v>
      </c>
      <c r="L315" s="2">
        <v>6.6412100000000002E-2</v>
      </c>
      <c r="M315" s="2">
        <v>1.5181000000000001E-3</v>
      </c>
      <c r="N315" s="4">
        <v>0.84383260000000004</v>
      </c>
      <c r="O315" s="2">
        <v>1.9219699999999999E-2</v>
      </c>
      <c r="P315" s="2">
        <v>6.9017499999999996E-2</v>
      </c>
    </row>
    <row r="316" spans="1:16" x14ac:dyDescent="0.25">
      <c r="A316" t="s">
        <v>279</v>
      </c>
      <c r="B316" t="s">
        <v>242</v>
      </c>
      <c r="C316" s="4">
        <v>0.98714959999999996</v>
      </c>
      <c r="D316" s="2">
        <v>1.19472E-2</v>
      </c>
      <c r="E316" s="2">
        <v>8.1950000000000002E-4</v>
      </c>
      <c r="F316" s="2">
        <v>9.8400000000000007E-6</v>
      </c>
      <c r="G316" s="2">
        <v>7.3899999999999994E-5</v>
      </c>
      <c r="L316" s="2"/>
      <c r="M316" s="2"/>
      <c r="N316" s="2"/>
      <c r="O316" s="2"/>
      <c r="P316" s="2"/>
    </row>
    <row r="317" spans="1:16" x14ac:dyDescent="0.25">
      <c r="A317" t="s">
        <v>280</v>
      </c>
      <c r="B317" t="s">
        <v>262</v>
      </c>
      <c r="C317" s="2">
        <v>0.11282689999999999</v>
      </c>
      <c r="D317" s="2">
        <v>5.0020000000000002E-4</v>
      </c>
      <c r="E317" s="4">
        <v>0.80109540000000001</v>
      </c>
      <c r="F317" s="2">
        <v>3.4696000000000002E-3</v>
      </c>
      <c r="G317" s="2">
        <v>8.2107899999999998E-2</v>
      </c>
      <c r="J317" t="s">
        <v>280</v>
      </c>
      <c r="K317" t="s">
        <v>262</v>
      </c>
      <c r="L317" s="2">
        <v>2.6122300000000001E-2</v>
      </c>
      <c r="M317" s="2">
        <v>7.6670000000000004E-4</v>
      </c>
      <c r="N317" s="4">
        <v>0.83680840000000001</v>
      </c>
      <c r="O317" s="2">
        <v>2.4447400000000001E-2</v>
      </c>
      <c r="P317" s="2">
        <v>0.1118553</v>
      </c>
    </row>
    <row r="318" spans="1:16" x14ac:dyDescent="0.25">
      <c r="A318" t="s">
        <v>281</v>
      </c>
      <c r="B318" t="s">
        <v>242</v>
      </c>
      <c r="C318" s="4">
        <v>0.98681399999999997</v>
      </c>
      <c r="D318" s="2">
        <v>1.2281800000000001E-2</v>
      </c>
      <c r="E318" s="2">
        <v>8.1919999999999996E-4</v>
      </c>
      <c r="F318" s="2">
        <v>1.01E-5</v>
      </c>
      <c r="G318" s="2">
        <v>7.4800000000000002E-5</v>
      </c>
      <c r="L318" s="2"/>
      <c r="M318" s="2"/>
      <c r="N318" s="2"/>
      <c r="O318" s="2"/>
      <c r="P318" s="2"/>
    </row>
    <row r="319" spans="1:16" x14ac:dyDescent="0.25">
      <c r="A319" t="s">
        <v>282</v>
      </c>
      <c r="B319" t="s">
        <v>262</v>
      </c>
      <c r="C319" s="2">
        <v>0.11369410000000001</v>
      </c>
      <c r="D319" s="2">
        <v>3.8860000000000001E-4</v>
      </c>
      <c r="E319" s="4">
        <v>0.80725259999999999</v>
      </c>
      <c r="F319" s="2">
        <v>2.6827999999999999E-3</v>
      </c>
      <c r="G319" s="2">
        <v>7.5981900000000005E-2</v>
      </c>
      <c r="J319" t="s">
        <v>282</v>
      </c>
      <c r="K319" t="s">
        <v>262</v>
      </c>
      <c r="L319" s="2">
        <v>2.6669700000000001E-2</v>
      </c>
      <c r="M319" s="2">
        <v>4.706E-4</v>
      </c>
      <c r="N319" s="4">
        <v>0.85434569999999999</v>
      </c>
      <c r="O319" s="2">
        <v>1.4970600000000001E-2</v>
      </c>
      <c r="P319" s="2">
        <v>0.10354339999999999</v>
      </c>
    </row>
    <row r="320" spans="1:16" x14ac:dyDescent="0.25">
      <c r="A320" t="s">
        <v>283</v>
      </c>
      <c r="B320" t="s">
        <v>262</v>
      </c>
      <c r="C320" s="2">
        <v>0.1135396</v>
      </c>
      <c r="D320" s="2">
        <v>4.3790000000000002E-4</v>
      </c>
      <c r="E320" s="4">
        <v>0.80615599999999998</v>
      </c>
      <c r="F320" s="2">
        <v>3.0324000000000002E-3</v>
      </c>
      <c r="G320" s="2">
        <v>7.6834100000000002E-2</v>
      </c>
      <c r="J320" t="s">
        <v>283</v>
      </c>
      <c r="K320" t="s">
        <v>262</v>
      </c>
      <c r="L320" s="2">
        <v>2.7488800000000001E-2</v>
      </c>
      <c r="M320" s="2">
        <v>5.2340000000000004E-4</v>
      </c>
      <c r="N320" s="4">
        <v>0.8805849</v>
      </c>
      <c r="O320" s="2">
        <v>1.6691399999999999E-2</v>
      </c>
      <c r="P320" s="2">
        <v>7.47115E-2</v>
      </c>
    </row>
    <row r="321" spans="1:16" x14ac:dyDescent="0.25">
      <c r="A321" t="s">
        <v>212</v>
      </c>
      <c r="B321" t="s">
        <v>251</v>
      </c>
      <c r="C321" s="2">
        <v>2.05E-11</v>
      </c>
      <c r="D321" s="2">
        <v>2.0600000000000001E-13</v>
      </c>
      <c r="E321" s="4">
        <v>0.91842690000000005</v>
      </c>
      <c r="F321" s="2">
        <v>9.1432000000000006E-3</v>
      </c>
      <c r="G321" s="2">
        <v>7.2429900000000005E-2</v>
      </c>
      <c r="J321" t="s">
        <v>212</v>
      </c>
      <c r="K321" t="s">
        <v>251</v>
      </c>
      <c r="L321" s="2">
        <v>1.0499999999999999E-11</v>
      </c>
      <c r="M321" s="2">
        <v>1.49E-13</v>
      </c>
      <c r="N321" s="4">
        <v>0.90978060000000005</v>
      </c>
      <c r="O321" s="2">
        <v>1.2803699999999999E-2</v>
      </c>
      <c r="P321" s="2">
        <v>7.7415700000000004E-2</v>
      </c>
    </row>
    <row r="322" spans="1:16" x14ac:dyDescent="0.25">
      <c r="A322" t="s">
        <v>215</v>
      </c>
      <c r="B322" t="s">
        <v>251</v>
      </c>
      <c r="C322" s="2">
        <v>2.0199999999999999E-11</v>
      </c>
      <c r="D322" s="2">
        <v>1.7500000000000001E-13</v>
      </c>
      <c r="E322" s="4">
        <v>0.91499770000000002</v>
      </c>
      <c r="F322" s="2">
        <v>7.8268000000000001E-3</v>
      </c>
      <c r="G322" s="2">
        <v>7.7175599999999997E-2</v>
      </c>
      <c r="J322" t="s">
        <v>215</v>
      </c>
      <c r="K322" t="s">
        <v>251</v>
      </c>
      <c r="L322" s="2">
        <v>1.0499999999999999E-11</v>
      </c>
      <c r="M322" s="2">
        <v>1.04E-13</v>
      </c>
      <c r="N322" s="4">
        <v>0.91154840000000004</v>
      </c>
      <c r="O322" s="2">
        <v>9.0036999999999999E-3</v>
      </c>
      <c r="P322" s="2">
        <v>7.9447799999999999E-2</v>
      </c>
    </row>
    <row r="323" spans="1:16" x14ac:dyDescent="0.25">
      <c r="A323" t="s">
        <v>216</v>
      </c>
      <c r="B323" t="s">
        <v>251</v>
      </c>
      <c r="C323" s="2">
        <v>2.0199999999999999E-11</v>
      </c>
      <c r="D323" s="2">
        <v>1.6799999999999999E-13</v>
      </c>
      <c r="E323" s="4">
        <v>0.91927630000000005</v>
      </c>
      <c r="F323" s="2">
        <v>7.5761999999999999E-3</v>
      </c>
      <c r="G323" s="2">
        <v>7.3147599999999993E-2</v>
      </c>
      <c r="J323" t="s">
        <v>216</v>
      </c>
      <c r="K323" t="s">
        <v>251</v>
      </c>
      <c r="L323" s="2">
        <v>1.0499999999999999E-11</v>
      </c>
      <c r="M323" s="2">
        <v>8.0900000000000001E-14</v>
      </c>
      <c r="N323" s="4">
        <v>0.91204609999999997</v>
      </c>
      <c r="O323" s="2">
        <v>6.9740999999999996E-3</v>
      </c>
      <c r="P323" s="2">
        <v>8.0979700000000002E-2</v>
      </c>
    </row>
    <row r="324" spans="1:16" x14ac:dyDescent="0.25">
      <c r="C324" s="2"/>
      <c r="D324" s="2"/>
      <c r="E324" s="2"/>
      <c r="F324" s="2"/>
      <c r="G324" s="2"/>
    </row>
    <row r="325" spans="1:16" x14ac:dyDescent="0.25">
      <c r="C325" s="2"/>
      <c r="D325" s="2"/>
      <c r="E325" s="2"/>
      <c r="F325" s="2"/>
      <c r="G325" s="2"/>
    </row>
    <row r="326" spans="1:16" x14ac:dyDescent="0.25">
      <c r="C326" s="2"/>
      <c r="D326" s="2"/>
      <c r="E326" s="2"/>
      <c r="F326" s="2"/>
      <c r="G326" s="2"/>
    </row>
    <row r="327" spans="1:16" x14ac:dyDescent="0.25">
      <c r="C327" s="2"/>
      <c r="D327" s="2"/>
      <c r="E327" s="2"/>
      <c r="F327" s="2"/>
      <c r="G327" s="2"/>
    </row>
    <row r="328" spans="1:16" x14ac:dyDescent="0.25">
      <c r="C328" s="2"/>
      <c r="D328" s="2"/>
      <c r="E328" s="2"/>
      <c r="F328" s="2"/>
      <c r="G328" s="2"/>
    </row>
    <row r="329" spans="1:16" x14ac:dyDescent="0.25">
      <c r="C329" s="2"/>
      <c r="D329" s="2"/>
      <c r="E329" s="2"/>
      <c r="F329" s="2"/>
      <c r="G329" s="2"/>
    </row>
    <row r="330" spans="1:16" x14ac:dyDescent="0.25">
      <c r="C330" s="2"/>
      <c r="D330" s="2"/>
      <c r="E330" s="2"/>
      <c r="F330" s="2"/>
      <c r="G330" s="2"/>
    </row>
    <row r="331" spans="1:16" x14ac:dyDescent="0.25">
      <c r="C331" s="2"/>
      <c r="D331" s="2"/>
      <c r="E331" s="2"/>
      <c r="F331" s="2"/>
      <c r="G331" s="2"/>
    </row>
    <row r="332" spans="1:16" x14ac:dyDescent="0.25">
      <c r="C332" s="2"/>
      <c r="D332" s="2"/>
      <c r="E332" s="2"/>
      <c r="F332" s="2"/>
      <c r="G332" s="2"/>
    </row>
    <row r="333" spans="1:16" x14ac:dyDescent="0.25">
      <c r="C333" s="2"/>
      <c r="D333" s="2"/>
      <c r="E333" s="2"/>
      <c r="F333" s="2"/>
      <c r="G333" s="2"/>
    </row>
    <row r="334" spans="1:16" x14ac:dyDescent="0.25">
      <c r="C334" s="2"/>
      <c r="D334" s="2"/>
      <c r="E334" s="2"/>
      <c r="F334" s="2"/>
      <c r="G334" s="2"/>
    </row>
    <row r="335" spans="1:16" x14ac:dyDescent="0.25">
      <c r="C335" s="2"/>
      <c r="D335" s="2"/>
      <c r="E335" s="2"/>
      <c r="F335" s="2"/>
      <c r="G335" s="2"/>
    </row>
    <row r="336" spans="1:16" x14ac:dyDescent="0.25">
      <c r="C336" s="2"/>
      <c r="D336" s="2"/>
      <c r="E336" s="2"/>
      <c r="F336" s="2"/>
      <c r="G336" s="2"/>
    </row>
    <row r="337" spans="3:7" x14ac:dyDescent="0.25">
      <c r="C337" s="2"/>
      <c r="D337" s="2"/>
      <c r="E337" s="2"/>
      <c r="F337" s="2"/>
      <c r="G337" s="2"/>
    </row>
    <row r="338" spans="3:7" x14ac:dyDescent="0.25">
      <c r="C338" s="2"/>
      <c r="D338" s="2"/>
      <c r="E338" s="2"/>
      <c r="F338" s="2"/>
      <c r="G338" s="2"/>
    </row>
    <row r="339" spans="3:7" x14ac:dyDescent="0.25">
      <c r="C339" s="2"/>
      <c r="D339" s="2"/>
      <c r="E339" s="2"/>
      <c r="F339" s="2"/>
      <c r="G339" s="2"/>
    </row>
    <row r="340" spans="3:7" x14ac:dyDescent="0.25">
      <c r="C340" s="2"/>
      <c r="D340" s="2"/>
      <c r="E340" s="2"/>
      <c r="F340" s="2"/>
      <c r="G340" s="2"/>
    </row>
    <row r="341" spans="3:7" x14ac:dyDescent="0.25">
      <c r="C341" s="2"/>
      <c r="D341" s="2"/>
      <c r="E341" s="2"/>
      <c r="F341" s="2"/>
      <c r="G341" s="2"/>
    </row>
    <row r="342" spans="3:7" x14ac:dyDescent="0.25">
      <c r="C342" s="2"/>
      <c r="D342" s="2"/>
      <c r="E342" s="2"/>
      <c r="F342" s="2"/>
      <c r="G342" s="2"/>
    </row>
    <row r="343" spans="3:7" x14ac:dyDescent="0.25">
      <c r="C343" s="2"/>
      <c r="D343" s="2"/>
      <c r="E343" s="2"/>
      <c r="F343" s="2"/>
      <c r="G343" s="2"/>
    </row>
    <row r="344" spans="3:7" x14ac:dyDescent="0.25">
      <c r="C344" s="2"/>
      <c r="D344" s="2"/>
      <c r="E344" s="2"/>
      <c r="F344" s="2"/>
      <c r="G344" s="2"/>
    </row>
    <row r="345" spans="3:7" x14ac:dyDescent="0.25">
      <c r="C345" s="2"/>
      <c r="D345" s="2"/>
      <c r="E345" s="2"/>
      <c r="F345" s="2"/>
      <c r="G345" s="2"/>
    </row>
    <row r="346" spans="3:7" x14ac:dyDescent="0.25">
      <c r="C346" s="2"/>
      <c r="D346" s="2"/>
      <c r="E346" s="2"/>
      <c r="F346" s="2"/>
      <c r="G346" s="2"/>
    </row>
    <row r="347" spans="3:7" x14ac:dyDescent="0.25">
      <c r="C347" s="2"/>
      <c r="D347" s="2"/>
      <c r="E347" s="2"/>
      <c r="F347" s="2"/>
      <c r="G347" s="2"/>
    </row>
    <row r="348" spans="3:7" x14ac:dyDescent="0.25">
      <c r="C348" s="2"/>
      <c r="D348" s="2"/>
      <c r="E348" s="2"/>
      <c r="F348" s="2"/>
      <c r="G348" s="2"/>
    </row>
    <row r="349" spans="3:7" x14ac:dyDescent="0.25">
      <c r="C349" s="2"/>
      <c r="D349" s="2"/>
      <c r="E349" s="2"/>
      <c r="F349" s="2"/>
      <c r="G349" s="2"/>
    </row>
    <row r="350" spans="3:7" x14ac:dyDescent="0.25">
      <c r="C350" s="2"/>
      <c r="D350" s="2"/>
      <c r="E350" s="2"/>
      <c r="F350" s="2"/>
      <c r="G350" s="2"/>
    </row>
    <row r="351" spans="3:7" x14ac:dyDescent="0.25">
      <c r="C351" s="2"/>
      <c r="D351" s="2"/>
      <c r="E351" s="2"/>
      <c r="F351" s="2"/>
      <c r="G351" s="2"/>
    </row>
    <row r="352" spans="3:7" x14ac:dyDescent="0.25">
      <c r="C352" s="2"/>
      <c r="D352" s="2"/>
      <c r="E352" s="2"/>
      <c r="F352" s="2"/>
      <c r="G352" s="2"/>
    </row>
    <row r="353" spans="3:7" x14ac:dyDescent="0.25">
      <c r="C353" s="2"/>
      <c r="D353" s="2"/>
      <c r="E353" s="2"/>
      <c r="F353" s="2"/>
      <c r="G353" s="2"/>
    </row>
    <row r="354" spans="3:7" x14ac:dyDescent="0.25">
      <c r="C354" s="2"/>
      <c r="D354" s="2"/>
      <c r="E354" s="2"/>
      <c r="F354" s="2"/>
      <c r="G354" s="2"/>
    </row>
    <row r="355" spans="3:7" x14ac:dyDescent="0.25">
      <c r="C355" s="2"/>
      <c r="D355" s="2"/>
      <c r="E355" s="2"/>
      <c r="F355" s="2"/>
      <c r="G355" s="2"/>
    </row>
    <row r="356" spans="3:7" x14ac:dyDescent="0.25">
      <c r="C356" s="2"/>
      <c r="D356" s="2"/>
      <c r="E356" s="2"/>
      <c r="F356" s="2"/>
      <c r="G356" s="2"/>
    </row>
    <row r="357" spans="3:7" x14ac:dyDescent="0.25">
      <c r="C357" s="2"/>
      <c r="D357" s="2"/>
      <c r="E357" s="2"/>
      <c r="F357" s="2"/>
      <c r="G357" s="2"/>
    </row>
    <row r="358" spans="3:7" x14ac:dyDescent="0.25">
      <c r="C358" s="2"/>
      <c r="D358" s="2"/>
      <c r="E358" s="2"/>
      <c r="F358" s="2"/>
      <c r="G358" s="2"/>
    </row>
    <row r="359" spans="3:7" x14ac:dyDescent="0.25">
      <c r="C359" s="2"/>
      <c r="D359" s="2"/>
      <c r="E359" s="2"/>
      <c r="F359" s="2"/>
      <c r="G359" s="2"/>
    </row>
    <row r="360" spans="3:7" x14ac:dyDescent="0.25">
      <c r="C360" s="2"/>
      <c r="D360" s="2"/>
      <c r="E360" s="2"/>
      <c r="F360" s="2"/>
      <c r="G360" s="2"/>
    </row>
    <row r="361" spans="3:7" x14ac:dyDescent="0.25">
      <c r="C361" s="2"/>
      <c r="D361" s="2"/>
      <c r="E361" s="2"/>
      <c r="F361" s="2"/>
      <c r="G361" s="2"/>
    </row>
    <row r="362" spans="3:7" x14ac:dyDescent="0.25">
      <c r="C362" s="2"/>
      <c r="D362" s="2"/>
      <c r="E362" s="2"/>
      <c r="F362" s="2"/>
      <c r="G362" s="2"/>
    </row>
    <row r="363" spans="3:7" x14ac:dyDescent="0.25">
      <c r="C363" s="2"/>
      <c r="D363" s="2"/>
      <c r="E363" s="2"/>
      <c r="F363" s="2"/>
      <c r="G363" s="2"/>
    </row>
    <row r="364" spans="3:7" x14ac:dyDescent="0.25">
      <c r="C364" s="2"/>
      <c r="D364" s="2"/>
      <c r="E364" s="2"/>
      <c r="F364" s="2"/>
      <c r="G364" s="2"/>
    </row>
    <row r="365" spans="3:7" x14ac:dyDescent="0.25">
      <c r="C365" s="2"/>
      <c r="D365" s="2"/>
      <c r="E365" s="2"/>
      <c r="F365" s="2"/>
      <c r="G365" s="2"/>
    </row>
    <row r="366" spans="3:7" x14ac:dyDescent="0.25">
      <c r="C366" s="2"/>
      <c r="D366" s="2"/>
      <c r="E366" s="2"/>
      <c r="F366" s="2"/>
      <c r="G366" s="2"/>
    </row>
    <row r="628" spans="1:1" x14ac:dyDescent="0.25">
      <c r="A628" t="s">
        <v>344</v>
      </c>
    </row>
  </sheetData>
  <conditionalFormatting sqref="N5:N202">
    <cfRule type="cellIs" dxfId="4" priority="5" operator="greaterThan">
      <formula>0.4</formula>
    </cfRule>
  </conditionalFormatting>
  <conditionalFormatting sqref="E5:E202">
    <cfRule type="cellIs" dxfId="3" priority="4" operator="greaterThan">
      <formula>0.4</formula>
    </cfRule>
  </conditionalFormatting>
  <conditionalFormatting sqref="L5:P202">
    <cfRule type="expression" dxfId="2" priority="3">
      <formula>$L$5=MAX($L$5:$P$5)</formula>
    </cfRule>
    <cfRule type="expression" dxfId="1" priority="2">
      <formula>L5=MAX($L5:$P5)</formula>
    </cfRule>
  </conditionalFormatting>
  <conditionalFormatting sqref="C5:G202">
    <cfRule type="expression" dxfId="0" priority="1">
      <formula>C5=MAX($C5:$G5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bson, Gregory C</dc:creator>
  <cp:lastModifiedBy>Mo, Angela</cp:lastModifiedBy>
  <dcterms:created xsi:type="dcterms:W3CDTF">2018-02-22T15:38:36Z</dcterms:created>
  <dcterms:modified xsi:type="dcterms:W3CDTF">2018-04-30T17:26:36Z</dcterms:modified>
</cp:coreProperties>
</file>